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PhD students\Tazeen\Paper 1 Sorption\"/>
    </mc:Choice>
  </mc:AlternateContent>
  <bookViews>
    <workbookView xWindow="-110" yWindow="-110" windowWidth="19420" windowHeight="10420"/>
  </bookViews>
  <sheets>
    <sheet name="pH2 0.1M ionic strength" sheetId="10" r:id="rId1"/>
    <sheet name="pH5 0.1M ionic strength" sheetId="11" r:id="rId2"/>
    <sheet name="pH7 0.1M ionic strength" sheetId="12" r:id="rId3"/>
    <sheet name="pH9 0.1M ionic strength" sheetId="13" r:id="rId4"/>
    <sheet name="pH12 0.1M ionic strength" sheetId="1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4" i="14" l="1"/>
  <c r="AF24" i="14"/>
  <c r="BI3" i="14" s="1"/>
  <c r="AB24" i="14"/>
  <c r="AG23" i="14"/>
  <c r="BE3" i="14" s="1"/>
  <c r="AF23" i="14"/>
  <c r="AB23" i="14"/>
  <c r="AG58" i="14"/>
  <c r="AF58" i="14"/>
  <c r="AB58" i="14"/>
  <c r="AG57" i="14"/>
  <c r="AF57" i="14"/>
  <c r="AB57" i="14"/>
  <c r="AG88" i="14"/>
  <c r="BI5" i="14" s="1"/>
  <c r="AF88" i="14"/>
  <c r="BH5" i="14" s="1"/>
  <c r="AB88" i="14"/>
  <c r="AG87" i="14"/>
  <c r="AF87" i="14"/>
  <c r="AB87" i="14"/>
  <c r="AG118" i="14"/>
  <c r="AF118" i="14"/>
  <c r="AB118" i="14"/>
  <c r="AG117" i="14"/>
  <c r="AF117" i="14"/>
  <c r="AB117" i="14"/>
  <c r="AG148" i="14"/>
  <c r="AF148" i="14"/>
  <c r="AB148" i="14"/>
  <c r="AG147" i="14"/>
  <c r="AF147" i="14"/>
  <c r="AB147" i="14"/>
  <c r="BD7" i="14" s="1"/>
  <c r="AG178" i="14"/>
  <c r="AF178" i="14"/>
  <c r="AB178" i="14"/>
  <c r="AG177" i="14"/>
  <c r="AF177" i="14"/>
  <c r="AB177" i="14"/>
  <c r="BD8" i="14" s="1"/>
  <c r="AG208" i="14"/>
  <c r="AF208" i="14"/>
  <c r="AB208" i="14"/>
  <c r="AG207" i="14"/>
  <c r="AF207" i="14"/>
  <c r="AB207" i="14"/>
  <c r="AG238" i="14"/>
  <c r="AF238" i="14"/>
  <c r="AB238" i="14"/>
  <c r="AG237" i="14"/>
  <c r="AF237" i="14"/>
  <c r="BF10" i="14" s="1"/>
  <c r="AB237" i="14"/>
  <c r="AG24" i="13"/>
  <c r="BH3" i="13" s="1"/>
  <c r="AF24" i="13"/>
  <c r="BI3" i="13" s="1"/>
  <c r="AB24" i="13"/>
  <c r="AG23" i="13"/>
  <c r="BE3" i="13" s="1"/>
  <c r="AF23" i="13"/>
  <c r="AB23" i="13"/>
  <c r="BD3" i="13" s="1"/>
  <c r="AG58" i="13"/>
  <c r="BI4" i="13" s="1"/>
  <c r="AF58" i="13"/>
  <c r="BH4" i="13" s="1"/>
  <c r="AB58" i="13"/>
  <c r="BG4" i="13" s="1"/>
  <c r="AG57" i="13"/>
  <c r="BF4" i="13" s="1"/>
  <c r="AF57" i="13"/>
  <c r="AB57" i="13"/>
  <c r="BD4" i="13" s="1"/>
  <c r="AG88" i="13"/>
  <c r="AF88" i="13"/>
  <c r="BH5" i="13" s="1"/>
  <c r="AB88" i="13"/>
  <c r="BG5" i="13" s="1"/>
  <c r="AG87" i="13"/>
  <c r="BF5" i="13" s="1"/>
  <c r="AF87" i="13"/>
  <c r="BE5" i="13" s="1"/>
  <c r="AB87" i="13"/>
  <c r="BD5" i="13" s="1"/>
  <c r="AG117" i="13"/>
  <c r="AF117" i="13"/>
  <c r="AB117" i="13"/>
  <c r="AG116" i="13"/>
  <c r="BF6" i="13" s="1"/>
  <c r="AF116" i="13"/>
  <c r="BE6" i="13" s="1"/>
  <c r="AB116" i="13"/>
  <c r="BD6" i="13" s="1"/>
  <c r="AG147" i="13"/>
  <c r="BI7" i="13" s="1"/>
  <c r="AF147" i="13"/>
  <c r="BH7" i="13" s="1"/>
  <c r="AB147" i="13"/>
  <c r="AG146" i="13"/>
  <c r="AF146" i="13"/>
  <c r="AB146" i="13"/>
  <c r="BD7" i="13" s="1"/>
  <c r="AG175" i="13"/>
  <c r="BH8" i="13" s="1"/>
  <c r="AF175" i="13"/>
  <c r="BI8" i="13" s="1"/>
  <c r="AB175" i="13"/>
  <c r="BG8" i="13" s="1"/>
  <c r="AG174" i="13"/>
  <c r="BE8" i="13" s="1"/>
  <c r="AF174" i="13"/>
  <c r="AB174" i="13"/>
  <c r="BD8" i="13" s="1"/>
  <c r="AG233" i="13"/>
  <c r="AF233" i="13"/>
  <c r="BH10" i="13" s="1"/>
  <c r="AB233" i="13"/>
  <c r="BG10" i="13" s="1"/>
  <c r="AG232" i="13"/>
  <c r="BE10" i="13" s="1"/>
  <c r="AF232" i="13"/>
  <c r="AB232" i="13"/>
  <c r="BD10" i="13" s="1"/>
  <c r="AG203" i="13"/>
  <c r="AF203" i="13"/>
  <c r="BI9" i="13" s="1"/>
  <c r="AB203" i="13"/>
  <c r="AG202" i="13"/>
  <c r="BE9" i="13" s="1"/>
  <c r="AF202" i="13"/>
  <c r="BF9" i="13" s="1"/>
  <c r="AB202" i="13"/>
  <c r="BD9" i="13" s="1"/>
  <c r="D155" i="13"/>
  <c r="D154" i="13"/>
  <c r="D160" i="13"/>
  <c r="D159" i="13"/>
  <c r="D147" i="13"/>
  <c r="D146" i="13"/>
  <c r="D142" i="13"/>
  <c r="D141" i="13"/>
  <c r="D83" i="13"/>
  <c r="D82" i="13"/>
  <c r="AG236" i="12"/>
  <c r="AF236" i="12"/>
  <c r="BH10" i="12" s="1"/>
  <c r="AB236" i="12"/>
  <c r="BG10" i="12" s="1"/>
  <c r="AG235" i="12"/>
  <c r="AF235" i="12"/>
  <c r="BF10" i="12" s="1"/>
  <c r="AB235" i="12"/>
  <c r="BD10" i="12" s="1"/>
  <c r="AG208" i="12"/>
  <c r="AF208" i="12"/>
  <c r="AB208" i="12"/>
  <c r="AG207" i="12"/>
  <c r="BE9" i="12" s="1"/>
  <c r="AF207" i="12"/>
  <c r="BF9" i="12" s="1"/>
  <c r="AB207" i="12"/>
  <c r="BD9" i="12" s="1"/>
  <c r="AG178" i="12"/>
  <c r="BH8" i="12" s="1"/>
  <c r="AF178" i="12"/>
  <c r="BI8" i="12" s="1"/>
  <c r="AB178" i="12"/>
  <c r="AG177" i="12"/>
  <c r="AF177" i="12"/>
  <c r="AB177" i="12"/>
  <c r="BD8" i="12" s="1"/>
  <c r="AG148" i="12"/>
  <c r="BI7" i="12" s="1"/>
  <c r="AF148" i="12"/>
  <c r="AB148" i="12"/>
  <c r="BG7" i="12" s="1"/>
  <c r="AG147" i="12"/>
  <c r="BF7" i="12" s="1"/>
  <c r="AF147" i="12"/>
  <c r="AB147" i="12"/>
  <c r="AG118" i="12"/>
  <c r="AF118" i="12"/>
  <c r="BH6" i="12" s="1"/>
  <c r="AB118" i="12"/>
  <c r="BG6" i="12" s="1"/>
  <c r="AG117" i="12"/>
  <c r="AF117" i="12"/>
  <c r="BE6" i="12" s="1"/>
  <c r="AB117" i="12"/>
  <c r="BD6" i="12" s="1"/>
  <c r="AG88" i="12"/>
  <c r="AF88" i="12"/>
  <c r="AB88" i="12"/>
  <c r="AG87" i="12"/>
  <c r="AF87" i="12"/>
  <c r="BE5" i="12" s="1"/>
  <c r="AB87" i="12"/>
  <c r="AG58" i="12"/>
  <c r="BI4" i="12" s="1"/>
  <c r="AF58" i="12"/>
  <c r="BH4" i="12" s="1"/>
  <c r="AB58" i="12"/>
  <c r="AG57" i="12"/>
  <c r="BF4" i="12" s="1"/>
  <c r="AF57" i="12"/>
  <c r="AB57" i="12"/>
  <c r="AG24" i="12"/>
  <c r="BH3" i="12" s="1"/>
  <c r="AF24" i="12"/>
  <c r="AB24" i="12"/>
  <c r="BG3" i="12" s="1"/>
  <c r="AG23" i="12"/>
  <c r="AF23" i="12"/>
  <c r="AB23" i="12"/>
  <c r="D190" i="12"/>
  <c r="AG235" i="11"/>
  <c r="BI10" i="11" s="1"/>
  <c r="AF235" i="11"/>
  <c r="BH10" i="11" s="1"/>
  <c r="AB235" i="11"/>
  <c r="BG10" i="11" s="1"/>
  <c r="AG234" i="11"/>
  <c r="BE10" i="11" s="1"/>
  <c r="AF234" i="11"/>
  <c r="AB234" i="11"/>
  <c r="BD10" i="11" s="1"/>
  <c r="AG205" i="11"/>
  <c r="BH9" i="11" s="1"/>
  <c r="AF205" i="11"/>
  <c r="AB205" i="11"/>
  <c r="BG9" i="11" s="1"/>
  <c r="AG204" i="11"/>
  <c r="AF204" i="11"/>
  <c r="BF9" i="11" s="1"/>
  <c r="AB204" i="11"/>
  <c r="BD9" i="11" s="1"/>
  <c r="AG175" i="11"/>
  <c r="BH8" i="11" s="1"/>
  <c r="AF175" i="11"/>
  <c r="BI8" i="11" s="1"/>
  <c r="AB175" i="11"/>
  <c r="BG8" i="11" s="1"/>
  <c r="AG174" i="11"/>
  <c r="AF174" i="11"/>
  <c r="AB174" i="11"/>
  <c r="AG146" i="11"/>
  <c r="BI7" i="11" s="1"/>
  <c r="AF146" i="11"/>
  <c r="BH7" i="11" s="1"/>
  <c r="AB146" i="11"/>
  <c r="AG145" i="11"/>
  <c r="BF7" i="11" s="1"/>
  <c r="AF145" i="11"/>
  <c r="BE7" i="11" s="1"/>
  <c r="AB145" i="11"/>
  <c r="BD7" i="11" s="1"/>
  <c r="AG116" i="11"/>
  <c r="BI6" i="11" s="1"/>
  <c r="AF116" i="11"/>
  <c r="AB116" i="11"/>
  <c r="BG6" i="11" s="1"/>
  <c r="AG115" i="11"/>
  <c r="BF6" i="11" s="1"/>
  <c r="AF115" i="11"/>
  <c r="BE6" i="11" s="1"/>
  <c r="AB115" i="11"/>
  <c r="BD6" i="11" s="1"/>
  <c r="AG88" i="11"/>
  <c r="BI5" i="11" s="1"/>
  <c r="AF88" i="11"/>
  <c r="BH5" i="11" s="1"/>
  <c r="AB88" i="11"/>
  <c r="AG87" i="11"/>
  <c r="BF5" i="11" s="1"/>
  <c r="AF87" i="11"/>
  <c r="BE5" i="11" s="1"/>
  <c r="AB87" i="11"/>
  <c r="BD5" i="11" s="1"/>
  <c r="AG58" i="11"/>
  <c r="AF58" i="11"/>
  <c r="BH4" i="11" s="1"/>
  <c r="AB58" i="11"/>
  <c r="BG4" i="11" s="1"/>
  <c r="AG57" i="11"/>
  <c r="BF4" i="11" s="1"/>
  <c r="AF57" i="11"/>
  <c r="BE4" i="11" s="1"/>
  <c r="AB57" i="11"/>
  <c r="AG24" i="11"/>
  <c r="BH3" i="11" s="1"/>
  <c r="AF24" i="11"/>
  <c r="BI3" i="11" s="1"/>
  <c r="AB24" i="11"/>
  <c r="AG23" i="11"/>
  <c r="BE3" i="11" s="1"/>
  <c r="AF23" i="11"/>
  <c r="AB23" i="11"/>
  <c r="BD3" i="11" s="1"/>
  <c r="D217" i="11"/>
  <c r="D216" i="11"/>
  <c r="D215" i="11"/>
  <c r="D214" i="11"/>
  <c r="D129" i="11"/>
  <c r="D67" i="11"/>
  <c r="AG231" i="10"/>
  <c r="BI10" i="10" s="1"/>
  <c r="AF231" i="10"/>
  <c r="BH10" i="10" s="1"/>
  <c r="AB231" i="10"/>
  <c r="AG230" i="10"/>
  <c r="BE10" i="10" s="1"/>
  <c r="AF230" i="10"/>
  <c r="BF10" i="10" s="1"/>
  <c r="AB230" i="10"/>
  <c r="BD10" i="10" s="1"/>
  <c r="AG202" i="10"/>
  <c r="BH9" i="10" s="1"/>
  <c r="AF202" i="10"/>
  <c r="AB202" i="10"/>
  <c r="AG201" i="10"/>
  <c r="BE9" i="10" s="1"/>
  <c r="AF201" i="10"/>
  <c r="BF9" i="10" s="1"/>
  <c r="AB201" i="10"/>
  <c r="BD9" i="10" s="1"/>
  <c r="AG173" i="10"/>
  <c r="AF173" i="10"/>
  <c r="BI8" i="10" s="1"/>
  <c r="AB173" i="10"/>
  <c r="BG8" i="10" s="1"/>
  <c r="AG172" i="10"/>
  <c r="BE8" i="10" s="1"/>
  <c r="AF172" i="10"/>
  <c r="BF8" i="10" s="1"/>
  <c r="AB172" i="10"/>
  <c r="BD8" i="10" s="1"/>
  <c r="AG144" i="10"/>
  <c r="BI7" i="10" s="1"/>
  <c r="AF144" i="10"/>
  <c r="BH7" i="10" s="1"/>
  <c r="AB144" i="10"/>
  <c r="BG7" i="10" s="1"/>
  <c r="AG143" i="10"/>
  <c r="BF7" i="10" s="1"/>
  <c r="AF143" i="10"/>
  <c r="BE7" i="10" s="1"/>
  <c r="AB143" i="10"/>
  <c r="BD7" i="10" s="1"/>
  <c r="AG115" i="10"/>
  <c r="BI6" i="10" s="1"/>
  <c r="AF115" i="10"/>
  <c r="BH6" i="10" s="1"/>
  <c r="AB115" i="10"/>
  <c r="BG6" i="10" s="1"/>
  <c r="AG114" i="10"/>
  <c r="BF6" i="10" s="1"/>
  <c r="AF114" i="10"/>
  <c r="BE6" i="10" s="1"/>
  <c r="AB114" i="10"/>
  <c r="BD6" i="10" s="1"/>
  <c r="AG86" i="10"/>
  <c r="BI5" i="10" s="1"/>
  <c r="AF86" i="10"/>
  <c r="BH5" i="10" s="1"/>
  <c r="AB86" i="10"/>
  <c r="BG5" i="10" s="1"/>
  <c r="AG85" i="10"/>
  <c r="BF5" i="10" s="1"/>
  <c r="AF85" i="10"/>
  <c r="BE5" i="10" s="1"/>
  <c r="AB85" i="10"/>
  <c r="BD5" i="10" s="1"/>
  <c r="AG57" i="10"/>
  <c r="BI4" i="10" s="1"/>
  <c r="AF57" i="10"/>
  <c r="BH4" i="10" s="1"/>
  <c r="AB57" i="10"/>
  <c r="BG4" i="10" s="1"/>
  <c r="AG56" i="10"/>
  <c r="BF4" i="10" s="1"/>
  <c r="AF56" i="10"/>
  <c r="BE4" i="10" s="1"/>
  <c r="AB56" i="10"/>
  <c r="BD4" i="10" s="1"/>
  <c r="AG24" i="10"/>
  <c r="BH3" i="10" s="1"/>
  <c r="AF24" i="10"/>
  <c r="BI3" i="10" s="1"/>
  <c r="AB24" i="10"/>
  <c r="BG3" i="10" s="1"/>
  <c r="AG23" i="10"/>
  <c r="BE3" i="10" s="1"/>
  <c r="AF23" i="10"/>
  <c r="BF3" i="10" s="1"/>
  <c r="AB23" i="10"/>
  <c r="BD3" i="10" s="1"/>
  <c r="D232" i="10"/>
  <c r="D231" i="10"/>
  <c r="D203" i="10"/>
  <c r="D202" i="10"/>
  <c r="D174" i="10"/>
  <c r="D173" i="10"/>
  <c r="D144" i="10"/>
  <c r="D145" i="10"/>
  <c r="D116" i="10"/>
  <c r="D115" i="10"/>
  <c r="D87" i="10"/>
  <c r="F87" i="10" s="1"/>
  <c r="G87" i="10" s="1"/>
  <c r="H87" i="10"/>
  <c r="J87" i="10"/>
  <c r="H88" i="10"/>
  <c r="J88" i="10"/>
  <c r="H89" i="10"/>
  <c r="J89" i="10"/>
  <c r="D90" i="10"/>
  <c r="D88" i="10" s="1"/>
  <c r="F88" i="10" s="1"/>
  <c r="G88" i="10" s="1"/>
  <c r="H90" i="10"/>
  <c r="J90" i="10"/>
  <c r="H91" i="10"/>
  <c r="J91" i="10"/>
  <c r="H92" i="10"/>
  <c r="J92" i="10"/>
  <c r="D86" i="10"/>
  <c r="F29" i="10"/>
  <c r="D28" i="10"/>
  <c r="D57" i="10"/>
  <c r="BU10" i="14"/>
  <c r="BT10" i="14"/>
  <c r="BS10" i="14"/>
  <c r="BR10" i="14"/>
  <c r="BQ10" i="14"/>
  <c r="BP10" i="14"/>
  <c r="BO10" i="14"/>
  <c r="BN10" i="14"/>
  <c r="BK10" i="14"/>
  <c r="BJ10" i="14"/>
  <c r="BI10" i="14"/>
  <c r="BH10" i="14"/>
  <c r="BG10" i="14"/>
  <c r="BE10" i="14"/>
  <c r="BD10" i="14"/>
  <c r="AZ10" i="14"/>
  <c r="AY10" i="14"/>
  <c r="AX10" i="14"/>
  <c r="AW10" i="14"/>
  <c r="AV10" i="14"/>
  <c r="BU9" i="14"/>
  <c r="BT9" i="14"/>
  <c r="BS9" i="14"/>
  <c r="BR9" i="14"/>
  <c r="BQ9" i="14"/>
  <c r="BP9" i="14"/>
  <c r="BO9" i="14"/>
  <c r="BN9" i="14"/>
  <c r="BK9" i="14"/>
  <c r="BJ9" i="14"/>
  <c r="BI9" i="14"/>
  <c r="BH9" i="14"/>
  <c r="BG9" i="14"/>
  <c r="BF9" i="14"/>
  <c r="BE9" i="14"/>
  <c r="BD9" i="14"/>
  <c r="AZ9" i="14"/>
  <c r="AY9" i="14"/>
  <c r="AX9" i="14"/>
  <c r="AW9" i="14"/>
  <c r="AV9" i="14"/>
  <c r="BU8" i="14"/>
  <c r="BT8" i="14"/>
  <c r="BS8" i="14"/>
  <c r="BR8" i="14"/>
  <c r="BQ8" i="14"/>
  <c r="BP8" i="14"/>
  <c r="BO8" i="14"/>
  <c r="BN8" i="14"/>
  <c r="BK8" i="14"/>
  <c r="BJ8" i="14"/>
  <c r="BI8" i="14"/>
  <c r="BH8" i="14"/>
  <c r="BG8" i="14"/>
  <c r="BF8" i="14"/>
  <c r="BE8" i="14"/>
  <c r="AZ8" i="14"/>
  <c r="AY8" i="14"/>
  <c r="AX8" i="14"/>
  <c r="AW8" i="14"/>
  <c r="AV8" i="14"/>
  <c r="BU7" i="14"/>
  <c r="BT7" i="14"/>
  <c r="BS7" i="14"/>
  <c r="BR7" i="14"/>
  <c r="BQ7" i="14"/>
  <c r="BP7" i="14"/>
  <c r="BO7" i="14"/>
  <c r="BN7" i="14"/>
  <c r="BK7" i="14"/>
  <c r="BJ7" i="14"/>
  <c r="BI7" i="14"/>
  <c r="BH7" i="14"/>
  <c r="BG7" i="14"/>
  <c r="BF7" i="14"/>
  <c r="BE7" i="14"/>
  <c r="AZ7" i="14"/>
  <c r="AY7" i="14"/>
  <c r="AX7" i="14"/>
  <c r="AW7" i="14"/>
  <c r="AV7" i="14"/>
  <c r="BU6" i="14"/>
  <c r="BT6" i="14"/>
  <c r="BS6" i="14"/>
  <c r="BR6" i="14"/>
  <c r="BQ6" i="14"/>
  <c r="BP6" i="14"/>
  <c r="BO6" i="14"/>
  <c r="BN6" i="14"/>
  <c r="BK6" i="14"/>
  <c r="BJ6" i="14"/>
  <c r="BI6" i="14"/>
  <c r="BH6" i="14"/>
  <c r="BG6" i="14"/>
  <c r="BF6" i="14"/>
  <c r="BE6" i="14"/>
  <c r="BD6" i="14"/>
  <c r="AZ6" i="14"/>
  <c r="AY6" i="14"/>
  <c r="AX6" i="14"/>
  <c r="AW6" i="14"/>
  <c r="AV6" i="14"/>
  <c r="BU5" i="14"/>
  <c r="BT5" i="14"/>
  <c r="BS5" i="14"/>
  <c r="BR5" i="14"/>
  <c r="BQ5" i="14"/>
  <c r="BP5" i="14"/>
  <c r="BO5" i="14"/>
  <c r="BN5" i="14"/>
  <c r="BK5" i="14"/>
  <c r="BJ5" i="14"/>
  <c r="BG5" i="14"/>
  <c r="BF5" i="14"/>
  <c r="BE5" i="14"/>
  <c r="BD5" i="14"/>
  <c r="AZ5" i="14"/>
  <c r="AY5" i="14"/>
  <c r="AX5" i="14"/>
  <c r="AW5" i="14"/>
  <c r="AV5" i="14"/>
  <c r="BU4" i="14"/>
  <c r="BT4" i="14"/>
  <c r="BS4" i="14"/>
  <c r="BR4" i="14"/>
  <c r="BQ4" i="14"/>
  <c r="BP4" i="14"/>
  <c r="BO4" i="14"/>
  <c r="BN4" i="14"/>
  <c r="BK4" i="14"/>
  <c r="BJ4" i="14"/>
  <c r="BI4" i="14"/>
  <c r="BH4" i="14"/>
  <c r="BG4" i="14"/>
  <c r="BF4" i="14"/>
  <c r="BE4" i="14"/>
  <c r="BD4" i="14"/>
  <c r="AZ4" i="14"/>
  <c r="AY4" i="14"/>
  <c r="AX4" i="14"/>
  <c r="AW4" i="14"/>
  <c r="AV4" i="14"/>
  <c r="BU3" i="14"/>
  <c r="BT3" i="14"/>
  <c r="BS3" i="14"/>
  <c r="BR3" i="14"/>
  <c r="BQ3" i="14"/>
  <c r="BP3" i="14"/>
  <c r="BO3" i="14"/>
  <c r="BN3" i="14"/>
  <c r="BK3" i="14"/>
  <c r="BJ3" i="14"/>
  <c r="BH3" i="14"/>
  <c r="BG3" i="14"/>
  <c r="BF3" i="14"/>
  <c r="BD3" i="14"/>
  <c r="AZ3" i="14"/>
  <c r="AY3" i="14"/>
  <c r="AX3" i="14"/>
  <c r="AW3" i="14"/>
  <c r="AV3" i="14"/>
  <c r="BU10" i="13"/>
  <c r="BT10" i="13"/>
  <c r="BS10" i="13"/>
  <c r="BR10" i="13"/>
  <c r="BQ10" i="13"/>
  <c r="BP10" i="13"/>
  <c r="BO10" i="13"/>
  <c r="BN10" i="13"/>
  <c r="BK10" i="13"/>
  <c r="BJ10" i="13"/>
  <c r="BI10" i="13"/>
  <c r="BF10" i="13"/>
  <c r="AZ10" i="13"/>
  <c r="AY10" i="13"/>
  <c r="AX10" i="13"/>
  <c r="AW10" i="13"/>
  <c r="AV10" i="13"/>
  <c r="BU9" i="13"/>
  <c r="BT9" i="13"/>
  <c r="BS9" i="13"/>
  <c r="BR9" i="13"/>
  <c r="BQ9" i="13"/>
  <c r="BP9" i="13"/>
  <c r="BO9" i="13"/>
  <c r="BN9" i="13"/>
  <c r="BK9" i="13"/>
  <c r="BJ9" i="13"/>
  <c r="BH9" i="13"/>
  <c r="BG9" i="13"/>
  <c r="AZ9" i="13"/>
  <c r="AY9" i="13"/>
  <c r="AX9" i="13"/>
  <c r="AW9" i="13"/>
  <c r="AV9" i="13"/>
  <c r="BU8" i="13"/>
  <c r="BT8" i="13"/>
  <c r="BS8" i="13"/>
  <c r="BR8" i="13"/>
  <c r="BQ8" i="13"/>
  <c r="BP8" i="13"/>
  <c r="BO8" i="13"/>
  <c r="BN8" i="13"/>
  <c r="BK8" i="13"/>
  <c r="BJ8" i="13"/>
  <c r="BF8" i="13"/>
  <c r="AZ8" i="13"/>
  <c r="AY8" i="13"/>
  <c r="AX8" i="13"/>
  <c r="AW8" i="13"/>
  <c r="AV8" i="13"/>
  <c r="BU7" i="13"/>
  <c r="BT7" i="13"/>
  <c r="BS7" i="13"/>
  <c r="BR7" i="13"/>
  <c r="BQ7" i="13"/>
  <c r="BP7" i="13"/>
  <c r="BO7" i="13"/>
  <c r="BN7" i="13"/>
  <c r="BK7" i="13"/>
  <c r="BJ7" i="13"/>
  <c r="BG7" i="13"/>
  <c r="BF7" i="13"/>
  <c r="BE7" i="13"/>
  <c r="AZ7" i="13"/>
  <c r="AY7" i="13"/>
  <c r="AX7" i="13"/>
  <c r="AW7" i="13"/>
  <c r="AV7" i="13"/>
  <c r="BU6" i="13"/>
  <c r="BT6" i="13"/>
  <c r="BS6" i="13"/>
  <c r="BR6" i="13"/>
  <c r="BQ6" i="13"/>
  <c r="BP6" i="13"/>
  <c r="BO6" i="13"/>
  <c r="BN6" i="13"/>
  <c r="BK6" i="13"/>
  <c r="BJ6" i="13"/>
  <c r="BI6" i="13"/>
  <c r="BH6" i="13"/>
  <c r="BG6" i="13"/>
  <c r="AZ6" i="13"/>
  <c r="AY6" i="13"/>
  <c r="AX6" i="13"/>
  <c r="AW6" i="13"/>
  <c r="AV6" i="13"/>
  <c r="BU5" i="13"/>
  <c r="BT5" i="13"/>
  <c r="BS5" i="13"/>
  <c r="BR5" i="13"/>
  <c r="BQ5" i="13"/>
  <c r="BP5" i="13"/>
  <c r="BO5" i="13"/>
  <c r="BN5" i="13"/>
  <c r="BK5" i="13"/>
  <c r="BJ5" i="13"/>
  <c r="BI5" i="13"/>
  <c r="AZ5" i="13"/>
  <c r="AY5" i="13"/>
  <c r="AX5" i="13"/>
  <c r="AW5" i="13"/>
  <c r="AV5" i="13"/>
  <c r="BU4" i="13"/>
  <c r="BT4" i="13"/>
  <c r="BS4" i="13"/>
  <c r="BR4" i="13"/>
  <c r="BQ4" i="13"/>
  <c r="BP4" i="13"/>
  <c r="BO4" i="13"/>
  <c r="BN4" i="13"/>
  <c r="BK4" i="13"/>
  <c r="BJ4" i="13"/>
  <c r="BE4" i="13"/>
  <c r="AZ4" i="13"/>
  <c r="AY4" i="13"/>
  <c r="AX4" i="13"/>
  <c r="AW4" i="13"/>
  <c r="AV4" i="13"/>
  <c r="BU3" i="13"/>
  <c r="BT3" i="13"/>
  <c r="BS3" i="13"/>
  <c r="BR3" i="13"/>
  <c r="BQ3" i="13"/>
  <c r="BP3" i="13"/>
  <c r="BO3" i="13"/>
  <c r="BN3" i="13"/>
  <c r="BK3" i="13"/>
  <c r="BJ3" i="13"/>
  <c r="BG3" i="13"/>
  <c r="BF3" i="13"/>
  <c r="AZ3" i="13"/>
  <c r="AY3" i="13"/>
  <c r="AX3" i="13"/>
  <c r="AW3" i="13"/>
  <c r="AV3" i="13"/>
  <c r="BU10" i="12"/>
  <c r="BT10" i="12"/>
  <c r="BS10" i="12"/>
  <c r="BR10" i="12"/>
  <c r="BQ10" i="12"/>
  <c r="BP10" i="12"/>
  <c r="BO10" i="12"/>
  <c r="BN10" i="12"/>
  <c r="BK10" i="12"/>
  <c r="BJ10" i="12"/>
  <c r="BI10" i="12"/>
  <c r="BE10" i="12"/>
  <c r="AZ10" i="12"/>
  <c r="AY10" i="12"/>
  <c r="AX10" i="12"/>
  <c r="AW10" i="12"/>
  <c r="AV10" i="12"/>
  <c r="BU9" i="12"/>
  <c r="BT9" i="12"/>
  <c r="BS9" i="12"/>
  <c r="BR9" i="12"/>
  <c r="BQ9" i="12"/>
  <c r="BP9" i="12"/>
  <c r="BO9" i="12"/>
  <c r="BN9" i="12"/>
  <c r="BK9" i="12"/>
  <c r="BJ9" i="12"/>
  <c r="BI9" i="12"/>
  <c r="BH9" i="12"/>
  <c r="BG9" i="12"/>
  <c r="AZ9" i="12"/>
  <c r="AY9" i="12"/>
  <c r="AX9" i="12"/>
  <c r="AW9" i="12"/>
  <c r="AV9" i="12"/>
  <c r="BU8" i="12"/>
  <c r="BT8" i="12"/>
  <c r="BS8" i="12"/>
  <c r="BR8" i="12"/>
  <c r="BQ8" i="12"/>
  <c r="BP8" i="12"/>
  <c r="BO8" i="12"/>
  <c r="BN8" i="12"/>
  <c r="BK8" i="12"/>
  <c r="BJ8" i="12"/>
  <c r="BG8" i="12"/>
  <c r="BF8" i="12"/>
  <c r="BE8" i="12"/>
  <c r="AZ8" i="12"/>
  <c r="AY8" i="12"/>
  <c r="AX8" i="12"/>
  <c r="AW8" i="12"/>
  <c r="AV8" i="12"/>
  <c r="BU7" i="12"/>
  <c r="BT7" i="12"/>
  <c r="BS7" i="12"/>
  <c r="BR7" i="12"/>
  <c r="BQ7" i="12"/>
  <c r="BP7" i="12"/>
  <c r="BO7" i="12"/>
  <c r="BN7" i="12"/>
  <c r="BK7" i="12"/>
  <c r="BJ7" i="12"/>
  <c r="BH7" i="12"/>
  <c r="BE7" i="12"/>
  <c r="BD7" i="12"/>
  <c r="AZ7" i="12"/>
  <c r="AY7" i="12"/>
  <c r="AX7" i="12"/>
  <c r="AW7" i="12"/>
  <c r="AV7" i="12"/>
  <c r="BU6" i="12"/>
  <c r="BT6" i="12"/>
  <c r="BS6" i="12"/>
  <c r="BR6" i="12"/>
  <c r="BQ6" i="12"/>
  <c r="BP6" i="12"/>
  <c r="BO6" i="12"/>
  <c r="BN6" i="12"/>
  <c r="BK6" i="12"/>
  <c r="BJ6" i="12"/>
  <c r="BI6" i="12"/>
  <c r="BF6" i="12"/>
  <c r="AZ6" i="12"/>
  <c r="AY6" i="12"/>
  <c r="AX6" i="12"/>
  <c r="AW6" i="12"/>
  <c r="AV6" i="12"/>
  <c r="BU5" i="12"/>
  <c r="BT5" i="12"/>
  <c r="BS5" i="12"/>
  <c r="BR5" i="12"/>
  <c r="BQ5" i="12"/>
  <c r="BP5" i="12"/>
  <c r="BO5" i="12"/>
  <c r="BN5" i="12"/>
  <c r="BK5" i="12"/>
  <c r="BJ5" i="12"/>
  <c r="BI5" i="12"/>
  <c r="BH5" i="12"/>
  <c r="BG5" i="12"/>
  <c r="BF5" i="12"/>
  <c r="BD5" i="12"/>
  <c r="AZ5" i="12"/>
  <c r="AY5" i="12"/>
  <c r="AX5" i="12"/>
  <c r="AW5" i="12"/>
  <c r="AV5" i="12"/>
  <c r="BU4" i="12"/>
  <c r="BT4" i="12"/>
  <c r="BS4" i="12"/>
  <c r="BR4" i="12"/>
  <c r="BQ4" i="12"/>
  <c r="BP4" i="12"/>
  <c r="BO4" i="12"/>
  <c r="BN4" i="12"/>
  <c r="BK4" i="12"/>
  <c r="BJ4" i="12"/>
  <c r="BG4" i="12"/>
  <c r="BE4" i="12"/>
  <c r="BD4" i="12"/>
  <c r="AZ4" i="12"/>
  <c r="AY4" i="12"/>
  <c r="AX4" i="12"/>
  <c r="AW4" i="12"/>
  <c r="AV4" i="12"/>
  <c r="BU3" i="12"/>
  <c r="BT3" i="12"/>
  <c r="BS3" i="12"/>
  <c r="BR3" i="12"/>
  <c r="BQ3" i="12"/>
  <c r="BP3" i="12"/>
  <c r="BO3" i="12"/>
  <c r="BN3" i="12"/>
  <c r="BK3" i="12"/>
  <c r="BJ3" i="12"/>
  <c r="BI3" i="12"/>
  <c r="BF3" i="12"/>
  <c r="BE3" i="12"/>
  <c r="BD3" i="12"/>
  <c r="AZ3" i="12"/>
  <c r="AY3" i="12"/>
  <c r="AX3" i="12"/>
  <c r="AW3" i="12"/>
  <c r="AV3" i="12"/>
  <c r="BU10" i="11"/>
  <c r="BT10" i="11"/>
  <c r="BS10" i="11"/>
  <c r="BR10" i="11"/>
  <c r="BQ10" i="11"/>
  <c r="BP10" i="11"/>
  <c r="BO10" i="11"/>
  <c r="BN10" i="11"/>
  <c r="BK10" i="11"/>
  <c r="BJ10" i="11"/>
  <c r="BF10" i="11"/>
  <c r="AZ10" i="11"/>
  <c r="AY10" i="11"/>
  <c r="AX10" i="11"/>
  <c r="AW10" i="11"/>
  <c r="AV10" i="11"/>
  <c r="BU9" i="11"/>
  <c r="BT9" i="11"/>
  <c r="BS9" i="11"/>
  <c r="BR9" i="11"/>
  <c r="BQ9" i="11"/>
  <c r="BP9" i="11"/>
  <c r="BO9" i="11"/>
  <c r="BN9" i="11"/>
  <c r="BK9" i="11"/>
  <c r="BJ9" i="11"/>
  <c r="BI9" i="11"/>
  <c r="BE9" i="11"/>
  <c r="AZ9" i="11"/>
  <c r="AY9" i="11"/>
  <c r="AX9" i="11"/>
  <c r="AW9" i="11"/>
  <c r="AV9" i="11"/>
  <c r="BU8" i="11"/>
  <c r="BT8" i="11"/>
  <c r="BS8" i="11"/>
  <c r="BR8" i="11"/>
  <c r="BQ8" i="11"/>
  <c r="BP8" i="11"/>
  <c r="BO8" i="11"/>
  <c r="BN8" i="11"/>
  <c r="BK8" i="11"/>
  <c r="BJ8" i="11"/>
  <c r="BF8" i="11"/>
  <c r="BE8" i="11"/>
  <c r="BD8" i="11"/>
  <c r="AZ8" i="11"/>
  <c r="AY8" i="11"/>
  <c r="AX8" i="11"/>
  <c r="AW8" i="11"/>
  <c r="AV8" i="11"/>
  <c r="BU7" i="11"/>
  <c r="BT7" i="11"/>
  <c r="BS7" i="11"/>
  <c r="BR7" i="11"/>
  <c r="BQ7" i="11"/>
  <c r="BP7" i="11"/>
  <c r="BO7" i="11"/>
  <c r="BN7" i="11"/>
  <c r="BK7" i="11"/>
  <c r="BJ7" i="11"/>
  <c r="BG7" i="11"/>
  <c r="AZ7" i="11"/>
  <c r="AY7" i="11"/>
  <c r="AX7" i="11"/>
  <c r="AW7" i="11"/>
  <c r="AV7" i="11"/>
  <c r="BU6" i="11"/>
  <c r="BT6" i="11"/>
  <c r="BS6" i="11"/>
  <c r="BR6" i="11"/>
  <c r="BQ6" i="11"/>
  <c r="BP6" i="11"/>
  <c r="BO6" i="11"/>
  <c r="BN6" i="11"/>
  <c r="BK6" i="11"/>
  <c r="BJ6" i="11"/>
  <c r="BH6" i="11"/>
  <c r="AZ6" i="11"/>
  <c r="AY6" i="11"/>
  <c r="AX6" i="11"/>
  <c r="AW6" i="11"/>
  <c r="AV6" i="11"/>
  <c r="BU5" i="11"/>
  <c r="BT5" i="11"/>
  <c r="BS5" i="11"/>
  <c r="BR5" i="11"/>
  <c r="BQ5" i="11"/>
  <c r="BP5" i="11"/>
  <c r="BO5" i="11"/>
  <c r="BN5" i="11"/>
  <c r="BK5" i="11"/>
  <c r="BJ5" i="11"/>
  <c r="BG5" i="11"/>
  <c r="AZ5" i="11"/>
  <c r="AY5" i="11"/>
  <c r="AX5" i="11"/>
  <c r="AW5" i="11"/>
  <c r="AV5" i="11"/>
  <c r="BU4" i="11"/>
  <c r="BT4" i="11"/>
  <c r="BS4" i="11"/>
  <c r="BR4" i="11"/>
  <c r="BQ4" i="11"/>
  <c r="BP4" i="11"/>
  <c r="BO4" i="11"/>
  <c r="BN4" i="11"/>
  <c r="BK4" i="11"/>
  <c r="BJ4" i="11"/>
  <c r="BI4" i="11"/>
  <c r="BD4" i="11"/>
  <c r="AZ4" i="11"/>
  <c r="AY4" i="11"/>
  <c r="AX4" i="11"/>
  <c r="AW4" i="11"/>
  <c r="AV4" i="11"/>
  <c r="BU3" i="11"/>
  <c r="BT3" i="11"/>
  <c r="BS3" i="11"/>
  <c r="BR3" i="11"/>
  <c r="BQ3" i="11"/>
  <c r="BP3" i="11"/>
  <c r="BO3" i="11"/>
  <c r="BN3" i="11"/>
  <c r="BK3" i="11"/>
  <c r="BJ3" i="11"/>
  <c r="BG3" i="11"/>
  <c r="BF3" i="11"/>
  <c r="AZ3" i="11"/>
  <c r="AY3" i="11"/>
  <c r="AX3" i="11"/>
  <c r="AW3" i="11"/>
  <c r="AV3" i="11"/>
  <c r="BU10" i="10"/>
  <c r="BT10" i="10"/>
  <c r="BS10" i="10"/>
  <c r="BR10" i="10"/>
  <c r="BQ10" i="10"/>
  <c r="BP10" i="10"/>
  <c r="BO10" i="10"/>
  <c r="BN10" i="10"/>
  <c r="BK10" i="10"/>
  <c r="BJ10" i="10"/>
  <c r="BG10" i="10"/>
  <c r="AZ10" i="10"/>
  <c r="AY10" i="10"/>
  <c r="AX10" i="10"/>
  <c r="AW10" i="10"/>
  <c r="AV10" i="10"/>
  <c r="BU9" i="10"/>
  <c r="BT9" i="10"/>
  <c r="BS9" i="10"/>
  <c r="BR9" i="10"/>
  <c r="BQ9" i="10"/>
  <c r="BP9" i="10"/>
  <c r="BO9" i="10"/>
  <c r="BN9" i="10"/>
  <c r="BK9" i="10"/>
  <c r="BJ9" i="10"/>
  <c r="BI9" i="10"/>
  <c r="BG9" i="10"/>
  <c r="AZ9" i="10"/>
  <c r="AY9" i="10"/>
  <c r="AX9" i="10"/>
  <c r="AW9" i="10"/>
  <c r="AV9" i="10"/>
  <c r="BU8" i="10"/>
  <c r="BT8" i="10"/>
  <c r="BS8" i="10"/>
  <c r="BR8" i="10"/>
  <c r="BQ8" i="10"/>
  <c r="BP8" i="10"/>
  <c r="BO8" i="10"/>
  <c r="BN8" i="10"/>
  <c r="BK8" i="10"/>
  <c r="BJ8" i="10"/>
  <c r="BH8" i="10"/>
  <c r="AZ8" i="10"/>
  <c r="AY8" i="10"/>
  <c r="AX8" i="10"/>
  <c r="AW8" i="10"/>
  <c r="AV8" i="10"/>
  <c r="BU7" i="10"/>
  <c r="BT7" i="10"/>
  <c r="BS7" i="10"/>
  <c r="BR7" i="10"/>
  <c r="BQ7" i="10"/>
  <c r="BP7" i="10"/>
  <c r="BO7" i="10"/>
  <c r="BN7" i="10"/>
  <c r="BK7" i="10"/>
  <c r="BJ7" i="10"/>
  <c r="AZ7" i="10"/>
  <c r="AY7" i="10"/>
  <c r="AX7" i="10"/>
  <c r="AW7" i="10"/>
  <c r="AV7" i="10"/>
  <c r="BU6" i="10"/>
  <c r="BT6" i="10"/>
  <c r="BS6" i="10"/>
  <c r="BR6" i="10"/>
  <c r="BQ6" i="10"/>
  <c r="BP6" i="10"/>
  <c r="BO6" i="10"/>
  <c r="BN6" i="10"/>
  <c r="BK6" i="10"/>
  <c r="BJ6" i="10"/>
  <c r="AZ6" i="10"/>
  <c r="AY6" i="10"/>
  <c r="AX6" i="10"/>
  <c r="AW6" i="10"/>
  <c r="AV6" i="10"/>
  <c r="BU5" i="10"/>
  <c r="BT5" i="10"/>
  <c r="BS5" i="10"/>
  <c r="BR5" i="10"/>
  <c r="BQ5" i="10"/>
  <c r="BP5" i="10"/>
  <c r="BO5" i="10"/>
  <c r="BN5" i="10"/>
  <c r="BK5" i="10"/>
  <c r="BJ5" i="10"/>
  <c r="AZ5" i="10"/>
  <c r="AY5" i="10"/>
  <c r="AX5" i="10"/>
  <c r="AW5" i="10"/>
  <c r="AV5" i="10"/>
  <c r="BU4" i="10"/>
  <c r="BT4" i="10"/>
  <c r="BS4" i="10"/>
  <c r="BR4" i="10"/>
  <c r="BQ4" i="10"/>
  <c r="BP4" i="10"/>
  <c r="BO4" i="10"/>
  <c r="BN4" i="10"/>
  <c r="BK4" i="10"/>
  <c r="BJ4" i="10"/>
  <c r="AZ4" i="10"/>
  <c r="AY4" i="10"/>
  <c r="AX4" i="10"/>
  <c r="AW4" i="10"/>
  <c r="AV4" i="10"/>
  <c r="BU3" i="10"/>
  <c r="BT3" i="10"/>
  <c r="BS3" i="10"/>
  <c r="BR3" i="10"/>
  <c r="BQ3" i="10"/>
  <c r="BP3" i="10"/>
  <c r="BO3" i="10"/>
  <c r="BN3" i="10"/>
  <c r="BK3" i="10"/>
  <c r="BJ3" i="10"/>
  <c r="AZ3" i="10"/>
  <c r="AY3" i="10"/>
  <c r="AX3" i="10"/>
  <c r="AW3" i="10"/>
  <c r="AV3" i="10"/>
  <c r="BT11" i="14" l="1"/>
  <c r="BJ11" i="14"/>
  <c r="AY11" i="14"/>
  <c r="BT11" i="13"/>
  <c r="BJ11" i="13"/>
  <c r="AY11" i="13"/>
  <c r="BT11" i="12"/>
  <c r="BJ11" i="12"/>
  <c r="AY11" i="12"/>
  <c r="BT11" i="11"/>
  <c r="BJ11" i="11"/>
  <c r="AY11" i="11"/>
  <c r="AY11" i="10"/>
  <c r="BJ11" i="10"/>
  <c r="BT11" i="10"/>
  <c r="F90" i="10"/>
  <c r="G90" i="10" s="1"/>
  <c r="K90" i="10" s="1"/>
  <c r="I87" i="10"/>
  <c r="K87" i="10"/>
  <c r="L87" i="10"/>
  <c r="K88" i="10"/>
  <c r="I88" i="10"/>
  <c r="L88" i="10"/>
  <c r="D89" i="10"/>
  <c r="F89" i="10" s="1"/>
  <c r="G89" i="10" s="1"/>
  <c r="L90" i="10" l="1"/>
  <c r="I90" i="10"/>
  <c r="I89" i="10"/>
  <c r="K89" i="10"/>
  <c r="L89" i="10"/>
  <c r="J246" i="14" l="1"/>
  <c r="H246" i="14"/>
  <c r="F246" i="14"/>
  <c r="G246" i="14" s="1"/>
  <c r="J245" i="14"/>
  <c r="H245" i="14"/>
  <c r="F245" i="14"/>
  <c r="G245" i="14" s="1"/>
  <c r="J244" i="14"/>
  <c r="H244" i="14"/>
  <c r="F244" i="14"/>
  <c r="G244" i="14" s="1"/>
  <c r="I244" i="14" s="1"/>
  <c r="L243" i="14"/>
  <c r="K243" i="14"/>
  <c r="J243" i="14"/>
  <c r="H243" i="14"/>
  <c r="G243" i="14"/>
  <c r="I243" i="14" s="1"/>
  <c r="F243" i="14"/>
  <c r="J242" i="14"/>
  <c r="H242" i="14"/>
  <c r="F242" i="14"/>
  <c r="G242" i="14" s="1"/>
  <c r="J241" i="14"/>
  <c r="H241" i="14"/>
  <c r="F241" i="14"/>
  <c r="G241" i="14" s="1"/>
  <c r="J240" i="14"/>
  <c r="I240" i="14"/>
  <c r="H240" i="14"/>
  <c r="G240" i="14"/>
  <c r="F240" i="14"/>
  <c r="J239" i="14"/>
  <c r="H239" i="14"/>
  <c r="F239" i="14"/>
  <c r="G239" i="14" s="1"/>
  <c r="J238" i="14"/>
  <c r="H238" i="14"/>
  <c r="G238" i="14"/>
  <c r="F238" i="14"/>
  <c r="J237" i="14"/>
  <c r="H237" i="14"/>
  <c r="F237" i="14"/>
  <c r="G237" i="14" s="1"/>
  <c r="L236" i="14"/>
  <c r="K236" i="14"/>
  <c r="J236" i="14"/>
  <c r="H236" i="14"/>
  <c r="F236" i="14"/>
  <c r="G236" i="14" s="1"/>
  <c r="I236" i="14" s="1"/>
  <c r="L235" i="14"/>
  <c r="K235" i="14"/>
  <c r="J235" i="14"/>
  <c r="H235" i="14"/>
  <c r="G235" i="14"/>
  <c r="I235" i="14" s="1"/>
  <c r="F235" i="14"/>
  <c r="J234" i="14"/>
  <c r="H234" i="14"/>
  <c r="F234" i="14"/>
  <c r="G234" i="14" s="1"/>
  <c r="L234" i="14" s="1"/>
  <c r="J233" i="14"/>
  <c r="I233" i="14"/>
  <c r="H233" i="14"/>
  <c r="F233" i="14"/>
  <c r="G233" i="14" s="1"/>
  <c r="J232" i="14"/>
  <c r="H232" i="14"/>
  <c r="G232" i="14"/>
  <c r="F232" i="14"/>
  <c r="J231" i="14"/>
  <c r="H231" i="14"/>
  <c r="F231" i="14"/>
  <c r="G231" i="14" s="1"/>
  <c r="J230" i="14"/>
  <c r="H230" i="14"/>
  <c r="F230" i="14"/>
  <c r="G230" i="14" s="1"/>
  <c r="L229" i="14"/>
  <c r="J229" i="14"/>
  <c r="H229" i="14"/>
  <c r="F229" i="14"/>
  <c r="G229" i="14" s="1"/>
  <c r="J228" i="14"/>
  <c r="H228" i="14"/>
  <c r="F228" i="14"/>
  <c r="G228" i="14" s="1"/>
  <c r="L227" i="14"/>
  <c r="K227" i="14"/>
  <c r="J227" i="14"/>
  <c r="H227" i="14"/>
  <c r="G227" i="14"/>
  <c r="I227" i="14" s="1"/>
  <c r="F227" i="14"/>
  <c r="K226" i="14"/>
  <c r="J226" i="14"/>
  <c r="I226" i="14"/>
  <c r="H226" i="14"/>
  <c r="F226" i="14"/>
  <c r="G226" i="14" s="1"/>
  <c r="L226" i="14" s="1"/>
  <c r="J225" i="14"/>
  <c r="H225" i="14"/>
  <c r="F225" i="14"/>
  <c r="G225" i="14" s="1"/>
  <c r="J224" i="14"/>
  <c r="I224" i="14"/>
  <c r="H224" i="14"/>
  <c r="G224" i="14"/>
  <c r="F224" i="14"/>
  <c r="J223" i="14"/>
  <c r="H223" i="14"/>
  <c r="F223" i="14"/>
  <c r="G223" i="14" s="1"/>
  <c r="J222" i="14"/>
  <c r="H222" i="14"/>
  <c r="F222" i="14"/>
  <c r="G222" i="14" s="1"/>
  <c r="J221" i="14"/>
  <c r="H221" i="14"/>
  <c r="F221" i="14"/>
  <c r="G221" i="14" s="1"/>
  <c r="L220" i="14"/>
  <c r="J220" i="14"/>
  <c r="H220" i="14"/>
  <c r="F220" i="14"/>
  <c r="G220" i="14" s="1"/>
  <c r="I220" i="14" s="1"/>
  <c r="L219" i="14"/>
  <c r="K219" i="14"/>
  <c r="J219" i="14"/>
  <c r="H219" i="14"/>
  <c r="G219" i="14"/>
  <c r="I219" i="14" s="1"/>
  <c r="F219" i="14"/>
  <c r="J218" i="14"/>
  <c r="H218" i="14"/>
  <c r="F218" i="14"/>
  <c r="G218" i="14" s="1"/>
  <c r="J217" i="14"/>
  <c r="H217" i="14"/>
  <c r="F217" i="14"/>
  <c r="G217" i="14" s="1"/>
  <c r="J216" i="14"/>
  <c r="H216" i="14"/>
  <c r="G216" i="14"/>
  <c r="F216" i="14"/>
  <c r="J215" i="14"/>
  <c r="H215" i="14"/>
  <c r="F215" i="14"/>
  <c r="G215" i="14" s="1"/>
  <c r="J214" i="14"/>
  <c r="H214" i="14"/>
  <c r="F214" i="14"/>
  <c r="G214" i="14" s="1"/>
  <c r="J213" i="14"/>
  <c r="H213" i="14"/>
  <c r="F213" i="14"/>
  <c r="G213" i="14" s="1"/>
  <c r="L212" i="14"/>
  <c r="K212" i="14"/>
  <c r="J212" i="14"/>
  <c r="H212" i="14"/>
  <c r="F212" i="14"/>
  <c r="G212" i="14" s="1"/>
  <c r="I212" i="14" s="1"/>
  <c r="L211" i="14"/>
  <c r="K211" i="14"/>
  <c r="J211" i="14"/>
  <c r="H211" i="14"/>
  <c r="G211" i="14"/>
  <c r="I211" i="14" s="1"/>
  <c r="F211" i="14"/>
  <c r="K210" i="14"/>
  <c r="J210" i="14"/>
  <c r="H210" i="14"/>
  <c r="F210" i="14"/>
  <c r="G210" i="14" s="1"/>
  <c r="L210" i="14" s="1"/>
  <c r="J209" i="14"/>
  <c r="H209" i="14"/>
  <c r="F209" i="14"/>
  <c r="G209" i="14" s="1"/>
  <c r="J208" i="14"/>
  <c r="H208" i="14"/>
  <c r="G208" i="14"/>
  <c r="F208" i="14"/>
  <c r="J207" i="14"/>
  <c r="H207" i="14"/>
  <c r="G207" i="14"/>
  <c r="F207" i="14"/>
  <c r="J206" i="14"/>
  <c r="H206" i="14"/>
  <c r="F206" i="14"/>
  <c r="G206" i="14" s="1"/>
  <c r="L205" i="14"/>
  <c r="J205" i="14"/>
  <c r="H205" i="14"/>
  <c r="F205" i="14"/>
  <c r="G205" i="14" s="1"/>
  <c r="J204" i="14"/>
  <c r="H204" i="14"/>
  <c r="F204" i="14"/>
  <c r="G204" i="14" s="1"/>
  <c r="I204" i="14" s="1"/>
  <c r="L203" i="14"/>
  <c r="K203" i="14"/>
  <c r="J203" i="14"/>
  <c r="H203" i="14"/>
  <c r="G203" i="14"/>
  <c r="I203" i="14" s="1"/>
  <c r="F203" i="14"/>
  <c r="K202" i="14"/>
  <c r="J202" i="14"/>
  <c r="I202" i="14"/>
  <c r="H202" i="14"/>
  <c r="F202" i="14"/>
  <c r="G202" i="14" s="1"/>
  <c r="L202" i="14" s="1"/>
  <c r="J201" i="14"/>
  <c r="H201" i="14"/>
  <c r="F201" i="14"/>
  <c r="G201" i="14" s="1"/>
  <c r="J200" i="14"/>
  <c r="I200" i="14"/>
  <c r="H200" i="14"/>
  <c r="G200" i="14"/>
  <c r="F200" i="14"/>
  <c r="J199" i="14"/>
  <c r="H199" i="14"/>
  <c r="F199" i="14"/>
  <c r="G199" i="14" s="1"/>
  <c r="J198" i="14"/>
  <c r="H198" i="14"/>
  <c r="F198" i="14"/>
  <c r="G198" i="14" s="1"/>
  <c r="J197" i="14"/>
  <c r="H197" i="14"/>
  <c r="F197" i="14"/>
  <c r="G197" i="14" s="1"/>
  <c r="L196" i="14"/>
  <c r="K196" i="14"/>
  <c r="J196" i="14"/>
  <c r="H196" i="14"/>
  <c r="F196" i="14"/>
  <c r="G196" i="14" s="1"/>
  <c r="I196" i="14" s="1"/>
  <c r="L195" i="14"/>
  <c r="K195" i="14"/>
  <c r="J195" i="14"/>
  <c r="H195" i="14"/>
  <c r="G195" i="14"/>
  <c r="I195" i="14" s="1"/>
  <c r="F195" i="14"/>
  <c r="J194" i="14"/>
  <c r="H194" i="14"/>
  <c r="F194" i="14"/>
  <c r="G194" i="14" s="1"/>
  <c r="L194" i="14" s="1"/>
  <c r="J193" i="14"/>
  <c r="I193" i="14"/>
  <c r="H193" i="14"/>
  <c r="F193" i="14"/>
  <c r="G193" i="14" s="1"/>
  <c r="J192" i="14"/>
  <c r="H192" i="14"/>
  <c r="G192" i="14"/>
  <c r="F192" i="14"/>
  <c r="J191" i="14"/>
  <c r="H191" i="14"/>
  <c r="F191" i="14"/>
  <c r="G191" i="14" s="1"/>
  <c r="J190" i="14"/>
  <c r="H190" i="14"/>
  <c r="F190" i="14"/>
  <c r="G190" i="14" s="1"/>
  <c r="L189" i="14"/>
  <c r="J189" i="14"/>
  <c r="H189" i="14"/>
  <c r="F189" i="14"/>
  <c r="G189" i="14" s="1"/>
  <c r="J188" i="14"/>
  <c r="H188" i="14"/>
  <c r="F188" i="14"/>
  <c r="G188" i="14" s="1"/>
  <c r="L187" i="14"/>
  <c r="K187" i="14"/>
  <c r="J187" i="14"/>
  <c r="H187" i="14"/>
  <c r="G187" i="14"/>
  <c r="I187" i="14" s="1"/>
  <c r="F187" i="14"/>
  <c r="K186" i="14"/>
  <c r="J186" i="14"/>
  <c r="H186" i="14"/>
  <c r="F186" i="14"/>
  <c r="G186" i="14" s="1"/>
  <c r="L186" i="14" s="1"/>
  <c r="J185" i="14"/>
  <c r="H185" i="14"/>
  <c r="F185" i="14"/>
  <c r="G185" i="14" s="1"/>
  <c r="J184" i="14"/>
  <c r="H184" i="14"/>
  <c r="G184" i="14"/>
  <c r="F184" i="14"/>
  <c r="J183" i="14"/>
  <c r="H183" i="14"/>
  <c r="F183" i="14"/>
  <c r="G183" i="14" s="1"/>
  <c r="J182" i="14"/>
  <c r="H182" i="14"/>
  <c r="G182" i="14"/>
  <c r="F182" i="14"/>
  <c r="J181" i="14"/>
  <c r="H181" i="14"/>
  <c r="F181" i="14"/>
  <c r="G181" i="14" s="1"/>
  <c r="J180" i="14"/>
  <c r="H180" i="14"/>
  <c r="F180" i="14"/>
  <c r="G180" i="14" s="1"/>
  <c r="I180" i="14" s="1"/>
  <c r="L179" i="14"/>
  <c r="K179" i="14"/>
  <c r="J179" i="14"/>
  <c r="H179" i="14"/>
  <c r="G179" i="14"/>
  <c r="I179" i="14" s="1"/>
  <c r="F179" i="14"/>
  <c r="J178" i="14"/>
  <c r="H178" i="14"/>
  <c r="F178" i="14"/>
  <c r="G178" i="14" s="1"/>
  <c r="J177" i="14"/>
  <c r="H177" i="14"/>
  <c r="F177" i="14"/>
  <c r="G177" i="14" s="1"/>
  <c r="J176" i="14"/>
  <c r="H176" i="14"/>
  <c r="G176" i="14"/>
  <c r="F176" i="14"/>
  <c r="J175" i="14"/>
  <c r="H175" i="14"/>
  <c r="F175" i="14"/>
  <c r="G175" i="14" s="1"/>
  <c r="J174" i="14"/>
  <c r="H174" i="14"/>
  <c r="G174" i="14"/>
  <c r="F174" i="14"/>
  <c r="J173" i="14"/>
  <c r="H173" i="14"/>
  <c r="F173" i="14"/>
  <c r="G173" i="14" s="1"/>
  <c r="L172" i="14"/>
  <c r="K172" i="14"/>
  <c r="J172" i="14"/>
  <c r="H172" i="14"/>
  <c r="F172" i="14"/>
  <c r="G172" i="14" s="1"/>
  <c r="I172" i="14" s="1"/>
  <c r="L171" i="14"/>
  <c r="K171" i="14"/>
  <c r="J171" i="14"/>
  <c r="H171" i="14"/>
  <c r="G171" i="14"/>
  <c r="I171" i="14" s="1"/>
  <c r="F171" i="14"/>
  <c r="J170" i="14"/>
  <c r="H170" i="14"/>
  <c r="F170" i="14"/>
  <c r="G170" i="14" s="1"/>
  <c r="L170" i="14" s="1"/>
  <c r="J169" i="14"/>
  <c r="I169" i="14"/>
  <c r="H169" i="14"/>
  <c r="G169" i="14"/>
  <c r="L169" i="14" s="1"/>
  <c r="F169" i="14"/>
  <c r="J168" i="14"/>
  <c r="H168" i="14"/>
  <c r="G168" i="14"/>
  <c r="F168" i="14"/>
  <c r="J167" i="14"/>
  <c r="H167" i="14"/>
  <c r="F167" i="14"/>
  <c r="G167" i="14" s="1"/>
  <c r="J166" i="14"/>
  <c r="H166" i="14"/>
  <c r="F166" i="14"/>
  <c r="G166" i="14" s="1"/>
  <c r="L165" i="14"/>
  <c r="J165" i="14"/>
  <c r="H165" i="14"/>
  <c r="F165" i="14"/>
  <c r="G165" i="14" s="1"/>
  <c r="J164" i="14"/>
  <c r="H164" i="14"/>
  <c r="F164" i="14"/>
  <c r="G164" i="14" s="1"/>
  <c r="L163" i="14"/>
  <c r="K163" i="14"/>
  <c r="J163" i="14"/>
  <c r="H163" i="14"/>
  <c r="G163" i="14"/>
  <c r="I163" i="14" s="1"/>
  <c r="F163" i="14"/>
  <c r="K162" i="14"/>
  <c r="J162" i="14"/>
  <c r="H162" i="14"/>
  <c r="F162" i="14"/>
  <c r="G162" i="14" s="1"/>
  <c r="L162" i="14" s="1"/>
  <c r="J161" i="14"/>
  <c r="H161" i="14"/>
  <c r="F161" i="14"/>
  <c r="G161" i="14" s="1"/>
  <c r="J160" i="14"/>
  <c r="H160" i="14"/>
  <c r="G160" i="14"/>
  <c r="F160" i="14"/>
  <c r="J159" i="14"/>
  <c r="H159" i="14"/>
  <c r="F159" i="14"/>
  <c r="G159" i="14" s="1"/>
  <c r="J158" i="14"/>
  <c r="H158" i="14"/>
  <c r="G158" i="14"/>
  <c r="F158" i="14"/>
  <c r="J157" i="14"/>
  <c r="H157" i="14"/>
  <c r="F157" i="14"/>
  <c r="G157" i="14" s="1"/>
  <c r="J156" i="14"/>
  <c r="H156" i="14"/>
  <c r="F156" i="14"/>
  <c r="G156" i="14" s="1"/>
  <c r="I156" i="14" s="1"/>
  <c r="L155" i="14"/>
  <c r="K155" i="14"/>
  <c r="J155" i="14"/>
  <c r="H155" i="14"/>
  <c r="G155" i="14"/>
  <c r="I155" i="14" s="1"/>
  <c r="F155" i="14"/>
  <c r="J154" i="14"/>
  <c r="H154" i="14"/>
  <c r="F154" i="14"/>
  <c r="G154" i="14" s="1"/>
  <c r="J153" i="14"/>
  <c r="H153" i="14"/>
  <c r="F153" i="14"/>
  <c r="G153" i="14" s="1"/>
  <c r="L152" i="14"/>
  <c r="J152" i="14"/>
  <c r="I152" i="14"/>
  <c r="H152" i="14"/>
  <c r="G152" i="14"/>
  <c r="K152" i="14" s="1"/>
  <c r="F152" i="14"/>
  <c r="J151" i="14"/>
  <c r="H151" i="14"/>
  <c r="F151" i="14"/>
  <c r="G151" i="14" s="1"/>
  <c r="J150" i="14"/>
  <c r="H150" i="14"/>
  <c r="F150" i="14"/>
  <c r="G150" i="14" s="1"/>
  <c r="J149" i="14"/>
  <c r="H149" i="14"/>
  <c r="F149" i="14"/>
  <c r="G149" i="14" s="1"/>
  <c r="J148" i="14"/>
  <c r="H148" i="14"/>
  <c r="F148" i="14"/>
  <c r="G148" i="14" s="1"/>
  <c r="I148" i="14" s="1"/>
  <c r="L147" i="14"/>
  <c r="K147" i="14"/>
  <c r="J147" i="14"/>
  <c r="H147" i="14"/>
  <c r="G147" i="14"/>
  <c r="I147" i="14" s="1"/>
  <c r="F147" i="14"/>
  <c r="J146" i="14"/>
  <c r="H146" i="14"/>
  <c r="F146" i="14"/>
  <c r="G146" i="14" s="1"/>
  <c r="J145" i="14"/>
  <c r="H145" i="14"/>
  <c r="F145" i="14"/>
  <c r="G145" i="14" s="1"/>
  <c r="L144" i="14"/>
  <c r="J144" i="14"/>
  <c r="I144" i="14"/>
  <c r="H144" i="14"/>
  <c r="G144" i="14"/>
  <c r="K144" i="14" s="1"/>
  <c r="F144" i="14"/>
  <c r="J143" i="14"/>
  <c r="H143" i="14"/>
  <c r="F143" i="14"/>
  <c r="G143" i="14" s="1"/>
  <c r="J142" i="14"/>
  <c r="H142" i="14"/>
  <c r="F142" i="14"/>
  <c r="G142" i="14" s="1"/>
  <c r="J141" i="14"/>
  <c r="H141" i="14"/>
  <c r="F141" i="14"/>
  <c r="G141" i="14" s="1"/>
  <c r="J140" i="14"/>
  <c r="H140" i="14"/>
  <c r="F140" i="14"/>
  <c r="G140" i="14" s="1"/>
  <c r="I140" i="14" s="1"/>
  <c r="L139" i="14"/>
  <c r="K139" i="14"/>
  <c r="J139" i="14"/>
  <c r="H139" i="14"/>
  <c r="G139" i="14"/>
  <c r="I139" i="14" s="1"/>
  <c r="F139" i="14"/>
  <c r="J138" i="14"/>
  <c r="H138" i="14"/>
  <c r="F138" i="14"/>
  <c r="G138" i="14" s="1"/>
  <c r="J137" i="14"/>
  <c r="H137" i="14"/>
  <c r="F137" i="14"/>
  <c r="G137" i="14" s="1"/>
  <c r="L136" i="14"/>
  <c r="J136" i="14"/>
  <c r="I136" i="14"/>
  <c r="H136" i="14"/>
  <c r="G136" i="14"/>
  <c r="K136" i="14" s="1"/>
  <c r="F136" i="14"/>
  <c r="J135" i="14"/>
  <c r="H135" i="14"/>
  <c r="F135" i="14"/>
  <c r="G135" i="14" s="1"/>
  <c r="J134" i="14"/>
  <c r="H134" i="14"/>
  <c r="F134" i="14"/>
  <c r="G134" i="14" s="1"/>
  <c r="J133" i="14"/>
  <c r="H133" i="14"/>
  <c r="F133" i="14"/>
  <c r="G133" i="14" s="1"/>
  <c r="J132" i="14"/>
  <c r="H132" i="14"/>
  <c r="F132" i="14"/>
  <c r="G132" i="14" s="1"/>
  <c r="I132" i="14" s="1"/>
  <c r="L131" i="14"/>
  <c r="K131" i="14"/>
  <c r="J131" i="14"/>
  <c r="H131" i="14"/>
  <c r="G131" i="14"/>
  <c r="I131" i="14" s="1"/>
  <c r="F131" i="14"/>
  <c r="J130" i="14"/>
  <c r="H130" i="14"/>
  <c r="F130" i="14"/>
  <c r="G130" i="14" s="1"/>
  <c r="J129" i="14"/>
  <c r="I129" i="14"/>
  <c r="H129" i="14"/>
  <c r="F129" i="14"/>
  <c r="G129" i="14" s="1"/>
  <c r="L128" i="14"/>
  <c r="J128" i="14"/>
  <c r="I128" i="14"/>
  <c r="H128" i="14"/>
  <c r="G128" i="14"/>
  <c r="K128" i="14" s="1"/>
  <c r="F128" i="14"/>
  <c r="J127" i="14"/>
  <c r="H127" i="14"/>
  <c r="F127" i="14"/>
  <c r="G127" i="14" s="1"/>
  <c r="J126" i="14"/>
  <c r="H126" i="14"/>
  <c r="F126" i="14"/>
  <c r="G126" i="14" s="1"/>
  <c r="J125" i="14"/>
  <c r="H125" i="14"/>
  <c r="F125" i="14"/>
  <c r="G125" i="14" s="1"/>
  <c r="J124" i="14"/>
  <c r="H124" i="14"/>
  <c r="F124" i="14"/>
  <c r="G124" i="14" s="1"/>
  <c r="I124" i="14" s="1"/>
  <c r="L123" i="14"/>
  <c r="K123" i="14"/>
  <c r="J123" i="14"/>
  <c r="H123" i="14"/>
  <c r="G123" i="14"/>
  <c r="I123" i="14" s="1"/>
  <c r="F123" i="14"/>
  <c r="J122" i="14"/>
  <c r="H122" i="14"/>
  <c r="F122" i="14"/>
  <c r="G122" i="14" s="1"/>
  <c r="J121" i="14"/>
  <c r="I121" i="14"/>
  <c r="H121" i="14"/>
  <c r="F121" i="14"/>
  <c r="G121" i="14" s="1"/>
  <c r="L120" i="14"/>
  <c r="J120" i="14"/>
  <c r="I120" i="14"/>
  <c r="H120" i="14"/>
  <c r="G120" i="14"/>
  <c r="K120" i="14" s="1"/>
  <c r="F120" i="14"/>
  <c r="J119" i="14"/>
  <c r="H119" i="14"/>
  <c r="F119" i="14"/>
  <c r="G119" i="14" s="1"/>
  <c r="J118" i="14"/>
  <c r="H118" i="14"/>
  <c r="F118" i="14"/>
  <c r="G118" i="14" s="1"/>
  <c r="J117" i="14"/>
  <c r="H117" i="14"/>
  <c r="F117" i="14"/>
  <c r="G117" i="14" s="1"/>
  <c r="J116" i="14"/>
  <c r="H116" i="14"/>
  <c r="F116" i="14"/>
  <c r="G116" i="14" s="1"/>
  <c r="I116" i="14" s="1"/>
  <c r="L115" i="14"/>
  <c r="K115" i="14"/>
  <c r="J115" i="14"/>
  <c r="H115" i="14"/>
  <c r="G115" i="14"/>
  <c r="I115" i="14" s="1"/>
  <c r="F115" i="14"/>
  <c r="J114" i="14"/>
  <c r="H114" i="14"/>
  <c r="F114" i="14"/>
  <c r="G114" i="14" s="1"/>
  <c r="J113" i="14"/>
  <c r="I113" i="14"/>
  <c r="H113" i="14"/>
  <c r="F113" i="14"/>
  <c r="G113" i="14" s="1"/>
  <c r="L112" i="14"/>
  <c r="J112" i="14"/>
  <c r="I112" i="14"/>
  <c r="H112" i="14"/>
  <c r="G112" i="14"/>
  <c r="K112" i="14" s="1"/>
  <c r="F112" i="14"/>
  <c r="J111" i="14"/>
  <c r="H111" i="14"/>
  <c r="F111" i="14"/>
  <c r="G111" i="14" s="1"/>
  <c r="J110" i="14"/>
  <c r="H110" i="14"/>
  <c r="F110" i="14"/>
  <c r="G110" i="14" s="1"/>
  <c r="J109" i="14"/>
  <c r="H109" i="14"/>
  <c r="F109" i="14"/>
  <c r="G109" i="14" s="1"/>
  <c r="J108" i="14"/>
  <c r="H108" i="14"/>
  <c r="F108" i="14"/>
  <c r="G108" i="14" s="1"/>
  <c r="I108" i="14" s="1"/>
  <c r="L107" i="14"/>
  <c r="K107" i="14"/>
  <c r="J107" i="14"/>
  <c r="H107" i="14"/>
  <c r="G107" i="14"/>
  <c r="I107" i="14" s="1"/>
  <c r="F107" i="14"/>
  <c r="J106" i="14"/>
  <c r="H106" i="14"/>
  <c r="F106" i="14"/>
  <c r="G106" i="14" s="1"/>
  <c r="J105" i="14"/>
  <c r="I105" i="14"/>
  <c r="H105" i="14"/>
  <c r="F105" i="14"/>
  <c r="G105" i="14" s="1"/>
  <c r="L104" i="14"/>
  <c r="J104" i="14"/>
  <c r="I104" i="14"/>
  <c r="H104" i="14"/>
  <c r="G104" i="14"/>
  <c r="K104" i="14" s="1"/>
  <c r="F104" i="14"/>
  <c r="J103" i="14"/>
  <c r="H103" i="14"/>
  <c r="F103" i="14"/>
  <c r="G103" i="14" s="1"/>
  <c r="J102" i="14"/>
  <c r="H102" i="14"/>
  <c r="F102" i="14"/>
  <c r="G102" i="14" s="1"/>
  <c r="J101" i="14"/>
  <c r="H101" i="14"/>
  <c r="F101" i="14"/>
  <c r="G101" i="14" s="1"/>
  <c r="J100" i="14"/>
  <c r="H100" i="14"/>
  <c r="F100" i="14"/>
  <c r="G100" i="14" s="1"/>
  <c r="I100" i="14" s="1"/>
  <c r="L99" i="14"/>
  <c r="K99" i="14"/>
  <c r="J99" i="14"/>
  <c r="H99" i="14"/>
  <c r="G99" i="14"/>
  <c r="I99" i="14" s="1"/>
  <c r="F99" i="14"/>
  <c r="J98" i="14"/>
  <c r="H98" i="14"/>
  <c r="F98" i="14"/>
  <c r="G98" i="14" s="1"/>
  <c r="J97" i="14"/>
  <c r="I97" i="14"/>
  <c r="H97" i="14"/>
  <c r="F97" i="14"/>
  <c r="G97" i="14" s="1"/>
  <c r="L96" i="14"/>
  <c r="J96" i="14"/>
  <c r="I96" i="14"/>
  <c r="H96" i="14"/>
  <c r="G96" i="14"/>
  <c r="K96" i="14" s="1"/>
  <c r="F96" i="14"/>
  <c r="J95" i="14"/>
  <c r="H95" i="14"/>
  <c r="G95" i="14"/>
  <c r="F95" i="14"/>
  <c r="J94" i="14"/>
  <c r="H94" i="14"/>
  <c r="F94" i="14"/>
  <c r="G94" i="14" s="1"/>
  <c r="J93" i="14"/>
  <c r="I93" i="14"/>
  <c r="H93" i="14"/>
  <c r="F93" i="14"/>
  <c r="G93" i="14" s="1"/>
  <c r="J92" i="14"/>
  <c r="H92" i="14"/>
  <c r="F92" i="14"/>
  <c r="G92" i="14" s="1"/>
  <c r="I92" i="14" s="1"/>
  <c r="L91" i="14"/>
  <c r="K91" i="14"/>
  <c r="J91" i="14"/>
  <c r="H91" i="14"/>
  <c r="G91" i="14"/>
  <c r="I91" i="14" s="1"/>
  <c r="F91" i="14"/>
  <c r="J90" i="14"/>
  <c r="I90" i="14"/>
  <c r="H90" i="14"/>
  <c r="F90" i="14"/>
  <c r="G90" i="14" s="1"/>
  <c r="J89" i="14"/>
  <c r="I89" i="14"/>
  <c r="H89" i="14"/>
  <c r="F89" i="14"/>
  <c r="G89" i="14" s="1"/>
  <c r="L88" i="14"/>
  <c r="J88" i="14"/>
  <c r="I88" i="14"/>
  <c r="H88" i="14"/>
  <c r="G88" i="14"/>
  <c r="K88" i="14" s="1"/>
  <c r="F88" i="14"/>
  <c r="J87" i="14"/>
  <c r="H87" i="14"/>
  <c r="F87" i="14"/>
  <c r="G87" i="14" s="1"/>
  <c r="J86" i="14"/>
  <c r="H86" i="14"/>
  <c r="F86" i="14"/>
  <c r="G86" i="14" s="1"/>
  <c r="J85" i="14"/>
  <c r="I85" i="14"/>
  <c r="H85" i="14"/>
  <c r="F85" i="14"/>
  <c r="G85" i="14" s="1"/>
  <c r="L84" i="14"/>
  <c r="K84" i="14"/>
  <c r="J84" i="14"/>
  <c r="H84" i="14"/>
  <c r="G84" i="14"/>
  <c r="I84" i="14" s="1"/>
  <c r="F84" i="14"/>
  <c r="L83" i="14"/>
  <c r="K83" i="14"/>
  <c r="J83" i="14"/>
  <c r="H83" i="14"/>
  <c r="G83" i="14"/>
  <c r="I83" i="14" s="1"/>
  <c r="F83" i="14"/>
  <c r="K82" i="14"/>
  <c r="J82" i="14"/>
  <c r="I82" i="14"/>
  <c r="H82" i="14"/>
  <c r="F82" i="14"/>
  <c r="G82" i="14" s="1"/>
  <c r="L82" i="14" s="1"/>
  <c r="J81" i="14"/>
  <c r="I81" i="14"/>
  <c r="H81" i="14"/>
  <c r="F81" i="14"/>
  <c r="G81" i="14" s="1"/>
  <c r="L80" i="14"/>
  <c r="J80" i="14"/>
  <c r="I80" i="14"/>
  <c r="H80" i="14"/>
  <c r="G80" i="14"/>
  <c r="K80" i="14" s="1"/>
  <c r="F80" i="14"/>
  <c r="J79" i="14"/>
  <c r="H79" i="14"/>
  <c r="G79" i="14"/>
  <c r="F79" i="14"/>
  <c r="J78" i="14"/>
  <c r="H78" i="14"/>
  <c r="F78" i="14"/>
  <c r="G78" i="14" s="1"/>
  <c r="L77" i="14"/>
  <c r="J77" i="14"/>
  <c r="I77" i="14"/>
  <c r="H77" i="14"/>
  <c r="F77" i="14"/>
  <c r="G77" i="14" s="1"/>
  <c r="K77" i="14" s="1"/>
  <c r="J76" i="14"/>
  <c r="I76" i="14"/>
  <c r="H76" i="14"/>
  <c r="G76" i="14"/>
  <c r="F76" i="14"/>
  <c r="J75" i="14"/>
  <c r="H75" i="14"/>
  <c r="F75" i="14"/>
  <c r="G75" i="14" s="1"/>
  <c r="J74" i="14"/>
  <c r="H74" i="14"/>
  <c r="F74" i="14"/>
  <c r="G74" i="14" s="1"/>
  <c r="L73" i="14"/>
  <c r="J73" i="14"/>
  <c r="H73" i="14"/>
  <c r="F73" i="14"/>
  <c r="G73" i="14" s="1"/>
  <c r="J72" i="14"/>
  <c r="H72" i="14"/>
  <c r="F72" i="14"/>
  <c r="G72" i="14" s="1"/>
  <c r="I72" i="14" s="1"/>
  <c r="L71" i="14"/>
  <c r="K71" i="14"/>
  <c r="J71" i="14"/>
  <c r="H71" i="14"/>
  <c r="G71" i="14"/>
  <c r="I71" i="14" s="1"/>
  <c r="F71" i="14"/>
  <c r="K70" i="14"/>
  <c r="J70" i="14"/>
  <c r="I70" i="14"/>
  <c r="H70" i="14"/>
  <c r="F70" i="14"/>
  <c r="G70" i="14" s="1"/>
  <c r="L70" i="14" s="1"/>
  <c r="J69" i="14"/>
  <c r="H69" i="14"/>
  <c r="F69" i="14"/>
  <c r="G69" i="14" s="1"/>
  <c r="J68" i="14"/>
  <c r="I68" i="14"/>
  <c r="H68" i="14"/>
  <c r="G68" i="14"/>
  <c r="F68" i="14"/>
  <c r="J67" i="14"/>
  <c r="H67" i="14"/>
  <c r="F67" i="14"/>
  <c r="G67" i="14" s="1"/>
  <c r="J66" i="14"/>
  <c r="H66" i="14"/>
  <c r="F66" i="14"/>
  <c r="G66" i="14" s="1"/>
  <c r="J65" i="14"/>
  <c r="H65" i="14"/>
  <c r="F65" i="14"/>
  <c r="G65" i="14" s="1"/>
  <c r="L64" i="14"/>
  <c r="J64" i="14"/>
  <c r="H64" i="14"/>
  <c r="F64" i="14"/>
  <c r="G64" i="14" s="1"/>
  <c r="I64" i="14" s="1"/>
  <c r="L63" i="14"/>
  <c r="K63" i="14"/>
  <c r="J63" i="14"/>
  <c r="H63" i="14"/>
  <c r="G63" i="14"/>
  <c r="I63" i="14" s="1"/>
  <c r="F63" i="14"/>
  <c r="J62" i="14"/>
  <c r="H62" i="14"/>
  <c r="F62" i="14"/>
  <c r="G62" i="14" s="1"/>
  <c r="L62" i="14" s="1"/>
  <c r="J61" i="14"/>
  <c r="H61" i="14"/>
  <c r="F61" i="14"/>
  <c r="G61" i="14" s="1"/>
  <c r="J60" i="14"/>
  <c r="H60" i="14"/>
  <c r="G60" i="14"/>
  <c r="I60" i="14" s="1"/>
  <c r="F60" i="14"/>
  <c r="J59" i="14"/>
  <c r="H59" i="14"/>
  <c r="G59" i="14"/>
  <c r="F59" i="14"/>
  <c r="J58" i="14"/>
  <c r="H58" i="14"/>
  <c r="G58" i="14"/>
  <c r="F58" i="14"/>
  <c r="J57" i="14"/>
  <c r="H57" i="14"/>
  <c r="F57" i="14"/>
  <c r="G57" i="14" s="1"/>
  <c r="L56" i="14"/>
  <c r="K56" i="14"/>
  <c r="J56" i="14"/>
  <c r="H56" i="14"/>
  <c r="F56" i="14"/>
  <c r="G56" i="14" s="1"/>
  <c r="I56" i="14" s="1"/>
  <c r="L55" i="14"/>
  <c r="K55" i="14"/>
  <c r="J55" i="14"/>
  <c r="H55" i="14"/>
  <c r="G55" i="14"/>
  <c r="I55" i="14" s="1"/>
  <c r="F55" i="14"/>
  <c r="K54" i="14"/>
  <c r="J54" i="14"/>
  <c r="I54" i="14"/>
  <c r="H54" i="14"/>
  <c r="F54" i="14"/>
  <c r="G54" i="14" s="1"/>
  <c r="L54" i="14" s="1"/>
  <c r="J53" i="14"/>
  <c r="I53" i="14"/>
  <c r="H53" i="14"/>
  <c r="F53" i="14"/>
  <c r="G53" i="14" s="1"/>
  <c r="J52" i="14"/>
  <c r="I52" i="14"/>
  <c r="H52" i="14"/>
  <c r="G52" i="14"/>
  <c r="F52" i="14"/>
  <c r="J51" i="14"/>
  <c r="H51" i="14"/>
  <c r="G51" i="14"/>
  <c r="F51" i="14"/>
  <c r="J50" i="14"/>
  <c r="H50" i="14"/>
  <c r="G50" i="14"/>
  <c r="F50" i="14"/>
  <c r="L49" i="14"/>
  <c r="J49" i="14"/>
  <c r="H49" i="14"/>
  <c r="F49" i="14"/>
  <c r="G49" i="14" s="1"/>
  <c r="J48" i="14"/>
  <c r="H48" i="14"/>
  <c r="F48" i="14"/>
  <c r="G48" i="14" s="1"/>
  <c r="I48" i="14" s="1"/>
  <c r="L47" i="14"/>
  <c r="K47" i="14"/>
  <c r="J47" i="14"/>
  <c r="H47" i="14"/>
  <c r="G47" i="14"/>
  <c r="I47" i="14" s="1"/>
  <c r="F47" i="14"/>
  <c r="K46" i="14"/>
  <c r="J46" i="14"/>
  <c r="I46" i="14"/>
  <c r="H46" i="14"/>
  <c r="F46" i="14"/>
  <c r="G46" i="14" s="1"/>
  <c r="L46" i="14" s="1"/>
  <c r="J45" i="14"/>
  <c r="I45" i="14"/>
  <c r="H45" i="14"/>
  <c r="F45" i="14"/>
  <c r="G45" i="14" s="1"/>
  <c r="J44" i="14"/>
  <c r="I44" i="14"/>
  <c r="H44" i="14"/>
  <c r="G44" i="14"/>
  <c r="F44" i="14"/>
  <c r="J43" i="14"/>
  <c r="H43" i="14"/>
  <c r="F43" i="14"/>
  <c r="G43" i="14" s="1"/>
  <c r="J42" i="14"/>
  <c r="H42" i="14"/>
  <c r="F42" i="14"/>
  <c r="G42" i="14" s="1"/>
  <c r="J41" i="14"/>
  <c r="H41" i="14"/>
  <c r="F41" i="14"/>
  <c r="G41" i="14" s="1"/>
  <c r="L40" i="14"/>
  <c r="K40" i="14"/>
  <c r="J40" i="14"/>
  <c r="H40" i="14"/>
  <c r="F40" i="14"/>
  <c r="G40" i="14" s="1"/>
  <c r="I40" i="14" s="1"/>
  <c r="L39" i="14"/>
  <c r="K39" i="14"/>
  <c r="J39" i="14"/>
  <c r="H39" i="14"/>
  <c r="G39" i="14"/>
  <c r="I39" i="14" s="1"/>
  <c r="F39" i="14"/>
  <c r="J38" i="14"/>
  <c r="H38" i="14"/>
  <c r="F38" i="14"/>
  <c r="G38" i="14" s="1"/>
  <c r="L38" i="14" s="1"/>
  <c r="J37" i="14"/>
  <c r="I37" i="14"/>
  <c r="H37" i="14"/>
  <c r="F37" i="14"/>
  <c r="G37" i="14" s="1"/>
  <c r="J36" i="14"/>
  <c r="H36" i="14"/>
  <c r="G36" i="14"/>
  <c r="F36" i="14"/>
  <c r="J35" i="14"/>
  <c r="H35" i="14"/>
  <c r="F35" i="14"/>
  <c r="G35" i="14" s="1"/>
  <c r="J34" i="14"/>
  <c r="H34" i="14"/>
  <c r="F34" i="14"/>
  <c r="G34" i="14" s="1"/>
  <c r="L33" i="14"/>
  <c r="J33" i="14"/>
  <c r="H33" i="14"/>
  <c r="F33" i="14"/>
  <c r="G33" i="14" s="1"/>
  <c r="J32" i="14"/>
  <c r="H32" i="14"/>
  <c r="F32" i="14"/>
  <c r="G32" i="14" s="1"/>
  <c r="I32" i="14" s="1"/>
  <c r="L31" i="14"/>
  <c r="K31" i="14"/>
  <c r="J31" i="14"/>
  <c r="H31" i="14"/>
  <c r="G31" i="14"/>
  <c r="I31" i="14" s="1"/>
  <c r="F31" i="14"/>
  <c r="K30" i="14"/>
  <c r="J30" i="14"/>
  <c r="H30" i="14"/>
  <c r="F30" i="14"/>
  <c r="G30" i="14" s="1"/>
  <c r="L30" i="14" s="1"/>
  <c r="J29" i="14"/>
  <c r="H29" i="14"/>
  <c r="F29" i="14"/>
  <c r="G29" i="14" s="1"/>
  <c r="I29" i="14" s="1"/>
  <c r="J28" i="14"/>
  <c r="H28" i="14"/>
  <c r="G28" i="14"/>
  <c r="F28" i="14"/>
  <c r="J27" i="14"/>
  <c r="H27" i="14"/>
  <c r="G27" i="14"/>
  <c r="F27" i="14"/>
  <c r="J26" i="14"/>
  <c r="H26" i="14"/>
  <c r="G26" i="14"/>
  <c r="F26" i="14"/>
  <c r="J25" i="14"/>
  <c r="H25" i="14"/>
  <c r="F25" i="14"/>
  <c r="G25" i="14" s="1"/>
  <c r="K24" i="14"/>
  <c r="J24" i="14"/>
  <c r="H24" i="14"/>
  <c r="F24" i="14"/>
  <c r="G24" i="14" s="1"/>
  <c r="I24" i="14" s="1"/>
  <c r="L23" i="14"/>
  <c r="K23" i="14"/>
  <c r="J23" i="14"/>
  <c r="H23" i="14"/>
  <c r="G23" i="14"/>
  <c r="I23" i="14" s="1"/>
  <c r="F23" i="14"/>
  <c r="J22" i="14"/>
  <c r="I22" i="14"/>
  <c r="H22" i="14"/>
  <c r="F22" i="14"/>
  <c r="G22" i="14" s="1"/>
  <c r="L22" i="14" s="1"/>
  <c r="J21" i="14"/>
  <c r="I21" i="14"/>
  <c r="H21" i="14"/>
  <c r="F21" i="14"/>
  <c r="G21" i="14" s="1"/>
  <c r="J20" i="14"/>
  <c r="I20" i="14"/>
  <c r="H20" i="14"/>
  <c r="G20" i="14"/>
  <c r="F20" i="14"/>
  <c r="J19" i="14"/>
  <c r="H19" i="14"/>
  <c r="G19" i="14"/>
  <c r="F19" i="14"/>
  <c r="J18" i="14"/>
  <c r="H18" i="14"/>
  <c r="G18" i="14"/>
  <c r="F18" i="14"/>
  <c r="L17" i="14"/>
  <c r="J17" i="14"/>
  <c r="H17" i="14"/>
  <c r="F17" i="14"/>
  <c r="G17" i="14" s="1"/>
  <c r="L16" i="14"/>
  <c r="K16" i="14"/>
  <c r="J16" i="14"/>
  <c r="H16" i="14"/>
  <c r="F16" i="14"/>
  <c r="G16" i="14" s="1"/>
  <c r="I16" i="14" s="1"/>
  <c r="L15" i="14"/>
  <c r="K15" i="14"/>
  <c r="J15" i="14"/>
  <c r="H15" i="14"/>
  <c r="G15" i="14"/>
  <c r="I15" i="14" s="1"/>
  <c r="F15" i="14"/>
  <c r="J14" i="14"/>
  <c r="I14" i="14"/>
  <c r="H14" i="14"/>
  <c r="F14" i="14"/>
  <c r="G14" i="14" s="1"/>
  <c r="L14" i="14" s="1"/>
  <c r="J13" i="14"/>
  <c r="I13" i="14"/>
  <c r="H13" i="14"/>
  <c r="F13" i="14"/>
  <c r="G13" i="14" s="1"/>
  <c r="L12" i="14"/>
  <c r="K12" i="14"/>
  <c r="J12" i="14"/>
  <c r="H12" i="14"/>
  <c r="G12" i="14"/>
  <c r="I12" i="14" s="1"/>
  <c r="F12" i="14"/>
  <c r="J11" i="14"/>
  <c r="H11" i="14"/>
  <c r="G11" i="14"/>
  <c r="F11" i="14"/>
  <c r="L10" i="14"/>
  <c r="K10" i="14"/>
  <c r="J10" i="14"/>
  <c r="H10" i="14"/>
  <c r="G10" i="14"/>
  <c r="I10" i="14" s="1"/>
  <c r="F10" i="14"/>
  <c r="J9" i="14"/>
  <c r="H9" i="14"/>
  <c r="G9" i="14"/>
  <c r="F9" i="14"/>
  <c r="L8" i="14"/>
  <c r="K8" i="14"/>
  <c r="J8" i="14"/>
  <c r="H8" i="14"/>
  <c r="G8" i="14"/>
  <c r="I8" i="14" s="1"/>
  <c r="F8" i="14"/>
  <c r="J7" i="14"/>
  <c r="H7" i="14"/>
  <c r="G7" i="14"/>
  <c r="F7" i="14"/>
  <c r="J241" i="13"/>
  <c r="H241" i="13"/>
  <c r="J240" i="13"/>
  <c r="H240" i="13"/>
  <c r="J239" i="13"/>
  <c r="H239" i="13"/>
  <c r="J238" i="13"/>
  <c r="H238" i="13"/>
  <c r="J237" i="13"/>
  <c r="H237" i="13"/>
  <c r="J236" i="13"/>
  <c r="H236" i="13"/>
  <c r="J235" i="13"/>
  <c r="H235" i="13"/>
  <c r="J234" i="13"/>
  <c r="H234" i="13"/>
  <c r="J233" i="13"/>
  <c r="H233" i="13"/>
  <c r="J232" i="13"/>
  <c r="H232" i="13"/>
  <c r="J231" i="13"/>
  <c r="H231" i="13"/>
  <c r="J230" i="13"/>
  <c r="H230" i="13"/>
  <c r="J229" i="13"/>
  <c r="H229" i="13"/>
  <c r="J228" i="13"/>
  <c r="H228" i="13"/>
  <c r="J227" i="13"/>
  <c r="H227" i="13"/>
  <c r="J226" i="13"/>
  <c r="H226" i="13"/>
  <c r="J225" i="13"/>
  <c r="H225" i="13"/>
  <c r="J224" i="13"/>
  <c r="H224" i="13"/>
  <c r="J223" i="13"/>
  <c r="H223" i="13"/>
  <c r="J222" i="13"/>
  <c r="H222" i="13"/>
  <c r="J221" i="13"/>
  <c r="H221" i="13"/>
  <c r="J220" i="13"/>
  <c r="H220" i="13"/>
  <c r="J219" i="13"/>
  <c r="H219" i="13"/>
  <c r="J218" i="13"/>
  <c r="H218" i="13"/>
  <c r="J217" i="13"/>
  <c r="H217" i="13"/>
  <c r="J216" i="13"/>
  <c r="H216" i="13"/>
  <c r="J215" i="13"/>
  <c r="H215" i="13"/>
  <c r="J214" i="13"/>
  <c r="H214" i="13"/>
  <c r="J213" i="13"/>
  <c r="H213" i="13"/>
  <c r="J212" i="13"/>
  <c r="H212" i="13"/>
  <c r="J211" i="13"/>
  <c r="H211" i="13"/>
  <c r="J210" i="13"/>
  <c r="H210" i="13"/>
  <c r="J209" i="13"/>
  <c r="H209" i="13"/>
  <c r="J208" i="13"/>
  <c r="H208" i="13"/>
  <c r="J207" i="13"/>
  <c r="H207" i="13"/>
  <c r="J206" i="13"/>
  <c r="H206" i="13"/>
  <c r="J205" i="13"/>
  <c r="H205" i="13"/>
  <c r="J204" i="13"/>
  <c r="H204" i="13"/>
  <c r="J203" i="13"/>
  <c r="H203" i="13"/>
  <c r="J202" i="13"/>
  <c r="H202" i="13"/>
  <c r="J201" i="13"/>
  <c r="H201" i="13"/>
  <c r="J200" i="13"/>
  <c r="H200" i="13"/>
  <c r="J199" i="13"/>
  <c r="H199" i="13"/>
  <c r="J198" i="13"/>
  <c r="H198" i="13"/>
  <c r="J197" i="13"/>
  <c r="H197" i="13"/>
  <c r="J196" i="13"/>
  <c r="H196" i="13"/>
  <c r="J195" i="13"/>
  <c r="H195" i="13"/>
  <c r="J194" i="13"/>
  <c r="H194" i="13"/>
  <c r="J193" i="13"/>
  <c r="H193" i="13"/>
  <c r="J192" i="13"/>
  <c r="H192" i="13"/>
  <c r="J191" i="13"/>
  <c r="H191" i="13"/>
  <c r="J190" i="13"/>
  <c r="H190" i="13"/>
  <c r="J189" i="13"/>
  <c r="H189" i="13"/>
  <c r="J188" i="13"/>
  <c r="H188" i="13"/>
  <c r="J187" i="13"/>
  <c r="H187" i="13"/>
  <c r="J186" i="13"/>
  <c r="H186" i="13"/>
  <c r="J185" i="13"/>
  <c r="H185" i="13"/>
  <c r="J184" i="13"/>
  <c r="H184" i="13"/>
  <c r="J183" i="13"/>
  <c r="H183" i="13"/>
  <c r="J182" i="13"/>
  <c r="H182" i="13"/>
  <c r="J181" i="13"/>
  <c r="H181" i="13"/>
  <c r="J180" i="13"/>
  <c r="H180" i="13"/>
  <c r="J179" i="13"/>
  <c r="H179" i="13"/>
  <c r="J178" i="13"/>
  <c r="H178" i="13"/>
  <c r="J177" i="13"/>
  <c r="H177" i="13"/>
  <c r="J176" i="13"/>
  <c r="H176" i="13"/>
  <c r="J175" i="13"/>
  <c r="H175" i="13"/>
  <c r="J174" i="13"/>
  <c r="H174" i="13"/>
  <c r="J173" i="13"/>
  <c r="H173" i="13"/>
  <c r="J172" i="13"/>
  <c r="H172" i="13"/>
  <c r="J171" i="13"/>
  <c r="H171" i="13"/>
  <c r="J170" i="13"/>
  <c r="H170" i="13"/>
  <c r="J169" i="13"/>
  <c r="H169" i="13"/>
  <c r="J168" i="13"/>
  <c r="H168" i="13"/>
  <c r="J167" i="13"/>
  <c r="H167" i="13"/>
  <c r="J166" i="13"/>
  <c r="H166" i="13"/>
  <c r="J165" i="13"/>
  <c r="H165" i="13"/>
  <c r="J164" i="13"/>
  <c r="H164" i="13"/>
  <c r="J163" i="13"/>
  <c r="H163" i="13"/>
  <c r="J162" i="13"/>
  <c r="H162" i="13"/>
  <c r="J161" i="13"/>
  <c r="H161" i="13"/>
  <c r="J160" i="13"/>
  <c r="H160" i="13"/>
  <c r="J159" i="13"/>
  <c r="H159" i="13"/>
  <c r="F159" i="13"/>
  <c r="G159" i="13" s="1"/>
  <c r="J158" i="13"/>
  <c r="H158" i="13"/>
  <c r="J157" i="13"/>
  <c r="H157" i="13"/>
  <c r="J156" i="13"/>
  <c r="H156" i="13"/>
  <c r="J155" i="13"/>
  <c r="H155" i="13"/>
  <c r="F155" i="13"/>
  <c r="G155" i="13" s="1"/>
  <c r="L155" i="13" s="1"/>
  <c r="J154" i="13"/>
  <c r="H154" i="13"/>
  <c r="F154" i="13"/>
  <c r="G154" i="13" s="1"/>
  <c r="J153" i="13"/>
  <c r="H153" i="13"/>
  <c r="J152" i="13"/>
  <c r="H152" i="13"/>
  <c r="J151" i="13"/>
  <c r="H151" i="13"/>
  <c r="J150" i="13"/>
  <c r="H150" i="13"/>
  <c r="J149" i="13"/>
  <c r="H149" i="13"/>
  <c r="J148" i="13"/>
  <c r="H148" i="13"/>
  <c r="J147" i="13"/>
  <c r="H147" i="13"/>
  <c r="F147" i="13"/>
  <c r="G147" i="13" s="1"/>
  <c r="J146" i="13"/>
  <c r="H146" i="13"/>
  <c r="J145" i="13"/>
  <c r="H145" i="13"/>
  <c r="J144" i="13"/>
  <c r="H144" i="13"/>
  <c r="J143" i="13"/>
  <c r="H143" i="13"/>
  <c r="J142" i="13"/>
  <c r="H142" i="13"/>
  <c r="F142" i="13"/>
  <c r="G142" i="13" s="1"/>
  <c r="J141" i="13"/>
  <c r="H141" i="13"/>
  <c r="F141" i="13"/>
  <c r="G141" i="13" s="1"/>
  <c r="J140" i="13"/>
  <c r="H140" i="13"/>
  <c r="J139" i="13"/>
  <c r="H139" i="13"/>
  <c r="J138" i="13"/>
  <c r="H138" i="13"/>
  <c r="J137" i="13"/>
  <c r="H137" i="13"/>
  <c r="J136" i="13"/>
  <c r="H136" i="13"/>
  <c r="J135" i="13"/>
  <c r="H135" i="13"/>
  <c r="J134" i="13"/>
  <c r="H134" i="13"/>
  <c r="J133" i="13"/>
  <c r="H133" i="13"/>
  <c r="J132" i="13"/>
  <c r="H132" i="13"/>
  <c r="J131" i="13"/>
  <c r="H131" i="13"/>
  <c r="J130" i="13"/>
  <c r="H130" i="13"/>
  <c r="J129" i="13"/>
  <c r="H129" i="13"/>
  <c r="J128" i="13"/>
  <c r="H128" i="13"/>
  <c r="J127" i="13"/>
  <c r="H127" i="13"/>
  <c r="J126" i="13"/>
  <c r="H126" i="13"/>
  <c r="J125" i="13"/>
  <c r="H125" i="13"/>
  <c r="J124" i="13"/>
  <c r="H124" i="13"/>
  <c r="J123" i="13"/>
  <c r="H123" i="13"/>
  <c r="J122" i="13"/>
  <c r="H122" i="13"/>
  <c r="J121" i="13"/>
  <c r="H121" i="13"/>
  <c r="J120" i="13"/>
  <c r="H120" i="13"/>
  <c r="J119" i="13"/>
  <c r="H119" i="13"/>
  <c r="J118" i="13"/>
  <c r="H118" i="13"/>
  <c r="J117" i="13"/>
  <c r="H117" i="13"/>
  <c r="J116" i="13"/>
  <c r="H116" i="13"/>
  <c r="J115" i="13"/>
  <c r="H115" i="13"/>
  <c r="J114" i="13"/>
  <c r="H114" i="13"/>
  <c r="J113" i="13"/>
  <c r="H113" i="13"/>
  <c r="J112" i="13"/>
  <c r="H112" i="13"/>
  <c r="J111" i="13"/>
  <c r="H111" i="13"/>
  <c r="J110" i="13"/>
  <c r="H110" i="13"/>
  <c r="J109" i="13"/>
  <c r="H109" i="13"/>
  <c r="J108" i="13"/>
  <c r="H108" i="13"/>
  <c r="J107" i="13"/>
  <c r="H107" i="13"/>
  <c r="J106" i="13"/>
  <c r="H106" i="13"/>
  <c r="J105" i="13"/>
  <c r="H105" i="13"/>
  <c r="J104" i="13"/>
  <c r="H104" i="13"/>
  <c r="J103" i="13"/>
  <c r="H103" i="13"/>
  <c r="J102" i="13"/>
  <c r="H102" i="13"/>
  <c r="J101" i="13"/>
  <c r="H101" i="13"/>
  <c r="J100" i="13"/>
  <c r="H100" i="13"/>
  <c r="J99" i="13"/>
  <c r="H99" i="13"/>
  <c r="J98" i="13"/>
  <c r="H98" i="13"/>
  <c r="J97" i="13"/>
  <c r="H97" i="13"/>
  <c r="J96" i="13"/>
  <c r="H96" i="13"/>
  <c r="J95" i="13"/>
  <c r="H95" i="13"/>
  <c r="J94" i="13"/>
  <c r="H94" i="13"/>
  <c r="J93" i="13"/>
  <c r="H93" i="13"/>
  <c r="J92" i="13"/>
  <c r="H92" i="13"/>
  <c r="J91" i="13"/>
  <c r="H91" i="13"/>
  <c r="J90" i="13"/>
  <c r="H90" i="13"/>
  <c r="J89" i="13"/>
  <c r="H89" i="13"/>
  <c r="J88" i="13"/>
  <c r="H88" i="13"/>
  <c r="J87" i="13"/>
  <c r="H87" i="13"/>
  <c r="J86" i="13"/>
  <c r="H86" i="13"/>
  <c r="J85" i="13"/>
  <c r="H85" i="13"/>
  <c r="J84" i="13"/>
  <c r="H84" i="13"/>
  <c r="J83" i="13"/>
  <c r="H83" i="13"/>
  <c r="F83" i="13"/>
  <c r="G83" i="13" s="1"/>
  <c r="J82" i="13"/>
  <c r="H82" i="13"/>
  <c r="F82" i="13"/>
  <c r="G82" i="13" s="1"/>
  <c r="I82" i="13" s="1"/>
  <c r="J81" i="13"/>
  <c r="H81" i="13"/>
  <c r="J80" i="13"/>
  <c r="H80" i="13"/>
  <c r="J79" i="13"/>
  <c r="H79" i="13"/>
  <c r="J78" i="13"/>
  <c r="H78" i="13"/>
  <c r="J77" i="13"/>
  <c r="H77" i="13"/>
  <c r="J76" i="13"/>
  <c r="H76" i="13"/>
  <c r="J75" i="13"/>
  <c r="H75" i="13"/>
  <c r="J74" i="13"/>
  <c r="H74" i="13"/>
  <c r="J73" i="13"/>
  <c r="H73" i="13"/>
  <c r="J72" i="13"/>
  <c r="H72" i="13"/>
  <c r="J71" i="13"/>
  <c r="H71" i="13"/>
  <c r="J70" i="13"/>
  <c r="H70" i="13"/>
  <c r="J69" i="13"/>
  <c r="H69" i="13"/>
  <c r="J68" i="13"/>
  <c r="H68" i="13"/>
  <c r="J67" i="13"/>
  <c r="H67" i="13"/>
  <c r="J66" i="13"/>
  <c r="H66" i="13"/>
  <c r="J65" i="13"/>
  <c r="H65" i="13"/>
  <c r="J64" i="13"/>
  <c r="H64" i="13"/>
  <c r="J63" i="13"/>
  <c r="H63" i="13"/>
  <c r="J62" i="13"/>
  <c r="H62" i="13"/>
  <c r="J61" i="13"/>
  <c r="H61" i="13"/>
  <c r="J60" i="13"/>
  <c r="H60" i="13"/>
  <c r="J59" i="13"/>
  <c r="H59" i="13"/>
  <c r="J58" i="13"/>
  <c r="H58" i="13"/>
  <c r="J57" i="13"/>
  <c r="H57" i="13"/>
  <c r="J56" i="13"/>
  <c r="H56" i="13"/>
  <c r="J55" i="13"/>
  <c r="H55" i="13"/>
  <c r="J54" i="13"/>
  <c r="H54" i="13"/>
  <c r="J53" i="13"/>
  <c r="H53" i="13"/>
  <c r="J52" i="13"/>
  <c r="H52" i="13"/>
  <c r="J51" i="13"/>
  <c r="H51" i="13"/>
  <c r="J50" i="13"/>
  <c r="H50" i="13"/>
  <c r="J49" i="13"/>
  <c r="H49" i="13"/>
  <c r="J48" i="13"/>
  <c r="H48" i="13"/>
  <c r="J47" i="13"/>
  <c r="H47" i="13"/>
  <c r="J46" i="13"/>
  <c r="H46" i="13"/>
  <c r="J45" i="13"/>
  <c r="H45" i="13"/>
  <c r="J44" i="13"/>
  <c r="H44" i="13"/>
  <c r="J43" i="13"/>
  <c r="H43" i="13"/>
  <c r="J42" i="13"/>
  <c r="H42" i="13"/>
  <c r="J41" i="13"/>
  <c r="H41" i="13"/>
  <c r="J40" i="13"/>
  <c r="H40" i="13"/>
  <c r="J39" i="13"/>
  <c r="H39" i="13"/>
  <c r="J38" i="13"/>
  <c r="H38" i="13"/>
  <c r="J37" i="13"/>
  <c r="H37" i="13"/>
  <c r="J36" i="13"/>
  <c r="H36" i="13"/>
  <c r="J35" i="13"/>
  <c r="H35" i="13"/>
  <c r="J34" i="13"/>
  <c r="H34" i="13"/>
  <c r="J33" i="13"/>
  <c r="H33" i="13"/>
  <c r="J32" i="13"/>
  <c r="H32" i="13"/>
  <c r="J31" i="13"/>
  <c r="H31" i="13"/>
  <c r="J30" i="13"/>
  <c r="H30" i="13"/>
  <c r="J29" i="13"/>
  <c r="H29" i="13"/>
  <c r="J28" i="13"/>
  <c r="H28" i="13"/>
  <c r="J27" i="13"/>
  <c r="H27" i="13"/>
  <c r="J26" i="13"/>
  <c r="H26" i="13"/>
  <c r="J25" i="13"/>
  <c r="H25" i="13"/>
  <c r="J24" i="13"/>
  <c r="H24" i="13"/>
  <c r="J23" i="13"/>
  <c r="H23" i="13"/>
  <c r="J22" i="13"/>
  <c r="H22" i="13"/>
  <c r="J21" i="13"/>
  <c r="H21" i="13"/>
  <c r="J20" i="13"/>
  <c r="H20" i="13"/>
  <c r="J19" i="13"/>
  <c r="H19" i="13"/>
  <c r="J18" i="13"/>
  <c r="H18" i="13"/>
  <c r="J17" i="13"/>
  <c r="H17" i="13"/>
  <c r="J16" i="13"/>
  <c r="H16" i="13"/>
  <c r="J15" i="13"/>
  <c r="H15" i="13"/>
  <c r="J14" i="13"/>
  <c r="H14" i="13"/>
  <c r="J13" i="13"/>
  <c r="H13" i="13"/>
  <c r="J12" i="13"/>
  <c r="H12" i="13"/>
  <c r="J11" i="13"/>
  <c r="H11" i="13"/>
  <c r="J10" i="13"/>
  <c r="H10" i="13"/>
  <c r="J9" i="13"/>
  <c r="H9" i="13"/>
  <c r="J8" i="13"/>
  <c r="H8" i="13"/>
  <c r="J7" i="13"/>
  <c r="H7" i="13"/>
  <c r="J244" i="12"/>
  <c r="H244" i="12"/>
  <c r="J243" i="12"/>
  <c r="H243" i="12"/>
  <c r="J242" i="12"/>
  <c r="H242" i="12"/>
  <c r="J241" i="12"/>
  <c r="H241" i="12"/>
  <c r="J240" i="12"/>
  <c r="H240" i="12"/>
  <c r="J239" i="12"/>
  <c r="H239" i="12"/>
  <c r="J238" i="12"/>
  <c r="H238" i="12"/>
  <c r="J237" i="12"/>
  <c r="H237" i="12"/>
  <c r="J236" i="12"/>
  <c r="H236" i="12"/>
  <c r="J235" i="12"/>
  <c r="H235" i="12"/>
  <c r="J234" i="12"/>
  <c r="H234" i="12"/>
  <c r="J233" i="12"/>
  <c r="H233" i="12"/>
  <c r="J232" i="12"/>
  <c r="H232" i="12"/>
  <c r="J231" i="12"/>
  <c r="H231" i="12"/>
  <c r="J230" i="12"/>
  <c r="H230" i="12"/>
  <c r="J229" i="12"/>
  <c r="H229" i="12"/>
  <c r="J228" i="12"/>
  <c r="H228" i="12"/>
  <c r="J227" i="12"/>
  <c r="H227" i="12"/>
  <c r="J226" i="12"/>
  <c r="H226" i="12"/>
  <c r="F226" i="12"/>
  <c r="G226" i="12" s="1"/>
  <c r="J225" i="12"/>
  <c r="H225" i="12"/>
  <c r="J224" i="12"/>
  <c r="H224" i="12"/>
  <c r="J223" i="12"/>
  <c r="H223" i="12"/>
  <c r="J222" i="12"/>
  <c r="H222" i="12"/>
  <c r="J221" i="12"/>
  <c r="H221" i="12"/>
  <c r="J220" i="12"/>
  <c r="H220" i="12"/>
  <c r="J219" i="12"/>
  <c r="H219" i="12"/>
  <c r="J218" i="12"/>
  <c r="H218" i="12"/>
  <c r="J217" i="12"/>
  <c r="H217" i="12"/>
  <c r="J216" i="12"/>
  <c r="H216" i="12"/>
  <c r="J215" i="12"/>
  <c r="H215" i="12"/>
  <c r="J214" i="12"/>
  <c r="H214" i="12"/>
  <c r="J213" i="12"/>
  <c r="H213" i="12"/>
  <c r="J212" i="12"/>
  <c r="H212" i="12"/>
  <c r="J211" i="12"/>
  <c r="H211" i="12"/>
  <c r="J210" i="12"/>
  <c r="H210" i="12"/>
  <c r="J209" i="12"/>
  <c r="H209" i="12"/>
  <c r="J208" i="12"/>
  <c r="H208" i="12"/>
  <c r="J207" i="12"/>
  <c r="H207" i="12"/>
  <c r="J206" i="12"/>
  <c r="H206" i="12"/>
  <c r="J205" i="12"/>
  <c r="H205" i="12"/>
  <c r="J204" i="12"/>
  <c r="H204" i="12"/>
  <c r="J203" i="12"/>
  <c r="H203" i="12"/>
  <c r="J202" i="12"/>
  <c r="H202" i="12"/>
  <c r="J201" i="12"/>
  <c r="H201" i="12"/>
  <c r="J200" i="12"/>
  <c r="H200" i="12"/>
  <c r="J199" i="12"/>
  <c r="H199" i="12"/>
  <c r="J198" i="12"/>
  <c r="H198" i="12"/>
  <c r="J197" i="12"/>
  <c r="H197" i="12"/>
  <c r="J196" i="12"/>
  <c r="H196" i="12"/>
  <c r="J195" i="12"/>
  <c r="H195" i="12"/>
  <c r="J194" i="12"/>
  <c r="H194" i="12"/>
  <c r="J193" i="12"/>
  <c r="H193" i="12"/>
  <c r="J192" i="12"/>
  <c r="H192" i="12"/>
  <c r="J191" i="12"/>
  <c r="H191" i="12"/>
  <c r="J190" i="12"/>
  <c r="H190" i="12"/>
  <c r="F190" i="12"/>
  <c r="G190" i="12" s="1"/>
  <c r="L190" i="12" s="1"/>
  <c r="J189" i="12"/>
  <c r="H189" i="12"/>
  <c r="J188" i="12"/>
  <c r="H188" i="12"/>
  <c r="J187" i="12"/>
  <c r="H187" i="12"/>
  <c r="J186" i="12"/>
  <c r="H186" i="12"/>
  <c r="J185" i="12"/>
  <c r="H185" i="12"/>
  <c r="J184" i="12"/>
  <c r="H184" i="12"/>
  <c r="J183" i="12"/>
  <c r="H183" i="12"/>
  <c r="J182" i="12"/>
  <c r="H182" i="12"/>
  <c r="J181" i="12"/>
  <c r="H181" i="12"/>
  <c r="J180" i="12"/>
  <c r="H180" i="12"/>
  <c r="J179" i="12"/>
  <c r="H179" i="12"/>
  <c r="J178" i="12"/>
  <c r="H178" i="12"/>
  <c r="J177" i="12"/>
  <c r="H177" i="12"/>
  <c r="J176" i="12"/>
  <c r="H176" i="12"/>
  <c r="J175" i="12"/>
  <c r="H175" i="12"/>
  <c r="J174" i="12"/>
  <c r="H174" i="12"/>
  <c r="J173" i="12"/>
  <c r="H173" i="12"/>
  <c r="J172" i="12"/>
  <c r="H172" i="12"/>
  <c r="J171" i="12"/>
  <c r="H171" i="12"/>
  <c r="J170" i="12"/>
  <c r="H170" i="12"/>
  <c r="J169" i="12"/>
  <c r="H169" i="12"/>
  <c r="J168" i="12"/>
  <c r="H168" i="12"/>
  <c r="J167" i="12"/>
  <c r="H167" i="12"/>
  <c r="J166" i="12"/>
  <c r="H166" i="12"/>
  <c r="F166" i="12"/>
  <c r="G166" i="12" s="1"/>
  <c r="J165" i="12"/>
  <c r="H165" i="12"/>
  <c r="J164" i="12"/>
  <c r="H164" i="12"/>
  <c r="J163" i="12"/>
  <c r="H163" i="12"/>
  <c r="J162" i="12"/>
  <c r="H162" i="12"/>
  <c r="J161" i="12"/>
  <c r="H161" i="12"/>
  <c r="J160" i="12"/>
  <c r="H160" i="12"/>
  <c r="J159" i="12"/>
  <c r="H159" i="12"/>
  <c r="J158" i="12"/>
  <c r="H158" i="12"/>
  <c r="J157" i="12"/>
  <c r="H157" i="12"/>
  <c r="J156" i="12"/>
  <c r="H156" i="12"/>
  <c r="J155" i="12"/>
  <c r="H155" i="12"/>
  <c r="J154" i="12"/>
  <c r="H154" i="12"/>
  <c r="J153" i="12"/>
  <c r="H153" i="12"/>
  <c r="J152" i="12"/>
  <c r="H152" i="12"/>
  <c r="J151" i="12"/>
  <c r="H151" i="12"/>
  <c r="F151" i="12"/>
  <c r="G151" i="12" s="1"/>
  <c r="J150" i="12"/>
  <c r="H150" i="12"/>
  <c r="J149" i="12"/>
  <c r="H149" i="12"/>
  <c r="J148" i="12"/>
  <c r="H148" i="12"/>
  <c r="J147" i="12"/>
  <c r="H147" i="12"/>
  <c r="J146" i="12"/>
  <c r="H146" i="12"/>
  <c r="J145" i="12"/>
  <c r="H145" i="12"/>
  <c r="J144" i="12"/>
  <c r="H144" i="12"/>
  <c r="J143" i="12"/>
  <c r="H143" i="12"/>
  <c r="J142" i="12"/>
  <c r="H142" i="12"/>
  <c r="J141" i="12"/>
  <c r="H141" i="12"/>
  <c r="J140" i="12"/>
  <c r="H140" i="12"/>
  <c r="J139" i="12"/>
  <c r="H139" i="12"/>
  <c r="J138" i="12"/>
  <c r="H138" i="12"/>
  <c r="J137" i="12"/>
  <c r="H137" i="12"/>
  <c r="J136" i="12"/>
  <c r="H136" i="12"/>
  <c r="J135" i="12"/>
  <c r="H135" i="12"/>
  <c r="J134" i="12"/>
  <c r="H134" i="12"/>
  <c r="J133" i="12"/>
  <c r="H133" i="12"/>
  <c r="J132" i="12"/>
  <c r="H132" i="12"/>
  <c r="J131" i="12"/>
  <c r="H131" i="12"/>
  <c r="J130" i="12"/>
  <c r="H130" i="12"/>
  <c r="J129" i="12"/>
  <c r="H129" i="12"/>
  <c r="J128" i="12"/>
  <c r="H128" i="12"/>
  <c r="J127" i="12"/>
  <c r="H127" i="12"/>
  <c r="J126" i="12"/>
  <c r="H126" i="12"/>
  <c r="F126" i="12"/>
  <c r="G126" i="12" s="1"/>
  <c r="L126" i="12" s="1"/>
  <c r="J125" i="12"/>
  <c r="H125" i="12"/>
  <c r="J124" i="12"/>
  <c r="H124" i="12"/>
  <c r="J123" i="12"/>
  <c r="H123" i="12"/>
  <c r="J122" i="12"/>
  <c r="H122" i="12"/>
  <c r="F122" i="12"/>
  <c r="G122" i="12" s="1"/>
  <c r="J121" i="12"/>
  <c r="H121" i="12"/>
  <c r="J120" i="12"/>
  <c r="H120" i="12"/>
  <c r="J119" i="12"/>
  <c r="H119" i="12"/>
  <c r="J118" i="12"/>
  <c r="H118" i="12"/>
  <c r="J117" i="12"/>
  <c r="H117" i="12"/>
  <c r="J116" i="12"/>
  <c r="H116" i="12"/>
  <c r="J115" i="12"/>
  <c r="H115" i="12"/>
  <c r="J114" i="12"/>
  <c r="H114" i="12"/>
  <c r="J113" i="12"/>
  <c r="H113" i="12"/>
  <c r="J112" i="12"/>
  <c r="H112" i="12"/>
  <c r="J111" i="12"/>
  <c r="H111" i="12"/>
  <c r="J110" i="12"/>
  <c r="H110" i="12"/>
  <c r="J109" i="12"/>
  <c r="H109" i="12"/>
  <c r="J108" i="12"/>
  <c r="H108" i="12"/>
  <c r="J107" i="12"/>
  <c r="H107" i="12"/>
  <c r="J106" i="12"/>
  <c r="H106" i="12"/>
  <c r="J105" i="12"/>
  <c r="H105" i="12"/>
  <c r="J104" i="12"/>
  <c r="H104" i="12"/>
  <c r="J103" i="12"/>
  <c r="H103" i="12"/>
  <c r="F103" i="12"/>
  <c r="G103" i="12" s="1"/>
  <c r="J102" i="12"/>
  <c r="H102" i="12"/>
  <c r="J101" i="12"/>
  <c r="H101" i="12"/>
  <c r="J100" i="12"/>
  <c r="H100" i="12"/>
  <c r="J99" i="12"/>
  <c r="H99" i="12"/>
  <c r="J98" i="12"/>
  <c r="H98" i="12"/>
  <c r="J97" i="12"/>
  <c r="H97" i="12"/>
  <c r="J96" i="12"/>
  <c r="H96" i="12"/>
  <c r="F96" i="12"/>
  <c r="G96" i="12" s="1"/>
  <c r="L96" i="12" s="1"/>
  <c r="J95" i="12"/>
  <c r="H95" i="12"/>
  <c r="J94" i="12"/>
  <c r="H94" i="12"/>
  <c r="J93" i="12"/>
  <c r="H93" i="12"/>
  <c r="J92" i="12"/>
  <c r="H92" i="12"/>
  <c r="J91" i="12"/>
  <c r="H91" i="12"/>
  <c r="J90" i="12"/>
  <c r="H90" i="12"/>
  <c r="J89" i="12"/>
  <c r="H89" i="12"/>
  <c r="J88" i="12"/>
  <c r="H88" i="12"/>
  <c r="J87" i="12"/>
  <c r="H87" i="12"/>
  <c r="J86" i="12"/>
  <c r="H86" i="12"/>
  <c r="F86" i="12"/>
  <c r="G86" i="12" s="1"/>
  <c r="J85" i="12"/>
  <c r="H85" i="12"/>
  <c r="J84" i="12"/>
  <c r="H84" i="12"/>
  <c r="J83" i="12"/>
  <c r="H83" i="12"/>
  <c r="J82" i="12"/>
  <c r="H82" i="12"/>
  <c r="J81" i="12"/>
  <c r="H81" i="12"/>
  <c r="J80" i="12"/>
  <c r="H80" i="12"/>
  <c r="J79" i="12"/>
  <c r="H79" i="12"/>
  <c r="F79" i="12"/>
  <c r="G79" i="12" s="1"/>
  <c r="J78" i="12"/>
  <c r="H78" i="12"/>
  <c r="J77" i="12"/>
  <c r="H77" i="12"/>
  <c r="J76" i="12"/>
  <c r="H76" i="12"/>
  <c r="J75" i="12"/>
  <c r="H75" i="12"/>
  <c r="J74" i="12"/>
  <c r="H74" i="12"/>
  <c r="J73" i="12"/>
  <c r="H73" i="12"/>
  <c r="J72" i="12"/>
  <c r="H72" i="12"/>
  <c r="J71" i="12"/>
  <c r="H71" i="12"/>
  <c r="J70" i="12"/>
  <c r="H70" i="12"/>
  <c r="J69" i="12"/>
  <c r="H69" i="12"/>
  <c r="J68" i="12"/>
  <c r="H68" i="12"/>
  <c r="J67" i="12"/>
  <c r="H67" i="12"/>
  <c r="J66" i="12"/>
  <c r="H66" i="12"/>
  <c r="J65" i="12"/>
  <c r="H65" i="12"/>
  <c r="J64" i="12"/>
  <c r="H64" i="12"/>
  <c r="J63" i="12"/>
  <c r="H63" i="12"/>
  <c r="J62" i="12"/>
  <c r="H62" i="12"/>
  <c r="J61" i="12"/>
  <c r="H61" i="12"/>
  <c r="J60" i="12"/>
  <c r="H60" i="12"/>
  <c r="J59" i="12"/>
  <c r="H59" i="12"/>
  <c r="J58" i="12"/>
  <c r="H58" i="12"/>
  <c r="F58" i="12"/>
  <c r="G58" i="12" s="1"/>
  <c r="J57" i="12"/>
  <c r="H57" i="12"/>
  <c r="J56" i="12"/>
  <c r="H56" i="12"/>
  <c r="J55" i="12"/>
  <c r="H55" i="12"/>
  <c r="J54" i="12"/>
  <c r="H54" i="12"/>
  <c r="J53" i="12"/>
  <c r="H53" i="12"/>
  <c r="J52" i="12"/>
  <c r="H52" i="12"/>
  <c r="J51" i="12"/>
  <c r="H51" i="12"/>
  <c r="J50" i="12"/>
  <c r="H50" i="12"/>
  <c r="J49" i="12"/>
  <c r="H49" i="12"/>
  <c r="J48" i="12"/>
  <c r="H48" i="12"/>
  <c r="J47" i="12"/>
  <c r="H47" i="12"/>
  <c r="J46" i="12"/>
  <c r="H46" i="12"/>
  <c r="J45" i="12"/>
  <c r="H45" i="12"/>
  <c r="J44" i="12"/>
  <c r="H44" i="12"/>
  <c r="J43" i="12"/>
  <c r="H43" i="12"/>
  <c r="J42" i="12"/>
  <c r="H42" i="12"/>
  <c r="J41" i="12"/>
  <c r="H41" i="12"/>
  <c r="J40" i="12"/>
  <c r="H40" i="12"/>
  <c r="J39" i="12"/>
  <c r="H39" i="12"/>
  <c r="J38" i="12"/>
  <c r="H38" i="12"/>
  <c r="J37" i="12"/>
  <c r="H37" i="12"/>
  <c r="J36" i="12"/>
  <c r="H36" i="12"/>
  <c r="J35" i="12"/>
  <c r="H35" i="12"/>
  <c r="J34" i="12"/>
  <c r="H34" i="12"/>
  <c r="J33" i="12"/>
  <c r="H33" i="12"/>
  <c r="J32" i="12"/>
  <c r="H32" i="12"/>
  <c r="J31" i="12"/>
  <c r="H31" i="12"/>
  <c r="J30" i="12"/>
  <c r="H30" i="12"/>
  <c r="J29" i="12"/>
  <c r="H29" i="12"/>
  <c r="J28" i="12"/>
  <c r="H28" i="12"/>
  <c r="J27" i="12"/>
  <c r="H27" i="12"/>
  <c r="J26" i="12"/>
  <c r="H26" i="12"/>
  <c r="J25" i="12"/>
  <c r="H25" i="12"/>
  <c r="J24" i="12"/>
  <c r="H24" i="12"/>
  <c r="J23" i="12"/>
  <c r="H23" i="12"/>
  <c r="J22" i="12"/>
  <c r="H22" i="12"/>
  <c r="F22" i="12"/>
  <c r="G22" i="12" s="1"/>
  <c r="L22" i="12" s="1"/>
  <c r="J21" i="12"/>
  <c r="H21" i="12"/>
  <c r="J20" i="12"/>
  <c r="H20" i="12"/>
  <c r="J19" i="12"/>
  <c r="H19" i="12"/>
  <c r="J18" i="12"/>
  <c r="H18" i="12"/>
  <c r="J17" i="12"/>
  <c r="H17" i="12"/>
  <c r="J16" i="12"/>
  <c r="H16" i="12"/>
  <c r="J15" i="12"/>
  <c r="H15" i="12"/>
  <c r="F15" i="12"/>
  <c r="G15" i="12" s="1"/>
  <c r="J14" i="12"/>
  <c r="H14" i="12"/>
  <c r="J13" i="12"/>
  <c r="H13" i="12"/>
  <c r="J12" i="12"/>
  <c r="H12" i="12"/>
  <c r="F12" i="12"/>
  <c r="G12" i="12" s="1"/>
  <c r="J11" i="12"/>
  <c r="H11" i="12"/>
  <c r="J10" i="12"/>
  <c r="H10" i="12"/>
  <c r="J9" i="12"/>
  <c r="H9" i="12"/>
  <c r="J8" i="12"/>
  <c r="H8" i="12"/>
  <c r="J7" i="12"/>
  <c r="H7" i="12"/>
  <c r="J241" i="11"/>
  <c r="H241" i="11"/>
  <c r="J240" i="11"/>
  <c r="H240" i="11"/>
  <c r="J239" i="11"/>
  <c r="H239" i="11"/>
  <c r="J238" i="11"/>
  <c r="H238" i="11"/>
  <c r="J237" i="11"/>
  <c r="H237" i="11"/>
  <c r="J236" i="11"/>
  <c r="H236" i="11"/>
  <c r="J235" i="11"/>
  <c r="H235" i="11"/>
  <c r="J234" i="11"/>
  <c r="H234" i="11"/>
  <c r="J233" i="11"/>
  <c r="H233" i="11"/>
  <c r="J232" i="11"/>
  <c r="H232" i="11"/>
  <c r="J231" i="11"/>
  <c r="H231" i="11"/>
  <c r="J230" i="11"/>
  <c r="H230" i="11"/>
  <c r="J229" i="11"/>
  <c r="H229" i="11"/>
  <c r="J228" i="11"/>
  <c r="H228" i="11"/>
  <c r="J227" i="11"/>
  <c r="H227" i="11"/>
  <c r="J226" i="11"/>
  <c r="H226" i="11"/>
  <c r="J225" i="11"/>
  <c r="H225" i="11"/>
  <c r="J224" i="11"/>
  <c r="H224" i="11"/>
  <c r="J223" i="11"/>
  <c r="H223" i="11"/>
  <c r="J222" i="11"/>
  <c r="H222" i="11"/>
  <c r="J221" i="11"/>
  <c r="H221" i="11"/>
  <c r="J220" i="11"/>
  <c r="H220" i="11"/>
  <c r="J219" i="11"/>
  <c r="H219" i="11"/>
  <c r="J218" i="11"/>
  <c r="H218" i="11"/>
  <c r="J217" i="11"/>
  <c r="H217" i="11"/>
  <c r="J216" i="11"/>
  <c r="H216" i="11"/>
  <c r="J215" i="11"/>
  <c r="H215" i="11"/>
  <c r="F215" i="11"/>
  <c r="G215" i="11" s="1"/>
  <c r="J214" i="11"/>
  <c r="H214" i="11"/>
  <c r="F214" i="11"/>
  <c r="G214" i="11" s="1"/>
  <c r="L214" i="11" s="1"/>
  <c r="J213" i="11"/>
  <c r="H213" i="11"/>
  <c r="J212" i="11"/>
  <c r="H212" i="11"/>
  <c r="J211" i="11"/>
  <c r="H211" i="11"/>
  <c r="J210" i="11"/>
  <c r="H210" i="11"/>
  <c r="J209" i="11"/>
  <c r="H209" i="11"/>
  <c r="J208" i="11"/>
  <c r="H208" i="11"/>
  <c r="J207" i="11"/>
  <c r="H207" i="11"/>
  <c r="J206" i="11"/>
  <c r="H206" i="11"/>
  <c r="J205" i="11"/>
  <c r="H205" i="11"/>
  <c r="J204" i="11"/>
  <c r="H204" i="11"/>
  <c r="J203" i="11"/>
  <c r="H203" i="11"/>
  <c r="J202" i="11"/>
  <c r="H202" i="11"/>
  <c r="J201" i="11"/>
  <c r="H201" i="11"/>
  <c r="J200" i="11"/>
  <c r="H200" i="11"/>
  <c r="J199" i="11"/>
  <c r="H199" i="11"/>
  <c r="J198" i="11"/>
  <c r="H198" i="11"/>
  <c r="J197" i="11"/>
  <c r="H197" i="11"/>
  <c r="J196" i="11"/>
  <c r="H196" i="11"/>
  <c r="J195" i="11"/>
  <c r="H195" i="11"/>
  <c r="J194" i="11"/>
  <c r="H194" i="11"/>
  <c r="J193" i="11"/>
  <c r="H193" i="11"/>
  <c r="J192" i="11"/>
  <c r="H192" i="11"/>
  <c r="J191" i="11"/>
  <c r="H191" i="11"/>
  <c r="J190" i="11"/>
  <c r="H190" i="11"/>
  <c r="J189" i="11"/>
  <c r="H189" i="11"/>
  <c r="J188" i="11"/>
  <c r="H188" i="11"/>
  <c r="J187" i="11"/>
  <c r="H187" i="11"/>
  <c r="J186" i="11"/>
  <c r="H186" i="11"/>
  <c r="J185" i="11"/>
  <c r="H185" i="11"/>
  <c r="J184" i="11"/>
  <c r="H184" i="11"/>
  <c r="J183" i="11"/>
  <c r="H183" i="11"/>
  <c r="J182" i="11"/>
  <c r="H182" i="11"/>
  <c r="J181" i="11"/>
  <c r="H181" i="11"/>
  <c r="J180" i="11"/>
  <c r="H180" i="11"/>
  <c r="J179" i="11"/>
  <c r="H179" i="11"/>
  <c r="J178" i="11"/>
  <c r="H178" i="11"/>
  <c r="J177" i="11"/>
  <c r="H177" i="11"/>
  <c r="J176" i="11"/>
  <c r="H176" i="11"/>
  <c r="J175" i="11"/>
  <c r="H175" i="11"/>
  <c r="J174" i="11"/>
  <c r="H174" i="11"/>
  <c r="J173" i="11"/>
  <c r="H173" i="11"/>
  <c r="J172" i="11"/>
  <c r="H172" i="11"/>
  <c r="J171" i="11"/>
  <c r="H171" i="11"/>
  <c r="J170" i="11"/>
  <c r="H170" i="11"/>
  <c r="J169" i="11"/>
  <c r="H169" i="11"/>
  <c r="J168" i="11"/>
  <c r="H168" i="11"/>
  <c r="J167" i="11"/>
  <c r="H167" i="11"/>
  <c r="J166" i="11"/>
  <c r="H166" i="11"/>
  <c r="J165" i="11"/>
  <c r="H165" i="11"/>
  <c r="J164" i="11"/>
  <c r="H164" i="11"/>
  <c r="J163" i="11"/>
  <c r="H163" i="11"/>
  <c r="J162" i="11"/>
  <c r="H162" i="11"/>
  <c r="J161" i="11"/>
  <c r="H161" i="11"/>
  <c r="J160" i="11"/>
  <c r="H160" i="11"/>
  <c r="J159" i="11"/>
  <c r="H159" i="11"/>
  <c r="J158" i="11"/>
  <c r="H158" i="11"/>
  <c r="J157" i="11"/>
  <c r="H157" i="11"/>
  <c r="J156" i="11"/>
  <c r="H156" i="11"/>
  <c r="J155" i="11"/>
  <c r="H155" i="11"/>
  <c r="J154" i="11"/>
  <c r="H154" i="11"/>
  <c r="J153" i="11"/>
  <c r="H153" i="11"/>
  <c r="J152" i="11"/>
  <c r="H152" i="11"/>
  <c r="J151" i="11"/>
  <c r="H151" i="11"/>
  <c r="J150" i="11"/>
  <c r="H150" i="11"/>
  <c r="J149" i="11"/>
  <c r="H149" i="11"/>
  <c r="J148" i="11"/>
  <c r="H148" i="11"/>
  <c r="J147" i="11"/>
  <c r="H147" i="11"/>
  <c r="J146" i="11"/>
  <c r="H146" i="11"/>
  <c r="J145" i="11"/>
  <c r="H145" i="11"/>
  <c r="J144" i="11"/>
  <c r="H144" i="11"/>
  <c r="J143" i="11"/>
  <c r="H143" i="11"/>
  <c r="J142" i="11"/>
  <c r="H142" i="11"/>
  <c r="J141" i="11"/>
  <c r="H141" i="11"/>
  <c r="J140" i="11"/>
  <c r="H140" i="11"/>
  <c r="J139" i="11"/>
  <c r="H139" i="11"/>
  <c r="J138" i="11"/>
  <c r="H138" i="11"/>
  <c r="J137" i="11"/>
  <c r="H137" i="11"/>
  <c r="J136" i="11"/>
  <c r="H136" i="11"/>
  <c r="J135" i="11"/>
  <c r="H135" i="11"/>
  <c r="J134" i="11"/>
  <c r="H134" i="11"/>
  <c r="J133" i="11"/>
  <c r="H133" i="11"/>
  <c r="J132" i="11"/>
  <c r="H132" i="11"/>
  <c r="J131" i="11"/>
  <c r="H131" i="11"/>
  <c r="J130" i="11"/>
  <c r="H130" i="11"/>
  <c r="J129" i="11"/>
  <c r="H129" i="11"/>
  <c r="F129" i="11"/>
  <c r="G129" i="11" s="1"/>
  <c r="J128" i="11"/>
  <c r="H128" i="11"/>
  <c r="J127" i="11"/>
  <c r="H127" i="11"/>
  <c r="J126" i="11"/>
  <c r="H126" i="11"/>
  <c r="J125" i="11"/>
  <c r="H125" i="11"/>
  <c r="J124" i="11"/>
  <c r="H124" i="11"/>
  <c r="J123" i="11"/>
  <c r="H123" i="11"/>
  <c r="J122" i="11"/>
  <c r="H122" i="11"/>
  <c r="J121" i="11"/>
  <c r="H121" i="11"/>
  <c r="J120" i="11"/>
  <c r="H120" i="11"/>
  <c r="J119" i="11"/>
  <c r="H119" i="11"/>
  <c r="J118" i="11"/>
  <c r="H118" i="11"/>
  <c r="J117" i="11"/>
  <c r="H117" i="11"/>
  <c r="J116" i="11"/>
  <c r="H116" i="11"/>
  <c r="J115" i="11"/>
  <c r="H115" i="11"/>
  <c r="J114" i="11"/>
  <c r="H114" i="11"/>
  <c r="J113" i="11"/>
  <c r="H113" i="11"/>
  <c r="J112" i="11"/>
  <c r="H112" i="11"/>
  <c r="J111" i="11"/>
  <c r="H111" i="11"/>
  <c r="J110" i="11"/>
  <c r="H110" i="11"/>
  <c r="J109" i="11"/>
  <c r="H109" i="11"/>
  <c r="J108" i="11"/>
  <c r="H108" i="11"/>
  <c r="J107" i="11"/>
  <c r="H107" i="11"/>
  <c r="J106" i="11"/>
  <c r="H106" i="11"/>
  <c r="J105" i="11"/>
  <c r="H105" i="11"/>
  <c r="J104" i="11"/>
  <c r="H104" i="11"/>
  <c r="J103" i="11"/>
  <c r="H103" i="11"/>
  <c r="J102" i="11"/>
  <c r="H102" i="11"/>
  <c r="J101" i="11"/>
  <c r="H101" i="11"/>
  <c r="J100" i="11"/>
  <c r="H100" i="11"/>
  <c r="J99" i="11"/>
  <c r="H99" i="11"/>
  <c r="J98" i="11"/>
  <c r="H98" i="11"/>
  <c r="J97" i="11"/>
  <c r="H97" i="11"/>
  <c r="J96" i="11"/>
  <c r="H96" i="11"/>
  <c r="J95" i="11"/>
  <c r="H95" i="11"/>
  <c r="J94" i="11"/>
  <c r="H94" i="11"/>
  <c r="J93" i="11"/>
  <c r="H93" i="11"/>
  <c r="J92" i="11"/>
  <c r="H92" i="11"/>
  <c r="J91" i="11"/>
  <c r="H91" i="11"/>
  <c r="J90" i="11"/>
  <c r="H90" i="11"/>
  <c r="J89" i="11"/>
  <c r="H89" i="11"/>
  <c r="J88" i="11"/>
  <c r="H88" i="11"/>
  <c r="J87" i="11"/>
  <c r="H87" i="11"/>
  <c r="J86" i="11"/>
  <c r="H86" i="11"/>
  <c r="J85" i="11"/>
  <c r="H85" i="11"/>
  <c r="J84" i="11"/>
  <c r="H84" i="11"/>
  <c r="J83" i="11"/>
  <c r="H83" i="11"/>
  <c r="J82" i="11"/>
  <c r="H82" i="11"/>
  <c r="J81" i="11"/>
  <c r="H81" i="11"/>
  <c r="J80" i="11"/>
  <c r="H80" i="11"/>
  <c r="J79" i="11"/>
  <c r="H79" i="11"/>
  <c r="J78" i="11"/>
  <c r="H78" i="11"/>
  <c r="J77" i="11"/>
  <c r="H77" i="11"/>
  <c r="J76" i="11"/>
  <c r="H76" i="11"/>
  <c r="J75" i="11"/>
  <c r="H75" i="11"/>
  <c r="J74" i="11"/>
  <c r="H74" i="11"/>
  <c r="J73" i="11"/>
  <c r="H73" i="11"/>
  <c r="J72" i="11"/>
  <c r="H72" i="11"/>
  <c r="J71" i="11"/>
  <c r="H71" i="11"/>
  <c r="J70" i="11"/>
  <c r="H70" i="11"/>
  <c r="J69" i="11"/>
  <c r="H69" i="11"/>
  <c r="J68" i="11"/>
  <c r="H68" i="11"/>
  <c r="J67" i="11"/>
  <c r="H67" i="11"/>
  <c r="F67" i="11"/>
  <c r="G67" i="11" s="1"/>
  <c r="L67" i="11" s="1"/>
  <c r="J66" i="11"/>
  <c r="H66" i="11"/>
  <c r="J65" i="11"/>
  <c r="H65" i="11"/>
  <c r="J64" i="11"/>
  <c r="H64" i="11"/>
  <c r="J63" i="11"/>
  <c r="H63" i="11"/>
  <c r="J62" i="11"/>
  <c r="H62" i="11"/>
  <c r="J61" i="11"/>
  <c r="H61" i="11"/>
  <c r="J60" i="11"/>
  <c r="H60" i="11"/>
  <c r="J59" i="11"/>
  <c r="H59" i="11"/>
  <c r="J58" i="11"/>
  <c r="H58" i="11"/>
  <c r="J57" i="11"/>
  <c r="H57" i="11"/>
  <c r="J56" i="11"/>
  <c r="H56" i="11"/>
  <c r="J55" i="11"/>
  <c r="H55" i="11"/>
  <c r="J54" i="11"/>
  <c r="H54" i="11"/>
  <c r="J53" i="11"/>
  <c r="H53" i="11"/>
  <c r="J52" i="11"/>
  <c r="H52" i="11"/>
  <c r="J51" i="11"/>
  <c r="H51" i="11"/>
  <c r="J50" i="11"/>
  <c r="H50" i="11"/>
  <c r="J49" i="11"/>
  <c r="H49" i="11"/>
  <c r="J48" i="11"/>
  <c r="H48" i="11"/>
  <c r="J47" i="11"/>
  <c r="H47" i="11"/>
  <c r="J46" i="11"/>
  <c r="H46" i="11"/>
  <c r="J45" i="11"/>
  <c r="H45" i="11"/>
  <c r="J44" i="11"/>
  <c r="H44" i="11"/>
  <c r="J43" i="11"/>
  <c r="H43" i="11"/>
  <c r="J42" i="11"/>
  <c r="H42" i="11"/>
  <c r="J41" i="11"/>
  <c r="H41" i="11"/>
  <c r="J40" i="11"/>
  <c r="H40" i="11"/>
  <c r="J39" i="11"/>
  <c r="H39" i="11"/>
  <c r="J38" i="11"/>
  <c r="H38" i="11"/>
  <c r="J37" i="11"/>
  <c r="H37" i="11"/>
  <c r="J36" i="11"/>
  <c r="H36" i="11"/>
  <c r="J35" i="11"/>
  <c r="H35" i="11"/>
  <c r="J34" i="11"/>
  <c r="H34" i="11"/>
  <c r="J33" i="11"/>
  <c r="H33" i="11"/>
  <c r="J32" i="11"/>
  <c r="H32" i="11"/>
  <c r="J31" i="11"/>
  <c r="H31" i="11"/>
  <c r="J30" i="11"/>
  <c r="H30" i="11"/>
  <c r="J29" i="11"/>
  <c r="H29" i="11"/>
  <c r="J28" i="11"/>
  <c r="H28" i="11"/>
  <c r="J27" i="11"/>
  <c r="H27" i="11"/>
  <c r="J26" i="11"/>
  <c r="H26" i="11"/>
  <c r="J25" i="11"/>
  <c r="H25" i="11"/>
  <c r="J24" i="11"/>
  <c r="H24" i="11"/>
  <c r="J23" i="11"/>
  <c r="H23" i="11"/>
  <c r="J22" i="11"/>
  <c r="H22" i="11"/>
  <c r="J21" i="11"/>
  <c r="H21" i="11"/>
  <c r="J20" i="11"/>
  <c r="H20" i="11"/>
  <c r="J19" i="11"/>
  <c r="H19" i="11"/>
  <c r="J18" i="11"/>
  <c r="H18" i="11"/>
  <c r="J17" i="11"/>
  <c r="H17" i="11"/>
  <c r="J16" i="11"/>
  <c r="H16" i="11"/>
  <c r="J15" i="11"/>
  <c r="H15" i="11"/>
  <c r="J14" i="11"/>
  <c r="H14" i="11"/>
  <c r="J13" i="11"/>
  <c r="H13" i="11"/>
  <c r="J12" i="11"/>
  <c r="H12" i="11"/>
  <c r="J11" i="11"/>
  <c r="H11" i="11"/>
  <c r="J10" i="11"/>
  <c r="H10" i="11"/>
  <c r="J9" i="11"/>
  <c r="H9" i="11"/>
  <c r="J8" i="11"/>
  <c r="H8" i="11"/>
  <c r="J7" i="11"/>
  <c r="H7" i="11"/>
  <c r="J238" i="10"/>
  <c r="H238" i="10"/>
  <c r="J237" i="10"/>
  <c r="H237" i="10"/>
  <c r="J236" i="10"/>
  <c r="H236" i="10"/>
  <c r="J235" i="10"/>
  <c r="H235" i="10"/>
  <c r="J234" i="10"/>
  <c r="H234" i="10"/>
  <c r="J233" i="10"/>
  <c r="H233" i="10"/>
  <c r="J232" i="10"/>
  <c r="H232" i="10"/>
  <c r="J231" i="10"/>
  <c r="H231" i="10"/>
  <c r="J230" i="10"/>
  <c r="H230" i="10"/>
  <c r="J229" i="10"/>
  <c r="H229" i="10"/>
  <c r="J228" i="10"/>
  <c r="H228" i="10"/>
  <c r="J227" i="10"/>
  <c r="H227" i="10"/>
  <c r="J226" i="10"/>
  <c r="H226" i="10"/>
  <c r="J225" i="10"/>
  <c r="H225" i="10"/>
  <c r="J224" i="10"/>
  <c r="H224" i="10"/>
  <c r="J223" i="10"/>
  <c r="H223" i="10"/>
  <c r="J222" i="10"/>
  <c r="H222" i="10"/>
  <c r="J221" i="10"/>
  <c r="H221" i="10"/>
  <c r="J220" i="10"/>
  <c r="H220" i="10"/>
  <c r="J219" i="10"/>
  <c r="H219" i="10"/>
  <c r="J218" i="10"/>
  <c r="H218" i="10"/>
  <c r="J217" i="10"/>
  <c r="H217" i="10"/>
  <c r="J216" i="10"/>
  <c r="H216" i="10"/>
  <c r="J215" i="10"/>
  <c r="H215" i="10"/>
  <c r="J214" i="10"/>
  <c r="H214" i="10"/>
  <c r="J213" i="10"/>
  <c r="H213" i="10"/>
  <c r="J212" i="10"/>
  <c r="H212" i="10"/>
  <c r="J211" i="10"/>
  <c r="H211" i="10"/>
  <c r="J210" i="10"/>
  <c r="H210" i="10"/>
  <c r="J209" i="10"/>
  <c r="H209" i="10"/>
  <c r="J208" i="10"/>
  <c r="H208" i="10"/>
  <c r="J207" i="10"/>
  <c r="H207" i="10"/>
  <c r="J206" i="10"/>
  <c r="H206" i="10"/>
  <c r="J205" i="10"/>
  <c r="H205" i="10"/>
  <c r="J204" i="10"/>
  <c r="H204" i="10"/>
  <c r="J203" i="10"/>
  <c r="H203" i="10"/>
  <c r="J202" i="10"/>
  <c r="H202" i="10"/>
  <c r="J201" i="10"/>
  <c r="H201" i="10"/>
  <c r="J200" i="10"/>
  <c r="H200" i="10"/>
  <c r="J199" i="10"/>
  <c r="H199" i="10"/>
  <c r="J198" i="10"/>
  <c r="H198" i="10"/>
  <c r="J197" i="10"/>
  <c r="H197" i="10"/>
  <c r="J196" i="10"/>
  <c r="H196" i="10"/>
  <c r="J195" i="10"/>
  <c r="H195" i="10"/>
  <c r="J194" i="10"/>
  <c r="H194" i="10"/>
  <c r="J193" i="10"/>
  <c r="H193" i="10"/>
  <c r="J192" i="10"/>
  <c r="H192" i="10"/>
  <c r="J191" i="10"/>
  <c r="H191" i="10"/>
  <c r="J190" i="10"/>
  <c r="H190" i="10"/>
  <c r="J189" i="10"/>
  <c r="H189" i="10"/>
  <c r="J188" i="10"/>
  <c r="H188" i="10"/>
  <c r="J187" i="10"/>
  <c r="H187" i="10"/>
  <c r="J186" i="10"/>
  <c r="H186" i="10"/>
  <c r="J185" i="10"/>
  <c r="H185" i="10"/>
  <c r="J184" i="10"/>
  <c r="H184" i="10"/>
  <c r="J183" i="10"/>
  <c r="H183" i="10"/>
  <c r="J182" i="10"/>
  <c r="H182" i="10"/>
  <c r="J181" i="10"/>
  <c r="H181" i="10"/>
  <c r="J180" i="10"/>
  <c r="H180" i="10"/>
  <c r="J179" i="10"/>
  <c r="H179" i="10"/>
  <c r="J178" i="10"/>
  <c r="H178" i="10"/>
  <c r="J177" i="10"/>
  <c r="H177" i="10"/>
  <c r="J176" i="10"/>
  <c r="H176" i="10"/>
  <c r="J175" i="10"/>
  <c r="H175" i="10"/>
  <c r="J174" i="10"/>
  <c r="H174" i="10"/>
  <c r="J173" i="10"/>
  <c r="H173" i="10"/>
  <c r="J172" i="10"/>
  <c r="H172" i="10"/>
  <c r="J171" i="10"/>
  <c r="H171" i="10"/>
  <c r="J170" i="10"/>
  <c r="H170" i="10"/>
  <c r="J169" i="10"/>
  <c r="H169" i="10"/>
  <c r="J168" i="10"/>
  <c r="H168" i="10"/>
  <c r="J167" i="10"/>
  <c r="H167" i="10"/>
  <c r="J166" i="10"/>
  <c r="H166" i="10"/>
  <c r="J165" i="10"/>
  <c r="H165" i="10"/>
  <c r="J164" i="10"/>
  <c r="H164" i="10"/>
  <c r="J163" i="10"/>
  <c r="H163" i="10"/>
  <c r="J162" i="10"/>
  <c r="H162" i="10"/>
  <c r="J161" i="10"/>
  <c r="H161" i="10"/>
  <c r="J160" i="10"/>
  <c r="H160" i="10"/>
  <c r="J159" i="10"/>
  <c r="H159" i="10"/>
  <c r="J158" i="10"/>
  <c r="H158" i="10"/>
  <c r="J157" i="10"/>
  <c r="H157" i="10"/>
  <c r="J156" i="10"/>
  <c r="H156" i="10"/>
  <c r="J155" i="10"/>
  <c r="H155" i="10"/>
  <c r="J154" i="10"/>
  <c r="H154" i="10"/>
  <c r="J153" i="10"/>
  <c r="H153" i="10"/>
  <c r="J152" i="10"/>
  <c r="H152" i="10"/>
  <c r="J151" i="10"/>
  <c r="H151" i="10"/>
  <c r="J150" i="10"/>
  <c r="H150" i="10"/>
  <c r="J149" i="10"/>
  <c r="H149" i="10"/>
  <c r="J148" i="10"/>
  <c r="H148" i="10"/>
  <c r="J147" i="10"/>
  <c r="H147" i="10"/>
  <c r="J146" i="10"/>
  <c r="H146" i="10"/>
  <c r="J145" i="10"/>
  <c r="H145" i="10"/>
  <c r="J144" i="10"/>
  <c r="H144" i="10"/>
  <c r="J143" i="10"/>
  <c r="H143" i="10"/>
  <c r="J142" i="10"/>
  <c r="H142" i="10"/>
  <c r="J141" i="10"/>
  <c r="H141" i="10"/>
  <c r="J140" i="10"/>
  <c r="H140" i="10"/>
  <c r="J139" i="10"/>
  <c r="H139" i="10"/>
  <c r="J138" i="10"/>
  <c r="H138" i="10"/>
  <c r="J137" i="10"/>
  <c r="H137" i="10"/>
  <c r="J136" i="10"/>
  <c r="H136" i="10"/>
  <c r="J135" i="10"/>
  <c r="H135" i="10"/>
  <c r="J134" i="10"/>
  <c r="H134" i="10"/>
  <c r="J133" i="10"/>
  <c r="H133" i="10"/>
  <c r="J132" i="10"/>
  <c r="H132" i="10"/>
  <c r="J131" i="10"/>
  <c r="H131" i="10"/>
  <c r="J130" i="10"/>
  <c r="H130" i="10"/>
  <c r="J129" i="10"/>
  <c r="H129" i="10"/>
  <c r="J128" i="10"/>
  <c r="H128" i="10"/>
  <c r="J127" i="10"/>
  <c r="H127" i="10"/>
  <c r="J126" i="10"/>
  <c r="H126" i="10"/>
  <c r="J125" i="10"/>
  <c r="H125" i="10"/>
  <c r="J124" i="10"/>
  <c r="H124" i="10"/>
  <c r="J123" i="10"/>
  <c r="H123" i="10"/>
  <c r="J122" i="10"/>
  <c r="H122" i="10"/>
  <c r="J121" i="10"/>
  <c r="H121" i="10"/>
  <c r="J120" i="10"/>
  <c r="H120" i="10"/>
  <c r="J119" i="10"/>
  <c r="H119" i="10"/>
  <c r="J118" i="10"/>
  <c r="H118" i="10"/>
  <c r="J117" i="10"/>
  <c r="H117" i="10"/>
  <c r="J116" i="10"/>
  <c r="H116" i="10"/>
  <c r="J115" i="10"/>
  <c r="H115" i="10"/>
  <c r="J114" i="10"/>
  <c r="H114" i="10"/>
  <c r="J113" i="10"/>
  <c r="H113" i="10"/>
  <c r="J112" i="10"/>
  <c r="H112" i="10"/>
  <c r="J111" i="10"/>
  <c r="H111" i="10"/>
  <c r="J110" i="10"/>
  <c r="H110" i="10"/>
  <c r="J109" i="10"/>
  <c r="H109" i="10"/>
  <c r="J108" i="10"/>
  <c r="H108" i="10"/>
  <c r="J107" i="10"/>
  <c r="H107" i="10"/>
  <c r="J106" i="10"/>
  <c r="H106" i="10"/>
  <c r="J105" i="10"/>
  <c r="H105" i="10"/>
  <c r="J104" i="10"/>
  <c r="H104" i="10"/>
  <c r="J103" i="10"/>
  <c r="H103" i="10"/>
  <c r="J102" i="10"/>
  <c r="H102" i="10"/>
  <c r="J101" i="10"/>
  <c r="H101" i="10"/>
  <c r="J100" i="10"/>
  <c r="H100" i="10"/>
  <c r="J99" i="10"/>
  <c r="H99" i="10"/>
  <c r="J98" i="10"/>
  <c r="H98" i="10"/>
  <c r="J97" i="10"/>
  <c r="H97" i="10"/>
  <c r="J96" i="10"/>
  <c r="H96" i="10"/>
  <c r="J95" i="10"/>
  <c r="H95" i="10"/>
  <c r="J94" i="10"/>
  <c r="H94" i="10"/>
  <c r="J93" i="10"/>
  <c r="H93" i="10"/>
  <c r="J86" i="10"/>
  <c r="H86" i="10"/>
  <c r="J85" i="10"/>
  <c r="H85" i="10"/>
  <c r="J84" i="10"/>
  <c r="H84" i="10"/>
  <c r="J83" i="10"/>
  <c r="H83" i="10"/>
  <c r="J82" i="10"/>
  <c r="H82" i="10"/>
  <c r="J81" i="10"/>
  <c r="H81" i="10"/>
  <c r="J80" i="10"/>
  <c r="H80" i="10"/>
  <c r="J79" i="10"/>
  <c r="H79" i="10"/>
  <c r="J78" i="10"/>
  <c r="H78" i="10"/>
  <c r="J77" i="10"/>
  <c r="H77" i="10"/>
  <c r="J76" i="10"/>
  <c r="H76" i="10"/>
  <c r="J75" i="10"/>
  <c r="H75" i="10"/>
  <c r="J74" i="10"/>
  <c r="H74" i="10"/>
  <c r="J73" i="10"/>
  <c r="H73" i="10"/>
  <c r="J72" i="10"/>
  <c r="H72" i="10"/>
  <c r="J71" i="10"/>
  <c r="H71" i="10"/>
  <c r="J70" i="10"/>
  <c r="H70" i="10"/>
  <c r="J69" i="10"/>
  <c r="H69" i="10"/>
  <c r="J68" i="10"/>
  <c r="H68" i="10"/>
  <c r="J67" i="10"/>
  <c r="H67" i="10"/>
  <c r="J66" i="10"/>
  <c r="H66" i="10"/>
  <c r="J65" i="10"/>
  <c r="H65" i="10"/>
  <c r="J57" i="10"/>
  <c r="H57" i="10"/>
  <c r="J56" i="10"/>
  <c r="H56" i="10"/>
  <c r="J55" i="10"/>
  <c r="H55" i="10"/>
  <c r="J54" i="10"/>
  <c r="H54" i="10"/>
  <c r="J53" i="10"/>
  <c r="H53" i="10"/>
  <c r="J52" i="10"/>
  <c r="H52" i="10"/>
  <c r="J51" i="10"/>
  <c r="H51" i="10"/>
  <c r="J50" i="10"/>
  <c r="H50" i="10"/>
  <c r="J49" i="10"/>
  <c r="H49" i="10"/>
  <c r="J48" i="10"/>
  <c r="H48" i="10"/>
  <c r="J47" i="10"/>
  <c r="H47" i="10"/>
  <c r="J46" i="10"/>
  <c r="H46" i="10"/>
  <c r="J45" i="10"/>
  <c r="H45" i="10"/>
  <c r="J44" i="10"/>
  <c r="H44" i="10"/>
  <c r="J43" i="10"/>
  <c r="H43" i="10"/>
  <c r="J42" i="10"/>
  <c r="H42" i="10"/>
  <c r="J41" i="10"/>
  <c r="H41" i="10"/>
  <c r="J40" i="10"/>
  <c r="H40" i="10"/>
  <c r="J39" i="10"/>
  <c r="H39" i="10"/>
  <c r="J38" i="10"/>
  <c r="H38" i="10"/>
  <c r="J37" i="10"/>
  <c r="H37" i="10"/>
  <c r="J36" i="10"/>
  <c r="H36" i="10"/>
  <c r="J28" i="10"/>
  <c r="H28" i="10"/>
  <c r="J27" i="10"/>
  <c r="H27" i="10"/>
  <c r="J26" i="10"/>
  <c r="H26" i="10"/>
  <c r="J25" i="10"/>
  <c r="H25" i="10"/>
  <c r="J24" i="10"/>
  <c r="H24" i="10"/>
  <c r="J23" i="10"/>
  <c r="H23" i="10"/>
  <c r="J22" i="10"/>
  <c r="H22" i="10"/>
  <c r="J21" i="10"/>
  <c r="H21" i="10"/>
  <c r="J20" i="10"/>
  <c r="H20" i="10"/>
  <c r="J19" i="10"/>
  <c r="H19" i="10"/>
  <c r="J18" i="10"/>
  <c r="H18" i="10"/>
  <c r="J17" i="10"/>
  <c r="H17" i="10"/>
  <c r="J16" i="10"/>
  <c r="H16" i="10"/>
  <c r="J15" i="10"/>
  <c r="H15" i="10"/>
  <c r="J14" i="10"/>
  <c r="H14" i="10"/>
  <c r="J13" i="10"/>
  <c r="H13" i="10"/>
  <c r="J12" i="10"/>
  <c r="H12" i="10"/>
  <c r="J11" i="10"/>
  <c r="H11" i="10"/>
  <c r="J10" i="10"/>
  <c r="H10" i="10"/>
  <c r="J9" i="10"/>
  <c r="H9" i="10"/>
  <c r="J8" i="10"/>
  <c r="H8" i="10"/>
  <c r="J7" i="10"/>
  <c r="H7" i="10"/>
  <c r="D246" i="14"/>
  <c r="D245" i="14" s="1"/>
  <c r="D243" i="14"/>
  <c r="D241" i="14" s="1"/>
  <c r="D242" i="14"/>
  <c r="D240" i="14"/>
  <c r="D238" i="14" s="1"/>
  <c r="D237" i="14"/>
  <c r="D236" i="14" s="1"/>
  <c r="D235" i="14"/>
  <c r="D234" i="14"/>
  <c r="D233" i="14" s="1"/>
  <c r="D232" i="14"/>
  <c r="D231" i="14"/>
  <c r="D230" i="14" s="1"/>
  <c r="D228" i="14"/>
  <c r="D227" i="14"/>
  <c r="D226" i="14"/>
  <c r="D225" i="14"/>
  <c r="D224" i="14"/>
  <c r="D223" i="14"/>
  <c r="D222" i="14"/>
  <c r="D221" i="14" s="1"/>
  <c r="D219" i="14"/>
  <c r="D217" i="14" s="1"/>
  <c r="D218" i="14"/>
  <c r="D216" i="14"/>
  <c r="D214" i="14" s="1"/>
  <c r="D213" i="14"/>
  <c r="D212" i="14" s="1"/>
  <c r="D211" i="14"/>
  <c r="D210" i="14"/>
  <c r="D209" i="14" s="1"/>
  <c r="D208" i="14"/>
  <c r="D207" i="14"/>
  <c r="D206" i="14" s="1"/>
  <c r="D204" i="14"/>
  <c r="D203" i="14"/>
  <c r="D202" i="14"/>
  <c r="D201" i="14"/>
  <c r="D200" i="14"/>
  <c r="D199" i="14"/>
  <c r="D198" i="14"/>
  <c r="D197" i="14" s="1"/>
  <c r="D195" i="14"/>
  <c r="D193" i="14" s="1"/>
  <c r="D194" i="14"/>
  <c r="D192" i="14"/>
  <c r="D190" i="14" s="1"/>
  <c r="D189" i="14"/>
  <c r="D188" i="14" s="1"/>
  <c r="D187" i="14"/>
  <c r="D186" i="14"/>
  <c r="D185" i="14" s="1"/>
  <c r="D184" i="14"/>
  <c r="D183" i="14"/>
  <c r="D182" i="14" s="1"/>
  <c r="D180" i="14"/>
  <c r="D179" i="14"/>
  <c r="D178" i="14"/>
  <c r="D177" i="14"/>
  <c r="D176" i="14"/>
  <c r="D175" i="14"/>
  <c r="D174" i="14"/>
  <c r="D173" i="14" s="1"/>
  <c r="D171" i="14"/>
  <c r="D169" i="14" s="1"/>
  <c r="D170" i="14"/>
  <c r="D168" i="14"/>
  <c r="D166" i="14" s="1"/>
  <c r="D165" i="14"/>
  <c r="D164" i="14" s="1"/>
  <c r="D163" i="14"/>
  <c r="D162" i="14"/>
  <c r="D161" i="14" s="1"/>
  <c r="D160" i="14"/>
  <c r="D159" i="14"/>
  <c r="D158" i="14" s="1"/>
  <c r="D156" i="14"/>
  <c r="D155" i="14"/>
  <c r="D154" i="14"/>
  <c r="D153" i="14"/>
  <c r="D152" i="14"/>
  <c r="D151" i="14"/>
  <c r="D150" i="14"/>
  <c r="D149" i="14" s="1"/>
  <c r="D147" i="14"/>
  <c r="D145" i="14" s="1"/>
  <c r="D146" i="14"/>
  <c r="D144" i="14"/>
  <c r="D142" i="14" s="1"/>
  <c r="D141" i="14"/>
  <c r="D140" i="14" s="1"/>
  <c r="D139" i="14"/>
  <c r="D138" i="14"/>
  <c r="D137" i="14" s="1"/>
  <c r="D136" i="14"/>
  <c r="D135" i="14"/>
  <c r="D134" i="14" s="1"/>
  <c r="D132" i="14"/>
  <c r="D131" i="14" s="1"/>
  <c r="D130" i="14"/>
  <c r="D129" i="14"/>
  <c r="D128" i="14"/>
  <c r="D127" i="14"/>
  <c r="D126" i="14"/>
  <c r="D125" i="14" s="1"/>
  <c r="D124" i="14"/>
  <c r="D123" i="14"/>
  <c r="D121" i="14" s="1"/>
  <c r="D122" i="14"/>
  <c r="D120" i="14"/>
  <c r="D118" i="14" s="1"/>
  <c r="D117" i="14"/>
  <c r="D116" i="14" s="1"/>
  <c r="D115" i="14"/>
  <c r="D114" i="14"/>
  <c r="D113" i="14" s="1"/>
  <c r="D112" i="14"/>
  <c r="D111" i="14"/>
  <c r="D110" i="14" s="1"/>
  <c r="D108" i="14"/>
  <c r="D107" i="14" s="1"/>
  <c r="D106" i="14"/>
  <c r="D105" i="14"/>
  <c r="D104" i="14"/>
  <c r="D103" i="14"/>
  <c r="D102" i="14"/>
  <c r="D101" i="14" s="1"/>
  <c r="D99" i="14"/>
  <c r="D98" i="14"/>
  <c r="D97" i="14"/>
  <c r="D96" i="14"/>
  <c r="D94" i="14" s="1"/>
  <c r="D93" i="14"/>
  <c r="D92" i="14" s="1"/>
  <c r="D90" i="14"/>
  <c r="D89" i="14" s="1"/>
  <c r="D88" i="14"/>
  <c r="D87" i="14"/>
  <c r="D86" i="14" s="1"/>
  <c r="D84" i="14"/>
  <c r="D83" i="14" s="1"/>
  <c r="D82" i="14"/>
  <c r="D81" i="14"/>
  <c r="D80" i="14"/>
  <c r="D79" i="14"/>
  <c r="D78" i="14"/>
  <c r="D77" i="14" s="1"/>
  <c r="D76" i="14"/>
  <c r="D75" i="14"/>
  <c r="D74" i="14"/>
  <c r="D73" i="14"/>
  <c r="D72" i="14"/>
  <c r="D70" i="14" s="1"/>
  <c r="D69" i="14"/>
  <c r="D68" i="14"/>
  <c r="D67" i="14"/>
  <c r="D66" i="14"/>
  <c r="D65" i="14" s="1"/>
  <c r="D64" i="14"/>
  <c r="D63" i="14"/>
  <c r="D62" i="14" s="1"/>
  <c r="D60" i="14"/>
  <c r="D59" i="14" s="1"/>
  <c r="D58" i="14"/>
  <c r="D57" i="14"/>
  <c r="D56" i="14"/>
  <c r="D55" i="14"/>
  <c r="D54" i="14"/>
  <c r="D53" i="14" s="1"/>
  <c r="D52" i="14"/>
  <c r="D51" i="14"/>
  <c r="D50" i="14"/>
  <c r="D49" i="14"/>
  <c r="D48" i="14"/>
  <c r="D46" i="14" s="1"/>
  <c r="D45" i="14"/>
  <c r="D44" i="14"/>
  <c r="D43" i="14"/>
  <c r="D42" i="14"/>
  <c r="D41" i="14" s="1"/>
  <c r="D40" i="14"/>
  <c r="D39" i="14"/>
  <c r="D38" i="14" s="1"/>
  <c r="D36" i="14"/>
  <c r="D35" i="14" s="1"/>
  <c r="D34" i="14"/>
  <c r="D33" i="14"/>
  <c r="D32" i="14"/>
  <c r="D31" i="14"/>
  <c r="D30" i="14"/>
  <c r="D29" i="14" s="1"/>
  <c r="D28" i="14"/>
  <c r="D27" i="14"/>
  <c r="D25" i="14" s="1"/>
  <c r="D26" i="14"/>
  <c r="D24" i="14"/>
  <c r="D22" i="14" s="1"/>
  <c r="D21" i="14"/>
  <c r="D20" i="14"/>
  <c r="D19" i="14"/>
  <c r="D18" i="14"/>
  <c r="D17" i="14" s="1"/>
  <c r="D16" i="14"/>
  <c r="D15" i="14"/>
  <c r="D14" i="14" s="1"/>
  <c r="D12" i="14"/>
  <c r="D11" i="14" s="1"/>
  <c r="D10" i="14"/>
  <c r="D9" i="14"/>
  <c r="D8" i="14"/>
  <c r="D7" i="14"/>
  <c r="D241" i="13"/>
  <c r="D240" i="13" s="1"/>
  <c r="F240" i="13" s="1"/>
  <c r="G240" i="13" s="1"/>
  <c r="D238" i="13"/>
  <c r="D237" i="13" s="1"/>
  <c r="F237" i="13" s="1"/>
  <c r="G237" i="13" s="1"/>
  <c r="D235" i="13"/>
  <c r="D233" i="13" s="1"/>
  <c r="F233" i="13" s="1"/>
  <c r="G233" i="13" s="1"/>
  <c r="K233" i="13" s="1"/>
  <c r="D232" i="13"/>
  <c r="D231" i="13" s="1"/>
  <c r="F231" i="13" s="1"/>
  <c r="G231" i="13" s="1"/>
  <c r="L231" i="13" s="1"/>
  <c r="D229" i="13"/>
  <c r="F229" i="13" s="1"/>
  <c r="G229" i="13" s="1"/>
  <c r="I229" i="13" s="1"/>
  <c r="D226" i="13"/>
  <c r="F226" i="13" s="1"/>
  <c r="G226" i="13" s="1"/>
  <c r="L226" i="13" s="1"/>
  <c r="D223" i="13"/>
  <c r="D221" i="13" s="1"/>
  <c r="F221" i="13" s="1"/>
  <c r="G221" i="13" s="1"/>
  <c r="I221" i="13" s="1"/>
  <c r="D220" i="13"/>
  <c r="D218" i="13" s="1"/>
  <c r="F218" i="13" s="1"/>
  <c r="G218" i="13" s="1"/>
  <c r="L218" i="13" s="1"/>
  <c r="D217" i="13"/>
  <c r="D216" i="13" s="1"/>
  <c r="F216" i="13" s="1"/>
  <c r="G216" i="13" s="1"/>
  <c r="D214" i="13"/>
  <c r="D213" i="13" s="1"/>
  <c r="F213" i="13" s="1"/>
  <c r="G213" i="13" s="1"/>
  <c r="D211" i="13"/>
  <c r="D209" i="13" s="1"/>
  <c r="F209" i="13" s="1"/>
  <c r="G209" i="13" s="1"/>
  <c r="D208" i="13"/>
  <c r="D207" i="13" s="1"/>
  <c r="F207" i="13" s="1"/>
  <c r="G207" i="13" s="1"/>
  <c r="L207" i="13" s="1"/>
  <c r="D205" i="13"/>
  <c r="F205" i="13" s="1"/>
  <c r="G205" i="13" s="1"/>
  <c r="I205" i="13" s="1"/>
  <c r="D202" i="13"/>
  <c r="D201" i="13" s="1"/>
  <c r="F201" i="13" s="1"/>
  <c r="G201" i="13" s="1"/>
  <c r="K201" i="13" s="1"/>
  <c r="D199" i="13"/>
  <c r="D197" i="13" s="1"/>
  <c r="F197" i="13" s="1"/>
  <c r="G197" i="13" s="1"/>
  <c r="I197" i="13" s="1"/>
  <c r="D196" i="13"/>
  <c r="D194" i="13" s="1"/>
  <c r="F194" i="13" s="1"/>
  <c r="G194" i="13" s="1"/>
  <c r="D193" i="13"/>
  <c r="D192" i="13" s="1"/>
  <c r="F192" i="13" s="1"/>
  <c r="G192" i="13" s="1"/>
  <c r="K192" i="13" s="1"/>
  <c r="D190" i="13"/>
  <c r="D189" i="13" s="1"/>
  <c r="F189" i="13" s="1"/>
  <c r="G189" i="13" s="1"/>
  <c r="D187" i="13"/>
  <c r="D185" i="13" s="1"/>
  <c r="F185" i="13" s="1"/>
  <c r="G185" i="13" s="1"/>
  <c r="K185" i="13" s="1"/>
  <c r="D184" i="13"/>
  <c r="D183" i="13" s="1"/>
  <c r="F183" i="13" s="1"/>
  <c r="G183" i="13" s="1"/>
  <c r="D181" i="13"/>
  <c r="F181" i="13" s="1"/>
  <c r="G181" i="13" s="1"/>
  <c r="D178" i="13"/>
  <c r="D177" i="13" s="1"/>
  <c r="F177" i="13" s="1"/>
  <c r="G177" i="13" s="1"/>
  <c r="K177" i="13" s="1"/>
  <c r="D175" i="13"/>
  <c r="D173" i="13" s="1"/>
  <c r="F173" i="13" s="1"/>
  <c r="G173" i="13" s="1"/>
  <c r="I173" i="13" s="1"/>
  <c r="D172" i="13"/>
  <c r="D170" i="13" s="1"/>
  <c r="F170" i="13" s="1"/>
  <c r="G170" i="13" s="1"/>
  <c r="L170" i="13" s="1"/>
  <c r="D169" i="13"/>
  <c r="D168" i="13" s="1"/>
  <c r="F168" i="13" s="1"/>
  <c r="G168" i="13" s="1"/>
  <c r="D166" i="13"/>
  <c r="D165" i="13" s="1"/>
  <c r="F165" i="13" s="1"/>
  <c r="G165" i="13" s="1"/>
  <c r="I165" i="13" s="1"/>
  <c r="D163" i="13"/>
  <c r="D161" i="13" s="1"/>
  <c r="F161" i="13" s="1"/>
  <c r="G161" i="13" s="1"/>
  <c r="K161" i="13" s="1"/>
  <c r="F160" i="13"/>
  <c r="G160" i="13" s="1"/>
  <c r="L160" i="13" s="1"/>
  <c r="D158" i="13"/>
  <c r="F158" i="13" s="1"/>
  <c r="G158" i="13" s="1"/>
  <c r="D153" i="13"/>
  <c r="D151" i="13" s="1"/>
  <c r="F151" i="13" s="1"/>
  <c r="G151" i="13" s="1"/>
  <c r="I151" i="13" s="1"/>
  <c r="D150" i="13"/>
  <c r="D148" i="13" s="1"/>
  <c r="F148" i="13" s="1"/>
  <c r="G148" i="13" s="1"/>
  <c r="D145" i="13"/>
  <c r="D144" i="13" s="1"/>
  <c r="F144" i="13" s="1"/>
  <c r="G144" i="13" s="1"/>
  <c r="D140" i="13"/>
  <c r="D139" i="13" s="1"/>
  <c r="F139" i="13" s="1"/>
  <c r="G139" i="13" s="1"/>
  <c r="D137" i="13"/>
  <c r="F137" i="13" s="1"/>
  <c r="G137" i="13" s="1"/>
  <c r="D134" i="13"/>
  <c r="D132" i="13" s="1"/>
  <c r="F132" i="13" s="1"/>
  <c r="G132" i="13" s="1"/>
  <c r="I132" i="13" s="1"/>
  <c r="D131" i="13"/>
  <c r="D129" i="13" s="1"/>
  <c r="F129" i="13" s="1"/>
  <c r="G129" i="13" s="1"/>
  <c r="D128" i="13"/>
  <c r="D126" i="13" s="1"/>
  <c r="F126" i="13" s="1"/>
  <c r="G126" i="13" s="1"/>
  <c r="D125" i="13"/>
  <c r="D124" i="13" s="1"/>
  <c r="F124" i="13" s="1"/>
  <c r="G124" i="13" s="1"/>
  <c r="D122" i="13"/>
  <c r="D121" i="13" s="1"/>
  <c r="F121" i="13" s="1"/>
  <c r="G121" i="13" s="1"/>
  <c r="D119" i="13"/>
  <c r="D117" i="13" s="1"/>
  <c r="F117" i="13" s="1"/>
  <c r="G117" i="13" s="1"/>
  <c r="D116" i="13"/>
  <c r="D115" i="13" s="1"/>
  <c r="F115" i="13" s="1"/>
  <c r="G115" i="13" s="1"/>
  <c r="L115" i="13" s="1"/>
  <c r="D113" i="13"/>
  <c r="D112" i="13" s="1"/>
  <c r="F112" i="13" s="1"/>
  <c r="G112" i="13" s="1"/>
  <c r="D110" i="13"/>
  <c r="F110" i="13" s="1"/>
  <c r="G110" i="13" s="1"/>
  <c r="D107" i="13"/>
  <c r="D105" i="13" s="1"/>
  <c r="F105" i="13" s="1"/>
  <c r="G105" i="13" s="1"/>
  <c r="I105" i="13" s="1"/>
  <c r="D104" i="13"/>
  <c r="D102" i="13" s="1"/>
  <c r="F102" i="13" s="1"/>
  <c r="G102" i="13" s="1"/>
  <c r="L102" i="13" s="1"/>
  <c r="D101" i="13"/>
  <c r="D100" i="13" s="1"/>
  <c r="F100" i="13" s="1"/>
  <c r="G100" i="13" s="1"/>
  <c r="L100" i="13" s="1"/>
  <c r="D98" i="13"/>
  <c r="D97" i="13" s="1"/>
  <c r="F97" i="13" s="1"/>
  <c r="G97" i="13" s="1"/>
  <c r="I97" i="13" s="1"/>
  <c r="D95" i="13"/>
  <c r="D93" i="13" s="1"/>
  <c r="F93" i="13" s="1"/>
  <c r="G93" i="13" s="1"/>
  <c r="K93" i="13" s="1"/>
  <c r="D92" i="13"/>
  <c r="D91" i="13" s="1"/>
  <c r="F91" i="13" s="1"/>
  <c r="G91" i="13" s="1"/>
  <c r="D89" i="13"/>
  <c r="D87" i="13" s="1"/>
  <c r="F87" i="13" s="1"/>
  <c r="G87" i="13" s="1"/>
  <c r="D86" i="13"/>
  <c r="F86" i="13" s="1"/>
  <c r="G86" i="13" s="1"/>
  <c r="D81" i="13"/>
  <c r="D79" i="13" s="1"/>
  <c r="F79" i="13" s="1"/>
  <c r="G79" i="13" s="1"/>
  <c r="L79" i="13" s="1"/>
  <c r="D78" i="13"/>
  <c r="D77" i="13" s="1"/>
  <c r="F77" i="13" s="1"/>
  <c r="G77" i="13" s="1"/>
  <c r="K77" i="13" s="1"/>
  <c r="D75" i="13"/>
  <c r="D74" i="13" s="1"/>
  <c r="F74" i="13" s="1"/>
  <c r="G74" i="13" s="1"/>
  <c r="L74" i="13" s="1"/>
  <c r="D72" i="13"/>
  <c r="D70" i="13" s="1"/>
  <c r="F70" i="13" s="1"/>
  <c r="G70" i="13" s="1"/>
  <c r="D69" i="13"/>
  <c r="D68" i="13" s="1"/>
  <c r="F68" i="13" s="1"/>
  <c r="G68" i="13" s="1"/>
  <c r="D66" i="13"/>
  <c r="D65" i="13" s="1"/>
  <c r="F65" i="13" s="1"/>
  <c r="G65" i="13" s="1"/>
  <c r="D63" i="13"/>
  <c r="F63" i="13" s="1"/>
  <c r="G63" i="13" s="1"/>
  <c r="L63" i="13" s="1"/>
  <c r="D60" i="13"/>
  <c r="D58" i="13" s="1"/>
  <c r="F58" i="13" s="1"/>
  <c r="G58" i="13" s="1"/>
  <c r="L58" i="13" s="1"/>
  <c r="D57" i="13"/>
  <c r="D55" i="13" s="1"/>
  <c r="F55" i="13" s="1"/>
  <c r="G55" i="13" s="1"/>
  <c r="K55" i="13" s="1"/>
  <c r="D54" i="13"/>
  <c r="D53" i="13" s="1"/>
  <c r="F53" i="13" s="1"/>
  <c r="G53" i="13" s="1"/>
  <c r="D51" i="13"/>
  <c r="D50" i="13" s="1"/>
  <c r="F50" i="13" s="1"/>
  <c r="G50" i="13" s="1"/>
  <c r="L50" i="13" s="1"/>
  <c r="D48" i="13"/>
  <c r="D46" i="13" s="1"/>
  <c r="F46" i="13" s="1"/>
  <c r="G46" i="13" s="1"/>
  <c r="D45" i="13"/>
  <c r="D44" i="13" s="1"/>
  <c r="F44" i="13" s="1"/>
  <c r="G44" i="13" s="1"/>
  <c r="D42" i="13"/>
  <c r="D41" i="13" s="1"/>
  <c r="F41" i="13" s="1"/>
  <c r="G41" i="13" s="1"/>
  <c r="D39" i="13"/>
  <c r="F39" i="13" s="1"/>
  <c r="G39" i="13" s="1"/>
  <c r="L39" i="13" s="1"/>
  <c r="D36" i="13"/>
  <c r="D34" i="13" s="1"/>
  <c r="F34" i="13" s="1"/>
  <c r="G34" i="13" s="1"/>
  <c r="L34" i="13" s="1"/>
  <c r="D33" i="13"/>
  <c r="D31" i="13" s="1"/>
  <c r="F31" i="13" s="1"/>
  <c r="G31" i="13" s="1"/>
  <c r="L31" i="13" s="1"/>
  <c r="D30" i="13"/>
  <c r="D29" i="13" s="1"/>
  <c r="F29" i="13" s="1"/>
  <c r="G29" i="13" s="1"/>
  <c r="D27" i="13"/>
  <c r="D26" i="13" s="1"/>
  <c r="F26" i="13" s="1"/>
  <c r="G26" i="13" s="1"/>
  <c r="L26" i="13" s="1"/>
  <c r="D24" i="13"/>
  <c r="D22" i="13" s="1"/>
  <c r="F22" i="13" s="1"/>
  <c r="G22" i="13" s="1"/>
  <c r="D21" i="13"/>
  <c r="D20" i="13" s="1"/>
  <c r="F20" i="13" s="1"/>
  <c r="G20" i="13" s="1"/>
  <c r="D18" i="13"/>
  <c r="F18" i="13" s="1"/>
  <c r="G18" i="13" s="1"/>
  <c r="L18" i="13" s="1"/>
  <c r="D15" i="13"/>
  <c r="F15" i="13" s="1"/>
  <c r="G15" i="13" s="1"/>
  <c r="L15" i="13" s="1"/>
  <c r="D12" i="13"/>
  <c r="D10" i="13" s="1"/>
  <c r="F10" i="13" s="1"/>
  <c r="G10" i="13" s="1"/>
  <c r="L10" i="13" s="1"/>
  <c r="D9" i="13"/>
  <c r="D7" i="13" s="1"/>
  <c r="F7" i="13" s="1"/>
  <c r="G7" i="13" s="1"/>
  <c r="D244" i="12"/>
  <c r="D243" i="12" s="1"/>
  <c r="F243" i="12" s="1"/>
  <c r="G243" i="12" s="1"/>
  <c r="D241" i="12"/>
  <c r="D240" i="12" s="1"/>
  <c r="F240" i="12" s="1"/>
  <c r="G240" i="12" s="1"/>
  <c r="D238" i="12"/>
  <c r="D236" i="12" s="1"/>
  <c r="F236" i="12" s="1"/>
  <c r="G236" i="12" s="1"/>
  <c r="D235" i="12"/>
  <c r="D234" i="12" s="1"/>
  <c r="F234" i="12" s="1"/>
  <c r="G234" i="12" s="1"/>
  <c r="K234" i="12" s="1"/>
  <c r="D232" i="12"/>
  <c r="F232" i="12" s="1"/>
  <c r="G232" i="12" s="1"/>
  <c r="D231" i="12"/>
  <c r="F231" i="12" s="1"/>
  <c r="G231" i="12" s="1"/>
  <c r="K231" i="12" s="1"/>
  <c r="D229" i="12"/>
  <c r="D227" i="12" s="1"/>
  <c r="F227" i="12" s="1"/>
  <c r="G227" i="12" s="1"/>
  <c r="D228" i="12"/>
  <c r="F228" i="12" s="1"/>
  <c r="G228" i="12" s="1"/>
  <c r="L228" i="12" s="1"/>
  <c r="D226" i="12"/>
  <c r="D224" i="12" s="1"/>
  <c r="F224" i="12" s="1"/>
  <c r="G224" i="12" s="1"/>
  <c r="D223" i="12"/>
  <c r="D221" i="12" s="1"/>
  <c r="F221" i="12" s="1"/>
  <c r="G221" i="12" s="1"/>
  <c r="L221" i="12" s="1"/>
  <c r="D222" i="12"/>
  <c r="F222" i="12" s="1"/>
  <c r="G222" i="12" s="1"/>
  <c r="D220" i="12"/>
  <c r="D219" i="12" s="1"/>
  <c r="F219" i="12" s="1"/>
  <c r="G219" i="12" s="1"/>
  <c r="D217" i="12"/>
  <c r="D216" i="12" s="1"/>
  <c r="F216" i="12" s="1"/>
  <c r="G216" i="12" s="1"/>
  <c r="D214" i="12"/>
  <c r="D212" i="12" s="1"/>
  <c r="F212" i="12" s="1"/>
  <c r="G212" i="12" s="1"/>
  <c r="D211" i="12"/>
  <c r="D210" i="12" s="1"/>
  <c r="F210" i="12" s="1"/>
  <c r="G210" i="12" s="1"/>
  <c r="D208" i="12"/>
  <c r="F208" i="12" s="1"/>
  <c r="G208" i="12" s="1"/>
  <c r="D205" i="12"/>
  <c r="F205" i="12" s="1"/>
  <c r="G205" i="12" s="1"/>
  <c r="L205" i="12" s="1"/>
  <c r="D203" i="12"/>
  <c r="F203" i="12" s="1"/>
  <c r="G203" i="12" s="1"/>
  <c r="D202" i="12"/>
  <c r="D200" i="12" s="1"/>
  <c r="F200" i="12" s="1"/>
  <c r="G200" i="12" s="1"/>
  <c r="D199" i="12"/>
  <c r="D197" i="12" s="1"/>
  <c r="F197" i="12" s="1"/>
  <c r="G197" i="12" s="1"/>
  <c r="D196" i="12"/>
  <c r="D195" i="12" s="1"/>
  <c r="F195" i="12" s="1"/>
  <c r="G195" i="12" s="1"/>
  <c r="D193" i="12"/>
  <c r="D192" i="12" s="1"/>
  <c r="F192" i="12" s="1"/>
  <c r="G192" i="12" s="1"/>
  <c r="K192" i="12" s="1"/>
  <c r="D189" i="12"/>
  <c r="D188" i="12" s="1"/>
  <c r="F188" i="12" s="1"/>
  <c r="G188" i="12" s="1"/>
  <c r="D187" i="12"/>
  <c r="F187" i="12" s="1"/>
  <c r="G187" i="12" s="1"/>
  <c r="L187" i="12" s="1"/>
  <c r="D186" i="12"/>
  <c r="F186" i="12" s="1"/>
  <c r="G186" i="12" s="1"/>
  <c r="D184" i="12"/>
  <c r="F184" i="12" s="1"/>
  <c r="G184" i="12" s="1"/>
  <c r="D183" i="12"/>
  <c r="D182" i="12" s="1"/>
  <c r="F182" i="12" s="1"/>
  <c r="G182" i="12" s="1"/>
  <c r="D180" i="12"/>
  <c r="D178" i="12" s="1"/>
  <c r="F178" i="12" s="1"/>
  <c r="G178" i="12" s="1"/>
  <c r="K178" i="12" s="1"/>
  <c r="D177" i="12"/>
  <c r="D175" i="12" s="1"/>
  <c r="F175" i="12" s="1"/>
  <c r="G175" i="12" s="1"/>
  <c r="L175" i="12" s="1"/>
  <c r="D174" i="12"/>
  <c r="D173" i="12" s="1"/>
  <c r="F173" i="12" s="1"/>
  <c r="G173" i="12" s="1"/>
  <c r="D171" i="12"/>
  <c r="D170" i="12" s="1"/>
  <c r="F170" i="12" s="1"/>
  <c r="G170" i="12" s="1"/>
  <c r="D168" i="12"/>
  <c r="D166" i="12" s="1"/>
  <c r="D165" i="12"/>
  <c r="D164" i="12" s="1"/>
  <c r="F164" i="12" s="1"/>
  <c r="G164" i="12" s="1"/>
  <c r="D162" i="12"/>
  <c r="F162" i="12" s="1"/>
  <c r="G162" i="12" s="1"/>
  <c r="D161" i="12"/>
  <c r="F161" i="12" s="1"/>
  <c r="G161" i="12" s="1"/>
  <c r="D159" i="12"/>
  <c r="D157" i="12" s="1"/>
  <c r="F157" i="12" s="1"/>
  <c r="G157" i="12" s="1"/>
  <c r="D158" i="12"/>
  <c r="F158" i="12" s="1"/>
  <c r="G158" i="12" s="1"/>
  <c r="L158" i="12" s="1"/>
  <c r="D156" i="12"/>
  <c r="D154" i="12" s="1"/>
  <c r="F154" i="12" s="1"/>
  <c r="G154" i="12" s="1"/>
  <c r="D153" i="12"/>
  <c r="D151" i="12" s="1"/>
  <c r="D152" i="12"/>
  <c r="F152" i="12" s="1"/>
  <c r="G152" i="12" s="1"/>
  <c r="L152" i="12" s="1"/>
  <c r="D150" i="12"/>
  <c r="D149" i="12" s="1"/>
  <c r="F149" i="12" s="1"/>
  <c r="G149" i="12" s="1"/>
  <c r="D147" i="12"/>
  <c r="D146" i="12" s="1"/>
  <c r="F146" i="12" s="1"/>
  <c r="G146" i="12" s="1"/>
  <c r="D144" i="12"/>
  <c r="D142" i="12" s="1"/>
  <c r="F142" i="12" s="1"/>
  <c r="G142" i="12" s="1"/>
  <c r="L142" i="12" s="1"/>
  <c r="D141" i="12"/>
  <c r="D140" i="12" s="1"/>
  <c r="F140" i="12" s="1"/>
  <c r="G140" i="12" s="1"/>
  <c r="D139" i="12"/>
  <c r="F139" i="12" s="1"/>
  <c r="G139" i="12" s="1"/>
  <c r="D138" i="12"/>
  <c r="F138" i="12" s="1"/>
  <c r="G138" i="12" s="1"/>
  <c r="D136" i="12"/>
  <c r="F136" i="12" s="1"/>
  <c r="G136" i="12" s="1"/>
  <c r="D135" i="12"/>
  <c r="F135" i="12" s="1"/>
  <c r="G135" i="12" s="1"/>
  <c r="D134" i="12"/>
  <c r="F134" i="12" s="1"/>
  <c r="G134" i="12" s="1"/>
  <c r="D132" i="12"/>
  <c r="D130" i="12" s="1"/>
  <c r="F130" i="12" s="1"/>
  <c r="G130" i="12" s="1"/>
  <c r="D131" i="12"/>
  <c r="F131" i="12" s="1"/>
  <c r="G131" i="12" s="1"/>
  <c r="I131" i="12" s="1"/>
  <c r="D129" i="12"/>
  <c r="D127" i="12" s="1"/>
  <c r="F127" i="12" s="1"/>
  <c r="G127" i="12" s="1"/>
  <c r="D126" i="12"/>
  <c r="D125" i="12" s="1"/>
  <c r="F125" i="12" s="1"/>
  <c r="G125" i="12" s="1"/>
  <c r="D123" i="12"/>
  <c r="D122" i="12" s="1"/>
  <c r="D120" i="12"/>
  <c r="D118" i="12" s="1"/>
  <c r="F118" i="12" s="1"/>
  <c r="G118" i="12" s="1"/>
  <c r="D117" i="12"/>
  <c r="D116" i="12" s="1"/>
  <c r="F116" i="12" s="1"/>
  <c r="G116" i="12" s="1"/>
  <c r="D114" i="12"/>
  <c r="F114" i="12" s="1"/>
  <c r="G114" i="12" s="1"/>
  <c r="D111" i="12"/>
  <c r="F111" i="12" s="1"/>
  <c r="G111" i="12" s="1"/>
  <c r="D109" i="12"/>
  <c r="F109" i="12" s="1"/>
  <c r="G109" i="12" s="1"/>
  <c r="D108" i="12"/>
  <c r="D106" i="12" s="1"/>
  <c r="F106" i="12" s="1"/>
  <c r="G106" i="12" s="1"/>
  <c r="D105" i="12"/>
  <c r="D103" i="12" s="1"/>
  <c r="D102" i="12"/>
  <c r="D101" i="12" s="1"/>
  <c r="F101" i="12" s="1"/>
  <c r="G101" i="12" s="1"/>
  <c r="D99" i="12"/>
  <c r="D98" i="12" s="1"/>
  <c r="F98" i="12" s="1"/>
  <c r="G98" i="12" s="1"/>
  <c r="D96" i="12"/>
  <c r="D94" i="12" s="1"/>
  <c r="F94" i="12" s="1"/>
  <c r="G94" i="12" s="1"/>
  <c r="L94" i="12" s="1"/>
  <c r="D93" i="12"/>
  <c r="D92" i="12" s="1"/>
  <c r="F92" i="12" s="1"/>
  <c r="G92" i="12" s="1"/>
  <c r="D90" i="12"/>
  <c r="D88" i="12" s="1"/>
  <c r="F88" i="12" s="1"/>
  <c r="G88" i="12" s="1"/>
  <c r="D87" i="12"/>
  <c r="F87" i="12" s="1"/>
  <c r="G87" i="12" s="1"/>
  <c r="D86" i="12"/>
  <c r="D85" i="12"/>
  <c r="F85" i="12" s="1"/>
  <c r="G85" i="12" s="1"/>
  <c r="D84" i="12"/>
  <c r="D82" i="12" s="1"/>
  <c r="F82" i="12" s="1"/>
  <c r="G82" i="12" s="1"/>
  <c r="D81" i="12"/>
  <c r="D79" i="12" s="1"/>
  <c r="D80" i="12"/>
  <c r="F80" i="12" s="1"/>
  <c r="G80" i="12" s="1"/>
  <c r="D78" i="12"/>
  <c r="D77" i="12" s="1"/>
  <c r="F77" i="12" s="1"/>
  <c r="G77" i="12" s="1"/>
  <c r="L77" i="12" s="1"/>
  <c r="D75" i="12"/>
  <c r="D74" i="12" s="1"/>
  <c r="F74" i="12" s="1"/>
  <c r="G74" i="12" s="1"/>
  <c r="D72" i="12"/>
  <c r="D70" i="12" s="1"/>
  <c r="F70" i="12" s="1"/>
  <c r="G70" i="12" s="1"/>
  <c r="L70" i="12" s="1"/>
  <c r="D69" i="12"/>
  <c r="D68" i="12" s="1"/>
  <c r="F68" i="12" s="1"/>
  <c r="G68" i="12" s="1"/>
  <c r="D66" i="12"/>
  <c r="D65" i="12" s="1"/>
  <c r="F65" i="12" s="1"/>
  <c r="G65" i="12" s="1"/>
  <c r="L65" i="12" s="1"/>
  <c r="D63" i="12"/>
  <c r="F63" i="12" s="1"/>
  <c r="G63" i="12" s="1"/>
  <c r="D62" i="12"/>
  <c r="F62" i="12" s="1"/>
  <c r="G62" i="12" s="1"/>
  <c r="L62" i="12" s="1"/>
  <c r="D60" i="12"/>
  <c r="D58" i="12" s="1"/>
  <c r="D59" i="12"/>
  <c r="F59" i="12" s="1"/>
  <c r="G59" i="12" s="1"/>
  <c r="D57" i="12"/>
  <c r="D55" i="12" s="1"/>
  <c r="F55" i="12" s="1"/>
  <c r="G55" i="12" s="1"/>
  <c r="D54" i="12"/>
  <c r="D53" i="12" s="1"/>
  <c r="F53" i="12" s="1"/>
  <c r="G53" i="12" s="1"/>
  <c r="D51" i="12"/>
  <c r="D50" i="12" s="1"/>
  <c r="F50" i="12" s="1"/>
  <c r="G50" i="12" s="1"/>
  <c r="D48" i="12"/>
  <c r="D46" i="12" s="1"/>
  <c r="F46" i="12" s="1"/>
  <c r="G46" i="12" s="1"/>
  <c r="L46" i="12" s="1"/>
  <c r="D45" i="12"/>
  <c r="D44" i="12" s="1"/>
  <c r="F44" i="12" s="1"/>
  <c r="G44" i="12" s="1"/>
  <c r="D42" i="12"/>
  <c r="D40" i="12" s="1"/>
  <c r="F40" i="12" s="1"/>
  <c r="G40" i="12" s="1"/>
  <c r="D41" i="12"/>
  <c r="F41" i="12" s="1"/>
  <c r="G41" i="12" s="1"/>
  <c r="L41" i="12" s="1"/>
  <c r="D39" i="12"/>
  <c r="F39" i="12" s="1"/>
  <c r="G39" i="12" s="1"/>
  <c r="D36" i="12"/>
  <c r="D34" i="12" s="1"/>
  <c r="F34" i="12" s="1"/>
  <c r="G34" i="12" s="1"/>
  <c r="D33" i="12"/>
  <c r="D31" i="12" s="1"/>
  <c r="F31" i="12" s="1"/>
  <c r="G31" i="12" s="1"/>
  <c r="D30" i="12"/>
  <c r="D29" i="12" s="1"/>
  <c r="F29" i="12" s="1"/>
  <c r="G29" i="12" s="1"/>
  <c r="D27" i="12"/>
  <c r="D26" i="12" s="1"/>
  <c r="F26" i="12" s="1"/>
  <c r="G26" i="12" s="1"/>
  <c r="D24" i="12"/>
  <c r="D22" i="12" s="1"/>
  <c r="D21" i="12"/>
  <c r="D20" i="12" s="1"/>
  <c r="F20" i="12" s="1"/>
  <c r="G20" i="12" s="1"/>
  <c r="D19" i="12"/>
  <c r="F19" i="12" s="1"/>
  <c r="G19" i="12" s="1"/>
  <c r="D18" i="12"/>
  <c r="F18" i="12" s="1"/>
  <c r="G18" i="12" s="1"/>
  <c r="D15" i="12"/>
  <c r="D13" i="12" s="1"/>
  <c r="F13" i="12" s="1"/>
  <c r="G13" i="12" s="1"/>
  <c r="D12" i="12"/>
  <c r="D10" i="12" s="1"/>
  <c r="F10" i="12" s="1"/>
  <c r="G10" i="12" s="1"/>
  <c r="D11" i="12"/>
  <c r="F11" i="12" s="1"/>
  <c r="G11" i="12" s="1"/>
  <c r="D9" i="12"/>
  <c r="D7" i="12" s="1"/>
  <c r="F7" i="12" s="1"/>
  <c r="G7" i="12" s="1"/>
  <c r="D8" i="12"/>
  <c r="F8" i="12" s="1"/>
  <c r="G8" i="12" s="1"/>
  <c r="D241" i="11"/>
  <c r="D239" i="11" s="1"/>
  <c r="F239" i="11" s="1"/>
  <c r="G239" i="11" s="1"/>
  <c r="L239" i="11" s="1"/>
  <c r="D238" i="11"/>
  <c r="D237" i="11" s="1"/>
  <c r="F237" i="11" s="1"/>
  <c r="G237" i="11" s="1"/>
  <c r="D235" i="11"/>
  <c r="D233" i="11" s="1"/>
  <c r="F233" i="11" s="1"/>
  <c r="G233" i="11" s="1"/>
  <c r="D232" i="11"/>
  <c r="D231" i="11" s="1"/>
  <c r="F231" i="11" s="1"/>
  <c r="G231" i="11" s="1"/>
  <c r="L231" i="11" s="1"/>
  <c r="D229" i="11"/>
  <c r="D228" i="11" s="1"/>
  <c r="F228" i="11" s="1"/>
  <c r="G228" i="11" s="1"/>
  <c r="D226" i="11"/>
  <c r="F226" i="11" s="1"/>
  <c r="G226" i="11" s="1"/>
  <c r="I226" i="11" s="1"/>
  <c r="D223" i="11"/>
  <c r="D222" i="11" s="1"/>
  <c r="F222" i="11" s="1"/>
  <c r="G222" i="11" s="1"/>
  <c r="D220" i="11"/>
  <c r="D218" i="11" s="1"/>
  <c r="F218" i="11" s="1"/>
  <c r="G218" i="11" s="1"/>
  <c r="I218" i="11" s="1"/>
  <c r="F216" i="11"/>
  <c r="G216" i="11" s="1"/>
  <c r="D213" i="11"/>
  <c r="D211" i="11" s="1"/>
  <c r="F211" i="11" s="1"/>
  <c r="G211" i="11" s="1"/>
  <c r="D210" i="11"/>
  <c r="F210" i="11" s="1"/>
  <c r="G210" i="11" s="1"/>
  <c r="D207" i="11"/>
  <c r="D206" i="11" s="1"/>
  <c r="F206" i="11" s="1"/>
  <c r="G206" i="11" s="1"/>
  <c r="D204" i="11"/>
  <c r="F204" i="11" s="1"/>
  <c r="G204" i="11" s="1"/>
  <c r="I204" i="11" s="1"/>
  <c r="D201" i="11"/>
  <c r="D200" i="11" s="1"/>
  <c r="F200" i="11" s="1"/>
  <c r="G200" i="11" s="1"/>
  <c r="D198" i="11"/>
  <c r="D196" i="11" s="1"/>
  <c r="F196" i="11" s="1"/>
  <c r="G196" i="11" s="1"/>
  <c r="I196" i="11" s="1"/>
  <c r="D195" i="11"/>
  <c r="F195" i="11" s="1"/>
  <c r="G195" i="11" s="1"/>
  <c r="D193" i="11"/>
  <c r="F193" i="11" s="1"/>
  <c r="G193" i="11" s="1"/>
  <c r="D192" i="11"/>
  <c r="D191" i="11" s="1"/>
  <c r="F191" i="11" s="1"/>
  <c r="G191" i="11" s="1"/>
  <c r="D189" i="11"/>
  <c r="D187" i="11" s="1"/>
  <c r="F187" i="11" s="1"/>
  <c r="G187" i="11" s="1"/>
  <c r="D186" i="11"/>
  <c r="D184" i="11" s="1"/>
  <c r="F184" i="11" s="1"/>
  <c r="G184" i="11" s="1"/>
  <c r="D183" i="11"/>
  <c r="D182" i="11" s="1"/>
  <c r="F182" i="11" s="1"/>
  <c r="G182" i="11" s="1"/>
  <c r="D180" i="11"/>
  <c r="D179" i="11" s="1"/>
  <c r="F179" i="11" s="1"/>
  <c r="G179" i="11" s="1"/>
  <c r="D177" i="11"/>
  <c r="D176" i="11" s="1"/>
  <c r="F176" i="11" s="1"/>
  <c r="G176" i="11" s="1"/>
  <c r="D174" i="11"/>
  <c r="D172" i="11" s="1"/>
  <c r="F172" i="11" s="1"/>
  <c r="G172" i="11" s="1"/>
  <c r="I172" i="11" s="1"/>
  <c r="D171" i="11"/>
  <c r="F171" i="11" s="1"/>
  <c r="G171" i="11" s="1"/>
  <c r="D168" i="11"/>
  <c r="D167" i="11" s="1"/>
  <c r="F167" i="11" s="1"/>
  <c r="G167" i="11" s="1"/>
  <c r="D165" i="11"/>
  <c r="D163" i="11" s="1"/>
  <c r="F163" i="11" s="1"/>
  <c r="G163" i="11" s="1"/>
  <c r="D162" i="11"/>
  <c r="D161" i="11" s="1"/>
  <c r="F161" i="11" s="1"/>
  <c r="G161" i="11" s="1"/>
  <c r="I161" i="11" s="1"/>
  <c r="D159" i="11"/>
  <c r="F159" i="11" s="1"/>
  <c r="G159" i="11" s="1"/>
  <c r="K159" i="11" s="1"/>
  <c r="D156" i="11"/>
  <c r="F156" i="11" s="1"/>
  <c r="G156" i="11" s="1"/>
  <c r="D153" i="11"/>
  <c r="D152" i="11" s="1"/>
  <c r="F152" i="11" s="1"/>
  <c r="G152" i="11" s="1"/>
  <c r="K152" i="11" s="1"/>
  <c r="D150" i="11"/>
  <c r="D148" i="11" s="1"/>
  <c r="F148" i="11" s="1"/>
  <c r="G148" i="11" s="1"/>
  <c r="I148" i="11" s="1"/>
  <c r="D147" i="11"/>
  <c r="D145" i="11" s="1"/>
  <c r="F145" i="11" s="1"/>
  <c r="G145" i="11" s="1"/>
  <c r="I145" i="11" s="1"/>
  <c r="D144" i="11"/>
  <c r="D143" i="11" s="1"/>
  <c r="F143" i="11" s="1"/>
  <c r="G143" i="11" s="1"/>
  <c r="D141" i="11"/>
  <c r="D139" i="11" s="1"/>
  <c r="F139" i="11" s="1"/>
  <c r="G139" i="11" s="1"/>
  <c r="D138" i="11"/>
  <c r="F138" i="11" s="1"/>
  <c r="G138" i="11" s="1"/>
  <c r="L138" i="11" s="1"/>
  <c r="D135" i="11"/>
  <c r="D133" i="11" s="1"/>
  <c r="F133" i="11" s="1"/>
  <c r="G133" i="11" s="1"/>
  <c r="K133" i="11" s="1"/>
  <c r="D132" i="11"/>
  <c r="D131" i="11" s="1"/>
  <c r="F131" i="11" s="1"/>
  <c r="G131" i="11" s="1"/>
  <c r="D128" i="11"/>
  <c r="F128" i="11" s="1"/>
  <c r="G128" i="11" s="1"/>
  <c r="D127" i="11"/>
  <c r="D125" i="11" s="1"/>
  <c r="F125" i="11" s="1"/>
  <c r="G125" i="11" s="1"/>
  <c r="D124" i="11"/>
  <c r="D122" i="11" s="1"/>
  <c r="F122" i="11" s="1"/>
  <c r="G122" i="11" s="1"/>
  <c r="I122" i="11" s="1"/>
  <c r="D121" i="11"/>
  <c r="D120" i="11" s="1"/>
  <c r="F120" i="11" s="1"/>
  <c r="G120" i="11" s="1"/>
  <c r="K120" i="11" s="1"/>
  <c r="D118" i="11"/>
  <c r="D116" i="11" s="1"/>
  <c r="F116" i="11" s="1"/>
  <c r="G116" i="11" s="1"/>
  <c r="I116" i="11" s="1"/>
  <c r="D115" i="11"/>
  <c r="D114" i="11" s="1"/>
  <c r="F114" i="11" s="1"/>
  <c r="G114" i="11" s="1"/>
  <c r="I114" i="11" s="1"/>
  <c r="D112" i="11"/>
  <c r="D111" i="11" s="1"/>
  <c r="F111" i="11" s="1"/>
  <c r="G111" i="11" s="1"/>
  <c r="D109" i="11"/>
  <c r="D108" i="11" s="1"/>
  <c r="F108" i="11" s="1"/>
  <c r="G108" i="11" s="1"/>
  <c r="I108" i="11" s="1"/>
  <c r="D106" i="11"/>
  <c r="D105" i="11" s="1"/>
  <c r="F105" i="11" s="1"/>
  <c r="G105" i="11" s="1"/>
  <c r="L105" i="11" s="1"/>
  <c r="D103" i="11"/>
  <c r="D101" i="11" s="1"/>
  <c r="F101" i="11" s="1"/>
  <c r="G101" i="11" s="1"/>
  <c r="D100" i="11"/>
  <c r="F100" i="11" s="1"/>
  <c r="G100" i="11" s="1"/>
  <c r="K100" i="11" s="1"/>
  <c r="D99" i="11"/>
  <c r="F99" i="11" s="1"/>
  <c r="G99" i="11" s="1"/>
  <c r="I99" i="11" s="1"/>
  <c r="D97" i="11"/>
  <c r="D96" i="11" s="1"/>
  <c r="F96" i="11" s="1"/>
  <c r="G96" i="11" s="1"/>
  <c r="K96" i="11" s="1"/>
  <c r="D94" i="11"/>
  <c r="D92" i="11" s="1"/>
  <c r="F92" i="11" s="1"/>
  <c r="G92" i="11" s="1"/>
  <c r="D91" i="11"/>
  <c r="F91" i="11" s="1"/>
  <c r="G91" i="11" s="1"/>
  <c r="I91" i="11" s="1"/>
  <c r="D88" i="11"/>
  <c r="D87" i="11" s="1"/>
  <c r="F87" i="11" s="1"/>
  <c r="G87" i="11" s="1"/>
  <c r="D85" i="11"/>
  <c r="D84" i="11" s="1"/>
  <c r="F84" i="11" s="1"/>
  <c r="G84" i="11" s="1"/>
  <c r="D82" i="11"/>
  <c r="D81" i="11" s="1"/>
  <c r="F81" i="11" s="1"/>
  <c r="G81" i="11" s="1"/>
  <c r="D79" i="11"/>
  <c r="D77" i="11" s="1"/>
  <c r="F77" i="11" s="1"/>
  <c r="G77" i="11" s="1"/>
  <c r="D76" i="11"/>
  <c r="F76" i="11" s="1"/>
  <c r="G76" i="11" s="1"/>
  <c r="D73" i="11"/>
  <c r="D72" i="11" s="1"/>
  <c r="F72" i="11" s="1"/>
  <c r="G72" i="11" s="1"/>
  <c r="L72" i="11" s="1"/>
  <c r="D70" i="11"/>
  <c r="D68" i="11" s="1"/>
  <c r="F68" i="11" s="1"/>
  <c r="G68" i="11" s="1"/>
  <c r="D66" i="11"/>
  <c r="D65" i="11" s="1"/>
  <c r="F65" i="11" s="1"/>
  <c r="G65" i="11" s="1"/>
  <c r="D63" i="11"/>
  <c r="D62" i="11" s="1"/>
  <c r="F62" i="11" s="1"/>
  <c r="G62" i="11" s="1"/>
  <c r="D60" i="11"/>
  <c r="D59" i="11" s="1"/>
  <c r="F59" i="11" s="1"/>
  <c r="G59" i="11" s="1"/>
  <c r="K59" i="11" s="1"/>
  <c r="D57" i="11"/>
  <c r="D55" i="11" s="1"/>
  <c r="F55" i="11" s="1"/>
  <c r="G55" i="11" s="1"/>
  <c r="D54" i="11"/>
  <c r="D53" i="11" s="1"/>
  <c r="F53" i="11" s="1"/>
  <c r="G53" i="11" s="1"/>
  <c r="L53" i="11" s="1"/>
  <c r="D51" i="11"/>
  <c r="D50" i="11" s="1"/>
  <c r="F50" i="11" s="1"/>
  <c r="G50" i="11" s="1"/>
  <c r="L50" i="11" s="1"/>
  <c r="D48" i="11"/>
  <c r="D46" i="11" s="1"/>
  <c r="F46" i="11" s="1"/>
  <c r="G46" i="11" s="1"/>
  <c r="D45" i="11"/>
  <c r="F45" i="11" s="1"/>
  <c r="G45" i="11" s="1"/>
  <c r="D42" i="11"/>
  <c r="D41" i="11" s="1"/>
  <c r="F41" i="11" s="1"/>
  <c r="G41" i="11" s="1"/>
  <c r="D39" i="11"/>
  <c r="D38" i="11" s="1"/>
  <c r="F38" i="11" s="1"/>
  <c r="G38" i="11" s="1"/>
  <c r="I38" i="11" s="1"/>
  <c r="D36" i="11"/>
  <c r="D35" i="11" s="1"/>
  <c r="F35" i="11" s="1"/>
  <c r="G35" i="11" s="1"/>
  <c r="K35" i="11" s="1"/>
  <c r="D33" i="11"/>
  <c r="D31" i="11" s="1"/>
  <c r="F31" i="11" s="1"/>
  <c r="G31" i="11" s="1"/>
  <c r="D30" i="11"/>
  <c r="D29" i="11" s="1"/>
  <c r="F29" i="11" s="1"/>
  <c r="G29" i="11" s="1"/>
  <c r="D27" i="11"/>
  <c r="D26" i="11" s="1"/>
  <c r="F26" i="11" s="1"/>
  <c r="G26" i="11" s="1"/>
  <c r="L26" i="11" s="1"/>
  <c r="D24" i="11"/>
  <c r="D22" i="11" s="1"/>
  <c r="F22" i="11" s="1"/>
  <c r="G22" i="11" s="1"/>
  <c r="D21" i="11"/>
  <c r="F21" i="11" s="1"/>
  <c r="G21" i="11" s="1"/>
  <c r="D18" i="11"/>
  <c r="D17" i="11" s="1"/>
  <c r="F17" i="11" s="1"/>
  <c r="G17" i="11" s="1"/>
  <c r="D15" i="11"/>
  <c r="D14" i="11" s="1"/>
  <c r="F14" i="11" s="1"/>
  <c r="G14" i="11" s="1"/>
  <c r="D12" i="11"/>
  <c r="D11" i="11" s="1"/>
  <c r="F11" i="11" s="1"/>
  <c r="G11" i="11" s="1"/>
  <c r="D9" i="11"/>
  <c r="F9" i="11" s="1"/>
  <c r="G9" i="11" s="1"/>
  <c r="D238" i="10"/>
  <c r="D237" i="10" s="1"/>
  <c r="F237" i="10" s="1"/>
  <c r="G237" i="10" s="1"/>
  <c r="D235" i="10"/>
  <c r="D234" i="10" s="1"/>
  <c r="F234" i="10" s="1"/>
  <c r="G234" i="10" s="1"/>
  <c r="F231" i="10"/>
  <c r="G231" i="10" s="1"/>
  <c r="D230" i="10"/>
  <c r="D229" i="10" s="1"/>
  <c r="F229" i="10" s="1"/>
  <c r="G229" i="10" s="1"/>
  <c r="L229" i="10" s="1"/>
  <c r="D227" i="10"/>
  <c r="D226" i="10" s="1"/>
  <c r="F226" i="10" s="1"/>
  <c r="G226" i="10" s="1"/>
  <c r="I226" i="10" s="1"/>
  <c r="D224" i="10"/>
  <c r="D222" i="10" s="1"/>
  <c r="F222" i="10" s="1"/>
  <c r="G222" i="10" s="1"/>
  <c r="D221" i="10"/>
  <c r="D220" i="10" s="1"/>
  <c r="F220" i="10" s="1"/>
  <c r="G220" i="10" s="1"/>
  <c r="D218" i="10"/>
  <c r="D217" i="10" s="1"/>
  <c r="F217" i="10" s="1"/>
  <c r="G217" i="10" s="1"/>
  <c r="L217" i="10" s="1"/>
  <c r="D215" i="10"/>
  <c r="D214" i="10" s="1"/>
  <c r="F214" i="10" s="1"/>
  <c r="G214" i="10" s="1"/>
  <c r="D212" i="10"/>
  <c r="D211" i="10" s="1"/>
  <c r="F211" i="10" s="1"/>
  <c r="G211" i="10" s="1"/>
  <c r="D209" i="10"/>
  <c r="D208" i="10" s="1"/>
  <c r="F208" i="10" s="1"/>
  <c r="G208" i="10" s="1"/>
  <c r="D206" i="10"/>
  <c r="D205" i="10" s="1"/>
  <c r="F205" i="10" s="1"/>
  <c r="G205" i="10" s="1"/>
  <c r="F202" i="10"/>
  <c r="G202" i="10" s="1"/>
  <c r="L202" i="10" s="1"/>
  <c r="D201" i="10"/>
  <c r="D199" i="10" s="1"/>
  <c r="F199" i="10" s="1"/>
  <c r="G199" i="10" s="1"/>
  <c r="D198" i="10"/>
  <c r="F198" i="10" s="1"/>
  <c r="G198" i="10" s="1"/>
  <c r="L198" i="10" s="1"/>
  <c r="D195" i="10"/>
  <c r="F195" i="10" s="1"/>
  <c r="G195" i="10" s="1"/>
  <c r="I195" i="10" s="1"/>
  <c r="D192" i="10"/>
  <c r="D191" i="10" s="1"/>
  <c r="F191" i="10" s="1"/>
  <c r="G191" i="10" s="1"/>
  <c r="D189" i="10"/>
  <c r="F189" i="10" s="1"/>
  <c r="G189" i="10" s="1"/>
  <c r="D186" i="10"/>
  <c r="D184" i="10" s="1"/>
  <c r="F184" i="10" s="1"/>
  <c r="G184" i="10" s="1"/>
  <c r="D183" i="10"/>
  <c r="D182" i="10" s="1"/>
  <c r="F182" i="10" s="1"/>
  <c r="G182" i="10" s="1"/>
  <c r="L182" i="10" s="1"/>
  <c r="D180" i="10"/>
  <c r="D179" i="10" s="1"/>
  <c r="F179" i="10" s="1"/>
  <c r="G179" i="10" s="1"/>
  <c r="D177" i="10"/>
  <c r="D175" i="10" s="1"/>
  <c r="F175" i="10" s="1"/>
  <c r="G175" i="10" s="1"/>
  <c r="F173" i="10"/>
  <c r="G173" i="10" s="1"/>
  <c r="D172" i="10"/>
  <c r="F172" i="10" s="1"/>
  <c r="G172" i="10" s="1"/>
  <c r="D169" i="10"/>
  <c r="D168" i="10" s="1"/>
  <c r="F168" i="10" s="1"/>
  <c r="G168" i="10" s="1"/>
  <c r="D166" i="10"/>
  <c r="D165" i="10" s="1"/>
  <c r="F165" i="10" s="1"/>
  <c r="G165" i="10" s="1"/>
  <c r="D163" i="10"/>
  <c r="D162" i="10" s="1"/>
  <c r="F162" i="10" s="1"/>
  <c r="G162" i="10" s="1"/>
  <c r="D160" i="10"/>
  <c r="D159" i="10" s="1"/>
  <c r="F159" i="10" s="1"/>
  <c r="G159" i="10" s="1"/>
  <c r="D157" i="10"/>
  <c r="D156" i="10" s="1"/>
  <c r="F156" i="10" s="1"/>
  <c r="G156" i="10" s="1"/>
  <c r="D154" i="10"/>
  <c r="D152" i="10" s="1"/>
  <c r="F152" i="10" s="1"/>
  <c r="G152" i="10" s="1"/>
  <c r="D151" i="10"/>
  <c r="D150" i="10" s="1"/>
  <c r="F150" i="10" s="1"/>
  <c r="G150" i="10" s="1"/>
  <c r="K150" i="10" s="1"/>
  <c r="D148" i="10"/>
  <c r="D146" i="10" s="1"/>
  <c r="F146" i="10" s="1"/>
  <c r="G146" i="10" s="1"/>
  <c r="D143" i="10"/>
  <c r="D141" i="10" s="1"/>
  <c r="F141" i="10" s="1"/>
  <c r="G141" i="10" s="1"/>
  <c r="D140" i="10"/>
  <c r="D139" i="10" s="1"/>
  <c r="F139" i="10" s="1"/>
  <c r="G139" i="10" s="1"/>
  <c r="D137" i="10"/>
  <c r="D136" i="10" s="1"/>
  <c r="F136" i="10" s="1"/>
  <c r="G136" i="10" s="1"/>
  <c r="D134" i="10"/>
  <c r="D133" i="10" s="1"/>
  <c r="F133" i="10" s="1"/>
  <c r="G133" i="10" s="1"/>
  <c r="D131" i="10"/>
  <c r="D129" i="10" s="1"/>
  <c r="F129" i="10" s="1"/>
  <c r="G129" i="10" s="1"/>
  <c r="D128" i="10"/>
  <c r="D127" i="10" s="1"/>
  <c r="F127" i="10" s="1"/>
  <c r="G127" i="10" s="1"/>
  <c r="I127" i="10" s="1"/>
  <c r="D125" i="10"/>
  <c r="F125" i="10" s="1"/>
  <c r="G125" i="10" s="1"/>
  <c r="K125" i="10" s="1"/>
  <c r="D122" i="10"/>
  <c r="D121" i="10" s="1"/>
  <c r="F121" i="10" s="1"/>
  <c r="G121" i="10" s="1"/>
  <c r="D119" i="10"/>
  <c r="D118" i="10" s="1"/>
  <c r="F118" i="10" s="1"/>
  <c r="G118" i="10" s="1"/>
  <c r="F116" i="10"/>
  <c r="G116" i="10" s="1"/>
  <c r="I116" i="10" s="1"/>
  <c r="D114" i="10"/>
  <c r="D113" i="10" s="1"/>
  <c r="F113" i="10" s="1"/>
  <c r="G113" i="10" s="1"/>
  <c r="D111" i="10"/>
  <c r="D110" i="10" s="1"/>
  <c r="F110" i="10" s="1"/>
  <c r="G110" i="10" s="1"/>
  <c r="D108" i="10"/>
  <c r="D106" i="10" s="1"/>
  <c r="F106" i="10" s="1"/>
  <c r="G106" i="10" s="1"/>
  <c r="D105" i="10"/>
  <c r="D104" i="10" s="1"/>
  <c r="F104" i="10" s="1"/>
  <c r="G104" i="10" s="1"/>
  <c r="I104" i="10" s="1"/>
  <c r="D102" i="10"/>
  <c r="D100" i="10" s="1"/>
  <c r="F100" i="10" s="1"/>
  <c r="G100" i="10" s="1"/>
  <c r="D99" i="10"/>
  <c r="D98" i="10" s="1"/>
  <c r="F98" i="10" s="1"/>
  <c r="G98" i="10" s="1"/>
  <c r="D96" i="10"/>
  <c r="D94" i="10" s="1"/>
  <c r="F94" i="10" s="1"/>
  <c r="G94" i="10" s="1"/>
  <c r="D93" i="10"/>
  <c r="D85" i="10"/>
  <c r="D83" i="10" s="1"/>
  <c r="F83" i="10" s="1"/>
  <c r="G83" i="10" s="1"/>
  <c r="D82" i="10"/>
  <c r="D81" i="10" s="1"/>
  <c r="F81" i="10" s="1"/>
  <c r="G81" i="10" s="1"/>
  <c r="I81" i="10" s="1"/>
  <c r="D79" i="10"/>
  <c r="D77" i="10" s="1"/>
  <c r="F77" i="10" s="1"/>
  <c r="G77" i="10" s="1"/>
  <c r="D76" i="10"/>
  <c r="D75" i="10" s="1"/>
  <c r="F75" i="10" s="1"/>
  <c r="G75" i="10" s="1"/>
  <c r="D73" i="10"/>
  <c r="F73" i="10" s="1"/>
  <c r="G73" i="10" s="1"/>
  <c r="I73" i="10" s="1"/>
  <c r="D70" i="10"/>
  <c r="D68" i="10" s="1"/>
  <c r="F68" i="10" s="1"/>
  <c r="G68" i="10" s="1"/>
  <c r="D67" i="10"/>
  <c r="D65" i="10" s="1"/>
  <c r="F65" i="10" s="1"/>
  <c r="G65" i="10" s="1"/>
  <c r="F57" i="10"/>
  <c r="G57" i="10" s="1"/>
  <c r="D56" i="10"/>
  <c r="D54" i="10" s="1"/>
  <c r="F54" i="10" s="1"/>
  <c r="G54" i="10" s="1"/>
  <c r="L54" i="10" s="1"/>
  <c r="D53" i="10"/>
  <c r="D52" i="10" s="1"/>
  <c r="F52" i="10" s="1"/>
  <c r="G52" i="10" s="1"/>
  <c r="D50" i="10"/>
  <c r="D49" i="10" s="1"/>
  <c r="F49" i="10" s="1"/>
  <c r="G49" i="10" s="1"/>
  <c r="D47" i="10"/>
  <c r="D46" i="10" s="1"/>
  <c r="F46" i="10" s="1"/>
  <c r="G46" i="10" s="1"/>
  <c r="L46" i="10" s="1"/>
  <c r="D44" i="10"/>
  <c r="D42" i="10" s="1"/>
  <c r="F42" i="10" s="1"/>
  <c r="G42" i="10" s="1"/>
  <c r="D41" i="10"/>
  <c r="D40" i="10" s="1"/>
  <c r="F40" i="10" s="1"/>
  <c r="G40" i="10" s="1"/>
  <c r="D38" i="10"/>
  <c r="D36" i="10" s="1"/>
  <c r="F36" i="10" s="1"/>
  <c r="G36" i="10" s="1"/>
  <c r="D27" i="10"/>
  <c r="F27" i="10" s="1"/>
  <c r="G27" i="10" s="1"/>
  <c r="D24" i="10"/>
  <c r="D22" i="10" s="1"/>
  <c r="F22" i="10" s="1"/>
  <c r="G22" i="10" s="1"/>
  <c r="D21" i="10"/>
  <c r="D20" i="10" s="1"/>
  <c r="F20" i="10" s="1"/>
  <c r="G20" i="10" s="1"/>
  <c r="D18" i="10"/>
  <c r="D17" i="10" s="1"/>
  <c r="F17" i="10" s="1"/>
  <c r="G17" i="10" s="1"/>
  <c r="D15" i="10"/>
  <c r="D14" i="10" s="1"/>
  <c r="F14" i="10" s="1"/>
  <c r="G14" i="10" s="1"/>
  <c r="D12" i="10"/>
  <c r="D11" i="10" s="1"/>
  <c r="F11" i="10" s="1"/>
  <c r="G11" i="10" s="1"/>
  <c r="D9" i="10"/>
  <c r="D7" i="10" s="1"/>
  <c r="F7" i="10" s="1"/>
  <c r="G7" i="10" s="1"/>
  <c r="F54" i="11" l="1"/>
  <c r="G54" i="11" s="1"/>
  <c r="D209" i="11"/>
  <c r="F209" i="11" s="1"/>
  <c r="G209" i="11" s="1"/>
  <c r="L209" i="11" s="1"/>
  <c r="D155" i="11"/>
  <c r="F155" i="11" s="1"/>
  <c r="G155" i="11" s="1"/>
  <c r="I155" i="11" s="1"/>
  <c r="D170" i="11"/>
  <c r="F170" i="11" s="1"/>
  <c r="G170" i="11" s="1"/>
  <c r="I170" i="11" s="1"/>
  <c r="D19" i="11"/>
  <c r="F19" i="11" s="1"/>
  <c r="G19" i="11" s="1"/>
  <c r="D37" i="11"/>
  <c r="F37" i="11" s="1"/>
  <c r="G37" i="11" s="1"/>
  <c r="L37" i="11" s="1"/>
  <c r="D98" i="11"/>
  <c r="F98" i="11" s="1"/>
  <c r="G98" i="11" s="1"/>
  <c r="I98" i="11" s="1"/>
  <c r="D157" i="11"/>
  <c r="F157" i="11" s="1"/>
  <c r="G157" i="11" s="1"/>
  <c r="D208" i="11"/>
  <c r="F208" i="11" s="1"/>
  <c r="G208" i="11" s="1"/>
  <c r="I208" i="11" s="1"/>
  <c r="F39" i="11"/>
  <c r="G39" i="11" s="1"/>
  <c r="F180" i="11"/>
  <c r="G180" i="11" s="1"/>
  <c r="D178" i="11"/>
  <c r="F178" i="11" s="1"/>
  <c r="G178" i="11" s="1"/>
  <c r="K178" i="11" s="1"/>
  <c r="D7" i="11"/>
  <c r="F7" i="11" s="1"/>
  <c r="G7" i="11" s="1"/>
  <c r="D43" i="11"/>
  <c r="F43" i="11" s="1"/>
  <c r="G43" i="11" s="1"/>
  <c r="K43" i="11" s="1"/>
  <c r="D61" i="11"/>
  <c r="F61" i="11" s="1"/>
  <c r="G61" i="11" s="1"/>
  <c r="K61" i="11" s="1"/>
  <c r="D44" i="11"/>
  <c r="F44" i="11" s="1"/>
  <c r="G44" i="11" s="1"/>
  <c r="L44" i="11" s="1"/>
  <c r="D32" i="11"/>
  <c r="F32" i="11" s="1"/>
  <c r="G32" i="11" s="1"/>
  <c r="K32" i="11" s="1"/>
  <c r="D154" i="11"/>
  <c r="F154" i="11" s="1"/>
  <c r="G154" i="11" s="1"/>
  <c r="D169" i="11"/>
  <c r="F169" i="11" s="1"/>
  <c r="G169" i="11" s="1"/>
  <c r="D185" i="11"/>
  <c r="F185" i="11" s="1"/>
  <c r="G185" i="11" s="1"/>
  <c r="I185" i="11" s="1"/>
  <c r="D203" i="11"/>
  <c r="F203" i="11" s="1"/>
  <c r="G203" i="11" s="1"/>
  <c r="F9" i="12"/>
  <c r="G9" i="12" s="1"/>
  <c r="D17" i="12"/>
  <c r="F17" i="12" s="1"/>
  <c r="G17" i="12" s="1"/>
  <c r="L17" i="12" s="1"/>
  <c r="D67" i="12"/>
  <c r="F67" i="12" s="1"/>
  <c r="G67" i="12" s="1"/>
  <c r="D133" i="12"/>
  <c r="F133" i="12" s="1"/>
  <c r="G133" i="12" s="1"/>
  <c r="D160" i="12"/>
  <c r="F160" i="12" s="1"/>
  <c r="G160" i="12" s="1"/>
  <c r="L160" i="12" s="1"/>
  <c r="D179" i="12"/>
  <c r="F179" i="12" s="1"/>
  <c r="G179" i="12" s="1"/>
  <c r="I179" i="12" s="1"/>
  <c r="D230" i="12"/>
  <c r="F230" i="12" s="1"/>
  <c r="G230" i="12" s="1"/>
  <c r="K230" i="12" s="1"/>
  <c r="F42" i="12"/>
  <c r="G42" i="12" s="1"/>
  <c r="I42" i="12" s="1"/>
  <c r="F72" i="12"/>
  <c r="G72" i="12" s="1"/>
  <c r="F75" i="12"/>
  <c r="G75" i="12" s="1"/>
  <c r="F90" i="12"/>
  <c r="G90" i="12" s="1"/>
  <c r="F141" i="12"/>
  <c r="G141" i="12" s="1"/>
  <c r="D61" i="12"/>
  <c r="F61" i="12" s="1"/>
  <c r="G61" i="12" s="1"/>
  <c r="L61" i="12" s="1"/>
  <c r="D89" i="12"/>
  <c r="F89" i="12" s="1"/>
  <c r="G89" i="12" s="1"/>
  <c r="K89" i="12" s="1"/>
  <c r="D128" i="12"/>
  <c r="F128" i="12" s="1"/>
  <c r="G128" i="12" s="1"/>
  <c r="L128" i="12" s="1"/>
  <c r="D137" i="12"/>
  <c r="F137" i="12" s="1"/>
  <c r="G137" i="12" s="1"/>
  <c r="K137" i="12" s="1"/>
  <c r="D204" i="12"/>
  <c r="F204" i="12" s="1"/>
  <c r="G204" i="12" s="1"/>
  <c r="F156" i="12"/>
  <c r="G156" i="12" s="1"/>
  <c r="F238" i="12"/>
  <c r="G238" i="12" s="1"/>
  <c r="K238" i="12" s="1"/>
  <c r="D14" i="12"/>
  <c r="F14" i="12" s="1"/>
  <c r="G14" i="12" s="1"/>
  <c r="L14" i="12" s="1"/>
  <c r="F33" i="12"/>
  <c r="G33" i="12" s="1"/>
  <c r="L33" i="12" s="1"/>
  <c r="D91" i="12"/>
  <c r="F91" i="12" s="1"/>
  <c r="G91" i="12" s="1"/>
  <c r="I91" i="12" s="1"/>
  <c r="F102" i="12"/>
  <c r="G102" i="12" s="1"/>
  <c r="F150" i="12"/>
  <c r="G150" i="12" s="1"/>
  <c r="I150" i="12" s="1"/>
  <c r="F180" i="12"/>
  <c r="G180" i="12" s="1"/>
  <c r="D16" i="12"/>
  <c r="F16" i="12" s="1"/>
  <c r="G16" i="12" s="1"/>
  <c r="D32" i="12"/>
  <c r="F32" i="12" s="1"/>
  <c r="G32" i="12" s="1"/>
  <c r="D83" i="12"/>
  <c r="F83" i="12" s="1"/>
  <c r="G83" i="12" s="1"/>
  <c r="F24" i="12"/>
  <c r="G24" i="12" s="1"/>
  <c r="I24" i="12" s="1"/>
  <c r="F27" i="12"/>
  <c r="G27" i="12" s="1"/>
  <c r="L27" i="12" s="1"/>
  <c r="F60" i="12"/>
  <c r="G60" i="12" s="1"/>
  <c r="F168" i="12"/>
  <c r="G168" i="12" s="1"/>
  <c r="L168" i="12" s="1"/>
  <c r="D120" i="13"/>
  <c r="F120" i="13" s="1"/>
  <c r="G120" i="13" s="1"/>
  <c r="D203" i="13"/>
  <c r="F203" i="13" s="1"/>
  <c r="G203" i="13" s="1"/>
  <c r="D40" i="13"/>
  <c r="F40" i="13" s="1"/>
  <c r="G40" i="13" s="1"/>
  <c r="K40" i="13" s="1"/>
  <c r="D61" i="13"/>
  <c r="F61" i="13" s="1"/>
  <c r="G61" i="13" s="1"/>
  <c r="L61" i="13" s="1"/>
  <c r="D228" i="13"/>
  <c r="F228" i="13" s="1"/>
  <c r="G228" i="13" s="1"/>
  <c r="D114" i="13"/>
  <c r="F114" i="13" s="1"/>
  <c r="G114" i="13" s="1"/>
  <c r="L114" i="13" s="1"/>
  <c r="D130" i="13"/>
  <c r="F130" i="13" s="1"/>
  <c r="G130" i="13" s="1"/>
  <c r="I130" i="13" s="1"/>
  <c r="D13" i="13"/>
  <c r="F13" i="13" s="1"/>
  <c r="G13" i="13" s="1"/>
  <c r="K13" i="13" s="1"/>
  <c r="D195" i="13"/>
  <c r="F195" i="13" s="1"/>
  <c r="G195" i="13" s="1"/>
  <c r="F30" i="13"/>
  <c r="G30" i="13" s="1"/>
  <c r="K30" i="13" s="1"/>
  <c r="D204" i="13"/>
  <c r="F204" i="13" s="1"/>
  <c r="G204" i="13" s="1"/>
  <c r="D64" i="13"/>
  <c r="F64" i="13" s="1"/>
  <c r="G64" i="13" s="1"/>
  <c r="K64" i="13" s="1"/>
  <c r="D106" i="13"/>
  <c r="F106" i="13" s="1"/>
  <c r="G106" i="13" s="1"/>
  <c r="I106" i="13" s="1"/>
  <c r="D133" i="13"/>
  <c r="F133" i="13" s="1"/>
  <c r="G133" i="13" s="1"/>
  <c r="K133" i="13" s="1"/>
  <c r="F42" i="13"/>
  <c r="G42" i="13" s="1"/>
  <c r="L42" i="13" s="1"/>
  <c r="F119" i="13"/>
  <c r="G119" i="13" s="1"/>
  <c r="K119" i="13" s="1"/>
  <c r="D109" i="13"/>
  <c r="F109" i="13" s="1"/>
  <c r="G109" i="13" s="1"/>
  <c r="L109" i="13" s="1"/>
  <c r="D135" i="13"/>
  <c r="F135" i="13" s="1"/>
  <c r="G135" i="13" s="1"/>
  <c r="K135" i="13" s="1"/>
  <c r="D156" i="13"/>
  <c r="F156" i="13" s="1"/>
  <c r="G156" i="13" s="1"/>
  <c r="F184" i="13"/>
  <c r="G184" i="13" s="1"/>
  <c r="L184" i="13" s="1"/>
  <c r="D136" i="13"/>
  <c r="F136" i="13" s="1"/>
  <c r="G136" i="13" s="1"/>
  <c r="K136" i="13" s="1"/>
  <c r="D157" i="13"/>
  <c r="F157" i="13" s="1"/>
  <c r="G157" i="13" s="1"/>
  <c r="I157" i="13" s="1"/>
  <c r="D37" i="13"/>
  <c r="F37" i="13" s="1"/>
  <c r="G37" i="13" s="1"/>
  <c r="I37" i="13" s="1"/>
  <c r="D73" i="13"/>
  <c r="F73" i="13" s="1"/>
  <c r="G73" i="13" s="1"/>
  <c r="L73" i="13" s="1"/>
  <c r="D96" i="13"/>
  <c r="F96" i="13" s="1"/>
  <c r="G96" i="13" s="1"/>
  <c r="I96" i="13" s="1"/>
  <c r="D111" i="13"/>
  <c r="F111" i="13" s="1"/>
  <c r="G111" i="13" s="1"/>
  <c r="I111" i="13" s="1"/>
  <c r="D127" i="13"/>
  <c r="F127" i="13" s="1"/>
  <c r="G127" i="13" s="1"/>
  <c r="D138" i="13"/>
  <c r="F138" i="13" s="1"/>
  <c r="G138" i="13" s="1"/>
  <c r="I138" i="13" s="1"/>
  <c r="D182" i="13"/>
  <c r="F182" i="13" s="1"/>
  <c r="G182" i="13" s="1"/>
  <c r="I182" i="13" s="1"/>
  <c r="D219" i="13"/>
  <c r="F219" i="13" s="1"/>
  <c r="G219" i="13" s="1"/>
  <c r="L219" i="13" s="1"/>
  <c r="K20" i="13"/>
  <c r="L20" i="13"/>
  <c r="I20" i="13"/>
  <c r="K240" i="13"/>
  <c r="L240" i="13"/>
  <c r="K68" i="13"/>
  <c r="L68" i="13"/>
  <c r="I68" i="13"/>
  <c r="K44" i="13"/>
  <c r="L44" i="13"/>
  <c r="I44" i="13"/>
  <c r="K216" i="13"/>
  <c r="L216" i="13"/>
  <c r="K29" i="13"/>
  <c r="L29" i="13"/>
  <c r="D198" i="13"/>
  <c r="F198" i="13" s="1"/>
  <c r="G198" i="13" s="1"/>
  <c r="K198" i="13" s="1"/>
  <c r="D206" i="13"/>
  <c r="F206" i="13" s="1"/>
  <c r="G206" i="13" s="1"/>
  <c r="K206" i="13" s="1"/>
  <c r="D222" i="13"/>
  <c r="F222" i="13" s="1"/>
  <c r="G222" i="13" s="1"/>
  <c r="D230" i="13"/>
  <c r="F230" i="13" s="1"/>
  <c r="G230" i="13" s="1"/>
  <c r="I230" i="13" s="1"/>
  <c r="F60" i="13"/>
  <c r="G60" i="13" s="1"/>
  <c r="F116" i="13"/>
  <c r="G116" i="13" s="1"/>
  <c r="L116" i="13" s="1"/>
  <c r="F131" i="13"/>
  <c r="G131" i="13" s="1"/>
  <c r="L131" i="13" s="1"/>
  <c r="F208" i="13"/>
  <c r="G208" i="13" s="1"/>
  <c r="I208" i="13" s="1"/>
  <c r="F223" i="13"/>
  <c r="G223" i="13" s="1"/>
  <c r="I223" i="13" s="1"/>
  <c r="D14" i="13"/>
  <c r="F14" i="13" s="1"/>
  <c r="G14" i="13" s="1"/>
  <c r="L14" i="13" s="1"/>
  <c r="D25" i="13"/>
  <c r="F25" i="13" s="1"/>
  <c r="G25" i="13" s="1"/>
  <c r="I25" i="13" s="1"/>
  <c r="D38" i="13"/>
  <c r="F38" i="13" s="1"/>
  <c r="G38" i="13" s="1"/>
  <c r="L38" i="13" s="1"/>
  <c r="D49" i="13"/>
  <c r="F49" i="13" s="1"/>
  <c r="G49" i="13" s="1"/>
  <c r="I49" i="13" s="1"/>
  <c r="D62" i="13"/>
  <c r="F62" i="13" s="1"/>
  <c r="G62" i="13" s="1"/>
  <c r="L62" i="13" s="1"/>
  <c r="D200" i="13"/>
  <c r="F200" i="13" s="1"/>
  <c r="G200" i="13" s="1"/>
  <c r="I200" i="13" s="1"/>
  <c r="D224" i="13"/>
  <c r="F224" i="13" s="1"/>
  <c r="G224" i="13" s="1"/>
  <c r="F48" i="13"/>
  <c r="G48" i="13" s="1"/>
  <c r="I48" i="13" s="1"/>
  <c r="F54" i="13"/>
  <c r="G54" i="13" s="1"/>
  <c r="I54" i="13" s="1"/>
  <c r="F66" i="13"/>
  <c r="G66" i="13" s="1"/>
  <c r="L66" i="13" s="1"/>
  <c r="F104" i="13"/>
  <c r="G104" i="13" s="1"/>
  <c r="L104" i="13" s="1"/>
  <c r="F122" i="13"/>
  <c r="G122" i="13" s="1"/>
  <c r="K122" i="13" s="1"/>
  <c r="F134" i="13"/>
  <c r="G134" i="13" s="1"/>
  <c r="L134" i="13" s="1"/>
  <c r="F145" i="13"/>
  <c r="G145" i="13" s="1"/>
  <c r="I145" i="13" s="1"/>
  <c r="F187" i="13"/>
  <c r="G187" i="13" s="1"/>
  <c r="L187" i="13" s="1"/>
  <c r="F202" i="13"/>
  <c r="G202" i="13" s="1"/>
  <c r="L202" i="13" s="1"/>
  <c r="F232" i="13"/>
  <c r="G232" i="13" s="1"/>
  <c r="I232" i="13" s="1"/>
  <c r="F238" i="13"/>
  <c r="G238" i="13" s="1"/>
  <c r="D108" i="13"/>
  <c r="F108" i="13" s="1"/>
  <c r="G108" i="13" s="1"/>
  <c r="K108" i="13" s="1"/>
  <c r="D212" i="13"/>
  <c r="F212" i="13" s="1"/>
  <c r="G212" i="13" s="1"/>
  <c r="K212" i="13" s="1"/>
  <c r="D225" i="13"/>
  <c r="F225" i="13" s="1"/>
  <c r="G225" i="13" s="1"/>
  <c r="K225" i="13" s="1"/>
  <c r="F21" i="13"/>
  <c r="G21" i="13" s="1"/>
  <c r="F27" i="13"/>
  <c r="G27" i="13" s="1"/>
  <c r="I27" i="13" s="1"/>
  <c r="F72" i="13"/>
  <c r="G72" i="13" s="1"/>
  <c r="I72" i="13" s="1"/>
  <c r="F78" i="13"/>
  <c r="G78" i="13" s="1"/>
  <c r="L78" i="13" s="1"/>
  <c r="F107" i="13"/>
  <c r="G107" i="13" s="1"/>
  <c r="K107" i="13" s="1"/>
  <c r="F190" i="13"/>
  <c r="G190" i="13" s="1"/>
  <c r="I190" i="13" s="1"/>
  <c r="F211" i="13"/>
  <c r="G211" i="13" s="1"/>
  <c r="L211" i="13" s="1"/>
  <c r="F217" i="13"/>
  <c r="G217" i="13" s="1"/>
  <c r="I217" i="13" s="1"/>
  <c r="D16" i="13"/>
  <c r="F16" i="13" s="1"/>
  <c r="G16" i="13" s="1"/>
  <c r="F81" i="13"/>
  <c r="G81" i="13" s="1"/>
  <c r="L81" i="13" s="1"/>
  <c r="F193" i="13"/>
  <c r="G193" i="13" s="1"/>
  <c r="K193" i="13" s="1"/>
  <c r="D8" i="13"/>
  <c r="F8" i="13" s="1"/>
  <c r="G8" i="13" s="1"/>
  <c r="K8" i="13" s="1"/>
  <c r="D17" i="13"/>
  <c r="F17" i="13" s="1"/>
  <c r="G17" i="13" s="1"/>
  <c r="L17" i="13" s="1"/>
  <c r="D32" i="13"/>
  <c r="F32" i="13" s="1"/>
  <c r="G32" i="13" s="1"/>
  <c r="I32" i="13" s="1"/>
  <c r="D56" i="13"/>
  <c r="F56" i="13" s="1"/>
  <c r="G56" i="13" s="1"/>
  <c r="I56" i="13" s="1"/>
  <c r="D80" i="13"/>
  <c r="F80" i="13" s="1"/>
  <c r="G80" i="13" s="1"/>
  <c r="K80" i="13" s="1"/>
  <c r="D227" i="13"/>
  <c r="F227" i="13" s="1"/>
  <c r="G227" i="13" s="1"/>
  <c r="K227" i="13" s="1"/>
  <c r="F9" i="13"/>
  <c r="G9" i="13" s="1"/>
  <c r="I9" i="13" s="1"/>
  <c r="F33" i="13"/>
  <c r="G33" i="13" s="1"/>
  <c r="K33" i="13" s="1"/>
  <c r="F113" i="13"/>
  <c r="G113" i="13" s="1"/>
  <c r="K113" i="13" s="1"/>
  <c r="F125" i="13"/>
  <c r="G125" i="13" s="1"/>
  <c r="I125" i="13" s="1"/>
  <c r="F140" i="13"/>
  <c r="G140" i="13" s="1"/>
  <c r="K140" i="13" s="1"/>
  <c r="F196" i="13"/>
  <c r="G196" i="13" s="1"/>
  <c r="L196" i="13" s="1"/>
  <c r="F45" i="13"/>
  <c r="G45" i="13" s="1"/>
  <c r="I45" i="13" s="1"/>
  <c r="F51" i="13"/>
  <c r="G51" i="13" s="1"/>
  <c r="K51" i="13" s="1"/>
  <c r="F57" i="13"/>
  <c r="G57" i="13" s="1"/>
  <c r="K57" i="13" s="1"/>
  <c r="F98" i="13"/>
  <c r="G98" i="13" s="1"/>
  <c r="L98" i="13" s="1"/>
  <c r="F150" i="13"/>
  <c r="G150" i="13" s="1"/>
  <c r="L150" i="13" s="1"/>
  <c r="F199" i="13"/>
  <c r="G199" i="13" s="1"/>
  <c r="L199" i="13" s="1"/>
  <c r="F214" i="13"/>
  <c r="G214" i="13" s="1"/>
  <c r="I214" i="13" s="1"/>
  <c r="F220" i="13"/>
  <c r="G220" i="13" s="1"/>
  <c r="K220" i="13" s="1"/>
  <c r="D11" i="13"/>
  <c r="F11" i="13" s="1"/>
  <c r="G11" i="13" s="1"/>
  <c r="I11" i="13" s="1"/>
  <c r="D19" i="13"/>
  <c r="F19" i="13" s="1"/>
  <c r="G19" i="13" s="1"/>
  <c r="K19" i="13" s="1"/>
  <c r="D35" i="13"/>
  <c r="F35" i="13" s="1"/>
  <c r="G35" i="13" s="1"/>
  <c r="I35" i="13" s="1"/>
  <c r="D43" i="13"/>
  <c r="F43" i="13" s="1"/>
  <c r="G43" i="13" s="1"/>
  <c r="I43" i="13" s="1"/>
  <c r="D59" i="13"/>
  <c r="F59" i="13" s="1"/>
  <c r="G59" i="13" s="1"/>
  <c r="I59" i="13" s="1"/>
  <c r="D67" i="13"/>
  <c r="F67" i="13" s="1"/>
  <c r="G67" i="13" s="1"/>
  <c r="L67" i="13" s="1"/>
  <c r="D84" i="13"/>
  <c r="F84" i="13" s="1"/>
  <c r="G84" i="13" s="1"/>
  <c r="L84" i="13" s="1"/>
  <c r="D103" i="13"/>
  <c r="F103" i="13" s="1"/>
  <c r="G103" i="13" s="1"/>
  <c r="L103" i="13" s="1"/>
  <c r="F12" i="13"/>
  <c r="G12" i="13" s="1"/>
  <c r="L12" i="13" s="1"/>
  <c r="F24" i="13"/>
  <c r="G24" i="13" s="1"/>
  <c r="I24" i="13" s="1"/>
  <c r="F36" i="13"/>
  <c r="G36" i="13" s="1"/>
  <c r="F69" i="13"/>
  <c r="G69" i="13" s="1"/>
  <c r="I69" i="13" s="1"/>
  <c r="F75" i="13"/>
  <c r="G75" i="13" s="1"/>
  <c r="L75" i="13" s="1"/>
  <c r="F101" i="13"/>
  <c r="G101" i="13" s="1"/>
  <c r="K101" i="13" s="1"/>
  <c r="F128" i="13"/>
  <c r="G128" i="13" s="1"/>
  <c r="L128" i="13" s="1"/>
  <c r="F235" i="13"/>
  <c r="G235" i="13" s="1"/>
  <c r="K235" i="13" s="1"/>
  <c r="F241" i="13"/>
  <c r="G241" i="13" s="1"/>
  <c r="L241" i="13" s="1"/>
  <c r="I11" i="12"/>
  <c r="L11" i="12"/>
  <c r="L184" i="12"/>
  <c r="K184" i="12"/>
  <c r="I27" i="12"/>
  <c r="L236" i="12"/>
  <c r="I236" i="12"/>
  <c r="I75" i="12"/>
  <c r="L75" i="12"/>
  <c r="L80" i="12"/>
  <c r="I80" i="12"/>
  <c r="K80" i="12"/>
  <c r="L136" i="12"/>
  <c r="K136" i="12"/>
  <c r="L91" i="12"/>
  <c r="K91" i="12"/>
  <c r="L139" i="12"/>
  <c r="I139" i="12"/>
  <c r="I9" i="12"/>
  <c r="L9" i="12"/>
  <c r="I79" i="12"/>
  <c r="K79" i="12"/>
  <c r="I59" i="12"/>
  <c r="L59" i="12"/>
  <c r="I83" i="12"/>
  <c r="L83" i="12"/>
  <c r="K92" i="12"/>
  <c r="I92" i="12"/>
  <c r="K140" i="12"/>
  <c r="I140" i="12"/>
  <c r="I19" i="12"/>
  <c r="L19" i="12"/>
  <c r="L88" i="12"/>
  <c r="I88" i="12"/>
  <c r="K88" i="12"/>
  <c r="K116" i="12"/>
  <c r="L116" i="12"/>
  <c r="I116" i="12"/>
  <c r="L179" i="12"/>
  <c r="I7" i="12"/>
  <c r="L7" i="12"/>
  <c r="I67" i="12"/>
  <c r="L67" i="12"/>
  <c r="F108" i="12"/>
  <c r="G108" i="12" s="1"/>
  <c r="D35" i="12"/>
  <c r="F35" i="12" s="1"/>
  <c r="G35" i="12" s="1"/>
  <c r="D43" i="12"/>
  <c r="F43" i="12" s="1"/>
  <c r="G43" i="12" s="1"/>
  <c r="D110" i="12"/>
  <c r="F110" i="12" s="1"/>
  <c r="G110" i="12" s="1"/>
  <c r="L110" i="12" s="1"/>
  <c r="D176" i="12"/>
  <c r="F176" i="12" s="1"/>
  <c r="G176" i="12" s="1"/>
  <c r="L176" i="12" s="1"/>
  <c r="D185" i="12"/>
  <c r="F185" i="12" s="1"/>
  <c r="G185" i="12" s="1"/>
  <c r="K185" i="12" s="1"/>
  <c r="F54" i="12"/>
  <c r="G54" i="12" s="1"/>
  <c r="L54" i="12" s="1"/>
  <c r="F153" i="12"/>
  <c r="G153" i="12" s="1"/>
  <c r="K153" i="12" s="1"/>
  <c r="F183" i="12"/>
  <c r="G183" i="12" s="1"/>
  <c r="K183" i="12" s="1"/>
  <c r="I187" i="12"/>
  <c r="F241" i="12"/>
  <c r="G241" i="12" s="1"/>
  <c r="K241" i="12" s="1"/>
  <c r="F217" i="12"/>
  <c r="G217" i="12" s="1"/>
  <c r="D37" i="12"/>
  <c r="F37" i="12" s="1"/>
  <c r="G37" i="12" s="1"/>
  <c r="D112" i="12"/>
  <c r="F112" i="12" s="1"/>
  <c r="G112" i="12" s="1"/>
  <c r="L112" i="12" s="1"/>
  <c r="F36" i="12"/>
  <c r="G36" i="12" s="1"/>
  <c r="F57" i="12"/>
  <c r="G57" i="12" s="1"/>
  <c r="L57" i="12" s="1"/>
  <c r="F66" i="12"/>
  <c r="G66" i="12" s="1"/>
  <c r="I66" i="12" s="1"/>
  <c r="F81" i="12"/>
  <c r="G81" i="12" s="1"/>
  <c r="F105" i="12"/>
  <c r="G105" i="12" s="1"/>
  <c r="K105" i="12" s="1"/>
  <c r="F123" i="12"/>
  <c r="G123" i="12" s="1"/>
  <c r="F129" i="12"/>
  <c r="G129" i="12" s="1"/>
  <c r="F159" i="12"/>
  <c r="G159" i="12" s="1"/>
  <c r="L159" i="12" s="1"/>
  <c r="F220" i="12"/>
  <c r="G220" i="12" s="1"/>
  <c r="L220" i="12" s="1"/>
  <c r="F229" i="12"/>
  <c r="G229" i="12" s="1"/>
  <c r="L229" i="12" s="1"/>
  <c r="F99" i="12"/>
  <c r="G99" i="12" s="1"/>
  <c r="D38" i="12"/>
  <c r="F38" i="12" s="1"/>
  <c r="G38" i="12" s="1"/>
  <c r="L38" i="12" s="1"/>
  <c r="D104" i="12"/>
  <c r="F104" i="12" s="1"/>
  <c r="G104" i="12" s="1"/>
  <c r="D113" i="12"/>
  <c r="F113" i="12" s="1"/>
  <c r="G113" i="12" s="1"/>
  <c r="D155" i="12"/>
  <c r="F155" i="12" s="1"/>
  <c r="G155" i="12" s="1"/>
  <c r="L155" i="12" s="1"/>
  <c r="D163" i="12"/>
  <c r="F163" i="12" s="1"/>
  <c r="G163" i="12" s="1"/>
  <c r="I163" i="12" s="1"/>
  <c r="D206" i="12"/>
  <c r="F206" i="12" s="1"/>
  <c r="G206" i="12" s="1"/>
  <c r="D225" i="12"/>
  <c r="F225" i="12" s="1"/>
  <c r="G225" i="12" s="1"/>
  <c r="K225" i="12" s="1"/>
  <c r="D233" i="12"/>
  <c r="F233" i="12" s="1"/>
  <c r="G233" i="12" s="1"/>
  <c r="L233" i="12" s="1"/>
  <c r="F48" i="12"/>
  <c r="G48" i="12" s="1"/>
  <c r="F117" i="12"/>
  <c r="G117" i="12" s="1"/>
  <c r="I117" i="12" s="1"/>
  <c r="F144" i="12"/>
  <c r="G144" i="12" s="1"/>
  <c r="L144" i="12" s="1"/>
  <c r="F171" i="12"/>
  <c r="G171" i="12" s="1"/>
  <c r="D64" i="12"/>
  <c r="F64" i="12" s="1"/>
  <c r="G64" i="12" s="1"/>
  <c r="L64" i="12" s="1"/>
  <c r="D181" i="12"/>
  <c r="F181" i="12" s="1"/>
  <c r="G181" i="12" s="1"/>
  <c r="K181" i="12" s="1"/>
  <c r="F30" i="12"/>
  <c r="G30" i="12" s="1"/>
  <c r="L30" i="12" s="1"/>
  <c r="F78" i="12"/>
  <c r="G78" i="12" s="1"/>
  <c r="L78" i="12" s="1"/>
  <c r="F93" i="12"/>
  <c r="G93" i="12" s="1"/>
  <c r="L131" i="12"/>
  <c r="F147" i="12"/>
  <c r="G147" i="12" s="1"/>
  <c r="F165" i="12"/>
  <c r="G165" i="12" s="1"/>
  <c r="F174" i="12"/>
  <c r="G174" i="12" s="1"/>
  <c r="L174" i="12" s="1"/>
  <c r="F45" i="12"/>
  <c r="G45" i="12" s="1"/>
  <c r="F244" i="12"/>
  <c r="G244" i="12" s="1"/>
  <c r="L244" i="12" s="1"/>
  <c r="D56" i="12"/>
  <c r="F56" i="12" s="1"/>
  <c r="G56" i="12" s="1"/>
  <c r="L56" i="12" s="1"/>
  <c r="D107" i="12"/>
  <c r="F107" i="12" s="1"/>
  <c r="G107" i="12" s="1"/>
  <c r="D115" i="12"/>
  <c r="F115" i="12" s="1"/>
  <c r="G115" i="12" s="1"/>
  <c r="K115" i="12" s="1"/>
  <c r="F21" i="12"/>
  <c r="G21" i="12" s="1"/>
  <c r="F51" i="12"/>
  <c r="G51" i="12" s="1"/>
  <c r="F69" i="12"/>
  <c r="G69" i="12" s="1"/>
  <c r="K69" i="12" s="1"/>
  <c r="F84" i="12"/>
  <c r="G84" i="12" s="1"/>
  <c r="F120" i="12"/>
  <c r="G120" i="12" s="1"/>
  <c r="F132" i="12"/>
  <c r="G132" i="12" s="1"/>
  <c r="F177" i="12"/>
  <c r="G177" i="12" s="1"/>
  <c r="F189" i="12"/>
  <c r="G189" i="12" s="1"/>
  <c r="I189" i="12" s="1"/>
  <c r="F223" i="12"/>
  <c r="G223" i="12" s="1"/>
  <c r="F235" i="12"/>
  <c r="G235" i="12" s="1"/>
  <c r="D181" i="11"/>
  <c r="F181" i="11" s="1"/>
  <c r="G181" i="11" s="1"/>
  <c r="L181" i="11" s="1"/>
  <c r="F109" i="11"/>
  <c r="G109" i="11" s="1"/>
  <c r="F124" i="11"/>
  <c r="G124" i="11" s="1"/>
  <c r="I124" i="11" s="1"/>
  <c r="D123" i="11"/>
  <c r="F123" i="11" s="1"/>
  <c r="G123" i="11" s="1"/>
  <c r="K123" i="11" s="1"/>
  <c r="D158" i="11"/>
  <c r="F158" i="11" s="1"/>
  <c r="G158" i="11" s="1"/>
  <c r="D107" i="11"/>
  <c r="F107" i="11" s="1"/>
  <c r="G107" i="11" s="1"/>
  <c r="L107" i="11" s="1"/>
  <c r="F15" i="11"/>
  <c r="G15" i="11" s="1"/>
  <c r="K15" i="11" s="1"/>
  <c r="F27" i="11"/>
  <c r="G27" i="11" s="1"/>
  <c r="L27" i="11" s="1"/>
  <c r="D56" i="11"/>
  <c r="F56" i="11" s="1"/>
  <c r="G56" i="11" s="1"/>
  <c r="K56" i="11" s="1"/>
  <c r="D75" i="11"/>
  <c r="F75" i="11" s="1"/>
  <c r="G75" i="11" s="1"/>
  <c r="D110" i="11"/>
  <c r="F110" i="11" s="1"/>
  <c r="G110" i="11" s="1"/>
  <c r="K22" i="11"/>
  <c r="I22" i="11"/>
  <c r="L22" i="11"/>
  <c r="I54" i="11"/>
  <c r="K54" i="11"/>
  <c r="L29" i="11"/>
  <c r="K29" i="11"/>
  <c r="F198" i="11"/>
  <c r="G198" i="11" s="1"/>
  <c r="D8" i="11"/>
  <c r="F8" i="11" s="1"/>
  <c r="G8" i="11" s="1"/>
  <c r="I8" i="11" s="1"/>
  <c r="D20" i="11"/>
  <c r="F20" i="11" s="1"/>
  <c r="G20" i="11" s="1"/>
  <c r="D202" i="11"/>
  <c r="F202" i="11" s="1"/>
  <c r="G202" i="11" s="1"/>
  <c r="K202" i="11" s="1"/>
  <c r="F18" i="11"/>
  <c r="G18" i="11" s="1"/>
  <c r="L18" i="11" s="1"/>
  <c r="F42" i="11"/>
  <c r="G42" i="11" s="1"/>
  <c r="L42" i="11" s="1"/>
  <c r="F97" i="11"/>
  <c r="G97" i="11" s="1"/>
  <c r="L97" i="11" s="1"/>
  <c r="F127" i="11"/>
  <c r="G127" i="11" s="1"/>
  <c r="I127" i="11" s="1"/>
  <c r="F150" i="11"/>
  <c r="G150" i="11" s="1"/>
  <c r="L150" i="11" s="1"/>
  <c r="F183" i="11"/>
  <c r="G183" i="11" s="1"/>
  <c r="I183" i="11" s="1"/>
  <c r="F201" i="11"/>
  <c r="G201" i="11" s="1"/>
  <c r="F57" i="11"/>
  <c r="G57" i="11" s="1"/>
  <c r="L57" i="11" s="1"/>
  <c r="F112" i="11"/>
  <c r="G112" i="11" s="1"/>
  <c r="K112" i="11" s="1"/>
  <c r="F186" i="11"/>
  <c r="G186" i="11" s="1"/>
  <c r="I186" i="11" s="1"/>
  <c r="F30" i="11"/>
  <c r="G30" i="11" s="1"/>
  <c r="K30" i="11" s="1"/>
  <c r="F48" i="11"/>
  <c r="G48" i="11" s="1"/>
  <c r="K48" i="11" s="1"/>
  <c r="F162" i="11"/>
  <c r="G162" i="11" s="1"/>
  <c r="L162" i="11" s="1"/>
  <c r="F168" i="11"/>
  <c r="G168" i="11" s="1"/>
  <c r="I168" i="11" s="1"/>
  <c r="F189" i="11"/>
  <c r="G189" i="11" s="1"/>
  <c r="L189" i="11" s="1"/>
  <c r="F207" i="11"/>
  <c r="G207" i="11" s="1"/>
  <c r="L207" i="11" s="1"/>
  <c r="D13" i="11"/>
  <c r="F13" i="11" s="1"/>
  <c r="G13" i="11" s="1"/>
  <c r="I13" i="11" s="1"/>
  <c r="D52" i="11"/>
  <c r="F52" i="11" s="1"/>
  <c r="G52" i="11" s="1"/>
  <c r="I52" i="11" s="1"/>
  <c r="D64" i="11"/>
  <c r="F64" i="11" s="1"/>
  <c r="G64" i="11" s="1"/>
  <c r="I64" i="11" s="1"/>
  <c r="D83" i="11"/>
  <c r="F83" i="11" s="1"/>
  <c r="G83" i="11" s="1"/>
  <c r="I83" i="11" s="1"/>
  <c r="D113" i="11"/>
  <c r="F113" i="11" s="1"/>
  <c r="G113" i="11" s="1"/>
  <c r="D126" i="11"/>
  <c r="F126" i="11" s="1"/>
  <c r="G126" i="11" s="1"/>
  <c r="I126" i="11" s="1"/>
  <c r="D194" i="11"/>
  <c r="F194" i="11" s="1"/>
  <c r="G194" i="11" s="1"/>
  <c r="D205" i="11"/>
  <c r="F205" i="11" s="1"/>
  <c r="G205" i="11" s="1"/>
  <c r="L205" i="11" s="1"/>
  <c r="F33" i="11"/>
  <c r="G33" i="11" s="1"/>
  <c r="L33" i="11" s="1"/>
  <c r="F60" i="11"/>
  <c r="G60" i="11" s="1"/>
  <c r="L60" i="11" s="1"/>
  <c r="F103" i="11"/>
  <c r="G103" i="11" s="1"/>
  <c r="K103" i="11" s="1"/>
  <c r="F115" i="11"/>
  <c r="G115" i="11" s="1"/>
  <c r="L115" i="11" s="1"/>
  <c r="F192" i="11"/>
  <c r="G192" i="11" s="1"/>
  <c r="K192" i="11" s="1"/>
  <c r="D28" i="11"/>
  <c r="F28" i="11" s="1"/>
  <c r="G28" i="11" s="1"/>
  <c r="I28" i="11" s="1"/>
  <c r="D40" i="11"/>
  <c r="F40" i="11" s="1"/>
  <c r="G40" i="11" s="1"/>
  <c r="D102" i="11"/>
  <c r="F102" i="11" s="1"/>
  <c r="G102" i="11" s="1"/>
  <c r="K102" i="11" s="1"/>
  <c r="D160" i="11"/>
  <c r="F160" i="11" s="1"/>
  <c r="G160" i="11" s="1"/>
  <c r="L160" i="11" s="1"/>
  <c r="D173" i="11"/>
  <c r="F173" i="11" s="1"/>
  <c r="G173" i="11" s="1"/>
  <c r="L173" i="11" s="1"/>
  <c r="F12" i="11"/>
  <c r="G12" i="11" s="1"/>
  <c r="L12" i="11" s="1"/>
  <c r="F51" i="11"/>
  <c r="G51" i="11" s="1"/>
  <c r="K51" i="11" s="1"/>
  <c r="F63" i="11"/>
  <c r="G63" i="11" s="1"/>
  <c r="F118" i="11"/>
  <c r="G118" i="11" s="1"/>
  <c r="L118" i="11" s="1"/>
  <c r="F174" i="11"/>
  <c r="G174" i="11" s="1"/>
  <c r="I174" i="11" s="1"/>
  <c r="F213" i="11"/>
  <c r="G213" i="11" s="1"/>
  <c r="L213" i="11" s="1"/>
  <c r="D16" i="11"/>
  <c r="F16" i="11" s="1"/>
  <c r="G16" i="11" s="1"/>
  <c r="L16" i="11" s="1"/>
  <c r="D197" i="11"/>
  <c r="F197" i="11" s="1"/>
  <c r="G197" i="11" s="1"/>
  <c r="L197" i="11" s="1"/>
  <c r="F24" i="11"/>
  <c r="G24" i="11" s="1"/>
  <c r="K24" i="11" s="1"/>
  <c r="F36" i="11"/>
  <c r="G36" i="11" s="1"/>
  <c r="L36" i="11" s="1"/>
  <c r="F66" i="11"/>
  <c r="G66" i="11" s="1"/>
  <c r="L66" i="11" s="1"/>
  <c r="F106" i="11"/>
  <c r="G106" i="11" s="1"/>
  <c r="I106" i="11" s="1"/>
  <c r="F121" i="11"/>
  <c r="G121" i="11" s="1"/>
  <c r="F165" i="11"/>
  <c r="G165" i="11" s="1"/>
  <c r="K165" i="11" s="1"/>
  <c r="F177" i="11"/>
  <c r="G177" i="11" s="1"/>
  <c r="L177" i="11" s="1"/>
  <c r="D25" i="10"/>
  <c r="F25" i="10" s="1"/>
  <c r="G25" i="10" s="1"/>
  <c r="K25" i="10" s="1"/>
  <c r="D78" i="10"/>
  <c r="F78" i="10" s="1"/>
  <c r="G78" i="10" s="1"/>
  <c r="L78" i="10" s="1"/>
  <c r="D84" i="10"/>
  <c r="F84" i="10" s="1"/>
  <c r="G84" i="10" s="1"/>
  <c r="F79" i="10"/>
  <c r="G79" i="10" s="1"/>
  <c r="K79" i="10" s="1"/>
  <c r="D16" i="10"/>
  <c r="F16" i="10" s="1"/>
  <c r="G16" i="10" s="1"/>
  <c r="D72" i="10"/>
  <c r="F72" i="10" s="1"/>
  <c r="G72" i="10" s="1"/>
  <c r="I72" i="10" s="1"/>
  <c r="D130" i="10"/>
  <c r="F130" i="10" s="1"/>
  <c r="G130" i="10" s="1"/>
  <c r="L130" i="10" s="1"/>
  <c r="D197" i="10"/>
  <c r="F197" i="10" s="1"/>
  <c r="G197" i="10" s="1"/>
  <c r="K197" i="10" s="1"/>
  <c r="D123" i="10"/>
  <c r="F123" i="10" s="1"/>
  <c r="G123" i="10" s="1"/>
  <c r="L123" i="10" s="1"/>
  <c r="D39" i="10"/>
  <c r="F39" i="10" s="1"/>
  <c r="G39" i="10" s="1"/>
  <c r="I39" i="10" s="1"/>
  <c r="D107" i="10"/>
  <c r="F107" i="10" s="1"/>
  <c r="G107" i="10" s="1"/>
  <c r="I107" i="10" s="1"/>
  <c r="D124" i="10"/>
  <c r="F124" i="10" s="1"/>
  <c r="G124" i="10" s="1"/>
  <c r="I124" i="10" s="1"/>
  <c r="D142" i="10"/>
  <c r="F142" i="10" s="1"/>
  <c r="G142" i="10" s="1"/>
  <c r="K142" i="10" s="1"/>
  <c r="D71" i="10"/>
  <c r="F71" i="10" s="1"/>
  <c r="G71" i="10" s="1"/>
  <c r="K71" i="10" s="1"/>
  <c r="D26" i="10"/>
  <c r="F26" i="10" s="1"/>
  <c r="G26" i="10" s="1"/>
  <c r="K26" i="10" s="1"/>
  <c r="D153" i="10"/>
  <c r="F153" i="10" s="1"/>
  <c r="G153" i="10" s="1"/>
  <c r="L153" i="10" s="1"/>
  <c r="D194" i="10"/>
  <c r="F194" i="10" s="1"/>
  <c r="G194" i="10" s="1"/>
  <c r="L194" i="10" s="1"/>
  <c r="D103" i="10"/>
  <c r="F103" i="10" s="1"/>
  <c r="G103" i="10" s="1"/>
  <c r="L103" i="10" s="1"/>
  <c r="D155" i="10"/>
  <c r="F155" i="10" s="1"/>
  <c r="G155" i="10" s="1"/>
  <c r="L155" i="10" s="1"/>
  <c r="D196" i="10"/>
  <c r="F196" i="10" s="1"/>
  <c r="G196" i="10" s="1"/>
  <c r="L196" i="10" s="1"/>
  <c r="D187" i="10"/>
  <c r="F187" i="10" s="1"/>
  <c r="G187" i="10" s="1"/>
  <c r="I187" i="10" s="1"/>
  <c r="D219" i="10"/>
  <c r="F219" i="10" s="1"/>
  <c r="G219" i="10" s="1"/>
  <c r="L219" i="10" s="1"/>
  <c r="F96" i="10"/>
  <c r="G96" i="10" s="1"/>
  <c r="I96" i="10" s="1"/>
  <c r="F111" i="10"/>
  <c r="G111" i="10" s="1"/>
  <c r="L111" i="10" s="1"/>
  <c r="F134" i="10"/>
  <c r="G134" i="10" s="1"/>
  <c r="L134" i="10" s="1"/>
  <c r="D66" i="10"/>
  <c r="F66" i="10" s="1"/>
  <c r="G66" i="10" s="1"/>
  <c r="L66" i="10" s="1"/>
  <c r="D101" i="10"/>
  <c r="F101" i="10" s="1"/>
  <c r="G101" i="10" s="1"/>
  <c r="K101" i="10" s="1"/>
  <c r="D223" i="10"/>
  <c r="F223" i="10" s="1"/>
  <c r="G223" i="10" s="1"/>
  <c r="L223" i="10" s="1"/>
  <c r="D193" i="10"/>
  <c r="F193" i="10" s="1"/>
  <c r="G193" i="10" s="1"/>
  <c r="F18" i="10"/>
  <c r="G18" i="10" s="1"/>
  <c r="I18" i="10" s="1"/>
  <c r="D13" i="10"/>
  <c r="F13" i="10" s="1"/>
  <c r="G13" i="10" s="1"/>
  <c r="K13" i="10" s="1"/>
  <c r="D55" i="10"/>
  <c r="F55" i="10" s="1"/>
  <c r="G55" i="10" s="1"/>
  <c r="I55" i="10" s="1"/>
  <c r="D95" i="10"/>
  <c r="F95" i="10" s="1"/>
  <c r="G95" i="10" s="1"/>
  <c r="L95" i="10" s="1"/>
  <c r="D179" i="13"/>
  <c r="F179" i="13" s="1"/>
  <c r="G179" i="13" s="1"/>
  <c r="K179" i="13" s="1"/>
  <c r="F175" i="13"/>
  <c r="G175" i="13" s="1"/>
  <c r="L175" i="13" s="1"/>
  <c r="D171" i="13"/>
  <c r="F171" i="13" s="1"/>
  <c r="G171" i="13" s="1"/>
  <c r="L171" i="13" s="1"/>
  <c r="D180" i="13"/>
  <c r="F180" i="13" s="1"/>
  <c r="G180" i="13" s="1"/>
  <c r="K180" i="13" s="1"/>
  <c r="F178" i="13"/>
  <c r="G178" i="13" s="1"/>
  <c r="L178" i="13" s="1"/>
  <c r="F163" i="13"/>
  <c r="G163" i="13" s="1"/>
  <c r="L163" i="13" s="1"/>
  <c r="D174" i="13"/>
  <c r="F174" i="13" s="1"/>
  <c r="G174" i="13" s="1"/>
  <c r="K174" i="13" s="1"/>
  <c r="F166" i="13"/>
  <c r="G166" i="13" s="1"/>
  <c r="I166" i="13" s="1"/>
  <c r="D176" i="13"/>
  <c r="F176" i="13" s="1"/>
  <c r="G176" i="13" s="1"/>
  <c r="K176" i="13" s="1"/>
  <c r="F169" i="13"/>
  <c r="G169" i="13" s="1"/>
  <c r="I169" i="13" s="1"/>
  <c r="F172" i="13"/>
  <c r="G172" i="13" s="1"/>
  <c r="L172" i="13" s="1"/>
  <c r="F153" i="13"/>
  <c r="G153" i="13" s="1"/>
  <c r="K153" i="13" s="1"/>
  <c r="D149" i="13"/>
  <c r="F149" i="13" s="1"/>
  <c r="G149" i="13" s="1"/>
  <c r="K149" i="13" s="1"/>
  <c r="D152" i="13"/>
  <c r="F152" i="13" s="1"/>
  <c r="G152" i="13" s="1"/>
  <c r="L152" i="13" s="1"/>
  <c r="I154" i="13"/>
  <c r="L154" i="13"/>
  <c r="K154" i="13"/>
  <c r="I168" i="13"/>
  <c r="L168" i="13"/>
  <c r="K168" i="13"/>
  <c r="L183" i="13"/>
  <c r="I183" i="13"/>
  <c r="K183" i="13"/>
  <c r="I160" i="13"/>
  <c r="L192" i="13"/>
  <c r="D143" i="13"/>
  <c r="F143" i="13" s="1"/>
  <c r="G143" i="13" s="1"/>
  <c r="K143" i="13" s="1"/>
  <c r="K160" i="13"/>
  <c r="K116" i="13"/>
  <c r="K124" i="13"/>
  <c r="I124" i="13"/>
  <c r="L124" i="13"/>
  <c r="L139" i="13"/>
  <c r="K139" i="13"/>
  <c r="I139" i="13"/>
  <c r="I107" i="13"/>
  <c r="L91" i="13"/>
  <c r="K91" i="13"/>
  <c r="I91" i="13"/>
  <c r="D88" i="13"/>
  <c r="F88" i="13" s="1"/>
  <c r="G88" i="13" s="1"/>
  <c r="I88" i="13" s="1"/>
  <c r="L77" i="13"/>
  <c r="F89" i="13"/>
  <c r="G89" i="13" s="1"/>
  <c r="L89" i="13" s="1"/>
  <c r="K115" i="13"/>
  <c r="L132" i="13"/>
  <c r="D90" i="13"/>
  <c r="F90" i="13" s="1"/>
  <c r="G90" i="13" s="1"/>
  <c r="I90" i="13" s="1"/>
  <c r="D85" i="13"/>
  <c r="F85" i="13" s="1"/>
  <c r="G85" i="13" s="1"/>
  <c r="K85" i="13" s="1"/>
  <c r="F92" i="13"/>
  <c r="G92" i="13" s="1"/>
  <c r="K92" i="13" s="1"/>
  <c r="I115" i="13"/>
  <c r="F95" i="13"/>
  <c r="G95" i="13" s="1"/>
  <c r="L95" i="13" s="1"/>
  <c r="K132" i="13"/>
  <c r="L212" i="12"/>
  <c r="K212" i="12"/>
  <c r="K156" i="12"/>
  <c r="I156" i="12"/>
  <c r="K164" i="12"/>
  <c r="L164" i="12"/>
  <c r="K226" i="12"/>
  <c r="L226" i="12"/>
  <c r="K210" i="12"/>
  <c r="L210" i="12"/>
  <c r="K188" i="12"/>
  <c r="I188" i="12"/>
  <c r="L204" i="12"/>
  <c r="I204" i="12"/>
  <c r="K180" i="12"/>
  <c r="L180" i="12"/>
  <c r="I155" i="12"/>
  <c r="F199" i="12"/>
  <c r="G199" i="12" s="1"/>
  <c r="K199" i="12" s="1"/>
  <c r="F211" i="12"/>
  <c r="G211" i="12" s="1"/>
  <c r="I211" i="12" s="1"/>
  <c r="D198" i="12"/>
  <c r="F198" i="12" s="1"/>
  <c r="G198" i="12" s="1"/>
  <c r="K198" i="12" s="1"/>
  <c r="D207" i="12"/>
  <c r="F207" i="12" s="1"/>
  <c r="G207" i="12" s="1"/>
  <c r="K155" i="12"/>
  <c r="F202" i="12"/>
  <c r="G202" i="12" s="1"/>
  <c r="K139" i="12"/>
  <c r="I152" i="12"/>
  <c r="K187" i="12"/>
  <c r="F214" i="12"/>
  <c r="G214" i="12" s="1"/>
  <c r="K214" i="12" s="1"/>
  <c r="I220" i="12"/>
  <c r="I234" i="12"/>
  <c r="D201" i="12"/>
  <c r="F201" i="12" s="1"/>
  <c r="G201" i="12" s="1"/>
  <c r="I201" i="12" s="1"/>
  <c r="D209" i="12"/>
  <c r="F209" i="12" s="1"/>
  <c r="G209" i="12" s="1"/>
  <c r="K209" i="12" s="1"/>
  <c r="I136" i="12"/>
  <c r="I184" i="12"/>
  <c r="F196" i="12"/>
  <c r="G196" i="12" s="1"/>
  <c r="I196" i="12" s="1"/>
  <c r="K244" i="12"/>
  <c r="K152" i="12"/>
  <c r="K228" i="12"/>
  <c r="F193" i="12"/>
  <c r="G193" i="12" s="1"/>
  <c r="L228" i="11"/>
  <c r="K228" i="11"/>
  <c r="I228" i="11"/>
  <c r="L206" i="11"/>
  <c r="K206" i="11"/>
  <c r="I206" i="11"/>
  <c r="F238" i="11"/>
  <c r="G238" i="11" s="1"/>
  <c r="K238" i="11" s="1"/>
  <c r="F217" i="11"/>
  <c r="G217" i="11" s="1"/>
  <c r="K217" i="11" s="1"/>
  <c r="D227" i="11"/>
  <c r="F227" i="11" s="1"/>
  <c r="G227" i="11" s="1"/>
  <c r="L227" i="11" s="1"/>
  <c r="F220" i="11"/>
  <c r="G220" i="11" s="1"/>
  <c r="F232" i="11"/>
  <c r="G232" i="11" s="1"/>
  <c r="K232" i="11" s="1"/>
  <c r="F241" i="11"/>
  <c r="G241" i="11" s="1"/>
  <c r="I241" i="11" s="1"/>
  <c r="D219" i="11"/>
  <c r="F219" i="11" s="1"/>
  <c r="G219" i="11" s="1"/>
  <c r="L219" i="11" s="1"/>
  <c r="D230" i="11"/>
  <c r="F230" i="11" s="1"/>
  <c r="G230" i="11" s="1"/>
  <c r="F235" i="11"/>
  <c r="G235" i="11" s="1"/>
  <c r="L235" i="11" s="1"/>
  <c r="F223" i="11"/>
  <c r="G223" i="11" s="1"/>
  <c r="L223" i="11" s="1"/>
  <c r="D224" i="11"/>
  <c r="F224" i="11" s="1"/>
  <c r="G224" i="11" s="1"/>
  <c r="I224" i="11" s="1"/>
  <c r="F229" i="11"/>
  <c r="G229" i="11" s="1"/>
  <c r="L229" i="11" s="1"/>
  <c r="D225" i="11"/>
  <c r="F225" i="11" s="1"/>
  <c r="G225" i="11" s="1"/>
  <c r="L225" i="11" s="1"/>
  <c r="D240" i="11"/>
  <c r="F240" i="11" s="1"/>
  <c r="G240" i="11" s="1"/>
  <c r="K240" i="11" s="1"/>
  <c r="I214" i="11"/>
  <c r="K214" i="11"/>
  <c r="L182" i="11"/>
  <c r="K182" i="11"/>
  <c r="I182" i="11"/>
  <c r="L158" i="11"/>
  <c r="I158" i="11"/>
  <c r="K158" i="11"/>
  <c r="L174" i="11"/>
  <c r="K174" i="11"/>
  <c r="L198" i="11"/>
  <c r="K198" i="11"/>
  <c r="I198" i="11"/>
  <c r="K150" i="11"/>
  <c r="K143" i="11"/>
  <c r="L143" i="11"/>
  <c r="I143" i="11"/>
  <c r="D134" i="11"/>
  <c r="F134" i="11" s="1"/>
  <c r="G134" i="11" s="1"/>
  <c r="L134" i="11" s="1"/>
  <c r="D146" i="11"/>
  <c r="F146" i="11" s="1"/>
  <c r="G146" i="11" s="1"/>
  <c r="L146" i="11" s="1"/>
  <c r="F141" i="11"/>
  <c r="G141" i="11" s="1"/>
  <c r="L141" i="11" s="1"/>
  <c r="F144" i="11"/>
  <c r="G144" i="11" s="1"/>
  <c r="F153" i="11"/>
  <c r="G153" i="11" s="1"/>
  <c r="F132" i="11"/>
  <c r="G132" i="11" s="1"/>
  <c r="I132" i="11" s="1"/>
  <c r="D136" i="11"/>
  <c r="F136" i="11" s="1"/>
  <c r="G136" i="11" s="1"/>
  <c r="K136" i="11" s="1"/>
  <c r="D149" i="11"/>
  <c r="F149" i="11" s="1"/>
  <c r="G149" i="11" s="1"/>
  <c r="K149" i="11" s="1"/>
  <c r="D137" i="11"/>
  <c r="F137" i="11" s="1"/>
  <c r="G137" i="11" s="1"/>
  <c r="I137" i="11" s="1"/>
  <c r="I159" i="11"/>
  <c r="F135" i="11"/>
  <c r="G135" i="11" s="1"/>
  <c r="K135" i="11" s="1"/>
  <c r="F147" i="11"/>
  <c r="G147" i="11" s="1"/>
  <c r="D130" i="11"/>
  <c r="F130" i="11" s="1"/>
  <c r="G130" i="11" s="1"/>
  <c r="L130" i="11" s="1"/>
  <c r="I120" i="11"/>
  <c r="L159" i="11"/>
  <c r="I68" i="11"/>
  <c r="K68" i="11"/>
  <c r="L68" i="11"/>
  <c r="K87" i="11"/>
  <c r="I87" i="11"/>
  <c r="L75" i="11"/>
  <c r="K75" i="11"/>
  <c r="K92" i="11"/>
  <c r="L92" i="11"/>
  <c r="I92" i="11"/>
  <c r="L111" i="11"/>
  <c r="K111" i="11"/>
  <c r="I111" i="11"/>
  <c r="K76" i="11"/>
  <c r="L76" i="11"/>
  <c r="I76" i="11"/>
  <c r="K37" i="11"/>
  <c r="K134" i="11"/>
  <c r="L21" i="11"/>
  <c r="K21" i="11"/>
  <c r="L45" i="11"/>
  <c r="K45" i="11"/>
  <c r="I62" i="11"/>
  <c r="L62" i="11"/>
  <c r="K62" i="11"/>
  <c r="L30" i="11"/>
  <c r="L20" i="11"/>
  <c r="I20" i="11"/>
  <c r="K84" i="11"/>
  <c r="I84" i="11"/>
  <c r="K14" i="11"/>
  <c r="I14" i="11"/>
  <c r="L14" i="11"/>
  <c r="I46" i="11"/>
  <c r="L46" i="11"/>
  <c r="K46" i="11"/>
  <c r="D74" i="11"/>
  <c r="F74" i="11" s="1"/>
  <c r="G74" i="11" s="1"/>
  <c r="I74" i="11" s="1"/>
  <c r="D86" i="11"/>
  <c r="F86" i="11" s="1"/>
  <c r="G86" i="11" s="1"/>
  <c r="K86" i="11" s="1"/>
  <c r="I35" i="11"/>
  <c r="L38" i="11"/>
  <c r="F73" i="11"/>
  <c r="G73" i="11" s="1"/>
  <c r="L96" i="11"/>
  <c r="I100" i="11"/>
  <c r="L122" i="11"/>
  <c r="D89" i="11"/>
  <c r="F89" i="11" s="1"/>
  <c r="G89" i="11" s="1"/>
  <c r="L35" i="11"/>
  <c r="L54" i="11"/>
  <c r="F79" i="11"/>
  <c r="G79" i="11" s="1"/>
  <c r="I79" i="11" s="1"/>
  <c r="D78" i="11"/>
  <c r="F78" i="11" s="1"/>
  <c r="G78" i="11" s="1"/>
  <c r="I78" i="11" s="1"/>
  <c r="D90" i="11"/>
  <c r="F90" i="11" s="1"/>
  <c r="G90" i="11" s="1"/>
  <c r="I59" i="11"/>
  <c r="F94" i="11"/>
  <c r="G94" i="11" s="1"/>
  <c r="L94" i="11" s="1"/>
  <c r="L114" i="11"/>
  <c r="K53" i="11"/>
  <c r="F88" i="11"/>
  <c r="G88" i="11" s="1"/>
  <c r="K88" i="11" s="1"/>
  <c r="K99" i="11"/>
  <c r="L59" i="11"/>
  <c r="L99" i="11"/>
  <c r="F70" i="11"/>
  <c r="G70" i="11" s="1"/>
  <c r="K70" i="11" s="1"/>
  <c r="F85" i="11"/>
  <c r="G85" i="11" s="1"/>
  <c r="L85" i="11" s="1"/>
  <c r="K38" i="11"/>
  <c r="F82" i="11"/>
  <c r="G82" i="11" s="1"/>
  <c r="L82" i="11" s="1"/>
  <c r="K105" i="11"/>
  <c r="L120" i="11"/>
  <c r="K122" i="11"/>
  <c r="K67" i="11"/>
  <c r="F232" i="10"/>
  <c r="G232" i="10" s="1"/>
  <c r="L232" i="10" s="1"/>
  <c r="F180" i="10"/>
  <c r="G180" i="10" s="1"/>
  <c r="L180" i="10" s="1"/>
  <c r="D147" i="10"/>
  <c r="F147" i="10" s="1"/>
  <c r="G147" i="10" s="1"/>
  <c r="L147" i="10" s="1"/>
  <c r="L172" i="10"/>
  <c r="I172" i="10"/>
  <c r="K141" i="10"/>
  <c r="L141" i="10"/>
  <c r="I141" i="10"/>
  <c r="K156" i="10"/>
  <c r="I156" i="10"/>
  <c r="L156" i="10"/>
  <c r="L179" i="10"/>
  <c r="I179" i="10"/>
  <c r="L173" i="10"/>
  <c r="K173" i="10"/>
  <c r="I173" i="10"/>
  <c r="K17" i="10"/>
  <c r="L17" i="10"/>
  <c r="I17" i="10"/>
  <c r="K40" i="10"/>
  <c r="I40" i="10"/>
  <c r="L40" i="10"/>
  <c r="L165" i="10"/>
  <c r="K165" i="10"/>
  <c r="I165" i="10"/>
  <c r="I159" i="10"/>
  <c r="K159" i="10"/>
  <c r="L159" i="10"/>
  <c r="K20" i="10"/>
  <c r="L20" i="10"/>
  <c r="D8" i="10"/>
  <c r="F8" i="10" s="1"/>
  <c r="G8" i="10" s="1"/>
  <c r="L8" i="10" s="1"/>
  <c r="D178" i="10"/>
  <c r="F178" i="10" s="1"/>
  <c r="G178" i="10" s="1"/>
  <c r="L178" i="10" s="1"/>
  <c r="F12" i="10"/>
  <c r="G12" i="10" s="1"/>
  <c r="L12" i="10" s="1"/>
  <c r="F41" i="10"/>
  <c r="G41" i="10" s="1"/>
  <c r="K41" i="10" s="1"/>
  <c r="F70" i="10"/>
  <c r="G70" i="10" s="1"/>
  <c r="L70" i="10" s="1"/>
  <c r="F82" i="10"/>
  <c r="G82" i="10" s="1"/>
  <c r="I82" i="10" s="1"/>
  <c r="F99" i="10"/>
  <c r="G99" i="10" s="1"/>
  <c r="K99" i="10" s="1"/>
  <c r="F114" i="10"/>
  <c r="G114" i="10" s="1"/>
  <c r="K114" i="10" s="1"/>
  <c r="F137" i="10"/>
  <c r="G137" i="10" s="1"/>
  <c r="L137" i="10" s="1"/>
  <c r="F148" i="10"/>
  <c r="G148" i="10" s="1"/>
  <c r="F151" i="10"/>
  <c r="G151" i="10" s="1"/>
  <c r="F169" i="10"/>
  <c r="G169" i="10" s="1"/>
  <c r="L169" i="10" s="1"/>
  <c r="F218" i="10"/>
  <c r="G218" i="10" s="1"/>
  <c r="D170" i="10"/>
  <c r="F170" i="10" s="1"/>
  <c r="G170" i="10" s="1"/>
  <c r="L170" i="10" s="1"/>
  <c r="D216" i="10"/>
  <c r="F216" i="10" s="1"/>
  <c r="G216" i="10" s="1"/>
  <c r="L216" i="10" s="1"/>
  <c r="F50" i="10"/>
  <c r="G50" i="10" s="1"/>
  <c r="K50" i="10" s="1"/>
  <c r="F102" i="10"/>
  <c r="G102" i="10" s="1"/>
  <c r="K102" i="10" s="1"/>
  <c r="F160" i="10"/>
  <c r="G160" i="10" s="1"/>
  <c r="K160" i="10" s="1"/>
  <c r="F174" i="10"/>
  <c r="G174" i="10" s="1"/>
  <c r="I174" i="10" s="1"/>
  <c r="F227" i="10"/>
  <c r="G227" i="10" s="1"/>
  <c r="K227" i="10" s="1"/>
  <c r="F235" i="10"/>
  <c r="G235" i="10" s="1"/>
  <c r="D10" i="10"/>
  <c r="F10" i="10" s="1"/>
  <c r="G10" i="10" s="1"/>
  <c r="L10" i="10" s="1"/>
  <c r="D43" i="10"/>
  <c r="F43" i="10" s="1"/>
  <c r="G43" i="10" s="1"/>
  <c r="I43" i="10" s="1"/>
  <c r="D132" i="10"/>
  <c r="F132" i="10" s="1"/>
  <c r="G132" i="10" s="1"/>
  <c r="L132" i="10" s="1"/>
  <c r="D171" i="10"/>
  <c r="F171" i="10" s="1"/>
  <c r="G171" i="10" s="1"/>
  <c r="L171" i="10" s="1"/>
  <c r="D204" i="10"/>
  <c r="F204" i="10" s="1"/>
  <c r="G204" i="10" s="1"/>
  <c r="K204" i="10" s="1"/>
  <c r="D228" i="10"/>
  <c r="F228" i="10" s="1"/>
  <c r="G228" i="10" s="1"/>
  <c r="F15" i="10"/>
  <c r="G15" i="10" s="1"/>
  <c r="L15" i="10" s="1"/>
  <c r="F21" i="10"/>
  <c r="G21" i="10" s="1"/>
  <c r="I21" i="10" s="1"/>
  <c r="F85" i="10"/>
  <c r="G85" i="10" s="1"/>
  <c r="L85" i="10" s="1"/>
  <c r="F140" i="10"/>
  <c r="G140" i="10" s="1"/>
  <c r="L140" i="10" s="1"/>
  <c r="F143" i="10"/>
  <c r="G143" i="10" s="1"/>
  <c r="K143" i="10" s="1"/>
  <c r="F157" i="10"/>
  <c r="G157" i="10" s="1"/>
  <c r="F177" i="10"/>
  <c r="G177" i="10" s="1"/>
  <c r="K177" i="10" s="1"/>
  <c r="F38" i="10"/>
  <c r="G38" i="10" s="1"/>
  <c r="L38" i="10" s="1"/>
  <c r="F44" i="10"/>
  <c r="G44" i="10" s="1"/>
  <c r="L44" i="10" s="1"/>
  <c r="F105" i="10"/>
  <c r="G105" i="10" s="1"/>
  <c r="I105" i="10" s="1"/>
  <c r="F128" i="10"/>
  <c r="G128" i="10" s="1"/>
  <c r="I128" i="10" s="1"/>
  <c r="F163" i="10"/>
  <c r="G163" i="10" s="1"/>
  <c r="L163" i="10" s="1"/>
  <c r="F166" i="10"/>
  <c r="G166" i="10" s="1"/>
  <c r="K166" i="10" s="1"/>
  <c r="F203" i="10"/>
  <c r="G203" i="10" s="1"/>
  <c r="L203" i="10" s="1"/>
  <c r="F212" i="10"/>
  <c r="G212" i="10" s="1"/>
  <c r="K212" i="10" s="1"/>
  <c r="F24" i="10"/>
  <c r="G24" i="10" s="1"/>
  <c r="K24" i="10" s="1"/>
  <c r="F53" i="10"/>
  <c r="G53" i="10" s="1"/>
  <c r="L53" i="10" s="1"/>
  <c r="F154" i="10"/>
  <c r="G154" i="10" s="1"/>
  <c r="L154" i="10" s="1"/>
  <c r="F183" i="10"/>
  <c r="G183" i="10" s="1"/>
  <c r="I183" i="10" s="1"/>
  <c r="F206" i="10"/>
  <c r="G206" i="10" s="1"/>
  <c r="L206" i="10" s="1"/>
  <c r="F221" i="10"/>
  <c r="G221" i="10" s="1"/>
  <c r="I221" i="10" s="1"/>
  <c r="D48" i="10"/>
  <c r="F48" i="10" s="1"/>
  <c r="G48" i="10" s="1"/>
  <c r="D80" i="10"/>
  <c r="F80" i="10" s="1"/>
  <c r="G80" i="10" s="1"/>
  <c r="L80" i="10" s="1"/>
  <c r="D109" i="10"/>
  <c r="F109" i="10" s="1"/>
  <c r="G109" i="10" s="1"/>
  <c r="K109" i="10" s="1"/>
  <c r="D149" i="10"/>
  <c r="F149" i="10" s="1"/>
  <c r="G149" i="10" s="1"/>
  <c r="D164" i="10"/>
  <c r="F164" i="10" s="1"/>
  <c r="G164" i="10" s="1"/>
  <c r="D188" i="10"/>
  <c r="F188" i="10" s="1"/>
  <c r="G188" i="10" s="1"/>
  <c r="D210" i="10"/>
  <c r="F210" i="10" s="1"/>
  <c r="G210" i="10" s="1"/>
  <c r="D233" i="10"/>
  <c r="F233" i="10" s="1"/>
  <c r="G233" i="10" s="1"/>
  <c r="I233" i="10" s="1"/>
  <c r="F47" i="10"/>
  <c r="G47" i="10" s="1"/>
  <c r="I47" i="10" s="1"/>
  <c r="F108" i="10"/>
  <c r="G108" i="10" s="1"/>
  <c r="L108" i="10" s="1"/>
  <c r="F131" i="10"/>
  <c r="G131" i="10" s="1"/>
  <c r="L131" i="10" s="1"/>
  <c r="F201" i="10"/>
  <c r="G201" i="10" s="1"/>
  <c r="K201" i="10" s="1"/>
  <c r="F215" i="10"/>
  <c r="G215" i="10" s="1"/>
  <c r="L215" i="10" s="1"/>
  <c r="F224" i="10"/>
  <c r="G224" i="10" s="1"/>
  <c r="L224" i="10" s="1"/>
  <c r="F230" i="10"/>
  <c r="G230" i="10" s="1"/>
  <c r="I230" i="10" s="1"/>
  <c r="F238" i="10"/>
  <c r="G238" i="10" s="1"/>
  <c r="L238" i="10" s="1"/>
  <c r="D37" i="10"/>
  <c r="F37" i="10" s="1"/>
  <c r="G37" i="10" s="1"/>
  <c r="I37" i="10" s="1"/>
  <c r="D126" i="10"/>
  <c r="F126" i="10" s="1"/>
  <c r="G126" i="10" s="1"/>
  <c r="L126" i="10" s="1"/>
  <c r="D176" i="10"/>
  <c r="F176" i="10" s="1"/>
  <c r="G176" i="10" s="1"/>
  <c r="L176" i="10" s="1"/>
  <c r="D200" i="10"/>
  <c r="F200" i="10" s="1"/>
  <c r="G200" i="10" s="1"/>
  <c r="L200" i="10" s="1"/>
  <c r="F9" i="10"/>
  <c r="G9" i="10" s="1"/>
  <c r="K9" i="10" s="1"/>
  <c r="F56" i="10"/>
  <c r="G56" i="10" s="1"/>
  <c r="F67" i="10"/>
  <c r="G67" i="10" s="1"/>
  <c r="L67" i="10" s="1"/>
  <c r="F76" i="10"/>
  <c r="G76" i="10" s="1"/>
  <c r="L76" i="10" s="1"/>
  <c r="F145" i="10"/>
  <c r="G145" i="10" s="1"/>
  <c r="L145" i="10" s="1"/>
  <c r="F186" i="10"/>
  <c r="G186" i="10" s="1"/>
  <c r="L186" i="10" s="1"/>
  <c r="F192" i="10"/>
  <c r="G192" i="10" s="1"/>
  <c r="L192" i="10" s="1"/>
  <c r="F209" i="10"/>
  <c r="G209" i="10" s="1"/>
  <c r="L209" i="10" s="1"/>
  <c r="L118" i="10"/>
  <c r="I118" i="10"/>
  <c r="I125" i="10"/>
  <c r="F119" i="10"/>
  <c r="G119" i="10" s="1"/>
  <c r="D117" i="10"/>
  <c r="F117" i="10" s="1"/>
  <c r="G117" i="10" s="1"/>
  <c r="K117" i="10" s="1"/>
  <c r="F122" i="10"/>
  <c r="G122" i="10" s="1"/>
  <c r="K122" i="10" s="1"/>
  <c r="I103" i="10"/>
  <c r="I113" i="10"/>
  <c r="K113" i="10"/>
  <c r="L113" i="10"/>
  <c r="K94" i="10"/>
  <c r="L94" i="10"/>
  <c r="I94" i="10"/>
  <c r="K133" i="10"/>
  <c r="I133" i="10"/>
  <c r="L133" i="10"/>
  <c r="K110" i="10"/>
  <c r="I110" i="10"/>
  <c r="L110" i="10"/>
  <c r="I136" i="10"/>
  <c r="K136" i="10"/>
  <c r="L136" i="10"/>
  <c r="I79" i="10"/>
  <c r="K103" i="10"/>
  <c r="K118" i="10"/>
  <c r="L125" i="10"/>
  <c r="K73" i="10"/>
  <c r="K127" i="10"/>
  <c r="L73" i="10"/>
  <c r="L127" i="10"/>
  <c r="F93" i="10"/>
  <c r="G93" i="10" s="1"/>
  <c r="I93" i="10" s="1"/>
  <c r="D91" i="10"/>
  <c r="F91" i="10" s="1"/>
  <c r="G91" i="10" s="1"/>
  <c r="D92" i="10"/>
  <c r="F92" i="10" s="1"/>
  <c r="G92" i="10" s="1"/>
  <c r="F86" i="10"/>
  <c r="G86" i="10" s="1"/>
  <c r="L42" i="14"/>
  <c r="K42" i="14"/>
  <c r="I42" i="14"/>
  <c r="L183" i="14"/>
  <c r="K183" i="14"/>
  <c r="I183" i="14"/>
  <c r="L43" i="14"/>
  <c r="K43" i="14"/>
  <c r="I43" i="14"/>
  <c r="L214" i="14"/>
  <c r="K214" i="14"/>
  <c r="I214" i="14"/>
  <c r="L34" i="14"/>
  <c r="K34" i="14"/>
  <c r="I34" i="14"/>
  <c r="L35" i="14"/>
  <c r="K35" i="14"/>
  <c r="I35" i="14"/>
  <c r="L66" i="14"/>
  <c r="K66" i="14"/>
  <c r="I66" i="14"/>
  <c r="L74" i="14"/>
  <c r="K74" i="14"/>
  <c r="I74" i="14"/>
  <c r="L87" i="14"/>
  <c r="I87" i="14"/>
  <c r="K87" i="14"/>
  <c r="L159" i="14"/>
  <c r="K159" i="14"/>
  <c r="I159" i="14"/>
  <c r="L103" i="14"/>
  <c r="I103" i="14"/>
  <c r="K103" i="14"/>
  <c r="L67" i="14"/>
  <c r="K67" i="14"/>
  <c r="I67" i="14"/>
  <c r="L75" i="14"/>
  <c r="K75" i="14"/>
  <c r="I75" i="14"/>
  <c r="L18" i="14"/>
  <c r="K18" i="14"/>
  <c r="I18" i="14"/>
  <c r="L20" i="14"/>
  <c r="K20" i="14"/>
  <c r="K25" i="14"/>
  <c r="I25" i="14"/>
  <c r="L51" i="14"/>
  <c r="K51" i="14"/>
  <c r="I51" i="14"/>
  <c r="L53" i="14"/>
  <c r="K53" i="14"/>
  <c r="L79" i="14"/>
  <c r="I79" i="14"/>
  <c r="K79" i="14"/>
  <c r="K93" i="14"/>
  <c r="L93" i="14"/>
  <c r="L95" i="14"/>
  <c r="I95" i="14"/>
  <c r="K95" i="14"/>
  <c r="L119" i="14"/>
  <c r="I119" i="14"/>
  <c r="K119" i="14"/>
  <c r="K133" i="14"/>
  <c r="L133" i="14"/>
  <c r="I133" i="14"/>
  <c r="L146" i="14"/>
  <c r="K146" i="14"/>
  <c r="I146" i="14"/>
  <c r="L167" i="14"/>
  <c r="K167" i="14"/>
  <c r="I167" i="14"/>
  <c r="I228" i="14"/>
  <c r="L228" i="14"/>
  <c r="K228" i="14"/>
  <c r="L11" i="14"/>
  <c r="K11" i="14"/>
  <c r="I11" i="14"/>
  <c r="K65" i="14"/>
  <c r="I65" i="14"/>
  <c r="L111" i="14"/>
  <c r="I111" i="14"/>
  <c r="K111" i="14"/>
  <c r="L142" i="14"/>
  <c r="K142" i="14"/>
  <c r="I142" i="14"/>
  <c r="L198" i="14"/>
  <c r="K198" i="14"/>
  <c r="I198" i="14"/>
  <c r="L216" i="14"/>
  <c r="K216" i="14"/>
  <c r="I216" i="14"/>
  <c r="K41" i="14"/>
  <c r="I41" i="14"/>
  <c r="L86" i="14"/>
  <c r="K86" i="14"/>
  <c r="I86" i="14"/>
  <c r="L138" i="14"/>
  <c r="K138" i="14"/>
  <c r="I138" i="14"/>
  <c r="L151" i="14"/>
  <c r="I151" i="14"/>
  <c r="K151" i="14"/>
  <c r="L190" i="14"/>
  <c r="K190" i="14"/>
  <c r="I190" i="14"/>
  <c r="K245" i="14"/>
  <c r="I245" i="14"/>
  <c r="L245" i="14"/>
  <c r="K17" i="14"/>
  <c r="I17" i="14"/>
  <c r="L25" i="14"/>
  <c r="K32" i="14"/>
  <c r="L45" i="14"/>
  <c r="K45" i="14"/>
  <c r="I62" i="14"/>
  <c r="L76" i="14"/>
  <c r="K76" i="14"/>
  <c r="L90" i="14"/>
  <c r="K90" i="14"/>
  <c r="K109" i="14"/>
  <c r="L109" i="14"/>
  <c r="I109" i="14"/>
  <c r="L134" i="14"/>
  <c r="K134" i="14"/>
  <c r="I134" i="14"/>
  <c r="L178" i="14"/>
  <c r="K178" i="14"/>
  <c r="I178" i="14"/>
  <c r="I188" i="14"/>
  <c r="L188" i="14"/>
  <c r="K188" i="14"/>
  <c r="L7" i="14"/>
  <c r="K7" i="14"/>
  <c r="I7" i="14"/>
  <c r="L27" i="14"/>
  <c r="K27" i="14"/>
  <c r="I27" i="14"/>
  <c r="L29" i="14"/>
  <c r="K29" i="14"/>
  <c r="L58" i="14"/>
  <c r="K58" i="14"/>
  <c r="I58" i="14"/>
  <c r="L60" i="14"/>
  <c r="K60" i="14"/>
  <c r="K125" i="14"/>
  <c r="L125" i="14"/>
  <c r="I125" i="14"/>
  <c r="L161" i="14"/>
  <c r="K161" i="14"/>
  <c r="I161" i="14"/>
  <c r="L175" i="14"/>
  <c r="K175" i="14"/>
  <c r="I175" i="14"/>
  <c r="L206" i="14"/>
  <c r="K206" i="14"/>
  <c r="I206" i="14"/>
  <c r="L36" i="14"/>
  <c r="K36" i="14"/>
  <c r="L69" i="14"/>
  <c r="K69" i="14"/>
  <c r="K101" i="14"/>
  <c r="L101" i="14"/>
  <c r="K117" i="14"/>
  <c r="L117" i="14"/>
  <c r="I117" i="14"/>
  <c r="K157" i="14"/>
  <c r="I157" i="14"/>
  <c r="L157" i="14"/>
  <c r="L223" i="14"/>
  <c r="K223" i="14"/>
  <c r="I223" i="14"/>
  <c r="L231" i="14"/>
  <c r="K231" i="14"/>
  <c r="I231" i="14"/>
  <c r="L19" i="14"/>
  <c r="K19" i="14"/>
  <c r="I19" i="14"/>
  <c r="L21" i="14"/>
  <c r="K21" i="14"/>
  <c r="K22" i="14"/>
  <c r="L32" i="14"/>
  <c r="I36" i="14"/>
  <c r="I38" i="14"/>
  <c r="L50" i="14"/>
  <c r="K50" i="14"/>
  <c r="I50" i="14"/>
  <c r="L52" i="14"/>
  <c r="K52" i="14"/>
  <c r="K57" i="14"/>
  <c r="I57" i="14"/>
  <c r="L65" i="14"/>
  <c r="I69" i="14"/>
  <c r="K72" i="14"/>
  <c r="L78" i="14"/>
  <c r="K78" i="14"/>
  <c r="I78" i="14"/>
  <c r="L94" i="14"/>
  <c r="K94" i="14"/>
  <c r="I94" i="14"/>
  <c r="I101" i="14"/>
  <c r="L126" i="14"/>
  <c r="K126" i="14"/>
  <c r="I126" i="14"/>
  <c r="L130" i="14"/>
  <c r="K130" i="14"/>
  <c r="I130" i="14"/>
  <c r="L143" i="14"/>
  <c r="I143" i="14"/>
  <c r="K143" i="14"/>
  <c r="K149" i="14"/>
  <c r="L149" i="14"/>
  <c r="I149" i="14"/>
  <c r="L199" i="14"/>
  <c r="K199" i="14"/>
  <c r="I199" i="14"/>
  <c r="L209" i="14"/>
  <c r="K209" i="14"/>
  <c r="I209" i="14"/>
  <c r="K221" i="14"/>
  <c r="I221" i="14"/>
  <c r="L221" i="14"/>
  <c r="L239" i="14"/>
  <c r="K239" i="14"/>
  <c r="I239" i="14"/>
  <c r="L9" i="14"/>
  <c r="K9" i="14"/>
  <c r="I9" i="14"/>
  <c r="L26" i="14"/>
  <c r="K26" i="14"/>
  <c r="I26" i="14"/>
  <c r="L28" i="14"/>
  <c r="K28" i="14"/>
  <c r="K33" i="14"/>
  <c r="I33" i="14"/>
  <c r="L41" i="14"/>
  <c r="K48" i="14"/>
  <c r="L59" i="14"/>
  <c r="K59" i="14"/>
  <c r="I59" i="14"/>
  <c r="L61" i="14"/>
  <c r="K61" i="14"/>
  <c r="K62" i="14"/>
  <c r="L72" i="14"/>
  <c r="L98" i="14"/>
  <c r="K98" i="14"/>
  <c r="L118" i="14"/>
  <c r="K118" i="14"/>
  <c r="I118" i="14"/>
  <c r="L122" i="14"/>
  <c r="K122" i="14"/>
  <c r="I122" i="14"/>
  <c r="L166" i="14"/>
  <c r="K166" i="14"/>
  <c r="I166" i="14"/>
  <c r="L176" i="14"/>
  <c r="K176" i="14"/>
  <c r="I176" i="14"/>
  <c r="L191" i="14"/>
  <c r="K191" i="14"/>
  <c r="I191" i="14"/>
  <c r="L207" i="14"/>
  <c r="K207" i="14"/>
  <c r="I207" i="14"/>
  <c r="L215" i="14"/>
  <c r="K215" i="14"/>
  <c r="I215" i="14"/>
  <c r="L242" i="14"/>
  <c r="K242" i="14"/>
  <c r="L246" i="14"/>
  <c r="K246" i="14"/>
  <c r="I246" i="14"/>
  <c r="L37" i="14"/>
  <c r="K37" i="14"/>
  <c r="K38" i="14"/>
  <c r="L48" i="14"/>
  <c r="L68" i="14"/>
  <c r="K68" i="14"/>
  <c r="K73" i="14"/>
  <c r="I73" i="14"/>
  <c r="K85" i="14"/>
  <c r="L85" i="14"/>
  <c r="L102" i="14"/>
  <c r="K102" i="14"/>
  <c r="I102" i="14"/>
  <c r="L110" i="14"/>
  <c r="K110" i="14"/>
  <c r="I110" i="14"/>
  <c r="L114" i="14"/>
  <c r="K114" i="14"/>
  <c r="I114" i="14"/>
  <c r="L135" i="14"/>
  <c r="I135" i="14"/>
  <c r="K135" i="14"/>
  <c r="K141" i="14"/>
  <c r="L141" i="14"/>
  <c r="I141" i="14"/>
  <c r="L154" i="14"/>
  <c r="K154" i="14"/>
  <c r="I154" i="14"/>
  <c r="I164" i="14"/>
  <c r="L164" i="14"/>
  <c r="K164" i="14"/>
  <c r="L174" i="14"/>
  <c r="K174" i="14"/>
  <c r="I174" i="14"/>
  <c r="L185" i="14"/>
  <c r="K185" i="14"/>
  <c r="I185" i="14"/>
  <c r="L240" i="14"/>
  <c r="K240" i="14"/>
  <c r="L13" i="14"/>
  <c r="K13" i="14"/>
  <c r="K14" i="14"/>
  <c r="L24" i="14"/>
  <c r="I28" i="14"/>
  <c r="I30" i="14"/>
  <c r="L44" i="14"/>
  <c r="K44" i="14"/>
  <c r="K49" i="14"/>
  <c r="I49" i="14"/>
  <c r="L57" i="14"/>
  <c r="I61" i="14"/>
  <c r="K64" i="14"/>
  <c r="I98" i="14"/>
  <c r="L106" i="14"/>
  <c r="K106" i="14"/>
  <c r="I106" i="14"/>
  <c r="L127" i="14"/>
  <c r="I127" i="14"/>
  <c r="K127" i="14"/>
  <c r="L150" i="14"/>
  <c r="K150" i="14"/>
  <c r="I150" i="14"/>
  <c r="K181" i="14"/>
  <c r="I181" i="14"/>
  <c r="L181" i="14"/>
  <c r="L218" i="14"/>
  <c r="K218" i="14"/>
  <c r="I218" i="14"/>
  <c r="L222" i="14"/>
  <c r="K222" i="14"/>
  <c r="I222" i="14"/>
  <c r="L230" i="14"/>
  <c r="K230" i="14"/>
  <c r="I230" i="14"/>
  <c r="L238" i="14"/>
  <c r="K238" i="14"/>
  <c r="I238" i="14"/>
  <c r="I242" i="14"/>
  <c r="L192" i="14"/>
  <c r="K192" i="14"/>
  <c r="K197" i="14"/>
  <c r="I197" i="14"/>
  <c r="L225" i="14"/>
  <c r="K225" i="14"/>
  <c r="L81" i="14"/>
  <c r="K81" i="14"/>
  <c r="K173" i="14"/>
  <c r="I173" i="14"/>
  <c r="L201" i="14"/>
  <c r="K201" i="14"/>
  <c r="L232" i="14"/>
  <c r="K232" i="14"/>
  <c r="K237" i="14"/>
  <c r="I237" i="14"/>
  <c r="L168" i="14"/>
  <c r="K168" i="14"/>
  <c r="L89" i="14"/>
  <c r="K89" i="14"/>
  <c r="L97" i="14"/>
  <c r="K97" i="14"/>
  <c r="L105" i="14"/>
  <c r="K105" i="14"/>
  <c r="L113" i="14"/>
  <c r="K113" i="14"/>
  <c r="L121" i="14"/>
  <c r="K121" i="14"/>
  <c r="L129" i="14"/>
  <c r="K129" i="14"/>
  <c r="L137" i="14"/>
  <c r="K137" i="14"/>
  <c r="L145" i="14"/>
  <c r="K145" i="14"/>
  <c r="L153" i="14"/>
  <c r="K153" i="14"/>
  <c r="I168" i="14"/>
  <c r="L177" i="14"/>
  <c r="K177" i="14"/>
  <c r="I192" i="14"/>
  <c r="I194" i="14"/>
  <c r="L208" i="14"/>
  <c r="K208" i="14"/>
  <c r="K213" i="14"/>
  <c r="I213" i="14"/>
  <c r="I225" i="14"/>
  <c r="L241" i="14"/>
  <c r="K241" i="14"/>
  <c r="L158" i="14"/>
  <c r="K158" i="14"/>
  <c r="I158" i="14"/>
  <c r="L160" i="14"/>
  <c r="K160" i="14"/>
  <c r="K165" i="14"/>
  <c r="I165" i="14"/>
  <c r="I170" i="14"/>
  <c r="L182" i="14"/>
  <c r="K182" i="14"/>
  <c r="I182" i="14"/>
  <c r="L184" i="14"/>
  <c r="K184" i="14"/>
  <c r="K189" i="14"/>
  <c r="I189" i="14"/>
  <c r="L197" i="14"/>
  <c r="I201" i="14"/>
  <c r="K204" i="14"/>
  <c r="L217" i="14"/>
  <c r="K217" i="14"/>
  <c r="I232" i="14"/>
  <c r="I234" i="14"/>
  <c r="K92" i="14"/>
  <c r="K100" i="14"/>
  <c r="K108" i="14"/>
  <c r="K116" i="14"/>
  <c r="K124" i="14"/>
  <c r="K132" i="14"/>
  <c r="I137" i="14"/>
  <c r="K140" i="14"/>
  <c r="I145" i="14"/>
  <c r="K148" i="14"/>
  <c r="I153" i="14"/>
  <c r="K156" i="14"/>
  <c r="L173" i="14"/>
  <c r="I177" i="14"/>
  <c r="K180" i="14"/>
  <c r="L193" i="14"/>
  <c r="K193" i="14"/>
  <c r="K194" i="14"/>
  <c r="L204" i="14"/>
  <c r="I208" i="14"/>
  <c r="I210" i="14"/>
  <c r="L224" i="14"/>
  <c r="K224" i="14"/>
  <c r="K229" i="14"/>
  <c r="I229" i="14"/>
  <c r="L237" i="14"/>
  <c r="I241" i="14"/>
  <c r="K244" i="14"/>
  <c r="L92" i="14"/>
  <c r="L100" i="14"/>
  <c r="L108" i="14"/>
  <c r="L116" i="14"/>
  <c r="L124" i="14"/>
  <c r="L132" i="14"/>
  <c r="L140" i="14"/>
  <c r="L148" i="14"/>
  <c r="L156" i="14"/>
  <c r="I160" i="14"/>
  <c r="I162" i="14"/>
  <c r="K170" i="14"/>
  <c r="L180" i="14"/>
  <c r="I184" i="14"/>
  <c r="I186" i="14"/>
  <c r="L200" i="14"/>
  <c r="K200" i="14"/>
  <c r="K205" i="14"/>
  <c r="I205" i="14"/>
  <c r="L213" i="14"/>
  <c r="I217" i="14"/>
  <c r="K220" i="14"/>
  <c r="L233" i="14"/>
  <c r="K233" i="14"/>
  <c r="K234" i="14"/>
  <c r="L244" i="14"/>
  <c r="K169" i="14"/>
  <c r="K53" i="13"/>
  <c r="I53" i="13"/>
  <c r="L53" i="13"/>
  <c r="K75" i="13"/>
  <c r="L22" i="13"/>
  <c r="I22" i="13"/>
  <c r="K22" i="13"/>
  <c r="L65" i="13"/>
  <c r="K65" i="13"/>
  <c r="I65" i="13"/>
  <c r="I30" i="13"/>
  <c r="I17" i="13"/>
  <c r="L27" i="13"/>
  <c r="L46" i="13"/>
  <c r="I46" i="13"/>
  <c r="K46" i="13"/>
  <c r="I62" i="13"/>
  <c r="I7" i="13"/>
  <c r="K7" i="13"/>
  <c r="L7" i="13"/>
  <c r="L25" i="13"/>
  <c r="K25" i="13"/>
  <c r="L70" i="13"/>
  <c r="K70" i="13"/>
  <c r="I70" i="13"/>
  <c r="L41" i="13"/>
  <c r="K41" i="13"/>
  <c r="I41" i="13"/>
  <c r="I67" i="13"/>
  <c r="L55" i="13"/>
  <c r="I18" i="13"/>
  <c r="I26" i="13"/>
  <c r="I34" i="13"/>
  <c r="I50" i="13"/>
  <c r="I58" i="13"/>
  <c r="I74" i="13"/>
  <c r="I83" i="13"/>
  <c r="L83" i="13"/>
  <c r="K83" i="13"/>
  <c r="L113" i="13"/>
  <c r="L120" i="13"/>
  <c r="K120" i="13"/>
  <c r="I120" i="13"/>
  <c r="L125" i="13"/>
  <c r="L129" i="13"/>
  <c r="K129" i="13"/>
  <c r="K142" i="13"/>
  <c r="I142" i="13"/>
  <c r="L143" i="13"/>
  <c r="L147" i="13"/>
  <c r="I147" i="13"/>
  <c r="L151" i="13"/>
  <c r="K151" i="13"/>
  <c r="L203" i="13"/>
  <c r="K203" i="13"/>
  <c r="I203" i="13"/>
  <c r="I207" i="13"/>
  <c r="L209" i="13"/>
  <c r="I209" i="13"/>
  <c r="L213" i="13"/>
  <c r="K213" i="13"/>
  <c r="K18" i="13"/>
  <c r="K26" i="13"/>
  <c r="K34" i="13"/>
  <c r="I40" i="13"/>
  <c r="K50" i="13"/>
  <c r="K58" i="13"/>
  <c r="K66" i="13"/>
  <c r="K74" i="13"/>
  <c r="L96" i="13"/>
  <c r="I129" i="13"/>
  <c r="L166" i="13"/>
  <c r="K166" i="13"/>
  <c r="K194" i="13"/>
  <c r="I194" i="13"/>
  <c r="K196" i="13"/>
  <c r="K207" i="13"/>
  <c r="I213" i="13"/>
  <c r="L229" i="13"/>
  <c r="K229" i="13"/>
  <c r="K86" i="13"/>
  <c r="I86" i="13"/>
  <c r="I10" i="13"/>
  <c r="I15" i="13"/>
  <c r="I31" i="13"/>
  <c r="I39" i="13"/>
  <c r="I55" i="13"/>
  <c r="I63" i="13"/>
  <c r="K100" i="13"/>
  <c r="I100" i="13"/>
  <c r="K102" i="13"/>
  <c r="I102" i="13"/>
  <c r="K109" i="13"/>
  <c r="I133" i="13"/>
  <c r="L137" i="13"/>
  <c r="K137" i="13"/>
  <c r="L142" i="13"/>
  <c r="K147" i="13"/>
  <c r="L158" i="13"/>
  <c r="K158" i="13"/>
  <c r="L177" i="13"/>
  <c r="I177" i="13"/>
  <c r="L181" i="13"/>
  <c r="K181" i="13"/>
  <c r="L204" i="13"/>
  <c r="K204" i="13"/>
  <c r="I204" i="13"/>
  <c r="L206" i="13"/>
  <c r="K209" i="13"/>
  <c r="I231" i="13"/>
  <c r="L233" i="13"/>
  <c r="I233" i="13"/>
  <c r="L237" i="13"/>
  <c r="K237" i="13"/>
  <c r="L173" i="13"/>
  <c r="K173" i="13"/>
  <c r="L82" i="13"/>
  <c r="K82" i="13"/>
  <c r="L86" i="13"/>
  <c r="K110" i="13"/>
  <c r="I110" i="13"/>
  <c r="L112" i="13"/>
  <c r="K112" i="13"/>
  <c r="I112" i="13"/>
  <c r="L117" i="13"/>
  <c r="I117" i="13"/>
  <c r="L121" i="13"/>
  <c r="K121" i="13"/>
  <c r="K126" i="13"/>
  <c r="I126" i="13"/>
  <c r="L135" i="13"/>
  <c r="L141" i="13"/>
  <c r="I141" i="13"/>
  <c r="L144" i="13"/>
  <c r="K144" i="13"/>
  <c r="K148" i="13"/>
  <c r="I148" i="13"/>
  <c r="L156" i="13"/>
  <c r="K156" i="13"/>
  <c r="I156" i="13"/>
  <c r="L179" i="13"/>
  <c r="I241" i="13"/>
  <c r="K111" i="13"/>
  <c r="L127" i="13"/>
  <c r="K127" i="13"/>
  <c r="I127" i="13"/>
  <c r="L221" i="13"/>
  <c r="K221" i="13"/>
  <c r="K10" i="13"/>
  <c r="K12" i="13"/>
  <c r="K15" i="13"/>
  <c r="I29" i="13"/>
  <c r="K31" i="13"/>
  <c r="K39" i="13"/>
  <c r="I61" i="13"/>
  <c r="K63" i="13"/>
  <c r="I77" i="13"/>
  <c r="L85" i="13"/>
  <c r="K89" i="13"/>
  <c r="I137" i="13"/>
  <c r="I158" i="13"/>
  <c r="K170" i="13"/>
  <c r="I170" i="13"/>
  <c r="I181" i="13"/>
  <c r="L185" i="13"/>
  <c r="I185" i="13"/>
  <c r="L189" i="13"/>
  <c r="K189" i="13"/>
  <c r="L194" i="13"/>
  <c r="K218" i="13"/>
  <c r="I218" i="13"/>
  <c r="I222" i="13"/>
  <c r="L222" i="13"/>
  <c r="K222" i="13"/>
  <c r="K231" i="13"/>
  <c r="I237" i="13"/>
  <c r="L87" i="13"/>
  <c r="K87" i="13"/>
  <c r="I87" i="13"/>
  <c r="L93" i="13"/>
  <c r="I93" i="13"/>
  <c r="L97" i="13"/>
  <c r="K97" i="13"/>
  <c r="I121" i="13"/>
  <c r="I144" i="13"/>
  <c r="L161" i="13"/>
  <c r="I161" i="13"/>
  <c r="L165" i="13"/>
  <c r="K165" i="13"/>
  <c r="L197" i="13"/>
  <c r="K197" i="13"/>
  <c r="K226" i="13"/>
  <c r="I226" i="13"/>
  <c r="L228" i="13"/>
  <c r="K228" i="13"/>
  <c r="I228" i="13"/>
  <c r="K79" i="13"/>
  <c r="I79" i="13"/>
  <c r="I95" i="13"/>
  <c r="L101" i="13"/>
  <c r="I101" i="13"/>
  <c r="L105" i="13"/>
  <c r="K105" i="13"/>
  <c r="L108" i="13"/>
  <c r="L110" i="13"/>
  <c r="K117" i="13"/>
  <c r="L126" i="13"/>
  <c r="K141" i="13"/>
  <c r="L148" i="13"/>
  <c r="K155" i="13"/>
  <c r="I155" i="13"/>
  <c r="I159" i="13"/>
  <c r="L159" i="13"/>
  <c r="K159" i="13"/>
  <c r="I189" i="13"/>
  <c r="L195" i="13"/>
  <c r="K195" i="13"/>
  <c r="I195" i="13"/>
  <c r="I199" i="13"/>
  <c r="L201" i="13"/>
  <c r="I201" i="13"/>
  <c r="L205" i="13"/>
  <c r="K205" i="13"/>
  <c r="I238" i="13"/>
  <c r="L238" i="13"/>
  <c r="K238" i="13"/>
  <c r="K241" i="13"/>
  <c r="I192" i="13"/>
  <c r="I216" i="13"/>
  <c r="I240" i="13"/>
  <c r="L8" i="12"/>
  <c r="K8" i="12"/>
  <c r="I8" i="12"/>
  <c r="I18" i="12"/>
  <c r="K18" i="12"/>
  <c r="L18" i="12"/>
  <c r="K20" i="12"/>
  <c r="I20" i="12"/>
  <c r="L20" i="12"/>
  <c r="I34" i="12"/>
  <c r="K34" i="12"/>
  <c r="L34" i="12"/>
  <c r="K36" i="12"/>
  <c r="I36" i="12"/>
  <c r="L36" i="12"/>
  <c r="I50" i="12"/>
  <c r="K50" i="12"/>
  <c r="L50" i="12"/>
  <c r="K68" i="12"/>
  <c r="I68" i="12"/>
  <c r="L68" i="12"/>
  <c r="K81" i="12"/>
  <c r="L81" i="12"/>
  <c r="I81" i="12"/>
  <c r="I97" i="12"/>
  <c r="K113" i="12"/>
  <c r="L113" i="12"/>
  <c r="I113" i="12"/>
  <c r="K129" i="12"/>
  <c r="L129" i="12"/>
  <c r="I129" i="12"/>
  <c r="I16" i="12"/>
  <c r="L16" i="12"/>
  <c r="K16" i="12"/>
  <c r="I32" i="12"/>
  <c r="L32" i="12"/>
  <c r="K32" i="12"/>
  <c r="I48" i="12"/>
  <c r="L48" i="12"/>
  <c r="K48" i="12"/>
  <c r="I64" i="12"/>
  <c r="I166" i="12"/>
  <c r="L166" i="12"/>
  <c r="K166" i="12"/>
  <c r="L13" i="12"/>
  <c r="K13" i="12"/>
  <c r="I13" i="12"/>
  <c r="L29" i="12"/>
  <c r="K29" i="12"/>
  <c r="I29" i="12"/>
  <c r="L45" i="12"/>
  <c r="K45" i="12"/>
  <c r="I45" i="12"/>
  <c r="L145" i="12"/>
  <c r="L10" i="12"/>
  <c r="K10" i="12"/>
  <c r="I10" i="12"/>
  <c r="L39" i="12"/>
  <c r="K39" i="12"/>
  <c r="I39" i="12"/>
  <c r="L55" i="12"/>
  <c r="K55" i="12"/>
  <c r="I55" i="12"/>
  <c r="L21" i="12"/>
  <c r="K21" i="12"/>
  <c r="I21" i="12"/>
  <c r="L37" i="12"/>
  <c r="K37" i="12"/>
  <c r="I37" i="12"/>
  <c r="L53" i="12"/>
  <c r="K53" i="12"/>
  <c r="I53" i="12"/>
  <c r="L69" i="12"/>
  <c r="I134" i="12"/>
  <c r="K134" i="12"/>
  <c r="L134" i="12"/>
  <c r="I182" i="12"/>
  <c r="K182" i="12"/>
  <c r="L182" i="12"/>
  <c r="L12" i="12"/>
  <c r="K12" i="12"/>
  <c r="I12" i="12"/>
  <c r="I26" i="12"/>
  <c r="K26" i="12"/>
  <c r="L26" i="12"/>
  <c r="I28" i="12"/>
  <c r="L42" i="12"/>
  <c r="K44" i="12"/>
  <c r="I44" i="12"/>
  <c r="L44" i="12"/>
  <c r="I58" i="12"/>
  <c r="K58" i="12"/>
  <c r="L58" i="12"/>
  <c r="K60" i="12"/>
  <c r="I60" i="12"/>
  <c r="L60" i="12"/>
  <c r="I74" i="12"/>
  <c r="K74" i="12"/>
  <c r="L74" i="12"/>
  <c r="I86" i="12"/>
  <c r="K86" i="12"/>
  <c r="L86" i="12"/>
  <c r="I102" i="12"/>
  <c r="L102" i="12"/>
  <c r="K102" i="12"/>
  <c r="I118" i="12"/>
  <c r="K118" i="12"/>
  <c r="L118" i="12"/>
  <c r="K24" i="12"/>
  <c r="L40" i="12"/>
  <c r="I40" i="12"/>
  <c r="K40" i="12"/>
  <c r="I72" i="12"/>
  <c r="L72" i="12"/>
  <c r="K72" i="12"/>
  <c r="L15" i="12"/>
  <c r="K15" i="12"/>
  <c r="I15" i="12"/>
  <c r="L31" i="12"/>
  <c r="K31" i="12"/>
  <c r="I31" i="12"/>
  <c r="L47" i="12"/>
  <c r="L63" i="12"/>
  <c r="K63" i="12"/>
  <c r="I63" i="12"/>
  <c r="K161" i="12"/>
  <c r="L161" i="12"/>
  <c r="I161" i="12"/>
  <c r="K177" i="12"/>
  <c r="L177" i="12"/>
  <c r="I177" i="12"/>
  <c r="K7" i="12"/>
  <c r="K9" i="12"/>
  <c r="K11" i="12"/>
  <c r="I17" i="12"/>
  <c r="K19" i="12"/>
  <c r="I25" i="12"/>
  <c r="K27" i="12"/>
  <c r="I41" i="12"/>
  <c r="K43" i="12"/>
  <c r="K51" i="12"/>
  <c r="I57" i="12"/>
  <c r="K59" i="12"/>
  <c r="I65" i="12"/>
  <c r="K67" i="12"/>
  <c r="K75" i="12"/>
  <c r="L82" i="12"/>
  <c r="I82" i="12"/>
  <c r="K83" i="12"/>
  <c r="I85" i="12"/>
  <c r="L85" i="12"/>
  <c r="I89" i="12"/>
  <c r="K96" i="12"/>
  <c r="L98" i="12"/>
  <c r="I98" i="12"/>
  <c r="I101" i="12"/>
  <c r="L101" i="12"/>
  <c r="K111" i="12"/>
  <c r="I111" i="12"/>
  <c r="L114" i="12"/>
  <c r="I114" i="12"/>
  <c r="K127" i="12"/>
  <c r="I127" i="12"/>
  <c r="K128" i="12"/>
  <c r="L130" i="12"/>
  <c r="I130" i="12"/>
  <c r="K131" i="12"/>
  <c r="I133" i="12"/>
  <c r="L133" i="12"/>
  <c r="K143" i="12"/>
  <c r="K144" i="12"/>
  <c r="L146" i="12"/>
  <c r="I146" i="12"/>
  <c r="K147" i="12"/>
  <c r="I149" i="12"/>
  <c r="L149" i="12"/>
  <c r="I153" i="12"/>
  <c r="K160" i="12"/>
  <c r="L162" i="12"/>
  <c r="I162" i="12"/>
  <c r="I165" i="12"/>
  <c r="L165" i="12"/>
  <c r="K175" i="12"/>
  <c r="I175" i="12"/>
  <c r="K176" i="12"/>
  <c r="L178" i="12"/>
  <c r="I178" i="12"/>
  <c r="K179" i="12"/>
  <c r="I181" i="12"/>
  <c r="L181" i="12"/>
  <c r="I185" i="12"/>
  <c r="L192" i="12"/>
  <c r="I192" i="12"/>
  <c r="K195" i="12"/>
  <c r="I195" i="12"/>
  <c r="L195" i="12"/>
  <c r="K211" i="12"/>
  <c r="K227" i="12"/>
  <c r="I227" i="12"/>
  <c r="L227" i="12"/>
  <c r="K243" i="12"/>
  <c r="I243" i="12"/>
  <c r="L243" i="12"/>
  <c r="K197" i="12"/>
  <c r="I197" i="12"/>
  <c r="K17" i="12"/>
  <c r="K41" i="12"/>
  <c r="K57" i="12"/>
  <c r="K65" i="12"/>
  <c r="L79" i="12"/>
  <c r="L89" i="12"/>
  <c r="L137" i="12"/>
  <c r="L153" i="12"/>
  <c r="L185" i="12"/>
  <c r="L201" i="12"/>
  <c r="I217" i="12"/>
  <c r="L217" i="12"/>
  <c r="L206" i="12"/>
  <c r="I206" i="12"/>
  <c r="L222" i="12"/>
  <c r="I222" i="12"/>
  <c r="I14" i="12"/>
  <c r="I22" i="12"/>
  <c r="I38" i="12"/>
  <c r="I46" i="12"/>
  <c r="I54" i="12"/>
  <c r="I62" i="12"/>
  <c r="I70" i="12"/>
  <c r="I77" i="12"/>
  <c r="K82" i="12"/>
  <c r="K85" i="12"/>
  <c r="L92" i="12"/>
  <c r="I94" i="12"/>
  <c r="K98" i="12"/>
  <c r="K101" i="12"/>
  <c r="L108" i="12"/>
  <c r="L111" i="12"/>
  <c r="K114" i="12"/>
  <c r="I126" i="12"/>
  <c r="L127" i="12"/>
  <c r="K130" i="12"/>
  <c r="K133" i="12"/>
  <c r="L140" i="12"/>
  <c r="I142" i="12"/>
  <c r="K146" i="12"/>
  <c r="K149" i="12"/>
  <c r="L156" i="12"/>
  <c r="I158" i="12"/>
  <c r="K162" i="12"/>
  <c r="K165" i="12"/>
  <c r="L188" i="12"/>
  <c r="I190" i="12"/>
  <c r="I199" i="12"/>
  <c r="L202" i="12"/>
  <c r="K204" i="12"/>
  <c r="L208" i="12"/>
  <c r="K208" i="12"/>
  <c r="I208" i="12"/>
  <c r="K220" i="12"/>
  <c r="L224" i="12"/>
  <c r="K224" i="12"/>
  <c r="I224" i="12"/>
  <c r="I231" i="12"/>
  <c r="L234" i="12"/>
  <c r="K236" i="12"/>
  <c r="L240" i="12"/>
  <c r="K240" i="12"/>
  <c r="I240" i="12"/>
  <c r="K87" i="12"/>
  <c r="I87" i="12"/>
  <c r="L90" i="12"/>
  <c r="I90" i="12"/>
  <c r="I93" i="12"/>
  <c r="L93" i="12"/>
  <c r="K103" i="12"/>
  <c r="I103" i="12"/>
  <c r="L106" i="12"/>
  <c r="I106" i="12"/>
  <c r="I109" i="12"/>
  <c r="L109" i="12"/>
  <c r="L122" i="12"/>
  <c r="I122" i="12"/>
  <c r="I125" i="12"/>
  <c r="L125" i="12"/>
  <c r="K135" i="12"/>
  <c r="I135" i="12"/>
  <c r="L138" i="12"/>
  <c r="I138" i="12"/>
  <c r="I141" i="12"/>
  <c r="L141" i="12"/>
  <c r="K151" i="12"/>
  <c r="I151" i="12"/>
  <c r="L154" i="12"/>
  <c r="I154" i="12"/>
  <c r="I157" i="12"/>
  <c r="L157" i="12"/>
  <c r="I167" i="12"/>
  <c r="L170" i="12"/>
  <c r="I170" i="12"/>
  <c r="I173" i="12"/>
  <c r="L173" i="12"/>
  <c r="L186" i="12"/>
  <c r="I186" i="12"/>
  <c r="L189" i="12"/>
  <c r="L197" i="12"/>
  <c r="K203" i="12"/>
  <c r="I203" i="12"/>
  <c r="L203" i="12"/>
  <c r="K206" i="12"/>
  <c r="K219" i="12"/>
  <c r="I219" i="12"/>
  <c r="L219" i="12"/>
  <c r="K222" i="12"/>
  <c r="K235" i="12"/>
  <c r="I235" i="12"/>
  <c r="L235" i="12"/>
  <c r="K14" i="12"/>
  <c r="K22" i="12"/>
  <c r="K38" i="12"/>
  <c r="K46" i="12"/>
  <c r="K62" i="12"/>
  <c r="K70" i="12"/>
  <c r="K77" i="12"/>
  <c r="K94" i="12"/>
  <c r="K126" i="12"/>
  <c r="K142" i="12"/>
  <c r="K158" i="12"/>
  <c r="I164" i="12"/>
  <c r="K174" i="12"/>
  <c r="I180" i="12"/>
  <c r="K190" i="12"/>
  <c r="L199" i="12"/>
  <c r="K201" i="12"/>
  <c r="K205" i="12"/>
  <c r="I205" i="12"/>
  <c r="I210" i="12"/>
  <c r="I212" i="12"/>
  <c r="K217" i="12"/>
  <c r="K221" i="12"/>
  <c r="I221" i="12"/>
  <c r="I226" i="12"/>
  <c r="I228" i="12"/>
  <c r="L230" i="12"/>
  <c r="I230" i="12"/>
  <c r="L231" i="12"/>
  <c r="K233" i="12"/>
  <c r="L238" i="12"/>
  <c r="I238" i="12"/>
  <c r="I96" i="12"/>
  <c r="I128" i="12"/>
  <c r="I144" i="12"/>
  <c r="I176" i="12"/>
  <c r="I209" i="12"/>
  <c r="L209" i="12"/>
  <c r="I225" i="12"/>
  <c r="L225" i="12"/>
  <c r="L87" i="12"/>
  <c r="K90" i="12"/>
  <c r="K93" i="12"/>
  <c r="L103" i="12"/>
  <c r="K106" i="12"/>
  <c r="K109" i="12"/>
  <c r="K122" i="12"/>
  <c r="K125" i="12"/>
  <c r="L135" i="12"/>
  <c r="K138" i="12"/>
  <c r="K141" i="12"/>
  <c r="L151" i="12"/>
  <c r="K154" i="12"/>
  <c r="K157" i="12"/>
  <c r="K170" i="12"/>
  <c r="K173" i="12"/>
  <c r="K186" i="12"/>
  <c r="K189" i="12"/>
  <c r="L200" i="12"/>
  <c r="K200" i="12"/>
  <c r="I200" i="12"/>
  <c r="L216" i="12"/>
  <c r="K216" i="12"/>
  <c r="I216" i="12"/>
  <c r="L232" i="12"/>
  <c r="K232" i="12"/>
  <c r="I232" i="12"/>
  <c r="I31" i="11"/>
  <c r="L31" i="11"/>
  <c r="K31" i="11"/>
  <c r="I15" i="11"/>
  <c r="I39" i="11"/>
  <c r="L39" i="11"/>
  <c r="K39" i="11"/>
  <c r="I129" i="11"/>
  <c r="L129" i="11"/>
  <c r="K129" i="11"/>
  <c r="K17" i="11"/>
  <c r="I17" i="11"/>
  <c r="L17" i="11"/>
  <c r="L41" i="11"/>
  <c r="K41" i="11"/>
  <c r="I41" i="11"/>
  <c r="L7" i="11"/>
  <c r="K7" i="11"/>
  <c r="I7" i="11"/>
  <c r="K8" i="11"/>
  <c r="L9" i="11"/>
  <c r="K9" i="11"/>
  <c r="I9" i="11"/>
  <c r="L11" i="11"/>
  <c r="K11" i="11"/>
  <c r="I11" i="11"/>
  <c r="L28" i="11"/>
  <c r="L65" i="11"/>
  <c r="K65" i="11"/>
  <c r="I65" i="11"/>
  <c r="K106" i="11"/>
  <c r="I153" i="11"/>
  <c r="L153" i="11"/>
  <c r="K153" i="11"/>
  <c r="I32" i="11"/>
  <c r="I55" i="11"/>
  <c r="L55" i="11"/>
  <c r="K55" i="11"/>
  <c r="K40" i="11"/>
  <c r="I40" i="11"/>
  <c r="L40" i="11"/>
  <c r="I44" i="11"/>
  <c r="I63" i="11"/>
  <c r="L63" i="11"/>
  <c r="K63" i="11"/>
  <c r="L109" i="11"/>
  <c r="K109" i="11"/>
  <c r="I109" i="11"/>
  <c r="L24" i="11"/>
  <c r="L77" i="11"/>
  <c r="K77" i="11"/>
  <c r="I77" i="11"/>
  <c r="I90" i="11"/>
  <c r="K90" i="11"/>
  <c r="L90" i="11"/>
  <c r="I57" i="11"/>
  <c r="L19" i="11"/>
  <c r="K19" i="11"/>
  <c r="I19" i="11"/>
  <c r="I60" i="11"/>
  <c r="L81" i="11"/>
  <c r="K81" i="11"/>
  <c r="I81" i="11"/>
  <c r="I21" i="11"/>
  <c r="I29" i="11"/>
  <c r="I37" i="11"/>
  <c r="I45" i="11"/>
  <c r="I53" i="11"/>
  <c r="I67" i="11"/>
  <c r="I75" i="11"/>
  <c r="L87" i="11"/>
  <c r="I105" i="11"/>
  <c r="L110" i="11"/>
  <c r="I110" i="11"/>
  <c r="I113" i="11"/>
  <c r="L113" i="11"/>
  <c r="K114" i="11"/>
  <c r="L124" i="11"/>
  <c r="K124" i="11"/>
  <c r="L148" i="11"/>
  <c r="K148" i="11"/>
  <c r="K154" i="11"/>
  <c r="I154" i="11"/>
  <c r="L172" i="11"/>
  <c r="K172" i="11"/>
  <c r="K183" i="11"/>
  <c r="K185" i="11"/>
  <c r="L187" i="11"/>
  <c r="K187" i="11"/>
  <c r="I187" i="11"/>
  <c r="I200" i="11"/>
  <c r="L200" i="11"/>
  <c r="L204" i="11"/>
  <c r="K204" i="11"/>
  <c r="K215" i="11"/>
  <c r="I215" i="11"/>
  <c r="I222" i="11"/>
  <c r="L222" i="11"/>
  <c r="L226" i="11"/>
  <c r="K226" i="11"/>
  <c r="L131" i="11"/>
  <c r="K131" i="11"/>
  <c r="K170" i="11"/>
  <c r="K107" i="11"/>
  <c r="I107" i="11"/>
  <c r="L126" i="11"/>
  <c r="I128" i="11"/>
  <c r="L128" i="11"/>
  <c r="L139" i="11"/>
  <c r="K139" i="11"/>
  <c r="L163" i="11"/>
  <c r="K163" i="11"/>
  <c r="I163" i="11"/>
  <c r="I176" i="11"/>
  <c r="L176" i="11"/>
  <c r="L180" i="11"/>
  <c r="K180" i="11"/>
  <c r="K191" i="11"/>
  <c r="I191" i="11"/>
  <c r="I193" i="11"/>
  <c r="K193" i="11"/>
  <c r="L195" i="11"/>
  <c r="K195" i="11"/>
  <c r="I195" i="11"/>
  <c r="I216" i="11"/>
  <c r="K216" i="11"/>
  <c r="I230" i="11"/>
  <c r="L230" i="11"/>
  <c r="L238" i="11"/>
  <c r="I240" i="11"/>
  <c r="L240" i="11"/>
  <c r="L101" i="11"/>
  <c r="K101" i="11"/>
  <c r="I118" i="11"/>
  <c r="I121" i="11"/>
  <c r="L121" i="11"/>
  <c r="L156" i="11"/>
  <c r="K156" i="11"/>
  <c r="I202" i="11"/>
  <c r="L202" i="11"/>
  <c r="K20" i="11"/>
  <c r="I26" i="11"/>
  <c r="I50" i="11"/>
  <c r="I66" i="11"/>
  <c r="I72" i="11"/>
  <c r="K78" i="11"/>
  <c r="I101" i="11"/>
  <c r="K110" i="11"/>
  <c r="K113" i="11"/>
  <c r="I131" i="11"/>
  <c r="L133" i="11"/>
  <c r="I133" i="11"/>
  <c r="I136" i="11"/>
  <c r="L136" i="11"/>
  <c r="L147" i="11"/>
  <c r="K147" i="11"/>
  <c r="L154" i="11"/>
  <c r="I156" i="11"/>
  <c r="K161" i="11"/>
  <c r="L165" i="11"/>
  <c r="I165" i="11"/>
  <c r="L178" i="11"/>
  <c r="K200" i="11"/>
  <c r="K210" i="11"/>
  <c r="I210" i="11"/>
  <c r="L210" i="11"/>
  <c r="L215" i="11"/>
  <c r="K222" i="11"/>
  <c r="L78" i="11"/>
  <c r="L98" i="11"/>
  <c r="K118" i="11"/>
  <c r="K121" i="11"/>
  <c r="I139" i="11"/>
  <c r="I144" i="11"/>
  <c r="L144" i="11"/>
  <c r="K145" i="11"/>
  <c r="L155" i="11"/>
  <c r="K155" i="11"/>
  <c r="L161" i="11"/>
  <c r="K167" i="11"/>
  <c r="I167" i="11"/>
  <c r="I169" i="11"/>
  <c r="K169" i="11"/>
  <c r="L171" i="11"/>
  <c r="K171" i="11"/>
  <c r="I171" i="11"/>
  <c r="I180" i="11"/>
  <c r="I184" i="11"/>
  <c r="L184" i="11"/>
  <c r="I201" i="11"/>
  <c r="K201" i="11"/>
  <c r="L203" i="11"/>
  <c r="K203" i="11"/>
  <c r="I203" i="11"/>
  <c r="K225" i="11"/>
  <c r="K26" i="11"/>
  <c r="K42" i="11"/>
  <c r="K50" i="11"/>
  <c r="K66" i="11"/>
  <c r="K72" i="11"/>
  <c r="K91" i="11"/>
  <c r="L125" i="11"/>
  <c r="K125" i="11"/>
  <c r="K126" i="11"/>
  <c r="K128" i="11"/>
  <c r="K130" i="11"/>
  <c r="I130" i="11"/>
  <c r="L145" i="11"/>
  <c r="I147" i="11"/>
  <c r="I149" i="11"/>
  <c r="I152" i="11"/>
  <c r="L152" i="11"/>
  <c r="K176" i="11"/>
  <c r="L191" i="11"/>
  <c r="L193" i="11"/>
  <c r="L216" i="11"/>
  <c r="K230" i="11"/>
  <c r="L241" i="11"/>
  <c r="K241" i="11"/>
  <c r="L91" i="11"/>
  <c r="L102" i="11"/>
  <c r="I102" i="11"/>
  <c r="L108" i="11"/>
  <c r="K108" i="11"/>
  <c r="L132" i="11"/>
  <c r="K138" i="11"/>
  <c r="I138" i="11"/>
  <c r="L157" i="11"/>
  <c r="K157" i="11"/>
  <c r="I157" i="11"/>
  <c r="K162" i="11"/>
  <c r="I162" i="11"/>
  <c r="L179" i="11"/>
  <c r="K179" i="11"/>
  <c r="I179" i="11"/>
  <c r="I192" i="11"/>
  <c r="L192" i="11"/>
  <c r="L196" i="11"/>
  <c r="K196" i="11"/>
  <c r="K207" i="11"/>
  <c r="I207" i="11"/>
  <c r="I209" i="11"/>
  <c r="K209" i="11"/>
  <c r="L211" i="11"/>
  <c r="K211" i="11"/>
  <c r="I211" i="11"/>
  <c r="L218" i="11"/>
  <c r="K218" i="11"/>
  <c r="I231" i="11"/>
  <c r="K231" i="11"/>
  <c r="L233" i="11"/>
  <c r="K233" i="11"/>
  <c r="I233" i="11"/>
  <c r="I239" i="11"/>
  <c r="K239" i="11"/>
  <c r="L84" i="11"/>
  <c r="I96" i="11"/>
  <c r="L100" i="11"/>
  <c r="L116" i="11"/>
  <c r="K116" i="11"/>
  <c r="L123" i="11"/>
  <c r="I125" i="11"/>
  <c r="K144" i="11"/>
  <c r="L167" i="11"/>
  <c r="L169" i="11"/>
  <c r="K184" i="11"/>
  <c r="K194" i="11"/>
  <c r="I194" i="11"/>
  <c r="L194" i="11"/>
  <c r="L201" i="11"/>
  <c r="L237" i="11"/>
  <c r="K237" i="11"/>
  <c r="I237" i="11"/>
  <c r="I173" i="11"/>
  <c r="I189" i="11"/>
  <c r="I205" i="11"/>
  <c r="I213" i="11"/>
  <c r="K189" i="11"/>
  <c r="K205" i="11"/>
  <c r="K213" i="11"/>
  <c r="K219" i="11"/>
  <c r="K227" i="11"/>
  <c r="K235" i="11"/>
  <c r="K49" i="10"/>
  <c r="I49" i="10"/>
  <c r="L49" i="10"/>
  <c r="L77" i="10"/>
  <c r="K77" i="10"/>
  <c r="I77" i="10"/>
  <c r="L27" i="10"/>
  <c r="I27" i="10"/>
  <c r="K27" i="10"/>
  <c r="L39" i="10"/>
  <c r="K39" i="10"/>
  <c r="L100" i="10"/>
  <c r="K100" i="10"/>
  <c r="I100" i="10"/>
  <c r="L146" i="10"/>
  <c r="K146" i="10"/>
  <c r="I146" i="10"/>
  <c r="L14" i="10"/>
  <c r="K14" i="10"/>
  <c r="I14" i="10"/>
  <c r="L68" i="10"/>
  <c r="K68" i="10"/>
  <c r="I68" i="10"/>
  <c r="L52" i="10"/>
  <c r="K52" i="10"/>
  <c r="I52" i="10"/>
  <c r="L7" i="10"/>
  <c r="I7" i="10"/>
  <c r="K7" i="10"/>
  <c r="L42" i="10"/>
  <c r="I42" i="10"/>
  <c r="K42" i="10"/>
  <c r="L22" i="10"/>
  <c r="K22" i="10"/>
  <c r="I22" i="10"/>
  <c r="K57" i="10"/>
  <c r="I57" i="10"/>
  <c r="L57" i="10"/>
  <c r="L11" i="10"/>
  <c r="I11" i="10"/>
  <c r="K11" i="10"/>
  <c r="I16" i="10"/>
  <c r="K16" i="10"/>
  <c r="L16" i="10"/>
  <c r="L36" i="10"/>
  <c r="K36" i="10"/>
  <c r="I36" i="10"/>
  <c r="L65" i="10"/>
  <c r="I65" i="10"/>
  <c r="K65" i="10"/>
  <c r="L139" i="10"/>
  <c r="K139" i="10"/>
  <c r="I139" i="10"/>
  <c r="L84" i="10"/>
  <c r="K84" i="10"/>
  <c r="I99" i="10"/>
  <c r="L231" i="10"/>
  <c r="K231" i="10"/>
  <c r="I231" i="10"/>
  <c r="I46" i="10"/>
  <c r="I54" i="10"/>
  <c r="K75" i="10"/>
  <c r="I75" i="10"/>
  <c r="I78" i="10"/>
  <c r="L82" i="10"/>
  <c r="I84" i="10"/>
  <c r="K121" i="10"/>
  <c r="I121" i="10"/>
  <c r="K129" i="10"/>
  <c r="I129" i="10"/>
  <c r="K175" i="10"/>
  <c r="I175" i="10"/>
  <c r="L175" i="10"/>
  <c r="L195" i="10"/>
  <c r="K195" i="10"/>
  <c r="K81" i="10"/>
  <c r="K98" i="10"/>
  <c r="I98" i="10"/>
  <c r="K104" i="10"/>
  <c r="K46" i="10"/>
  <c r="K54" i="10"/>
  <c r="K78" i="10"/>
  <c r="L81" i="10"/>
  <c r="L104" i="10"/>
  <c r="L162" i="10"/>
  <c r="K162" i="10"/>
  <c r="I162" i="10"/>
  <c r="I189" i="10"/>
  <c r="L189" i="10"/>
  <c r="K191" i="10"/>
  <c r="I191" i="10"/>
  <c r="L191" i="10"/>
  <c r="I205" i="10"/>
  <c r="K205" i="10"/>
  <c r="L211" i="10"/>
  <c r="K211" i="10"/>
  <c r="I211" i="10"/>
  <c r="L226" i="10"/>
  <c r="K226" i="10"/>
  <c r="K237" i="10"/>
  <c r="I237" i="10"/>
  <c r="L237" i="10"/>
  <c r="K83" i="10"/>
  <c r="I83" i="10"/>
  <c r="K106" i="10"/>
  <c r="I106" i="10"/>
  <c r="L193" i="10"/>
  <c r="K193" i="10"/>
  <c r="I193" i="10"/>
  <c r="I20" i="10"/>
  <c r="L75" i="10"/>
  <c r="K86" i="10"/>
  <c r="L121" i="10"/>
  <c r="L129" i="10"/>
  <c r="I198" i="10"/>
  <c r="K198" i="10"/>
  <c r="L83" i="10"/>
  <c r="L98" i="10"/>
  <c r="L106" i="10"/>
  <c r="L184" i="10"/>
  <c r="K184" i="10"/>
  <c r="I184" i="10"/>
  <c r="I220" i="10"/>
  <c r="L220" i="10"/>
  <c r="K222" i="10"/>
  <c r="I222" i="10"/>
  <c r="L222" i="10"/>
  <c r="L116" i="10"/>
  <c r="K116" i="10"/>
  <c r="I150" i="10"/>
  <c r="L150" i="10"/>
  <c r="I182" i="10"/>
  <c r="K182" i="10"/>
  <c r="K189" i="10"/>
  <c r="L205" i="10"/>
  <c r="L208" i="10"/>
  <c r="K208" i="10"/>
  <c r="I208" i="10"/>
  <c r="K214" i="10"/>
  <c r="I214" i="10"/>
  <c r="L214" i="10"/>
  <c r="L234" i="10"/>
  <c r="K234" i="10"/>
  <c r="I234" i="10"/>
  <c r="K152" i="10"/>
  <c r="I152" i="10"/>
  <c r="L152" i="10"/>
  <c r="K168" i="10"/>
  <c r="I168" i="10"/>
  <c r="L168" i="10"/>
  <c r="L187" i="10"/>
  <c r="K187" i="10"/>
  <c r="K199" i="10"/>
  <c r="I199" i="10"/>
  <c r="L199" i="10"/>
  <c r="K220" i="10"/>
  <c r="I229" i="10"/>
  <c r="K229" i="10"/>
  <c r="I202" i="10"/>
  <c r="I217" i="10"/>
  <c r="K172" i="10"/>
  <c r="K179" i="10"/>
  <c r="K202" i="10"/>
  <c r="K217" i="10"/>
  <c r="D23" i="14"/>
  <c r="D47" i="14"/>
  <c r="D71" i="14"/>
  <c r="D95" i="14"/>
  <c r="D119" i="14"/>
  <c r="D143" i="14"/>
  <c r="D167" i="14"/>
  <c r="D191" i="14"/>
  <c r="D215" i="14"/>
  <c r="D239" i="14"/>
  <c r="D91" i="14"/>
  <c r="D100" i="14"/>
  <c r="D148" i="14"/>
  <c r="D172" i="14"/>
  <c r="D196" i="14"/>
  <c r="D220" i="14"/>
  <c r="D244" i="14"/>
  <c r="D13" i="14"/>
  <c r="D37" i="14"/>
  <c r="D61" i="14"/>
  <c r="D85" i="14"/>
  <c r="D109" i="14"/>
  <c r="D133" i="14"/>
  <c r="D157" i="14"/>
  <c r="D181" i="14"/>
  <c r="D205" i="14"/>
  <c r="D229" i="14"/>
  <c r="D23" i="13"/>
  <c r="F23" i="13" s="1"/>
  <c r="G23" i="13" s="1"/>
  <c r="L23" i="13" s="1"/>
  <c r="D47" i="13"/>
  <c r="F47" i="13" s="1"/>
  <c r="G47" i="13" s="1"/>
  <c r="K47" i="13" s="1"/>
  <c r="D71" i="13"/>
  <c r="F71" i="13" s="1"/>
  <c r="G71" i="13" s="1"/>
  <c r="K71" i="13" s="1"/>
  <c r="D94" i="13"/>
  <c r="F94" i="13" s="1"/>
  <c r="G94" i="13" s="1"/>
  <c r="K94" i="13" s="1"/>
  <c r="D118" i="13"/>
  <c r="F118" i="13" s="1"/>
  <c r="G118" i="13" s="1"/>
  <c r="K118" i="13" s="1"/>
  <c r="D162" i="13"/>
  <c r="F162" i="13" s="1"/>
  <c r="G162" i="13" s="1"/>
  <c r="L162" i="13" s="1"/>
  <c r="D186" i="13"/>
  <c r="F186" i="13" s="1"/>
  <c r="G186" i="13" s="1"/>
  <c r="L186" i="13" s="1"/>
  <c r="D210" i="13"/>
  <c r="F210" i="13" s="1"/>
  <c r="G210" i="13" s="1"/>
  <c r="K210" i="13" s="1"/>
  <c r="D234" i="13"/>
  <c r="F234" i="13" s="1"/>
  <c r="G234" i="13" s="1"/>
  <c r="L234" i="13" s="1"/>
  <c r="D164" i="13"/>
  <c r="F164" i="13" s="1"/>
  <c r="G164" i="13" s="1"/>
  <c r="I164" i="13" s="1"/>
  <c r="D188" i="13"/>
  <c r="F188" i="13" s="1"/>
  <c r="G188" i="13" s="1"/>
  <c r="L188" i="13" s="1"/>
  <c r="D236" i="13"/>
  <c r="F236" i="13" s="1"/>
  <c r="G236" i="13" s="1"/>
  <c r="I236" i="13" s="1"/>
  <c r="D28" i="13"/>
  <c r="F28" i="13" s="1"/>
  <c r="G28" i="13" s="1"/>
  <c r="D52" i="13"/>
  <c r="F52" i="13" s="1"/>
  <c r="G52" i="13" s="1"/>
  <c r="D76" i="13"/>
  <c r="F76" i="13" s="1"/>
  <c r="G76" i="13" s="1"/>
  <c r="L76" i="13" s="1"/>
  <c r="D99" i="13"/>
  <c r="F99" i="13" s="1"/>
  <c r="G99" i="13" s="1"/>
  <c r="L99" i="13" s="1"/>
  <c r="D123" i="13"/>
  <c r="F123" i="13" s="1"/>
  <c r="G123" i="13" s="1"/>
  <c r="F146" i="13"/>
  <c r="G146" i="13" s="1"/>
  <c r="D167" i="13"/>
  <c r="F167" i="13" s="1"/>
  <c r="G167" i="13" s="1"/>
  <c r="L167" i="13" s="1"/>
  <c r="D191" i="13"/>
  <c r="F191" i="13" s="1"/>
  <c r="G191" i="13" s="1"/>
  <c r="L191" i="13" s="1"/>
  <c r="D215" i="13"/>
  <c r="F215" i="13" s="1"/>
  <c r="G215" i="13" s="1"/>
  <c r="D239" i="13"/>
  <c r="F239" i="13" s="1"/>
  <c r="G239" i="13" s="1"/>
  <c r="D23" i="12"/>
  <c r="F23" i="12" s="1"/>
  <c r="G23" i="12" s="1"/>
  <c r="I23" i="12" s="1"/>
  <c r="D47" i="12"/>
  <c r="F47" i="12" s="1"/>
  <c r="G47" i="12" s="1"/>
  <c r="I47" i="12" s="1"/>
  <c r="D71" i="12"/>
  <c r="F71" i="12" s="1"/>
  <c r="G71" i="12" s="1"/>
  <c r="L71" i="12" s="1"/>
  <c r="D95" i="12"/>
  <c r="F95" i="12" s="1"/>
  <c r="G95" i="12" s="1"/>
  <c r="K95" i="12" s="1"/>
  <c r="D119" i="12"/>
  <c r="F119" i="12" s="1"/>
  <c r="G119" i="12" s="1"/>
  <c r="L119" i="12" s="1"/>
  <c r="D143" i="12"/>
  <c r="F143" i="12" s="1"/>
  <c r="G143" i="12" s="1"/>
  <c r="L143" i="12" s="1"/>
  <c r="D167" i="12"/>
  <c r="F167" i="12" s="1"/>
  <c r="G167" i="12" s="1"/>
  <c r="L167" i="12" s="1"/>
  <c r="D213" i="12"/>
  <c r="F213" i="12" s="1"/>
  <c r="G213" i="12" s="1"/>
  <c r="L213" i="12" s="1"/>
  <c r="D237" i="12"/>
  <c r="F237" i="12" s="1"/>
  <c r="G237" i="12" s="1"/>
  <c r="L237" i="12" s="1"/>
  <c r="D25" i="12"/>
  <c r="F25" i="12" s="1"/>
  <c r="G25" i="12" s="1"/>
  <c r="L25" i="12" s="1"/>
  <c r="D49" i="12"/>
  <c r="F49" i="12" s="1"/>
  <c r="G49" i="12" s="1"/>
  <c r="L49" i="12" s="1"/>
  <c r="D73" i="12"/>
  <c r="F73" i="12" s="1"/>
  <c r="G73" i="12" s="1"/>
  <c r="L73" i="12" s="1"/>
  <c r="D97" i="12"/>
  <c r="F97" i="12" s="1"/>
  <c r="G97" i="12" s="1"/>
  <c r="K97" i="12" s="1"/>
  <c r="D121" i="12"/>
  <c r="F121" i="12" s="1"/>
  <c r="G121" i="12" s="1"/>
  <c r="K121" i="12" s="1"/>
  <c r="D145" i="12"/>
  <c r="F145" i="12" s="1"/>
  <c r="G145" i="12" s="1"/>
  <c r="I145" i="12" s="1"/>
  <c r="D169" i="12"/>
  <c r="F169" i="12" s="1"/>
  <c r="G169" i="12" s="1"/>
  <c r="K169" i="12" s="1"/>
  <c r="D191" i="12"/>
  <c r="F191" i="12" s="1"/>
  <c r="G191" i="12" s="1"/>
  <c r="I191" i="12" s="1"/>
  <c r="D215" i="12"/>
  <c r="F215" i="12" s="1"/>
  <c r="G215" i="12" s="1"/>
  <c r="K215" i="12" s="1"/>
  <c r="D239" i="12"/>
  <c r="F239" i="12" s="1"/>
  <c r="G239" i="12" s="1"/>
  <c r="K239" i="12" s="1"/>
  <c r="D28" i="12"/>
  <c r="F28" i="12" s="1"/>
  <c r="G28" i="12" s="1"/>
  <c r="L28" i="12" s="1"/>
  <c r="D52" i="12"/>
  <c r="F52" i="12" s="1"/>
  <c r="G52" i="12" s="1"/>
  <c r="K52" i="12" s="1"/>
  <c r="D76" i="12"/>
  <c r="F76" i="12" s="1"/>
  <c r="G76" i="12" s="1"/>
  <c r="K76" i="12" s="1"/>
  <c r="D100" i="12"/>
  <c r="F100" i="12" s="1"/>
  <c r="G100" i="12" s="1"/>
  <c r="D124" i="12"/>
  <c r="F124" i="12" s="1"/>
  <c r="G124" i="12" s="1"/>
  <c r="L124" i="12" s="1"/>
  <c r="D148" i="12"/>
  <c r="F148" i="12" s="1"/>
  <c r="G148" i="12" s="1"/>
  <c r="K148" i="12" s="1"/>
  <c r="D172" i="12"/>
  <c r="F172" i="12" s="1"/>
  <c r="G172" i="12" s="1"/>
  <c r="I172" i="12" s="1"/>
  <c r="D194" i="12"/>
  <c r="F194" i="12" s="1"/>
  <c r="G194" i="12" s="1"/>
  <c r="I194" i="12" s="1"/>
  <c r="D218" i="12"/>
  <c r="F218" i="12" s="1"/>
  <c r="G218" i="12" s="1"/>
  <c r="K218" i="12" s="1"/>
  <c r="D242" i="12"/>
  <c r="F242" i="12" s="1"/>
  <c r="G242" i="12" s="1"/>
  <c r="K242" i="12" s="1"/>
  <c r="D23" i="11"/>
  <c r="F23" i="11" s="1"/>
  <c r="G23" i="11" s="1"/>
  <c r="L23" i="11" s="1"/>
  <c r="D47" i="11"/>
  <c r="F47" i="11" s="1"/>
  <c r="G47" i="11" s="1"/>
  <c r="I47" i="11" s="1"/>
  <c r="D69" i="11"/>
  <c r="F69" i="11" s="1"/>
  <c r="G69" i="11" s="1"/>
  <c r="I69" i="11" s="1"/>
  <c r="D93" i="11"/>
  <c r="F93" i="11" s="1"/>
  <c r="G93" i="11" s="1"/>
  <c r="K93" i="11" s="1"/>
  <c r="D117" i="11"/>
  <c r="F117" i="11" s="1"/>
  <c r="G117" i="11" s="1"/>
  <c r="L117" i="11" s="1"/>
  <c r="D140" i="11"/>
  <c r="F140" i="11" s="1"/>
  <c r="G140" i="11" s="1"/>
  <c r="L140" i="11" s="1"/>
  <c r="D164" i="11"/>
  <c r="F164" i="11" s="1"/>
  <c r="G164" i="11" s="1"/>
  <c r="I164" i="11" s="1"/>
  <c r="D188" i="11"/>
  <c r="F188" i="11" s="1"/>
  <c r="G188" i="11" s="1"/>
  <c r="I188" i="11" s="1"/>
  <c r="D212" i="11"/>
  <c r="F212" i="11" s="1"/>
  <c r="G212" i="11" s="1"/>
  <c r="I212" i="11" s="1"/>
  <c r="D234" i="11"/>
  <c r="F234" i="11" s="1"/>
  <c r="G234" i="11" s="1"/>
  <c r="I234" i="11" s="1"/>
  <c r="D25" i="11"/>
  <c r="F25" i="11" s="1"/>
  <c r="G25" i="11" s="1"/>
  <c r="K25" i="11" s="1"/>
  <c r="D49" i="11"/>
  <c r="F49" i="11" s="1"/>
  <c r="G49" i="11" s="1"/>
  <c r="L49" i="11" s="1"/>
  <c r="D71" i="11"/>
  <c r="F71" i="11" s="1"/>
  <c r="G71" i="11" s="1"/>
  <c r="L71" i="11" s="1"/>
  <c r="D95" i="11"/>
  <c r="F95" i="11" s="1"/>
  <c r="G95" i="11" s="1"/>
  <c r="K95" i="11" s="1"/>
  <c r="D119" i="11"/>
  <c r="F119" i="11" s="1"/>
  <c r="G119" i="11" s="1"/>
  <c r="I119" i="11" s="1"/>
  <c r="D142" i="11"/>
  <c r="F142" i="11" s="1"/>
  <c r="G142" i="11" s="1"/>
  <c r="D166" i="11"/>
  <c r="F166" i="11" s="1"/>
  <c r="G166" i="11" s="1"/>
  <c r="D190" i="11"/>
  <c r="F190" i="11" s="1"/>
  <c r="G190" i="11" s="1"/>
  <c r="L190" i="11" s="1"/>
  <c r="D236" i="11"/>
  <c r="F236" i="11" s="1"/>
  <c r="G236" i="11" s="1"/>
  <c r="K236" i="11" s="1"/>
  <c r="D10" i="11"/>
  <c r="F10" i="11" s="1"/>
  <c r="G10" i="11" s="1"/>
  <c r="K10" i="11" s="1"/>
  <c r="D34" i="11"/>
  <c r="F34" i="11" s="1"/>
  <c r="G34" i="11" s="1"/>
  <c r="L34" i="11" s="1"/>
  <c r="D58" i="11"/>
  <c r="F58" i="11" s="1"/>
  <c r="G58" i="11" s="1"/>
  <c r="L58" i="11" s="1"/>
  <c r="D80" i="11"/>
  <c r="F80" i="11" s="1"/>
  <c r="G80" i="11" s="1"/>
  <c r="D104" i="11"/>
  <c r="F104" i="11" s="1"/>
  <c r="G104" i="11" s="1"/>
  <c r="K104" i="11" s="1"/>
  <c r="D151" i="11"/>
  <c r="F151" i="11" s="1"/>
  <c r="G151" i="11" s="1"/>
  <c r="L151" i="11" s="1"/>
  <c r="D175" i="11"/>
  <c r="F175" i="11" s="1"/>
  <c r="G175" i="11" s="1"/>
  <c r="L175" i="11" s="1"/>
  <c r="D199" i="11"/>
  <c r="F199" i="11" s="1"/>
  <c r="G199" i="11" s="1"/>
  <c r="L199" i="11" s="1"/>
  <c r="D221" i="11"/>
  <c r="F221" i="11" s="1"/>
  <c r="G221" i="11" s="1"/>
  <c r="K221" i="11" s="1"/>
  <c r="D45" i="10"/>
  <c r="F45" i="10" s="1"/>
  <c r="G45" i="10" s="1"/>
  <c r="L45" i="10" s="1"/>
  <c r="F115" i="10"/>
  <c r="G115" i="10" s="1"/>
  <c r="L115" i="10" s="1"/>
  <c r="D138" i="10"/>
  <c r="F138" i="10" s="1"/>
  <c r="G138" i="10" s="1"/>
  <c r="L138" i="10" s="1"/>
  <c r="D161" i="10"/>
  <c r="F161" i="10" s="1"/>
  <c r="G161" i="10" s="1"/>
  <c r="L161" i="10" s="1"/>
  <c r="D207" i="10"/>
  <c r="F207" i="10" s="1"/>
  <c r="G207" i="10" s="1"/>
  <c r="L207" i="10" s="1"/>
  <c r="D23" i="10"/>
  <c r="F23" i="10" s="1"/>
  <c r="G23" i="10" s="1"/>
  <c r="L23" i="10" s="1"/>
  <c r="D69" i="10"/>
  <c r="F69" i="10" s="1"/>
  <c r="G69" i="10" s="1"/>
  <c r="L69" i="10" s="1"/>
  <c r="D185" i="10"/>
  <c r="F185" i="10" s="1"/>
  <c r="G185" i="10" s="1"/>
  <c r="L185" i="10" s="1"/>
  <c r="D225" i="10"/>
  <c r="F225" i="10" s="1"/>
  <c r="G225" i="10" s="1"/>
  <c r="L225" i="10" s="1"/>
  <c r="D19" i="10"/>
  <c r="F19" i="10" s="1"/>
  <c r="G19" i="10" s="1"/>
  <c r="I19" i="10" s="1"/>
  <c r="D112" i="10"/>
  <c r="F112" i="10" s="1"/>
  <c r="G112" i="10" s="1"/>
  <c r="I112" i="10" s="1"/>
  <c r="D135" i="10"/>
  <c r="F135" i="10" s="1"/>
  <c r="G135" i="10" s="1"/>
  <c r="K135" i="10" s="1"/>
  <c r="D158" i="10"/>
  <c r="F158" i="10" s="1"/>
  <c r="G158" i="10" s="1"/>
  <c r="L158" i="10" s="1"/>
  <c r="D181" i="10"/>
  <c r="F181" i="10" s="1"/>
  <c r="G181" i="10" s="1"/>
  <c r="K181" i="10" s="1"/>
  <c r="F28" i="10"/>
  <c r="G28" i="10" s="1"/>
  <c r="D51" i="10"/>
  <c r="F51" i="10" s="1"/>
  <c r="G51" i="10" s="1"/>
  <c r="D74" i="10"/>
  <c r="F74" i="10" s="1"/>
  <c r="G74" i="10" s="1"/>
  <c r="I74" i="10" s="1"/>
  <c r="D97" i="10"/>
  <c r="F97" i="10" s="1"/>
  <c r="G97" i="10" s="1"/>
  <c r="K97" i="10" s="1"/>
  <c r="D120" i="10"/>
  <c r="F120" i="10" s="1"/>
  <c r="G120" i="10" s="1"/>
  <c r="I120" i="10" s="1"/>
  <c r="F144" i="10"/>
  <c r="G144" i="10" s="1"/>
  <c r="D167" i="10"/>
  <c r="F167" i="10" s="1"/>
  <c r="G167" i="10" s="1"/>
  <c r="D190" i="10"/>
  <c r="F190" i="10" s="1"/>
  <c r="G190" i="10" s="1"/>
  <c r="L190" i="10" s="1"/>
  <c r="D213" i="10"/>
  <c r="F213" i="10" s="1"/>
  <c r="G213" i="10" s="1"/>
  <c r="I213" i="10" s="1"/>
  <c r="D236" i="10"/>
  <c r="F236" i="10" s="1"/>
  <c r="G236" i="10" s="1"/>
  <c r="L236" i="10" s="1"/>
  <c r="K154" i="10" l="1"/>
  <c r="I70" i="10"/>
  <c r="I9" i="10"/>
  <c r="K21" i="10"/>
  <c r="L93" i="10"/>
  <c r="I50" i="10"/>
  <c r="L124" i="10"/>
  <c r="K72" i="10"/>
  <c r="L41" i="10"/>
  <c r="L142" i="10"/>
  <c r="K147" i="10"/>
  <c r="K233" i="10"/>
  <c r="K93" i="10"/>
  <c r="L114" i="10"/>
  <c r="I114" i="10"/>
  <c r="I238" i="10"/>
  <c r="L166" i="10"/>
  <c r="I132" i="10"/>
  <c r="L230" i="10"/>
  <c r="I95" i="10"/>
  <c r="I134" i="10"/>
  <c r="L25" i="10"/>
  <c r="L50" i="10"/>
  <c r="I25" i="10"/>
  <c r="K238" i="10"/>
  <c r="I166" i="10"/>
  <c r="K132" i="10"/>
  <c r="L221" i="10"/>
  <c r="L143" i="10"/>
  <c r="I76" i="10"/>
  <c r="K134" i="10"/>
  <c r="K194" i="10"/>
  <c r="K221" i="10"/>
  <c r="I143" i="10"/>
  <c r="K76" i="10"/>
  <c r="K95" i="10"/>
  <c r="L233" i="10"/>
  <c r="I123" i="10"/>
  <c r="K206" i="10"/>
  <c r="I194" i="10"/>
  <c r="K123" i="10"/>
  <c r="I147" i="10"/>
  <c r="I67" i="10"/>
  <c r="L72" i="10"/>
  <c r="K82" i="10"/>
  <c r="I10" i="10"/>
  <c r="K105" i="10"/>
  <c r="I160" i="11"/>
  <c r="I61" i="11"/>
  <c r="L15" i="11"/>
  <c r="L61" i="11"/>
  <c r="K98" i="11"/>
  <c r="I18" i="11"/>
  <c r="L74" i="11"/>
  <c r="I85" i="11"/>
  <c r="L224" i="11"/>
  <c r="I238" i="11"/>
  <c r="I16" i="11"/>
  <c r="I43" i="11"/>
  <c r="K177" i="11"/>
  <c r="I112" i="11"/>
  <c r="L43" i="11"/>
  <c r="K173" i="11"/>
  <c r="I177" i="11"/>
  <c r="K18" i="11"/>
  <c r="K85" i="11"/>
  <c r="K57" i="11"/>
  <c r="K44" i="11"/>
  <c r="I235" i="11"/>
  <c r="L47" i="11"/>
  <c r="K190" i="11"/>
  <c r="I181" i="11"/>
  <c r="L188" i="11"/>
  <c r="L183" i="11"/>
  <c r="L56" i="11"/>
  <c r="L32" i="11"/>
  <c r="L106" i="11"/>
  <c r="K28" i="11"/>
  <c r="K74" i="11"/>
  <c r="K208" i="11"/>
  <c r="I178" i="11"/>
  <c r="I12" i="11"/>
  <c r="L8" i="11"/>
  <c r="I30" i="11"/>
  <c r="K97" i="11"/>
  <c r="I123" i="11"/>
  <c r="L70" i="11"/>
  <c r="I219" i="11"/>
  <c r="K168" i="11"/>
  <c r="L208" i="11"/>
  <c r="L170" i="11"/>
  <c r="L168" i="11"/>
  <c r="I49" i="11"/>
  <c r="L135" i="11"/>
  <c r="K175" i="11"/>
  <c r="K132" i="11"/>
  <c r="K188" i="11"/>
  <c r="L185" i="11"/>
  <c r="K94" i="11"/>
  <c r="I24" i="11"/>
  <c r="K64" i="11"/>
  <c r="I71" i="12"/>
  <c r="L105" i="12"/>
  <c r="L211" i="12"/>
  <c r="I159" i="12"/>
  <c r="I33" i="12"/>
  <c r="L24" i="12"/>
  <c r="K42" i="12"/>
  <c r="I69" i="12"/>
  <c r="K71" i="12"/>
  <c r="K64" i="12"/>
  <c r="K54" i="12"/>
  <c r="K117" i="12"/>
  <c r="I169" i="12"/>
  <c r="K159" i="12"/>
  <c r="I143" i="12"/>
  <c r="K112" i="12"/>
  <c r="K47" i="12"/>
  <c r="I160" i="12"/>
  <c r="L215" i="12"/>
  <c r="K167" i="12"/>
  <c r="I174" i="12"/>
  <c r="I137" i="12"/>
  <c r="K28" i="12"/>
  <c r="K145" i="12"/>
  <c r="L97" i="12"/>
  <c r="L241" i="12"/>
  <c r="I214" i="12"/>
  <c r="K110" i="12"/>
  <c r="K119" i="12"/>
  <c r="I110" i="12"/>
  <c r="K163" i="12"/>
  <c r="L117" i="12"/>
  <c r="I105" i="12"/>
  <c r="K150" i="12"/>
  <c r="I61" i="12"/>
  <c r="K168" i="12"/>
  <c r="L163" i="12"/>
  <c r="I241" i="12"/>
  <c r="L214" i="12"/>
  <c r="L169" i="12"/>
  <c r="L150" i="12"/>
  <c r="K61" i="12"/>
  <c r="I168" i="12"/>
  <c r="I112" i="12"/>
  <c r="K33" i="12"/>
  <c r="K172" i="12"/>
  <c r="K95" i="13"/>
  <c r="I119" i="13"/>
  <c r="K150" i="13"/>
  <c r="L88" i="13"/>
  <c r="I206" i="13"/>
  <c r="L119" i="13"/>
  <c r="I198" i="13"/>
  <c r="I14" i="13"/>
  <c r="I8" i="13"/>
  <c r="I73" i="13"/>
  <c r="I78" i="13"/>
  <c r="K54" i="13"/>
  <c r="L40" i="13"/>
  <c r="L54" i="13"/>
  <c r="L225" i="13"/>
  <c r="L180" i="13"/>
  <c r="L212" i="13"/>
  <c r="I114" i="13"/>
  <c r="L80" i="13"/>
  <c r="I196" i="13"/>
  <c r="K62" i="13"/>
  <c r="L49" i="13"/>
  <c r="I116" i="13"/>
  <c r="I134" i="13"/>
  <c r="I220" i="13"/>
  <c r="I235" i="13"/>
  <c r="L217" i="13"/>
  <c r="I225" i="13"/>
  <c r="L37" i="13"/>
  <c r="L235" i="13"/>
  <c r="I171" i="13"/>
  <c r="I103" i="13"/>
  <c r="I42" i="13"/>
  <c r="K37" i="13"/>
  <c r="K157" i="13"/>
  <c r="L220" i="13"/>
  <c r="K217" i="13"/>
  <c r="K130" i="13"/>
  <c r="K211" i="13"/>
  <c r="K171" i="13"/>
  <c r="K103" i="13"/>
  <c r="L11" i="13"/>
  <c r="K134" i="13"/>
  <c r="I211" i="13"/>
  <c r="I180" i="13"/>
  <c r="L157" i="13"/>
  <c r="I172" i="13"/>
  <c r="I212" i="13"/>
  <c r="L130" i="13"/>
  <c r="K114" i="13"/>
  <c r="L122" i="13"/>
  <c r="K11" i="13"/>
  <c r="K61" i="13"/>
  <c r="K172" i="13"/>
  <c r="I80" i="13"/>
  <c r="I12" i="13"/>
  <c r="K42" i="13"/>
  <c r="I122" i="13"/>
  <c r="K49" i="13"/>
  <c r="L145" i="13"/>
  <c r="L111" i="13"/>
  <c r="L30" i="13"/>
  <c r="K236" i="13"/>
  <c r="I179" i="13"/>
  <c r="K67" i="13"/>
  <c r="K17" i="13"/>
  <c r="I51" i="13"/>
  <c r="I85" i="13"/>
  <c r="I227" i="13"/>
  <c r="I149" i="13"/>
  <c r="I135" i="13"/>
  <c r="L227" i="13"/>
  <c r="I19" i="13"/>
  <c r="I131" i="13"/>
  <c r="L136" i="13"/>
  <c r="L198" i="13"/>
  <c r="L64" i="13"/>
  <c r="K182" i="13"/>
  <c r="K138" i="13"/>
  <c r="K169" i="13"/>
  <c r="L133" i="13"/>
  <c r="K98" i="13"/>
  <c r="L57" i="13"/>
  <c r="K59" i="13"/>
  <c r="K14" i="13"/>
  <c r="I75" i="13"/>
  <c r="I184" i="13"/>
  <c r="L182" i="13"/>
  <c r="L138" i="13"/>
  <c r="L169" i="13"/>
  <c r="I98" i="13"/>
  <c r="K43" i="13"/>
  <c r="K73" i="13"/>
  <c r="I13" i="13"/>
  <c r="K214" i="13"/>
  <c r="K106" i="13"/>
  <c r="K219" i="13"/>
  <c r="L43" i="13"/>
  <c r="I202" i="13"/>
  <c r="L106" i="13"/>
  <c r="I33" i="13"/>
  <c r="K184" i="13"/>
  <c r="I136" i="13"/>
  <c r="I193" i="13"/>
  <c r="L174" i="13"/>
  <c r="L193" i="13"/>
  <c r="I174" i="13"/>
  <c r="I150" i="13"/>
  <c r="K202" i="13"/>
  <c r="L13" i="13"/>
  <c r="L33" i="13"/>
  <c r="I89" i="13"/>
  <c r="L118" i="13"/>
  <c r="K96" i="13"/>
  <c r="L51" i="13"/>
  <c r="L236" i="13"/>
  <c r="I84" i="13"/>
  <c r="L214" i="13"/>
  <c r="I140" i="13"/>
  <c r="K38" i="13"/>
  <c r="K234" i="13"/>
  <c r="I178" i="13"/>
  <c r="K230" i="13"/>
  <c r="K84" i="13"/>
  <c r="I128" i="13"/>
  <c r="L140" i="13"/>
  <c r="I23" i="13"/>
  <c r="L149" i="13"/>
  <c r="I219" i="13"/>
  <c r="I38" i="13"/>
  <c r="K199" i="13"/>
  <c r="L230" i="13"/>
  <c r="K128" i="13"/>
  <c r="I108" i="13"/>
  <c r="K23" i="13"/>
  <c r="I104" i="13"/>
  <c r="K190" i="13"/>
  <c r="I64" i="13"/>
  <c r="K145" i="13"/>
  <c r="I109" i="13"/>
  <c r="L19" i="13"/>
  <c r="L107" i="13"/>
  <c r="K131" i="13"/>
  <c r="I175" i="13"/>
  <c r="K104" i="13"/>
  <c r="L190" i="13"/>
  <c r="K175" i="13"/>
  <c r="K224" i="13"/>
  <c r="L224" i="13"/>
  <c r="L123" i="13"/>
  <c r="K123" i="13"/>
  <c r="I176" i="13"/>
  <c r="I234" i="13"/>
  <c r="K78" i="13"/>
  <c r="I152" i="13"/>
  <c r="K88" i="13"/>
  <c r="K125" i="13"/>
  <c r="I71" i="13"/>
  <c r="I66" i="13"/>
  <c r="L71" i="13"/>
  <c r="I57" i="13"/>
  <c r="K69" i="13"/>
  <c r="L69" i="13"/>
  <c r="L72" i="13"/>
  <c r="K72" i="13"/>
  <c r="L48" i="13"/>
  <c r="K48" i="13"/>
  <c r="L223" i="13"/>
  <c r="K223" i="13"/>
  <c r="K36" i="13"/>
  <c r="L36" i="13"/>
  <c r="I36" i="13"/>
  <c r="I188" i="13"/>
  <c r="L47" i="13"/>
  <c r="L35" i="13"/>
  <c r="K27" i="13"/>
  <c r="I99" i="13"/>
  <c r="L24" i="13"/>
  <c r="K24" i="13"/>
  <c r="L16" i="13"/>
  <c r="K16" i="13"/>
  <c r="K21" i="13"/>
  <c r="L21" i="13"/>
  <c r="K200" i="13"/>
  <c r="L200" i="13"/>
  <c r="K76" i="13"/>
  <c r="I76" i="13"/>
  <c r="I224" i="13"/>
  <c r="L210" i="13"/>
  <c r="L239" i="13"/>
  <c r="I239" i="13"/>
  <c r="K239" i="13"/>
  <c r="K52" i="13"/>
  <c r="L52" i="13"/>
  <c r="I52" i="13"/>
  <c r="K178" i="13"/>
  <c r="L94" i="13"/>
  <c r="I21" i="13"/>
  <c r="K188" i="13"/>
  <c r="K90" i="13"/>
  <c r="I47" i="13"/>
  <c r="I186" i="13"/>
  <c r="I16" i="13"/>
  <c r="I118" i="13"/>
  <c r="L8" i="13"/>
  <c r="L59" i="13"/>
  <c r="K35" i="13"/>
  <c r="I123" i="13"/>
  <c r="K99" i="13"/>
  <c r="K45" i="13"/>
  <c r="L45" i="13"/>
  <c r="K28" i="13"/>
  <c r="L28" i="13"/>
  <c r="I28" i="13"/>
  <c r="I163" i="13"/>
  <c r="L90" i="13"/>
  <c r="I210" i="13"/>
  <c r="K186" i="13"/>
  <c r="K191" i="13"/>
  <c r="L9" i="13"/>
  <c r="I191" i="13"/>
  <c r="L56" i="13"/>
  <c r="K56" i="13"/>
  <c r="K60" i="13"/>
  <c r="L60" i="13"/>
  <c r="I60" i="13"/>
  <c r="L215" i="13"/>
  <c r="K215" i="13"/>
  <c r="I215" i="13"/>
  <c r="K163" i="13"/>
  <c r="I81" i="13"/>
  <c r="I187" i="13"/>
  <c r="I113" i="13"/>
  <c r="K9" i="13"/>
  <c r="L32" i="13"/>
  <c r="K32" i="13"/>
  <c r="K81" i="13"/>
  <c r="K187" i="13"/>
  <c r="K152" i="13"/>
  <c r="K208" i="13"/>
  <c r="L208" i="13"/>
  <c r="K232" i="13"/>
  <c r="L232" i="13"/>
  <c r="I35" i="12"/>
  <c r="L35" i="12"/>
  <c r="I198" i="12"/>
  <c r="I148" i="12"/>
  <c r="I183" i="12"/>
  <c r="I119" i="12"/>
  <c r="L218" i="12"/>
  <c r="I229" i="12"/>
  <c r="I233" i="12"/>
  <c r="K49" i="12"/>
  <c r="I49" i="12"/>
  <c r="K23" i="12"/>
  <c r="L66" i="12"/>
  <c r="L239" i="12"/>
  <c r="K84" i="12"/>
  <c r="L84" i="12"/>
  <c r="I84" i="12"/>
  <c r="K66" i="12"/>
  <c r="K108" i="12"/>
  <c r="I108" i="12"/>
  <c r="L183" i="12"/>
  <c r="L198" i="12"/>
  <c r="I215" i="12"/>
  <c r="K229" i="12"/>
  <c r="L121" i="12"/>
  <c r="I121" i="12"/>
  <c r="I95" i="12"/>
  <c r="I56" i="12"/>
  <c r="L23" i="12"/>
  <c r="I218" i="12"/>
  <c r="L148" i="12"/>
  <c r="K132" i="12"/>
  <c r="L132" i="12"/>
  <c r="I99" i="12"/>
  <c r="L99" i="12"/>
  <c r="K100" i="12"/>
  <c r="L100" i="12"/>
  <c r="I100" i="12"/>
  <c r="I244" i="12"/>
  <c r="I132" i="12"/>
  <c r="L95" i="12"/>
  <c r="I73" i="12"/>
  <c r="K56" i="12"/>
  <c r="L52" i="12"/>
  <c r="I51" i="12"/>
  <c r="L51" i="12"/>
  <c r="L171" i="12"/>
  <c r="K171" i="12"/>
  <c r="I171" i="12"/>
  <c r="I242" i="12"/>
  <c r="L172" i="12"/>
  <c r="K25" i="12"/>
  <c r="K35" i="12"/>
  <c r="L76" i="12"/>
  <c r="I78" i="12"/>
  <c r="I52" i="12"/>
  <c r="L242" i="12"/>
  <c r="K223" i="12"/>
  <c r="L223" i="12"/>
  <c r="I223" i="12"/>
  <c r="I147" i="12"/>
  <c r="L147" i="12"/>
  <c r="L123" i="12"/>
  <c r="K123" i="12"/>
  <c r="I123" i="12"/>
  <c r="K124" i="12"/>
  <c r="I124" i="12"/>
  <c r="L120" i="12"/>
  <c r="K120" i="12"/>
  <c r="I120" i="12"/>
  <c r="I237" i="12"/>
  <c r="K30" i="12"/>
  <c r="I213" i="12"/>
  <c r="I76" i="12"/>
  <c r="K78" i="12"/>
  <c r="I239" i="12"/>
  <c r="I115" i="12"/>
  <c r="L115" i="12"/>
  <c r="L104" i="12"/>
  <c r="I104" i="12"/>
  <c r="K104" i="12"/>
  <c r="K237" i="12"/>
  <c r="I30" i="12"/>
  <c r="K73" i="12"/>
  <c r="K99" i="12"/>
  <c r="L107" i="12"/>
  <c r="I107" i="12"/>
  <c r="K107" i="12"/>
  <c r="I43" i="12"/>
  <c r="L43" i="12"/>
  <c r="I103" i="11"/>
  <c r="I227" i="11"/>
  <c r="K224" i="11"/>
  <c r="L112" i="11"/>
  <c r="K186" i="11"/>
  <c r="L88" i="11"/>
  <c r="K223" i="11"/>
  <c r="I104" i="11"/>
  <c r="I33" i="11"/>
  <c r="K52" i="11"/>
  <c r="I10" i="11"/>
  <c r="I27" i="11"/>
  <c r="L186" i="11"/>
  <c r="L93" i="11"/>
  <c r="I56" i="11"/>
  <c r="K197" i="11"/>
  <c r="L217" i="11"/>
  <c r="K160" i="11"/>
  <c r="I42" i="11"/>
  <c r="K33" i="11"/>
  <c r="L52" i="11"/>
  <c r="K27" i="11"/>
  <c r="I197" i="11"/>
  <c r="I141" i="11"/>
  <c r="I97" i="11"/>
  <c r="K60" i="11"/>
  <c r="K16" i="11"/>
  <c r="K12" i="11"/>
  <c r="L64" i="11"/>
  <c r="I95" i="11"/>
  <c r="K181" i="11"/>
  <c r="K141" i="11"/>
  <c r="I229" i="11"/>
  <c r="I88" i="11"/>
  <c r="I135" i="11"/>
  <c r="L103" i="11"/>
  <c r="I175" i="11"/>
  <c r="I225" i="11"/>
  <c r="K115" i="11"/>
  <c r="K47" i="11"/>
  <c r="I23" i="11"/>
  <c r="L10" i="11"/>
  <c r="K127" i="11"/>
  <c r="L95" i="11"/>
  <c r="I190" i="11"/>
  <c r="K164" i="11"/>
  <c r="L149" i="11"/>
  <c r="K58" i="11"/>
  <c r="I199" i="11"/>
  <c r="K212" i="11"/>
  <c r="L48" i="11"/>
  <c r="I36" i="11"/>
  <c r="K49" i="11"/>
  <c r="I51" i="11"/>
  <c r="K83" i="11"/>
  <c r="L164" i="11"/>
  <c r="K199" i="11"/>
  <c r="L232" i="11"/>
  <c r="I58" i="11"/>
  <c r="L212" i="11"/>
  <c r="I48" i="11"/>
  <c r="K36" i="11"/>
  <c r="I117" i="11"/>
  <c r="L51" i="11"/>
  <c r="L83" i="11"/>
  <c r="L104" i="11"/>
  <c r="I232" i="11"/>
  <c r="L25" i="11"/>
  <c r="K117" i="11"/>
  <c r="L13" i="11"/>
  <c r="K13" i="11"/>
  <c r="K34" i="11"/>
  <c r="I25" i="11"/>
  <c r="L119" i="11"/>
  <c r="I150" i="11"/>
  <c r="L166" i="11"/>
  <c r="I166" i="11"/>
  <c r="K166" i="11"/>
  <c r="L127" i="11"/>
  <c r="I34" i="11"/>
  <c r="K23" i="11"/>
  <c r="K119" i="11"/>
  <c r="I115" i="11"/>
  <c r="L71" i="10"/>
  <c r="K37" i="10"/>
  <c r="K18" i="10"/>
  <c r="I71" i="10"/>
  <c r="L37" i="10"/>
  <c r="I8" i="10"/>
  <c r="K8" i="10"/>
  <c r="L26" i="10"/>
  <c r="K130" i="10"/>
  <c r="L13" i="10"/>
  <c r="I130" i="10"/>
  <c r="I13" i="10"/>
  <c r="L102" i="10"/>
  <c r="I203" i="10"/>
  <c r="K153" i="10"/>
  <c r="L47" i="10"/>
  <c r="I26" i="10"/>
  <c r="K66" i="10"/>
  <c r="K203" i="10"/>
  <c r="K47" i="10"/>
  <c r="L79" i="10"/>
  <c r="L96" i="10"/>
  <c r="K96" i="10"/>
  <c r="K155" i="10"/>
  <c r="L9" i="10"/>
  <c r="L21" i="10"/>
  <c r="L177" i="10"/>
  <c r="I153" i="10"/>
  <c r="I154" i="10"/>
  <c r="K70" i="10"/>
  <c r="K232" i="10"/>
  <c r="I215" i="10"/>
  <c r="K55" i="10"/>
  <c r="L160" i="10"/>
  <c r="K215" i="10"/>
  <c r="L55" i="10"/>
  <c r="K111" i="10"/>
  <c r="L197" i="10"/>
  <c r="I155" i="10"/>
  <c r="I197" i="10"/>
  <c r="L107" i="10"/>
  <c r="I111" i="10"/>
  <c r="K107" i="10"/>
  <c r="L122" i="10"/>
  <c r="I223" i="10"/>
  <c r="K196" i="10"/>
  <c r="I160" i="10"/>
  <c r="I80" i="10"/>
  <c r="I12" i="10"/>
  <c r="I196" i="10"/>
  <c r="K223" i="10"/>
  <c r="K80" i="10"/>
  <c r="I108" i="10"/>
  <c r="I24" i="10"/>
  <c r="K108" i="10"/>
  <c r="I180" i="10"/>
  <c r="K186" i="10"/>
  <c r="I142" i="10"/>
  <c r="I186" i="10"/>
  <c r="I177" i="10"/>
  <c r="K178" i="10"/>
  <c r="I178" i="10"/>
  <c r="I192" i="10"/>
  <c r="K124" i="10"/>
  <c r="I53" i="10"/>
  <c r="I41" i="10"/>
  <c r="I227" i="10"/>
  <c r="K15" i="10"/>
  <c r="K53" i="10"/>
  <c r="I169" i="10"/>
  <c r="I44" i="10"/>
  <c r="L227" i="10"/>
  <c r="I200" i="10"/>
  <c r="K169" i="10"/>
  <c r="I219" i="10"/>
  <c r="K44" i="10"/>
  <c r="I209" i="10"/>
  <c r="K200" i="10"/>
  <c r="K219" i="10"/>
  <c r="K180" i="10"/>
  <c r="L18" i="10"/>
  <c r="I15" i="10"/>
  <c r="L201" i="10"/>
  <c r="I66" i="10"/>
  <c r="K183" i="10"/>
  <c r="I101" i="10"/>
  <c r="I206" i="10"/>
  <c r="L101" i="10"/>
  <c r="K67" i="10"/>
  <c r="K230" i="10"/>
  <c r="I170" i="10"/>
  <c r="L99" i="10"/>
  <c r="I85" i="10"/>
  <c r="I140" i="10"/>
  <c r="K170" i="10"/>
  <c r="K85" i="10"/>
  <c r="L19" i="10"/>
  <c r="K163" i="10"/>
  <c r="K224" i="10"/>
  <c r="K140" i="10"/>
  <c r="L128" i="10"/>
  <c r="I224" i="10"/>
  <c r="K216" i="10"/>
  <c r="L183" i="10"/>
  <c r="L105" i="10"/>
  <c r="I216" i="10"/>
  <c r="I163" i="10"/>
  <c r="K10" i="10"/>
  <c r="K128" i="10"/>
  <c r="K164" i="13"/>
  <c r="L164" i="13"/>
  <c r="I162" i="13"/>
  <c r="K162" i="13"/>
  <c r="I167" i="13"/>
  <c r="K167" i="13"/>
  <c r="L176" i="13"/>
  <c r="L153" i="13"/>
  <c r="I153" i="13"/>
  <c r="I143" i="13"/>
  <c r="L146" i="13"/>
  <c r="I146" i="13"/>
  <c r="K146" i="13"/>
  <c r="L92" i="13"/>
  <c r="I94" i="13"/>
  <c r="I92" i="13"/>
  <c r="L191" i="12"/>
  <c r="K191" i="12"/>
  <c r="K207" i="12"/>
  <c r="L207" i="12"/>
  <c r="I207" i="12"/>
  <c r="K213" i="12"/>
  <c r="L196" i="12"/>
  <c r="K196" i="12"/>
  <c r="K193" i="12"/>
  <c r="L193" i="12"/>
  <c r="I193" i="12"/>
  <c r="K194" i="12"/>
  <c r="L194" i="12"/>
  <c r="K202" i="12"/>
  <c r="I202" i="12"/>
  <c r="K229" i="11"/>
  <c r="I223" i="11"/>
  <c r="I217" i="11"/>
  <c r="K234" i="11"/>
  <c r="L234" i="11"/>
  <c r="L221" i="11"/>
  <c r="I221" i="11"/>
  <c r="L220" i="11"/>
  <c r="K220" i="11"/>
  <c r="I220" i="11"/>
  <c r="L236" i="11"/>
  <c r="I236" i="11"/>
  <c r="I134" i="11"/>
  <c r="I146" i="11"/>
  <c r="L137" i="11"/>
  <c r="K137" i="11"/>
  <c r="I140" i="11"/>
  <c r="K146" i="11"/>
  <c r="K140" i="11"/>
  <c r="K151" i="11"/>
  <c r="I151" i="11"/>
  <c r="I142" i="11"/>
  <c r="K142" i="11"/>
  <c r="L142" i="11"/>
  <c r="I93" i="11"/>
  <c r="I86" i="11"/>
  <c r="I94" i="11"/>
  <c r="K69" i="11"/>
  <c r="I70" i="11"/>
  <c r="K80" i="11"/>
  <c r="L80" i="11"/>
  <c r="I80" i="11"/>
  <c r="L89" i="11"/>
  <c r="K89" i="11"/>
  <c r="L86" i="11"/>
  <c r="I89" i="11"/>
  <c r="L69" i="11"/>
  <c r="I82" i="11"/>
  <c r="K82" i="11"/>
  <c r="I71" i="11"/>
  <c r="K71" i="11"/>
  <c r="L79" i="11"/>
  <c r="K79" i="11"/>
  <c r="K73" i="11"/>
  <c r="L73" i="11"/>
  <c r="I73" i="11"/>
  <c r="I232" i="10"/>
  <c r="I212" i="10"/>
  <c r="L204" i="10"/>
  <c r="K209" i="10"/>
  <c r="I204" i="10"/>
  <c r="I201" i="10"/>
  <c r="I225" i="10"/>
  <c r="L212" i="10"/>
  <c r="K171" i="10"/>
  <c r="L181" i="10"/>
  <c r="I171" i="10"/>
  <c r="I137" i="10"/>
  <c r="K137" i="10"/>
  <c r="I145" i="10"/>
  <c r="K145" i="10"/>
  <c r="L109" i="10"/>
  <c r="I126" i="10"/>
  <c r="I122" i="10"/>
  <c r="I97" i="10"/>
  <c r="I102" i="10"/>
  <c r="I228" i="10"/>
  <c r="L228" i="10"/>
  <c r="K228" i="10"/>
  <c r="I144" i="10"/>
  <c r="L144" i="10"/>
  <c r="K144" i="10"/>
  <c r="K190" i="10"/>
  <c r="K192" i="10"/>
  <c r="I158" i="10"/>
  <c r="K38" i="10"/>
  <c r="I181" i="10"/>
  <c r="K148" i="10"/>
  <c r="L148" i="10"/>
  <c r="I148" i="10"/>
  <c r="L174" i="10"/>
  <c r="I190" i="10"/>
  <c r="I138" i="10"/>
  <c r="K23" i="10"/>
  <c r="I69" i="10"/>
  <c r="I131" i="10"/>
  <c r="L112" i="10"/>
  <c r="K48" i="10"/>
  <c r="L48" i="10"/>
  <c r="I48" i="10"/>
  <c r="L157" i="10"/>
  <c r="I157" i="10"/>
  <c r="K157" i="10"/>
  <c r="K225" i="10"/>
  <c r="I161" i="10"/>
  <c r="L213" i="10"/>
  <c r="K174" i="10"/>
  <c r="K138" i="10"/>
  <c r="K213" i="10"/>
  <c r="I185" i="10"/>
  <c r="I109" i="10"/>
  <c r="K236" i="10"/>
  <c r="K131" i="10"/>
  <c r="K126" i="10"/>
  <c r="I151" i="10"/>
  <c r="L151" i="10"/>
  <c r="K151" i="10"/>
  <c r="K161" i="10"/>
  <c r="K12" i="10"/>
  <c r="K185" i="10"/>
  <c r="I236" i="10"/>
  <c r="L210" i="10"/>
  <c r="I210" i="10"/>
  <c r="K210" i="10"/>
  <c r="K43" i="10"/>
  <c r="L43" i="10"/>
  <c r="K51" i="10"/>
  <c r="L51" i="10"/>
  <c r="K158" i="10"/>
  <c r="I176" i="10"/>
  <c r="L135" i="10"/>
  <c r="I207" i="10"/>
  <c r="I38" i="10"/>
  <c r="I45" i="10"/>
  <c r="K74" i="10"/>
  <c r="K112" i="10"/>
  <c r="K56" i="10"/>
  <c r="L56" i="10"/>
  <c r="I56" i="10"/>
  <c r="L188" i="10"/>
  <c r="K188" i="10"/>
  <c r="I188" i="10"/>
  <c r="K176" i="10"/>
  <c r="I135" i="10"/>
  <c r="K69" i="10"/>
  <c r="K207" i="10"/>
  <c r="I23" i="10"/>
  <c r="L24" i="10"/>
  <c r="K19" i="10"/>
  <c r="K45" i="10"/>
  <c r="L74" i="10"/>
  <c r="L97" i="10"/>
  <c r="K164" i="10"/>
  <c r="L164" i="10"/>
  <c r="I164" i="10"/>
  <c r="I235" i="10"/>
  <c r="L235" i="10"/>
  <c r="K235" i="10"/>
  <c r="L218" i="10"/>
  <c r="K218" i="10"/>
  <c r="I218" i="10"/>
  <c r="I167" i="10"/>
  <c r="L167" i="10"/>
  <c r="K167" i="10"/>
  <c r="I51" i="10"/>
  <c r="L149" i="10"/>
  <c r="K149" i="10"/>
  <c r="I149" i="10"/>
  <c r="I119" i="10"/>
  <c r="L119" i="10"/>
  <c r="K119" i="10"/>
  <c r="K120" i="10"/>
  <c r="L120" i="10"/>
  <c r="I117" i="10"/>
  <c r="L117" i="10"/>
  <c r="I115" i="10"/>
  <c r="K115" i="10"/>
  <c r="K92" i="10"/>
  <c r="I92" i="10"/>
  <c r="L92" i="10"/>
  <c r="I91" i="10"/>
  <c r="K91" i="10"/>
  <c r="L91" i="10"/>
  <c r="L86" i="10"/>
  <c r="I86" i="10"/>
  <c r="K28" i="10"/>
  <c r="L28" i="10"/>
  <c r="I28" i="10"/>
</calcChain>
</file>

<file path=xl/sharedStrings.xml><?xml version="1.0" encoding="utf-8"?>
<sst xmlns="http://schemas.openxmlformats.org/spreadsheetml/2006/main" count="4774" uniqueCount="73">
  <si>
    <t>pH 2</t>
  </si>
  <si>
    <t>accuracy</t>
  </si>
  <si>
    <t>Dose (mg/L)</t>
  </si>
  <si>
    <t>solidtype</t>
  </si>
  <si>
    <t>Cs</t>
  </si>
  <si>
    <t>Kd</t>
  </si>
  <si>
    <t>1/Caq</t>
  </si>
  <si>
    <t>1/Cs</t>
  </si>
  <si>
    <t>logCaq</t>
  </si>
  <si>
    <t>logCs</t>
  </si>
  <si>
    <t>precision</t>
  </si>
  <si>
    <t>detection limit</t>
  </si>
  <si>
    <t xml:space="preserve">Diff </t>
  </si>
  <si>
    <t>pH 5</t>
  </si>
  <si>
    <t>Dose (mg/L) 0.2</t>
  </si>
  <si>
    <t>pH 7</t>
  </si>
  <si>
    <t xml:space="preserve">actual </t>
  </si>
  <si>
    <t>pH 9</t>
  </si>
  <si>
    <t>actual</t>
  </si>
  <si>
    <t>pH 12</t>
  </si>
  <si>
    <t>0.1 M ion str, 0.2</t>
  </si>
  <si>
    <t xml:space="preserve">control initial </t>
  </si>
  <si>
    <t xml:space="preserve">0.1 M </t>
  </si>
  <si>
    <t>0.1 M</t>
  </si>
  <si>
    <t>control initial</t>
  </si>
  <si>
    <t>ctrl initial</t>
  </si>
  <si>
    <t>average</t>
  </si>
  <si>
    <t>Linear constrained through 0</t>
  </si>
  <si>
    <t>Langmuir</t>
  </si>
  <si>
    <t>Freundlich</t>
  </si>
  <si>
    <t>Solid type</t>
  </si>
  <si>
    <t>lower 95</t>
  </si>
  <si>
    <t>upper 95</t>
  </si>
  <si>
    <t>R2</t>
  </si>
  <si>
    <t>p</t>
  </si>
  <si>
    <t>Csm</t>
  </si>
  <si>
    <t>b</t>
  </si>
  <si>
    <t>log Kf</t>
  </si>
  <si>
    <t>1/n</t>
  </si>
  <si>
    <t>PMP</t>
  </si>
  <si>
    <t>WMP</t>
  </si>
  <si>
    <t>S1</t>
  </si>
  <si>
    <t>S2</t>
  </si>
  <si>
    <t>S1+PMP</t>
  </si>
  <si>
    <t>S1+WMP</t>
  </si>
  <si>
    <t>S2+PMP</t>
  </si>
  <si>
    <t>S2+WMP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Freundll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2" fontId="0" fillId="0" borderId="0" xfId="0" applyNumberFormat="1"/>
    <xf numFmtId="0" fontId="0" fillId="0" borderId="1" xfId="0" applyBorder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5 0.1M ionic strength'!$G$6</c:f>
              <c:strCache>
                <c:ptCount val="1"/>
                <c:pt idx="0">
                  <c:v>C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H5 0.1M ionic strength'!$E$7:$E$36</c:f>
              <c:numCache>
                <c:formatCode>General</c:formatCode>
                <c:ptCount val="30"/>
                <c:pt idx="0">
                  <c:v>1.5799999999999981E-2</c:v>
                </c:pt>
                <c:pt idx="1">
                  <c:v>1.4500000000000013E-2</c:v>
                </c:pt>
                <c:pt idx="2">
                  <c:v>1.419999999999999E-2</c:v>
                </c:pt>
                <c:pt idx="3">
                  <c:v>0.2843</c:v>
                </c:pt>
                <c:pt idx="4">
                  <c:v>0.28310000000000002</c:v>
                </c:pt>
                <c:pt idx="5">
                  <c:v>0.2838</c:v>
                </c:pt>
                <c:pt idx="6">
                  <c:v>0.2117</c:v>
                </c:pt>
                <c:pt idx="7">
                  <c:v>0.21919999999999995</c:v>
                </c:pt>
                <c:pt idx="8">
                  <c:v>0.20910000000000006</c:v>
                </c:pt>
                <c:pt idx="9">
                  <c:v>0.26730000000000009</c:v>
                </c:pt>
                <c:pt idx="10">
                  <c:v>0.28709999999999991</c:v>
                </c:pt>
                <c:pt idx="11">
                  <c:v>0.2572000000000001</c:v>
                </c:pt>
                <c:pt idx="12">
                  <c:v>2.2485999999999997</c:v>
                </c:pt>
                <c:pt idx="13">
                  <c:v>2.2688999999999999</c:v>
                </c:pt>
                <c:pt idx="14">
                  <c:v>2.2986</c:v>
                </c:pt>
                <c:pt idx="15">
                  <c:v>1.678799999999999</c:v>
                </c:pt>
                <c:pt idx="16">
                  <c:v>1.6883999999999997</c:v>
                </c:pt>
                <c:pt idx="17">
                  <c:v>1.6856999999999989</c:v>
                </c:pt>
                <c:pt idx="18">
                  <c:v>2.2073999999999998</c:v>
                </c:pt>
                <c:pt idx="19">
                  <c:v>2.2469999999999999</c:v>
                </c:pt>
                <c:pt idx="20">
                  <c:v>2.3471000000000011</c:v>
                </c:pt>
                <c:pt idx="21">
                  <c:v>8.7481000000000009</c:v>
                </c:pt>
                <c:pt idx="22">
                  <c:v>7.7241999999999962</c:v>
                </c:pt>
                <c:pt idx="23">
                  <c:v>7.4643999999999977</c:v>
                </c:pt>
                <c:pt idx="24">
                  <c:v>7.5485999999999933</c:v>
                </c:pt>
                <c:pt idx="25">
                  <c:v>7.5484000000000009</c:v>
                </c:pt>
                <c:pt idx="26">
                  <c:v>7.5394000000000005</c:v>
                </c:pt>
                <c:pt idx="27">
                  <c:v>13.563500000000005</c:v>
                </c:pt>
                <c:pt idx="28">
                  <c:v>14.464159999999993</c:v>
                </c:pt>
                <c:pt idx="29">
                  <c:v>14.461099999999988</c:v>
                </c:pt>
              </c:numCache>
            </c:numRef>
          </c:xVal>
          <c:yVal>
            <c:numRef>
              <c:f>'pH5 0.1M ionic strength'!$G$7:$G$36</c:f>
              <c:numCache>
                <c:formatCode>General</c:formatCode>
                <c:ptCount val="30"/>
                <c:pt idx="0">
                  <c:v>20.100000000000001</c:v>
                </c:pt>
                <c:pt idx="1">
                  <c:v>20.294999999999998</c:v>
                </c:pt>
                <c:pt idx="2">
                  <c:v>20.340000000000003</c:v>
                </c:pt>
                <c:pt idx="3">
                  <c:v>2.0000000000000044</c:v>
                </c:pt>
                <c:pt idx="4">
                  <c:v>2.1800000000000015</c:v>
                </c:pt>
                <c:pt idx="5">
                  <c:v>2.0750000000000042</c:v>
                </c:pt>
                <c:pt idx="6">
                  <c:v>33.339999999999989</c:v>
                </c:pt>
                <c:pt idx="7">
                  <c:v>32.214999999999996</c:v>
                </c:pt>
                <c:pt idx="8">
                  <c:v>33.729999999999976</c:v>
                </c:pt>
                <c:pt idx="9">
                  <c:v>142.12999999999994</c:v>
                </c:pt>
                <c:pt idx="10">
                  <c:v>139.15999999999997</c:v>
                </c:pt>
                <c:pt idx="11">
                  <c:v>143.64499999999995</c:v>
                </c:pt>
                <c:pt idx="12">
                  <c:v>285.81</c:v>
                </c:pt>
                <c:pt idx="13">
                  <c:v>282.76499999999999</c:v>
                </c:pt>
                <c:pt idx="14">
                  <c:v>278.31</c:v>
                </c:pt>
                <c:pt idx="15">
                  <c:v>790.18500000000006</c:v>
                </c:pt>
                <c:pt idx="16">
                  <c:v>788.745</c:v>
                </c:pt>
                <c:pt idx="17">
                  <c:v>789.15000000000009</c:v>
                </c:pt>
                <c:pt idx="18">
                  <c:v>2409.7449999999999</c:v>
                </c:pt>
                <c:pt idx="19">
                  <c:v>2403.8049999999998</c:v>
                </c:pt>
                <c:pt idx="20">
                  <c:v>2388.79</c:v>
                </c:pt>
                <c:pt idx="21">
                  <c:v>5755.8349999999982</c:v>
                </c:pt>
                <c:pt idx="22">
                  <c:v>5909.4199999999992</c:v>
                </c:pt>
                <c:pt idx="23">
                  <c:v>5948.3899999999985</c:v>
                </c:pt>
                <c:pt idx="24">
                  <c:v>13250.070000000002</c:v>
                </c:pt>
                <c:pt idx="25">
                  <c:v>13250.1</c:v>
                </c:pt>
                <c:pt idx="26">
                  <c:v>13251.449999999999</c:v>
                </c:pt>
                <c:pt idx="27">
                  <c:v>26879.69</c:v>
                </c:pt>
                <c:pt idx="28">
                  <c:v>26744.591</c:v>
                </c:pt>
                <c:pt idx="29">
                  <c:v>26745.0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63-4893-BB19-E7C2B6215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006864"/>
        <c:axId val="676012440"/>
      </c:scatterChart>
      <c:valAx>
        <c:axId val="676006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012440"/>
        <c:crosses val="autoZero"/>
        <c:crossBetween val="midCat"/>
      </c:valAx>
      <c:valAx>
        <c:axId val="676012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006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0175</xdr:colOff>
      <xdr:row>15</xdr:row>
      <xdr:rowOff>114300</xdr:rowOff>
    </xdr:from>
    <xdr:to>
      <xdr:col>19</xdr:col>
      <xdr:colOff>606425</xdr:colOff>
      <xdr:row>3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39"/>
  <sheetViews>
    <sheetView tabSelected="1" zoomScale="54" zoomScaleNormal="54" workbookViewId="0">
      <selection activeCell="A5" sqref="A5"/>
    </sheetView>
  </sheetViews>
  <sheetFormatPr defaultRowHeight="14.5" x14ac:dyDescent="0.35"/>
  <cols>
    <col min="1" max="1" width="17.1796875" customWidth="1"/>
    <col min="2" max="4" width="13.26953125" customWidth="1"/>
    <col min="5" max="5" width="10.54296875" customWidth="1"/>
  </cols>
  <sheetData>
    <row r="1" spans="1:73" x14ac:dyDescent="0.35">
      <c r="C1" s="2" t="s">
        <v>1</v>
      </c>
      <c r="D1" s="2">
        <v>97.34</v>
      </c>
      <c r="AU1" t="s">
        <v>27</v>
      </c>
      <c r="BC1" t="s">
        <v>28</v>
      </c>
      <c r="BM1" t="s">
        <v>29</v>
      </c>
    </row>
    <row r="2" spans="1:73" x14ac:dyDescent="0.35">
      <c r="A2" s="1" t="s">
        <v>0</v>
      </c>
      <c r="B2" s="6" t="s">
        <v>23</v>
      </c>
      <c r="C2" s="2" t="s">
        <v>10</v>
      </c>
      <c r="D2" s="2">
        <v>0.24</v>
      </c>
      <c r="O2" t="s">
        <v>5</v>
      </c>
      <c r="AA2" t="s">
        <v>28</v>
      </c>
      <c r="AK2" t="s">
        <v>29</v>
      </c>
      <c r="AU2" t="s">
        <v>30</v>
      </c>
      <c r="AV2" t="s">
        <v>5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C3" s="2" t="s">
        <v>11</v>
      </c>
      <c r="D3" s="2">
        <v>7.0000000000000007E-2</v>
      </c>
      <c r="AU3" t="s">
        <v>39</v>
      </c>
      <c r="AV3">
        <f>P21</f>
        <v>3.833981744066624</v>
      </c>
      <c r="AW3" s="7">
        <f>T21</f>
        <v>2.8450685180854789</v>
      </c>
      <c r="AX3" s="7">
        <f>U21</f>
        <v>4.822894970047769</v>
      </c>
      <c r="AY3" s="7">
        <f>P9</f>
        <v>0.65682669592562293</v>
      </c>
      <c r="AZ3" s="7">
        <f>T15</f>
        <v>1.5490041642804891E-8</v>
      </c>
      <c r="BC3" t="s">
        <v>39</v>
      </c>
      <c r="BD3" s="7">
        <f>AB23</f>
        <v>59.117686592012546</v>
      </c>
      <c r="BE3" s="7">
        <f>AG23</f>
        <v>12.325889402550835</v>
      </c>
      <c r="BF3" s="7">
        <f>AF23</f>
        <v>-21.141995480662757</v>
      </c>
      <c r="BG3" s="7">
        <f>AB24</f>
        <v>0.31732720023614097</v>
      </c>
      <c r="BH3" s="7">
        <f>AG24</f>
        <v>1.0298590158151886</v>
      </c>
      <c r="BI3" s="7">
        <f>AF24</f>
        <v>-1.6993340300440334</v>
      </c>
      <c r="BJ3" s="7">
        <f>AB9</f>
        <v>0.38377355805673247</v>
      </c>
      <c r="BK3" s="7">
        <f>AF15</f>
        <v>2.0256170752759855E-4</v>
      </c>
      <c r="BM3" t="s">
        <v>39</v>
      </c>
      <c r="BN3" s="7">
        <f>AL20</f>
        <v>1.33268146023706</v>
      </c>
      <c r="BO3" s="7">
        <f>AP20</f>
        <v>1.1367808951880489</v>
      </c>
      <c r="BP3" s="7">
        <f>AQ20</f>
        <v>1.5285820252860711</v>
      </c>
      <c r="BQ3" s="7">
        <f>AL21</f>
        <v>0.69410335757868102</v>
      </c>
      <c r="BR3" s="7">
        <f>AP21</f>
        <v>0.53351521525264733</v>
      </c>
      <c r="BS3" s="7">
        <f>AQ21</f>
        <v>0.85469149990471471</v>
      </c>
      <c r="BT3" s="7">
        <f>AL9</f>
        <v>0.73497650759058286</v>
      </c>
      <c r="BU3" s="7">
        <f>AP15</f>
        <v>1.7475583578019291E-9</v>
      </c>
    </row>
    <row r="4" spans="1:73" x14ac:dyDescent="0.35"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4</f>
        <v>3.643591682491484</v>
      </c>
      <c r="AW4" s="7">
        <f>T54</f>
        <v>2.5872132638896099</v>
      </c>
      <c r="AX4" s="7">
        <f>U54</f>
        <v>4.6999701010933581</v>
      </c>
      <c r="AY4" s="7">
        <f>P42</f>
        <v>0.60493132176357189</v>
      </c>
      <c r="AZ4" s="7">
        <f>T48</f>
        <v>1.350260057431717E-7</v>
      </c>
      <c r="BC4" t="s">
        <v>40</v>
      </c>
      <c r="BD4" s="7">
        <f>AB56</f>
        <v>-378.28744195824174</v>
      </c>
      <c r="BE4" s="7">
        <f>AF56</f>
        <v>-21.207942510025628</v>
      </c>
      <c r="BF4" s="7">
        <f>AG56</f>
        <v>23.88620934279184</v>
      </c>
      <c r="BG4" s="7">
        <f>AB57</f>
        <v>-7.4779141480663752E-2</v>
      </c>
      <c r="BH4" s="7">
        <f>AF57</f>
        <v>-2.2862338163344043</v>
      </c>
      <c r="BI4" s="7">
        <f>AG57</f>
        <v>0.83601648904324422</v>
      </c>
      <c r="BJ4" s="7">
        <f>AB42</f>
        <v>0.45376552136696835</v>
      </c>
      <c r="BK4" s="7">
        <f>AF48</f>
        <v>3.7212271962986022E-5</v>
      </c>
      <c r="BM4" t="s">
        <v>40</v>
      </c>
      <c r="BN4" s="7">
        <f>AL53</f>
        <v>1.6286394934241148</v>
      </c>
      <c r="BO4" s="7">
        <f>AP53</f>
        <v>1.4209541086669435</v>
      </c>
      <c r="BP4" s="7">
        <f>AQ53</f>
        <v>1.8363248781812862</v>
      </c>
      <c r="BQ4" s="7">
        <f>AL54</f>
        <v>0.53065696519876204</v>
      </c>
      <c r="BR4" s="7">
        <f>AP54</f>
        <v>0.3610102071504247</v>
      </c>
      <c r="BS4" s="7">
        <f>AQ54</f>
        <v>0.70030372324709944</v>
      </c>
      <c r="BT4" s="7">
        <f>AL42</f>
        <v>0.58939847636607889</v>
      </c>
      <c r="BU4" s="7">
        <f>AP48</f>
        <v>7.0844106052473918E-7</v>
      </c>
    </row>
    <row r="5" spans="1:73" ht="15" thickBot="1" x14ac:dyDescent="0.4">
      <c r="AU5" t="s">
        <v>41</v>
      </c>
      <c r="AV5" s="7">
        <f>P83</f>
        <v>3.9556230262172494</v>
      </c>
      <c r="AW5" s="7">
        <f>T83</f>
        <v>2.0742067471138732</v>
      </c>
      <c r="AX5" s="7">
        <f>U83</f>
        <v>5.8370393053206255</v>
      </c>
      <c r="AY5" s="7">
        <f>P71</f>
        <v>0.36275361201316614</v>
      </c>
      <c r="AZ5" s="7">
        <f>T77</f>
        <v>1.9576094242994854E-4</v>
      </c>
      <c r="BC5" t="s">
        <v>41</v>
      </c>
      <c r="BD5" s="7">
        <f>AB85</f>
        <v>-62.344547379740419</v>
      </c>
      <c r="BE5" s="7">
        <f>AF85</f>
        <v>-18.207017782687583</v>
      </c>
      <c r="BF5" s="7">
        <f>AG85</f>
        <v>43.775004941001711</v>
      </c>
      <c r="BG5" s="7">
        <f>AB86</f>
        <v>-0.3546346022590125</v>
      </c>
      <c r="BH5" s="7">
        <f>AF86</f>
        <v>-1.7660308322745091</v>
      </c>
      <c r="BI5" s="7">
        <f>AG86</f>
        <v>0.38484923415454092</v>
      </c>
      <c r="BJ5" s="7">
        <f>AB71</f>
        <v>0.60080400833096359</v>
      </c>
      <c r="BK5" s="7">
        <f>AF77</f>
        <v>4.8042444031764733E-7</v>
      </c>
      <c r="BM5" t="s">
        <v>41</v>
      </c>
      <c r="BN5" s="7">
        <f>AL82</f>
        <v>1.7115869813669553</v>
      </c>
      <c r="BO5" s="7">
        <f>AP82</f>
        <v>1.4691124588491831</v>
      </c>
      <c r="BP5" s="7">
        <f>AQ82</f>
        <v>1.9540615038847275</v>
      </c>
      <c r="BQ5" s="7">
        <f>AL83</f>
        <v>0.5357902151031857</v>
      </c>
      <c r="BR5" s="7">
        <f>AP83</f>
        <v>0.33445346967473927</v>
      </c>
      <c r="BS5" s="7">
        <f>AQ83</f>
        <v>0.73712696053163218</v>
      </c>
      <c r="BT5" s="7">
        <f>AL71</f>
        <v>0.5071674135483063</v>
      </c>
      <c r="BU5" s="7">
        <f>AP77</f>
        <v>8.8670156742069004E-6</v>
      </c>
    </row>
    <row r="6" spans="1:73" x14ac:dyDescent="0.35">
      <c r="A6" t="s">
        <v>2</v>
      </c>
      <c r="B6" t="s">
        <v>3</v>
      </c>
      <c r="C6" t="s">
        <v>21</v>
      </c>
      <c r="D6" s="4" t="s">
        <v>26</v>
      </c>
      <c r="E6" t="s">
        <v>16</v>
      </c>
      <c r="F6" t="s">
        <v>12</v>
      </c>
      <c r="G6" t="s">
        <v>4</v>
      </c>
      <c r="H6" t="s">
        <v>6</v>
      </c>
      <c r="I6" t="s">
        <v>7</v>
      </c>
      <c r="J6" t="s">
        <v>8</v>
      </c>
      <c r="K6" t="s">
        <v>9</v>
      </c>
      <c r="L6" t="s">
        <v>5</v>
      </c>
      <c r="O6" s="12" t="s">
        <v>48</v>
      </c>
      <c r="P6" s="12"/>
      <c r="AA6" s="12" t="s">
        <v>48</v>
      </c>
      <c r="AB6" s="12"/>
      <c r="AK6" s="12" t="s">
        <v>48</v>
      </c>
      <c r="AL6" s="12"/>
      <c r="AU6" t="s">
        <v>42</v>
      </c>
      <c r="AV6" s="7">
        <f>P112</f>
        <v>4.1343505938321679</v>
      </c>
      <c r="AW6" s="7">
        <f>T112</f>
        <v>0.8589986934908449</v>
      </c>
      <c r="AX6" s="7">
        <f>U112</f>
        <v>7.4097024941734908</v>
      </c>
      <c r="AY6" s="7">
        <f>P100</f>
        <v>0.15703100965620972</v>
      </c>
      <c r="AZ6" s="7">
        <f>T106</f>
        <v>1.5439087478072386E-2</v>
      </c>
      <c r="BC6" t="s">
        <v>42</v>
      </c>
      <c r="BD6" s="7">
        <f>AB114</f>
        <v>-51.427990899184032</v>
      </c>
      <c r="BE6" s="7">
        <f>AF114</f>
        <v>-15.038047086638262</v>
      </c>
      <c r="BF6" s="7">
        <f>AG114</f>
        <v>36.220508118829088</v>
      </c>
      <c r="BG6" s="7">
        <f>AB115</f>
        <v>-0.5033340865685183</v>
      </c>
      <c r="BH6" s="7">
        <f>AF115</f>
        <v>-2.8837906979431054</v>
      </c>
      <c r="BI6" s="7">
        <f>AG115</f>
        <v>0.5093453832219148</v>
      </c>
      <c r="BJ6" s="7">
        <f>AB100</f>
        <v>0.47079196895703435</v>
      </c>
      <c r="BK6" s="7">
        <f>AF106</f>
        <v>2.3907409576364554E-5</v>
      </c>
      <c r="BM6" t="s">
        <v>42</v>
      </c>
      <c r="BN6" s="7">
        <f>AL111</f>
        <v>1.9033191023502547</v>
      </c>
      <c r="BO6" s="7">
        <f>AP111</f>
        <v>1.623649844614903</v>
      </c>
      <c r="BP6" s="7">
        <f>AQ111</f>
        <v>2.1829883600856061</v>
      </c>
      <c r="BQ6" s="7">
        <f>AL112</f>
        <v>0.44084377753204607</v>
      </c>
      <c r="BR6" s="7">
        <f>AP112</f>
        <v>0.2063595900900676</v>
      </c>
      <c r="BS6" s="7">
        <f>AQ112</f>
        <v>0.67532796497402447</v>
      </c>
      <c r="BT6" s="7">
        <f>AL100</f>
        <v>0.331435336415773</v>
      </c>
      <c r="BU6" s="7">
        <f>AP106</f>
        <v>6.4434089412072763E-4</v>
      </c>
    </row>
    <row r="7" spans="1:73" x14ac:dyDescent="0.35">
      <c r="A7" t="s">
        <v>20</v>
      </c>
      <c r="B7" t="s">
        <v>39</v>
      </c>
      <c r="C7">
        <v>0.17069999999999999</v>
      </c>
      <c r="D7" s="4">
        <f>D9</f>
        <v>0.17156666666666665</v>
      </c>
      <c r="E7">
        <v>0.15670000000000001</v>
      </c>
      <c r="F7">
        <f t="shared" ref="F7:F12" si="0">D7-E7</f>
        <v>1.4866666666666639E-2</v>
      </c>
      <c r="G7">
        <f t="shared" ref="G7:G68" si="1">(F7/0.0002)*0.03</f>
        <v>2.2299999999999955</v>
      </c>
      <c r="H7">
        <f t="shared" ref="H7:H68" si="2">1/E7</f>
        <v>6.3816209317166557</v>
      </c>
      <c r="I7">
        <f>1/G7</f>
        <v>0.44843049327354351</v>
      </c>
      <c r="J7">
        <f t="shared" ref="J7:J68" si="3">LOG(E7)</f>
        <v>-0.80493100353140989</v>
      </c>
      <c r="K7">
        <f>LOG(G7)</f>
        <v>0.34830486304815983</v>
      </c>
      <c r="L7">
        <f t="shared" ref="L7:L28" si="4">G7/E7</f>
        <v>14.231014677728114</v>
      </c>
      <c r="O7" s="9" t="s">
        <v>49</v>
      </c>
      <c r="P7" s="9">
        <v>0.83219047197135632</v>
      </c>
      <c r="AA7" s="9" t="s">
        <v>49</v>
      </c>
      <c r="AB7" s="9">
        <v>0.63700992556552216</v>
      </c>
      <c r="AK7" s="9" t="s">
        <v>49</v>
      </c>
      <c r="AL7" s="9">
        <v>0.86281031074013637</v>
      </c>
      <c r="AU7" t="s">
        <v>43</v>
      </c>
      <c r="AV7" s="7">
        <f>P141</f>
        <v>3.6160863308636175</v>
      </c>
      <c r="AW7" s="7">
        <f>T141</f>
        <v>2.8817018193105226</v>
      </c>
      <c r="AX7" s="7">
        <f>U141</f>
        <v>4.350470842416712</v>
      </c>
      <c r="AY7" s="7">
        <f>P129</f>
        <v>0.7484583181099137</v>
      </c>
      <c r="AZ7" s="7">
        <f>T135</f>
        <v>1.1804339232581213E-10</v>
      </c>
      <c r="BC7" t="s">
        <v>43</v>
      </c>
      <c r="BD7" s="7">
        <f>AB143</f>
        <v>135.91204862850495</v>
      </c>
      <c r="BE7" s="7">
        <f>AF143</f>
        <v>-31.779412170222685</v>
      </c>
      <c r="BF7" s="7">
        <f>AG143</f>
        <v>21.653311824312997</v>
      </c>
      <c r="BG7" s="7">
        <f>AB144</f>
        <v>0.18217581449243711</v>
      </c>
      <c r="BH7" s="7">
        <f>AF144</f>
        <v>-1.1855364492881459</v>
      </c>
      <c r="BI7" s="7">
        <f>AG144</f>
        <v>0.8515463556595283</v>
      </c>
      <c r="BJ7" s="7">
        <f>AB129</f>
        <v>0.55430476612477619</v>
      </c>
      <c r="BK7" s="7">
        <f>AF135</f>
        <v>2.1995300066563723E-6</v>
      </c>
      <c r="BM7" t="s">
        <v>43</v>
      </c>
      <c r="BN7" s="7">
        <f>AL140</f>
        <v>1.3412891676855092</v>
      </c>
      <c r="BO7" s="7">
        <f>AP140</f>
        <v>1.1626488368634167</v>
      </c>
      <c r="BP7" s="7">
        <f>AQ140</f>
        <v>1.5199294985076017</v>
      </c>
      <c r="BQ7" s="7">
        <f>AL141</f>
        <v>0.60144211536384895</v>
      </c>
      <c r="BR7" s="7">
        <f>AP141</f>
        <v>0.45622741274909695</v>
      </c>
      <c r="BS7" s="7">
        <f>AQ141</f>
        <v>0.74665681797860095</v>
      </c>
      <c r="BT7" s="7">
        <f>AL129</f>
        <v>0.71779503644672848</v>
      </c>
      <c r="BU7" s="7">
        <f>AP135</f>
        <v>4.1225793480201058E-9</v>
      </c>
    </row>
    <row r="8" spans="1:73" x14ac:dyDescent="0.35">
      <c r="B8" t="s">
        <v>39</v>
      </c>
      <c r="C8">
        <v>0.1716</v>
      </c>
      <c r="D8" s="4">
        <f>D9</f>
        <v>0.17156666666666665</v>
      </c>
      <c r="E8">
        <v>0.1555</v>
      </c>
      <c r="F8">
        <f t="shared" si="0"/>
        <v>1.6066666666666646E-2</v>
      </c>
      <c r="G8">
        <f t="shared" si="1"/>
        <v>2.4099999999999966</v>
      </c>
      <c r="H8">
        <f t="shared" si="2"/>
        <v>6.430868167202572</v>
      </c>
      <c r="I8">
        <f t="shared" ref="I8:I69" si="5">1/G8</f>
        <v>0.41493775933610016</v>
      </c>
      <c r="J8">
        <f t="shared" si="3"/>
        <v>-0.80826960663714364</v>
      </c>
      <c r="K8">
        <f t="shared" ref="K8:K69" si="6">LOG(G8)</f>
        <v>0.38201704257486779</v>
      </c>
      <c r="L8">
        <f t="shared" si="4"/>
        <v>15.498392282958177</v>
      </c>
      <c r="O8" s="9" t="s">
        <v>50</v>
      </c>
      <c r="P8" s="9">
        <v>0.69254098163990874</v>
      </c>
      <c r="AA8" s="9" t="s">
        <v>50</v>
      </c>
      <c r="AB8" s="9">
        <v>0.40578164526899202</v>
      </c>
      <c r="AK8" s="9" t="s">
        <v>50</v>
      </c>
      <c r="AL8" s="9">
        <v>0.74444163231949068</v>
      </c>
      <c r="AU8" t="s">
        <v>44</v>
      </c>
      <c r="AV8" s="7">
        <f>P170</f>
        <v>3.8867168135759216</v>
      </c>
      <c r="AW8" s="7">
        <f>T170</f>
        <v>2.4423314797045563</v>
      </c>
      <c r="AX8" s="7">
        <f>U170</f>
        <v>5.3311021474472868</v>
      </c>
      <c r="AY8" s="7">
        <f>P158</f>
        <v>0.4846949529608004</v>
      </c>
      <c r="AZ8" s="7">
        <f>T164</f>
        <v>7.7208833111431936E-6</v>
      </c>
      <c r="BC8" t="s">
        <v>44</v>
      </c>
      <c r="BD8" s="7">
        <f>AB172</f>
        <v>-88.883376514648461</v>
      </c>
      <c r="BE8" s="7">
        <f>AG172</f>
        <v>31.547256597472206</v>
      </c>
      <c r="BF8" s="7">
        <f>AF172</f>
        <v>-18.450227802974677</v>
      </c>
      <c r="BG8" s="7">
        <f>AB173</f>
        <v>-0.28401621494060814</v>
      </c>
      <c r="BH8" s="7">
        <f>AG173</f>
        <v>0.58282561807717981</v>
      </c>
      <c r="BI8" s="7">
        <f>AF173</f>
        <v>-2.1821212747220637</v>
      </c>
      <c r="BJ8" s="7">
        <f>AB158</f>
        <v>0.51103134580250753</v>
      </c>
      <c r="BK8" s="7">
        <f>AF164</f>
        <v>7.9482193313698344E-6</v>
      </c>
      <c r="BM8" t="s">
        <v>44</v>
      </c>
      <c r="BN8" s="7">
        <f>AL169</f>
        <v>1.6930652755109266</v>
      </c>
      <c r="BO8" s="7">
        <f>AP169</f>
        <v>1.4722760481323449</v>
      </c>
      <c r="BP8" s="7">
        <f>AQ169</f>
        <v>1.9138545028895082</v>
      </c>
      <c r="BQ8" s="7">
        <f>AL170</f>
        <v>0.51588089665117765</v>
      </c>
      <c r="BR8" s="7">
        <f>AP170</f>
        <v>0.33489248525039739</v>
      </c>
      <c r="BS8" s="7">
        <f>AQ170</f>
        <v>0.6968693080519579</v>
      </c>
      <c r="BT8" s="7">
        <f>AL158</f>
        <v>0.54251557894732749</v>
      </c>
      <c r="BU8" s="7">
        <f>AP164</f>
        <v>3.1571272636835422E-6</v>
      </c>
    </row>
    <row r="9" spans="1:73" x14ac:dyDescent="0.35">
      <c r="B9" t="s">
        <v>39</v>
      </c>
      <c r="C9">
        <v>0.1724</v>
      </c>
      <c r="D9" s="4">
        <f>AVERAGE(C7:C9)</f>
        <v>0.17156666666666665</v>
      </c>
      <c r="E9">
        <v>0.15629999999999999</v>
      </c>
      <c r="F9">
        <f t="shared" si="0"/>
        <v>1.5266666666666651E-2</v>
      </c>
      <c r="G9">
        <f t="shared" si="1"/>
        <v>2.2899999999999974</v>
      </c>
      <c r="H9">
        <f t="shared" si="2"/>
        <v>6.3979526551503518</v>
      </c>
      <c r="I9">
        <f t="shared" si="5"/>
        <v>0.4366812227074241</v>
      </c>
      <c r="J9">
        <f t="shared" si="3"/>
        <v>-0.80604102198081307</v>
      </c>
      <c r="K9">
        <f t="shared" si="6"/>
        <v>0.35983548233988749</v>
      </c>
      <c r="L9">
        <f t="shared" si="4"/>
        <v>14.651311580294289</v>
      </c>
      <c r="O9" s="9" t="s">
        <v>51</v>
      </c>
      <c r="P9" s="9">
        <v>0.65682669592562293</v>
      </c>
      <c r="AA9" s="9" t="s">
        <v>51</v>
      </c>
      <c r="AB9" s="9">
        <v>0.38377355805673247</v>
      </c>
      <c r="AK9" s="9" t="s">
        <v>51</v>
      </c>
      <c r="AL9" s="9">
        <v>0.73497650759058286</v>
      </c>
      <c r="AU9" t="s">
        <v>45</v>
      </c>
      <c r="AV9" s="7">
        <f>P199</f>
        <v>3.8558401429711195</v>
      </c>
      <c r="AW9" s="7">
        <f>T199</f>
        <v>2.3761317529166002</v>
      </c>
      <c r="AX9" s="7">
        <f>U199</f>
        <v>5.3355485330256389</v>
      </c>
      <c r="AY9" s="7">
        <f>P187</f>
        <v>0.46863766268844431</v>
      </c>
      <c r="AZ9" s="7">
        <f>T193</f>
        <v>1.2304875910186101E-5</v>
      </c>
      <c r="BC9" t="s">
        <v>45</v>
      </c>
      <c r="BD9" s="7">
        <f>AB201</f>
        <v>141.58298584015637</v>
      </c>
      <c r="BE9" s="7">
        <f>AG201</f>
        <v>19.413340152706386</v>
      </c>
      <c r="BF9" s="7">
        <f>AF201</f>
        <v>-26.748710452823946</v>
      </c>
      <c r="BG9" s="7">
        <f>AB202</f>
        <v>0.20086802123915096</v>
      </c>
      <c r="BH9" s="7">
        <f>AG202</f>
        <v>1.0296060243945933</v>
      </c>
      <c r="BI9" s="7">
        <f>AF202</f>
        <v>-1.8420827874476169</v>
      </c>
      <c r="BJ9" s="7">
        <f>AB187</f>
        <v>0.44607942549472263</v>
      </c>
      <c r="BK9" s="7">
        <f>AF193</f>
        <v>4.5248740019189737E-5</v>
      </c>
      <c r="BM9" t="s">
        <v>45</v>
      </c>
      <c r="BN9" s="7">
        <f>AL198</f>
        <v>1.5062267995179106</v>
      </c>
      <c r="BO9" s="7">
        <f>AP198</f>
        <v>1.2818289195518382</v>
      </c>
      <c r="BP9" s="7">
        <f>AQ198</f>
        <v>1.730624679483983</v>
      </c>
      <c r="BQ9" s="7">
        <f>AL199</f>
        <v>0.59911895532236492</v>
      </c>
      <c r="BR9" s="7">
        <f>AP199</f>
        <v>0.41536486227595248</v>
      </c>
      <c r="BS9" s="7">
        <f>AQ199</f>
        <v>0.78287304836877736</v>
      </c>
      <c r="BT9" s="7">
        <f>AL187</f>
        <v>0.60977963944913538</v>
      </c>
      <c r="BU9" s="7">
        <f>AP193</f>
        <v>3.5121261173258384E-7</v>
      </c>
    </row>
    <row r="10" spans="1:73" x14ac:dyDescent="0.35">
      <c r="A10">
        <v>0.5</v>
      </c>
      <c r="B10" t="s">
        <v>39</v>
      </c>
      <c r="C10">
        <v>0.36780000000000002</v>
      </c>
      <c r="D10" s="4">
        <f>D12</f>
        <v>0.35743333333333333</v>
      </c>
      <c r="E10">
        <v>0.2223</v>
      </c>
      <c r="F10">
        <f t="shared" si="0"/>
        <v>0.13513333333333333</v>
      </c>
      <c r="G10">
        <f t="shared" si="1"/>
        <v>20.27</v>
      </c>
      <c r="H10">
        <f t="shared" si="2"/>
        <v>4.4984255510571298</v>
      </c>
      <c r="I10">
        <f t="shared" si="5"/>
        <v>4.9333991119881598E-2</v>
      </c>
      <c r="J10">
        <f t="shared" si="3"/>
        <v>-0.65306053730100944</v>
      </c>
      <c r="K10">
        <f t="shared" si="6"/>
        <v>1.3068537486930087</v>
      </c>
      <c r="L10">
        <f t="shared" si="4"/>
        <v>91.183085919928018</v>
      </c>
      <c r="O10" s="9" t="s">
        <v>52</v>
      </c>
      <c r="P10" s="9">
        <v>182.48909765434678</v>
      </c>
      <c r="AA10" s="9" t="s">
        <v>52</v>
      </c>
      <c r="AB10" s="9">
        <v>0.14063367356131548</v>
      </c>
      <c r="AK10" s="9" t="s">
        <v>52</v>
      </c>
      <c r="AL10" s="9">
        <v>0.4327711842774894</v>
      </c>
      <c r="AU10" t="s">
        <v>46</v>
      </c>
      <c r="AV10" s="7">
        <f>P228</f>
        <v>4.0826917353589049</v>
      </c>
      <c r="AW10" s="7">
        <f>T228</f>
        <v>1.7107273838573818</v>
      </c>
      <c r="AX10" s="7">
        <f>U228</f>
        <v>6.4546560868604281</v>
      </c>
      <c r="AY10" s="7">
        <f>P216</f>
        <v>0.27174945764479225</v>
      </c>
      <c r="AZ10" s="7">
        <f>T222</f>
        <v>1.5286410014874303E-3</v>
      </c>
      <c r="BC10" t="s">
        <v>46</v>
      </c>
      <c r="BD10" s="7">
        <f>AB230</f>
        <v>181.30767735687078</v>
      </c>
      <c r="BE10" s="7">
        <f>AG230</f>
        <v>19.415108227106781</v>
      </c>
      <c r="BF10" s="7">
        <f>AF230</f>
        <v>-24.706421324380536</v>
      </c>
      <c r="BG10" s="7">
        <f>AB231</f>
        <v>0.16675215293108139</v>
      </c>
      <c r="BH10" s="7">
        <f>AF231</f>
        <v>-2.2240687065854812</v>
      </c>
      <c r="BI10" s="7">
        <f>AG231</f>
        <v>1.0740961363086252</v>
      </c>
      <c r="BJ10" s="7">
        <f>AB216</f>
        <v>0.41434496612348098</v>
      </c>
      <c r="BK10" s="7">
        <f>AF222</f>
        <v>9.887206079551566E-5</v>
      </c>
      <c r="BM10" t="s">
        <v>46</v>
      </c>
      <c r="BN10" s="7">
        <f>AL227</f>
        <v>1.628335642167192</v>
      </c>
      <c r="BO10" s="7">
        <f>AP227</f>
        <v>1.3779510319119184</v>
      </c>
      <c r="BP10" s="7">
        <f>AQ227</f>
        <v>1.8787202524224655</v>
      </c>
      <c r="BQ10" s="7">
        <f>AL228</f>
        <v>0.57173157308044176</v>
      </c>
      <c r="BR10" s="7">
        <f>AP228</f>
        <v>0.36499546595627452</v>
      </c>
      <c r="BS10" s="7">
        <f>AQ228</f>
        <v>0.77846768020460899</v>
      </c>
      <c r="BT10" s="7">
        <f>AL216</f>
        <v>0.52701445813505765</v>
      </c>
      <c r="BU10" s="7">
        <f>AP222</f>
        <v>5.0106022641240239E-6</v>
      </c>
    </row>
    <row r="11" spans="1:73" ht="15" thickBot="1" x14ac:dyDescent="0.4">
      <c r="B11" t="s">
        <v>39</v>
      </c>
      <c r="C11">
        <v>0.3871</v>
      </c>
      <c r="D11" s="4">
        <f>D12</f>
        <v>0.35743333333333333</v>
      </c>
      <c r="E11">
        <v>0.25130000000000002</v>
      </c>
      <c r="F11">
        <f t="shared" si="0"/>
        <v>0.1061333333333333</v>
      </c>
      <c r="G11">
        <f t="shared" si="1"/>
        <v>15.919999999999995</v>
      </c>
      <c r="H11">
        <f t="shared" si="2"/>
        <v>3.9793076004775165</v>
      </c>
      <c r="I11">
        <f t="shared" si="5"/>
        <v>6.2814070351758816E-2</v>
      </c>
      <c r="J11">
        <f t="shared" si="3"/>
        <v>-0.59980751140742394</v>
      </c>
      <c r="K11">
        <f t="shared" si="6"/>
        <v>1.2019430634016501</v>
      </c>
      <c r="L11">
        <f t="shared" si="4"/>
        <v>63.35057699960204</v>
      </c>
      <c r="O11" s="10" t="s">
        <v>53</v>
      </c>
      <c r="P11" s="10">
        <v>29</v>
      </c>
      <c r="AA11" s="10" t="s">
        <v>53</v>
      </c>
      <c r="AB11" s="10">
        <v>29</v>
      </c>
      <c r="AK11" s="10" t="s">
        <v>53</v>
      </c>
      <c r="AL11" s="10">
        <v>29</v>
      </c>
      <c r="AY11" s="7">
        <f>AVERAGE(AY3:AY10)</f>
        <v>0.46938537884531512</v>
      </c>
      <c r="BJ11" s="7">
        <f>AVERAGE(BJ3:BJ10)</f>
        <v>0.47936194503214824</v>
      </c>
      <c r="BT11" s="7">
        <f>AVERAGE(BT3:BT10)</f>
        <v>0.57001030586237367</v>
      </c>
    </row>
    <row r="12" spans="1:73" x14ac:dyDescent="0.35">
      <c r="B12" t="s">
        <v>39</v>
      </c>
      <c r="C12">
        <v>0.31740000000000002</v>
      </c>
      <c r="D12" s="4">
        <f>AVERAGE(C10:C12)</f>
        <v>0.35743333333333333</v>
      </c>
      <c r="E12">
        <v>0.2465</v>
      </c>
      <c r="F12">
        <f t="shared" si="0"/>
        <v>0.11093333333333333</v>
      </c>
      <c r="G12">
        <f t="shared" si="1"/>
        <v>16.639999999999997</v>
      </c>
      <c r="H12">
        <f t="shared" si="2"/>
        <v>4.056795131845842</v>
      </c>
      <c r="I12">
        <f t="shared" si="5"/>
        <v>6.0096153846153855E-2</v>
      </c>
      <c r="J12">
        <f t="shared" si="3"/>
        <v>-0.60818307638675118</v>
      </c>
      <c r="K12">
        <f t="shared" si="6"/>
        <v>1.2211533219547051</v>
      </c>
      <c r="L12">
        <f t="shared" si="4"/>
        <v>67.505070993914799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75539999999999996</v>
      </c>
      <c r="D13" s="4">
        <f>D15</f>
        <v>0.72400000000000009</v>
      </c>
      <c r="E13">
        <v>0.71479999999999999</v>
      </c>
      <c r="F13">
        <f t="shared" ref="F13:F74" si="7">D13-E13</f>
        <v>9.200000000000097E-3</v>
      </c>
      <c r="G13">
        <f t="shared" si="1"/>
        <v>1.3800000000000145</v>
      </c>
      <c r="H13">
        <f t="shared" si="2"/>
        <v>1.3989927252378287</v>
      </c>
      <c r="I13">
        <f t="shared" si="5"/>
        <v>0.72463768115941263</v>
      </c>
      <c r="J13">
        <f t="shared" si="3"/>
        <v>-0.14581545616639338</v>
      </c>
      <c r="K13">
        <f t="shared" si="6"/>
        <v>0.13987908640124108</v>
      </c>
      <c r="L13">
        <f t="shared" si="4"/>
        <v>1.9306099608282241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71840000000000004</v>
      </c>
      <c r="D14" s="4">
        <f>D15</f>
        <v>0.72400000000000009</v>
      </c>
      <c r="E14">
        <v>0.68430000000000002</v>
      </c>
      <c r="F14">
        <f t="shared" si="7"/>
        <v>3.9700000000000069E-2</v>
      </c>
      <c r="G14">
        <f t="shared" si="1"/>
        <v>5.9550000000000098</v>
      </c>
      <c r="H14">
        <f t="shared" si="2"/>
        <v>1.4613473622680111</v>
      </c>
      <c r="I14">
        <f t="shared" si="5"/>
        <v>0.16792611251049511</v>
      </c>
      <c r="J14">
        <f t="shared" si="3"/>
        <v>-0.16475346000368898</v>
      </c>
      <c r="K14">
        <f t="shared" si="6"/>
        <v>0.77488176581879697</v>
      </c>
      <c r="L14">
        <f t="shared" si="4"/>
        <v>8.7023235423060203</v>
      </c>
      <c r="O14" s="11"/>
      <c r="P14" s="11" t="s">
        <v>59</v>
      </c>
      <c r="Q14" s="11" t="s">
        <v>60</v>
      </c>
      <c r="R14" s="11" t="s">
        <v>61</v>
      </c>
      <c r="S14" s="11" t="s">
        <v>62</v>
      </c>
      <c r="T14" s="11" t="s">
        <v>63</v>
      </c>
      <c r="AA14" s="11"/>
      <c r="AB14" s="11" t="s">
        <v>59</v>
      </c>
      <c r="AC14" s="11" t="s">
        <v>60</v>
      </c>
      <c r="AD14" s="11" t="s">
        <v>61</v>
      </c>
      <c r="AE14" s="11" t="s">
        <v>62</v>
      </c>
      <c r="AF14" s="11" t="s">
        <v>63</v>
      </c>
      <c r="AK14" s="11"/>
      <c r="AL14" s="11" t="s">
        <v>59</v>
      </c>
      <c r="AM14" s="11" t="s">
        <v>60</v>
      </c>
      <c r="AN14" s="11" t="s">
        <v>61</v>
      </c>
      <c r="AO14" s="11" t="s">
        <v>62</v>
      </c>
      <c r="AP14" s="11" t="s">
        <v>63</v>
      </c>
    </row>
    <row r="15" spans="1:73" x14ac:dyDescent="0.35">
      <c r="B15" t="s">
        <v>39</v>
      </c>
      <c r="C15">
        <v>0.69820000000000004</v>
      </c>
      <c r="D15" s="4">
        <f>AVERAGE(C13:C15)</f>
        <v>0.72400000000000009</v>
      </c>
      <c r="E15">
        <v>0.6512</v>
      </c>
      <c r="F15">
        <f t="shared" si="7"/>
        <v>7.2800000000000087E-2</v>
      </c>
      <c r="G15">
        <f t="shared" si="1"/>
        <v>10.920000000000012</v>
      </c>
      <c r="H15">
        <f t="shared" si="2"/>
        <v>1.5356265356265357</v>
      </c>
      <c r="I15">
        <f t="shared" si="5"/>
        <v>9.1575091575091472E-2</v>
      </c>
      <c r="J15">
        <f t="shared" si="3"/>
        <v>-0.18628560811885517</v>
      </c>
      <c r="K15">
        <f t="shared" si="6"/>
        <v>1.038222638368719</v>
      </c>
      <c r="L15">
        <f t="shared" si="4"/>
        <v>16.769041769041788</v>
      </c>
      <c r="O15" s="9" t="s">
        <v>55</v>
      </c>
      <c r="P15" s="9">
        <v>1</v>
      </c>
      <c r="Q15" s="9">
        <v>2100342.5022944449</v>
      </c>
      <c r="R15" s="9">
        <v>2100342.5022944449</v>
      </c>
      <c r="S15" s="9">
        <v>63.069047671279662</v>
      </c>
      <c r="T15" s="9">
        <v>1.5490041642804891E-8</v>
      </c>
      <c r="AA15" s="9" t="s">
        <v>55</v>
      </c>
      <c r="AB15" s="9">
        <v>1</v>
      </c>
      <c r="AC15" s="9">
        <v>0.36466051667251609</v>
      </c>
      <c r="AD15" s="9">
        <v>0.36466051667251609</v>
      </c>
      <c r="AE15" s="9">
        <v>18.437842478330072</v>
      </c>
      <c r="AF15" s="9">
        <v>2.0256170752759855E-4</v>
      </c>
      <c r="AK15" s="9" t="s">
        <v>55</v>
      </c>
      <c r="AL15" s="9">
        <v>1</v>
      </c>
      <c r="AM15" s="9">
        <v>14.730618536479289</v>
      </c>
      <c r="AN15" s="9">
        <v>14.730618536479289</v>
      </c>
      <c r="AO15" s="9">
        <v>78.651011332779035</v>
      </c>
      <c r="AP15" s="9">
        <v>1.7475583578019291E-9</v>
      </c>
    </row>
    <row r="16" spans="1:73" x14ac:dyDescent="0.35">
      <c r="A16">
        <v>2</v>
      </c>
      <c r="B16" t="s">
        <v>39</v>
      </c>
      <c r="C16">
        <v>1.5983000000000001</v>
      </c>
      <c r="D16" s="4">
        <f>D18</f>
        <v>1.5886000000000002</v>
      </c>
      <c r="E16">
        <v>1.2690999999999999</v>
      </c>
      <c r="F16">
        <f t="shared" si="7"/>
        <v>0.31950000000000034</v>
      </c>
      <c r="G16">
        <f t="shared" si="1"/>
        <v>47.925000000000047</v>
      </c>
      <c r="H16">
        <f t="shared" si="2"/>
        <v>0.78795997163344111</v>
      </c>
      <c r="I16">
        <f t="shared" si="5"/>
        <v>2.0865936358894086E-2</v>
      </c>
      <c r="J16">
        <f t="shared" si="3"/>
        <v>0.10349584410976545</v>
      </c>
      <c r="K16">
        <f t="shared" si="6"/>
        <v>1.6805621215501005</v>
      </c>
      <c r="L16">
        <f t="shared" si="4"/>
        <v>37.762981640532701</v>
      </c>
      <c r="O16" s="9" t="s">
        <v>56</v>
      </c>
      <c r="P16" s="9">
        <v>28</v>
      </c>
      <c r="Q16" s="9">
        <v>932463.58135553601</v>
      </c>
      <c r="R16" s="9">
        <v>33302.270762697714</v>
      </c>
      <c r="S16" s="9"/>
      <c r="T16" s="9"/>
      <c r="AA16" s="9" t="s">
        <v>56</v>
      </c>
      <c r="AB16" s="9">
        <v>27</v>
      </c>
      <c r="AC16" s="9">
        <v>0.53400141376246746</v>
      </c>
      <c r="AD16" s="9">
        <v>1.9777830139350645E-2</v>
      </c>
      <c r="AE16" s="9"/>
      <c r="AF16" s="9"/>
      <c r="AK16" s="9" t="s">
        <v>56</v>
      </c>
      <c r="AL16" s="9">
        <v>27</v>
      </c>
      <c r="AM16" s="9">
        <v>5.0568542444053985</v>
      </c>
      <c r="AN16" s="9">
        <v>0.1872908979409407</v>
      </c>
      <c r="AO16" s="9"/>
      <c r="AP16" s="9"/>
    </row>
    <row r="17" spans="1:45" ht="15" thickBot="1" x14ac:dyDescent="0.4">
      <c r="B17" t="s">
        <v>39</v>
      </c>
      <c r="C17">
        <v>1.6396999999999999</v>
      </c>
      <c r="D17" s="4">
        <f>D18</f>
        <v>1.5886000000000002</v>
      </c>
      <c r="E17">
        <v>1.2778</v>
      </c>
      <c r="F17">
        <f t="shared" si="7"/>
        <v>0.31080000000000019</v>
      </c>
      <c r="G17">
        <f t="shared" si="1"/>
        <v>46.620000000000026</v>
      </c>
      <c r="H17">
        <f t="shared" si="2"/>
        <v>0.78259508530286426</v>
      </c>
      <c r="I17">
        <f t="shared" si="5"/>
        <v>2.1450021450021436E-2</v>
      </c>
      <c r="J17">
        <f t="shared" si="3"/>
        <v>0.10646288379612115</v>
      </c>
      <c r="K17">
        <f t="shared" si="6"/>
        <v>1.6685722691845581</v>
      </c>
      <c r="L17">
        <f t="shared" si="4"/>
        <v>36.484582876819552</v>
      </c>
      <c r="O17" s="10" t="s">
        <v>57</v>
      </c>
      <c r="P17" s="10">
        <v>29</v>
      </c>
      <c r="Q17" s="10">
        <v>3032806.0836499808</v>
      </c>
      <c r="R17" s="10"/>
      <c r="S17" s="10"/>
      <c r="T17" s="10"/>
      <c r="AA17" s="10" t="s">
        <v>57</v>
      </c>
      <c r="AB17" s="10">
        <v>28</v>
      </c>
      <c r="AC17" s="10">
        <v>0.89866193043498355</v>
      </c>
      <c r="AD17" s="10"/>
      <c r="AE17" s="10"/>
      <c r="AF17" s="10"/>
      <c r="AK17" s="10" t="s">
        <v>57</v>
      </c>
      <c r="AL17" s="10">
        <v>28</v>
      </c>
      <c r="AM17" s="10">
        <v>19.787472780884688</v>
      </c>
      <c r="AN17" s="10"/>
      <c r="AO17" s="10"/>
      <c r="AP17" s="10"/>
    </row>
    <row r="18" spans="1:45" ht="15" thickBot="1" x14ac:dyDescent="0.4">
      <c r="B18" t="s">
        <v>39</v>
      </c>
      <c r="C18">
        <v>1.5278</v>
      </c>
      <c r="D18" s="4">
        <f>AVERAGE(C16:C18)</f>
        <v>1.5886000000000002</v>
      </c>
      <c r="E18">
        <v>1.2688999999999999</v>
      </c>
      <c r="F18">
        <f t="shared" si="7"/>
        <v>0.31970000000000032</v>
      </c>
      <c r="G18">
        <f t="shared" si="1"/>
        <v>47.955000000000048</v>
      </c>
      <c r="H18">
        <f t="shared" si="2"/>
        <v>0.78808416738907716</v>
      </c>
      <c r="I18">
        <f t="shared" si="5"/>
        <v>2.0852882911062433E-2</v>
      </c>
      <c r="J18">
        <f t="shared" si="3"/>
        <v>0.10342739738276747</v>
      </c>
      <c r="K18">
        <f t="shared" si="6"/>
        <v>1.6808338953273696</v>
      </c>
      <c r="L18">
        <f t="shared" si="4"/>
        <v>37.792576247143238</v>
      </c>
    </row>
    <row r="19" spans="1:45" x14ac:dyDescent="0.35">
      <c r="A19">
        <v>5</v>
      </c>
      <c r="B19" t="s">
        <v>39</v>
      </c>
      <c r="C19">
        <v>3.4148999999999998</v>
      </c>
      <c r="D19" s="4">
        <f>D21</f>
        <v>3.3973999999999998</v>
      </c>
      <c r="E19">
        <v>2.8201000000000001</v>
      </c>
      <c r="F19">
        <f t="shared" si="7"/>
        <v>0.5772999999999997</v>
      </c>
      <c r="G19">
        <f t="shared" si="1"/>
        <v>86.594999999999942</v>
      </c>
      <c r="H19">
        <f t="shared" si="2"/>
        <v>0.35459735470373388</v>
      </c>
      <c r="I19">
        <f t="shared" si="5"/>
        <v>1.1548010855130212E-2</v>
      </c>
      <c r="J19">
        <f t="shared" si="3"/>
        <v>0.45026450855985145</v>
      </c>
      <c r="K19">
        <f t="shared" si="6"/>
        <v>1.9374928165543119</v>
      </c>
      <c r="L19">
        <f t="shared" si="4"/>
        <v>30.706357930569816</v>
      </c>
      <c r="O19" s="11"/>
      <c r="P19" s="11" t="s">
        <v>64</v>
      </c>
      <c r="Q19" s="11" t="s">
        <v>52</v>
      </c>
      <c r="R19" s="11" t="s">
        <v>65</v>
      </c>
      <c r="S19" s="11" t="s">
        <v>66</v>
      </c>
      <c r="T19" s="11" t="s">
        <v>67</v>
      </c>
      <c r="U19" s="11" t="s">
        <v>68</v>
      </c>
      <c r="V19" s="11" t="s">
        <v>69</v>
      </c>
      <c r="W19" s="11" t="s">
        <v>70</v>
      </c>
      <c r="AA19" s="11"/>
      <c r="AB19" s="11" t="s">
        <v>64</v>
      </c>
      <c r="AC19" s="11" t="s">
        <v>52</v>
      </c>
      <c r="AD19" s="11" t="s">
        <v>65</v>
      </c>
      <c r="AE19" s="11" t="s">
        <v>66</v>
      </c>
      <c r="AF19" s="11" t="s">
        <v>67</v>
      </c>
      <c r="AG19" s="11" t="s">
        <v>68</v>
      </c>
      <c r="AH19" s="11" t="s">
        <v>69</v>
      </c>
      <c r="AI19" s="11" t="s">
        <v>70</v>
      </c>
      <c r="AK19" s="11"/>
      <c r="AL19" s="11" t="s">
        <v>64</v>
      </c>
      <c r="AM19" s="11" t="s">
        <v>52</v>
      </c>
      <c r="AN19" s="11" t="s">
        <v>65</v>
      </c>
      <c r="AO19" s="11" t="s">
        <v>66</v>
      </c>
      <c r="AP19" s="11" t="s">
        <v>67</v>
      </c>
      <c r="AQ19" s="11" t="s">
        <v>68</v>
      </c>
      <c r="AR19" s="11" t="s">
        <v>69</v>
      </c>
      <c r="AS19" s="11" t="s">
        <v>70</v>
      </c>
    </row>
    <row r="20" spans="1:45" x14ac:dyDescent="0.35">
      <c r="B20" t="s">
        <v>39</v>
      </c>
      <c r="C20">
        <v>3.3946000000000001</v>
      </c>
      <c r="D20" s="4">
        <f>D21</f>
        <v>3.3973999999999998</v>
      </c>
      <c r="E20">
        <v>2.8201000000000001</v>
      </c>
      <c r="F20">
        <f t="shared" si="7"/>
        <v>0.5772999999999997</v>
      </c>
      <c r="G20">
        <f t="shared" si="1"/>
        <v>86.594999999999942</v>
      </c>
      <c r="H20">
        <f t="shared" si="2"/>
        <v>0.35459735470373388</v>
      </c>
      <c r="I20">
        <f t="shared" si="5"/>
        <v>1.1548010855130212E-2</v>
      </c>
      <c r="J20">
        <f t="shared" si="3"/>
        <v>0.45026450855985145</v>
      </c>
      <c r="K20">
        <f t="shared" si="6"/>
        <v>1.9374928165543119</v>
      </c>
      <c r="L20">
        <f t="shared" si="4"/>
        <v>30.706357930569816</v>
      </c>
      <c r="O20" s="9" t="s">
        <v>58</v>
      </c>
      <c r="P20" s="9">
        <v>0</v>
      </c>
      <c r="Q20" s="9" t="e">
        <v>#N/A</v>
      </c>
      <c r="R20" s="9" t="e">
        <v>#N/A</v>
      </c>
      <c r="S20" s="9" t="e">
        <v>#N/A</v>
      </c>
      <c r="T20" s="9" t="e">
        <v>#N/A</v>
      </c>
      <c r="U20" s="9" t="e">
        <v>#N/A</v>
      </c>
      <c r="V20" s="9" t="e">
        <v>#N/A</v>
      </c>
      <c r="W20" s="9" t="e">
        <v>#N/A</v>
      </c>
      <c r="AA20" s="9" t="s">
        <v>58</v>
      </c>
      <c r="AB20" s="9">
        <v>1.691541157388779E-2</v>
      </c>
      <c r="AC20" s="9">
        <v>3.1296267407022474E-2</v>
      </c>
      <c r="AD20" s="9">
        <v>0.54049293974565771</v>
      </c>
      <c r="AE20" s="9">
        <v>0.59328824595685581</v>
      </c>
      <c r="AF20" s="9">
        <v>-4.7299224943768273E-2</v>
      </c>
      <c r="AG20" s="9">
        <v>8.1130048091543852E-2</v>
      </c>
      <c r="AH20" s="9">
        <v>-4.7299224943768273E-2</v>
      </c>
      <c r="AI20" s="9">
        <v>8.1130048091543852E-2</v>
      </c>
      <c r="AK20" s="9" t="s">
        <v>58</v>
      </c>
      <c r="AL20" s="9">
        <v>1.33268146023706</v>
      </c>
      <c r="AM20" s="9">
        <v>9.5475997396246653E-2</v>
      </c>
      <c r="AN20" s="9">
        <v>13.958287910899063</v>
      </c>
      <c r="AO20" s="9">
        <v>7.2510889511939889E-14</v>
      </c>
      <c r="AP20" s="9">
        <v>1.1367808951880489</v>
      </c>
      <c r="AQ20" s="9">
        <v>1.5285820252860711</v>
      </c>
      <c r="AR20" s="9">
        <v>1.1367808951880489</v>
      </c>
      <c r="AS20" s="9">
        <v>1.5285820252860711</v>
      </c>
    </row>
    <row r="21" spans="1:45" ht="15" thickBot="1" x14ac:dyDescent="0.4">
      <c r="B21" t="s">
        <v>39</v>
      </c>
      <c r="C21">
        <v>3.3826999999999998</v>
      </c>
      <c r="D21" s="4">
        <f>AVERAGE(C19:C21)</f>
        <v>3.3973999999999998</v>
      </c>
      <c r="E21">
        <v>2.8187000000000002</v>
      </c>
      <c r="F21">
        <f t="shared" si="7"/>
        <v>0.57869999999999955</v>
      </c>
      <c r="G21">
        <f t="shared" si="1"/>
        <v>86.804999999999922</v>
      </c>
      <c r="H21">
        <f t="shared" si="2"/>
        <v>0.35477347713484936</v>
      </c>
      <c r="I21">
        <f t="shared" si="5"/>
        <v>1.1520073728471872E-2</v>
      </c>
      <c r="J21">
        <f t="shared" si="3"/>
        <v>0.45004885548219037</v>
      </c>
      <c r="K21">
        <f t="shared" si="6"/>
        <v>1.9385447414192278</v>
      </c>
      <c r="L21">
        <f t="shared" si="4"/>
        <v>30.796111682690572</v>
      </c>
      <c r="O21" s="10" t="s">
        <v>71</v>
      </c>
      <c r="P21" s="10">
        <v>3.833981744066624</v>
      </c>
      <c r="Q21" s="10">
        <v>0.4827718112300915</v>
      </c>
      <c r="R21" s="10">
        <v>7.9416023365111696</v>
      </c>
      <c r="S21" s="10">
        <v>1.1941611271853294E-8</v>
      </c>
      <c r="T21" s="10">
        <v>2.8450685180854789</v>
      </c>
      <c r="U21" s="10">
        <v>4.822894970047769</v>
      </c>
      <c r="V21" s="10">
        <v>2.8450685180854789</v>
      </c>
      <c r="W21" s="10">
        <v>4.822894970047769</v>
      </c>
      <c r="AA21" s="10" t="s">
        <v>71</v>
      </c>
      <c r="AB21" s="10">
        <v>5.3305898647516135E-2</v>
      </c>
      <c r="AC21" s="10">
        <v>1.2414242340456861E-2</v>
      </c>
      <c r="AD21" s="10">
        <v>4.2939308888627998</v>
      </c>
      <c r="AE21" s="10">
        <v>2.0256170752759855E-4</v>
      </c>
      <c r="AF21" s="10">
        <v>2.7833977374385099E-2</v>
      </c>
      <c r="AG21" s="10">
        <v>7.8777819920647169E-2</v>
      </c>
      <c r="AH21" s="10">
        <v>2.7833977374385099E-2</v>
      </c>
      <c r="AI21" s="10">
        <v>7.8777819920647169E-2</v>
      </c>
      <c r="AK21" s="10" t="s">
        <v>71</v>
      </c>
      <c r="AL21" s="10">
        <v>0.69410335757868102</v>
      </c>
      <c r="AM21" s="10">
        <v>7.8265792927920241E-2</v>
      </c>
      <c r="AN21" s="10">
        <v>8.8685405413054887</v>
      </c>
      <c r="AO21" s="10">
        <v>1.7475583578019229E-9</v>
      </c>
      <c r="AP21" s="10">
        <v>0.53351521525264733</v>
      </c>
      <c r="AQ21" s="10">
        <v>0.85469149990471471</v>
      </c>
      <c r="AR21" s="10">
        <v>0.53351521525264733</v>
      </c>
      <c r="AS21" s="10">
        <v>0.85469149990471471</v>
      </c>
    </row>
    <row r="22" spans="1:45" x14ac:dyDescent="0.35">
      <c r="A22">
        <v>10</v>
      </c>
      <c r="B22" t="s">
        <v>39</v>
      </c>
      <c r="C22">
        <v>8.4664999999999999</v>
      </c>
      <c r="D22" s="4">
        <f>D24</f>
        <v>8.4323333333333323</v>
      </c>
      <c r="E22">
        <v>6.4789000000000003</v>
      </c>
      <c r="F22">
        <f t="shared" si="7"/>
        <v>1.953433333333332</v>
      </c>
      <c r="G22">
        <f t="shared" si="1"/>
        <v>293.01499999999976</v>
      </c>
      <c r="H22">
        <f t="shared" si="2"/>
        <v>0.15434718856596027</v>
      </c>
      <c r="I22">
        <f t="shared" si="5"/>
        <v>3.4127945668310524E-3</v>
      </c>
      <c r="J22">
        <f t="shared" si="3"/>
        <v>0.81150127678382811</v>
      </c>
      <c r="K22">
        <f t="shared" si="6"/>
        <v>2.4668898532909109</v>
      </c>
      <c r="L22">
        <f t="shared" si="4"/>
        <v>45.226041457654809</v>
      </c>
    </row>
    <row r="23" spans="1:45" x14ac:dyDescent="0.35">
      <c r="B23" t="s">
        <v>39</v>
      </c>
      <c r="C23">
        <v>8.3693000000000008</v>
      </c>
      <c r="D23" s="4">
        <f>D24</f>
        <v>8.4323333333333323</v>
      </c>
      <c r="E23">
        <v>6.5983999999999998</v>
      </c>
      <c r="F23">
        <f t="shared" si="7"/>
        <v>1.8339333333333325</v>
      </c>
      <c r="G23">
        <f t="shared" si="1"/>
        <v>275.08999999999986</v>
      </c>
      <c r="H23">
        <f t="shared" si="2"/>
        <v>0.15155189136760427</v>
      </c>
      <c r="I23">
        <f t="shared" si="5"/>
        <v>3.6351739430731779E-3</v>
      </c>
      <c r="J23">
        <f t="shared" si="3"/>
        <v>0.81943863926740368</v>
      </c>
      <c r="K23">
        <f t="shared" si="6"/>
        <v>2.439474803316783</v>
      </c>
      <c r="L23">
        <f t="shared" si="4"/>
        <v>41.690409796314235</v>
      </c>
      <c r="AA23" t="s">
        <v>35</v>
      </c>
      <c r="AB23">
        <f>1/AB20</f>
        <v>59.117686592012546</v>
      </c>
      <c r="AF23">
        <f>1/AF20</f>
        <v>-21.141995480662757</v>
      </c>
      <c r="AG23">
        <f>1/AG20</f>
        <v>12.325889402550835</v>
      </c>
    </row>
    <row r="24" spans="1:45" x14ac:dyDescent="0.35">
      <c r="B24" t="s">
        <v>39</v>
      </c>
      <c r="C24">
        <v>8.4611999999999998</v>
      </c>
      <c r="D24" s="4">
        <f>AVERAGE(C22:C24)</f>
        <v>8.4323333333333323</v>
      </c>
      <c r="E24">
        <v>6.6212999999999997</v>
      </c>
      <c r="F24">
        <f t="shared" si="7"/>
        <v>1.8110333333333326</v>
      </c>
      <c r="G24">
        <f t="shared" si="1"/>
        <v>271.65499999999986</v>
      </c>
      <c r="H24">
        <f t="shared" si="2"/>
        <v>0.15102774379653544</v>
      </c>
      <c r="I24">
        <f t="shared" si="5"/>
        <v>3.6811396808451918E-3</v>
      </c>
      <c r="J24">
        <f t="shared" si="3"/>
        <v>0.82094326548182395</v>
      </c>
      <c r="K24">
        <f t="shared" si="6"/>
        <v>2.4340177029365559</v>
      </c>
      <c r="L24">
        <f t="shared" si="4"/>
        <v>41.027441741047809</v>
      </c>
      <c r="AA24" t="s">
        <v>36</v>
      </c>
      <c r="AB24">
        <f>AB20/AB21</f>
        <v>0.31732720023614097</v>
      </c>
      <c r="AF24">
        <f>AF20/AF21</f>
        <v>-1.6993340300440334</v>
      </c>
      <c r="AG24">
        <f>AG20/AG21</f>
        <v>1.0298590158151886</v>
      </c>
    </row>
    <row r="25" spans="1:45" x14ac:dyDescent="0.35">
      <c r="A25">
        <v>20</v>
      </c>
      <c r="B25" t="s">
        <v>39</v>
      </c>
      <c r="C25">
        <v>17.154199999999999</v>
      </c>
      <c r="D25" s="4">
        <f>D27</f>
        <v>18.041366666666665</v>
      </c>
      <c r="E25">
        <v>15.6823</v>
      </c>
      <c r="F25">
        <f t="shared" si="7"/>
        <v>2.3590666666666653</v>
      </c>
      <c r="G25">
        <f t="shared" si="1"/>
        <v>353.85999999999979</v>
      </c>
      <c r="H25">
        <f t="shared" si="2"/>
        <v>6.3766156749966524E-2</v>
      </c>
      <c r="I25">
        <f t="shared" si="5"/>
        <v>2.8259763748375083E-3</v>
      </c>
      <c r="J25">
        <f t="shared" si="3"/>
        <v>1.1954097575866878</v>
      </c>
      <c r="K25">
        <f t="shared" si="6"/>
        <v>2.5488314731741526</v>
      </c>
      <c r="L25">
        <f t="shared" si="4"/>
        <v>22.564292227543142</v>
      </c>
    </row>
    <row r="26" spans="1:45" x14ac:dyDescent="0.35">
      <c r="B26" t="s">
        <v>39</v>
      </c>
      <c r="C26">
        <v>18.9846</v>
      </c>
      <c r="D26" s="4">
        <f>D27</f>
        <v>18.041366666666665</v>
      </c>
      <c r="E26">
        <v>17.805099999999999</v>
      </c>
      <c r="F26">
        <f t="shared" si="7"/>
        <v>0.23626666666666551</v>
      </c>
      <c r="G26">
        <f t="shared" si="1"/>
        <v>35.439999999999827</v>
      </c>
      <c r="H26">
        <f t="shared" si="2"/>
        <v>5.6163683439014664E-2</v>
      </c>
      <c r="I26">
        <f t="shared" si="5"/>
        <v>2.8216704288939191E-2</v>
      </c>
      <c r="J26">
        <f t="shared" si="3"/>
        <v>1.2505444171749023</v>
      </c>
      <c r="K26">
        <f t="shared" si="6"/>
        <v>1.5494937132150111</v>
      </c>
      <c r="L26">
        <f t="shared" si="4"/>
        <v>1.9904409410786701</v>
      </c>
    </row>
    <row r="27" spans="1:45" x14ac:dyDescent="0.35">
      <c r="B27" t="s">
        <v>39</v>
      </c>
      <c r="C27">
        <v>17.985299999999999</v>
      </c>
      <c r="D27" s="4">
        <f>AVERAGE(C25:C27)</f>
        <v>18.041366666666665</v>
      </c>
      <c r="E27">
        <v>17.6831</v>
      </c>
      <c r="F27">
        <f t="shared" si="7"/>
        <v>0.3582666666666654</v>
      </c>
      <c r="G27">
        <f t="shared" si="1"/>
        <v>53.739999999999803</v>
      </c>
      <c r="H27">
        <f t="shared" si="2"/>
        <v>5.6551170326469904E-2</v>
      </c>
      <c r="I27">
        <f t="shared" si="5"/>
        <v>1.8608113137327943E-2</v>
      </c>
      <c r="J27">
        <f t="shared" si="3"/>
        <v>1.2475584029212212</v>
      </c>
      <c r="K27">
        <f t="shared" si="6"/>
        <v>1.730297662097148</v>
      </c>
      <c r="L27">
        <f t="shared" si="4"/>
        <v>3.0390598933444819</v>
      </c>
    </row>
    <row r="28" spans="1:45" x14ac:dyDescent="0.35">
      <c r="A28">
        <v>50</v>
      </c>
      <c r="B28" t="s">
        <v>39</v>
      </c>
      <c r="C28">
        <v>47.188499999999998</v>
      </c>
      <c r="D28" s="4">
        <f>D29</f>
        <v>47.679866666666669</v>
      </c>
      <c r="E28">
        <v>41.5871</v>
      </c>
      <c r="F28">
        <f t="shared" si="7"/>
        <v>6.0927666666666696</v>
      </c>
      <c r="G28">
        <f t="shared" si="1"/>
        <v>913.91500000000042</v>
      </c>
      <c r="H28">
        <f t="shared" si="2"/>
        <v>2.4045918085175453E-2</v>
      </c>
      <c r="I28">
        <f t="shared" si="5"/>
        <v>1.0941936613361194E-3</v>
      </c>
      <c r="J28">
        <f t="shared" si="3"/>
        <v>1.618958636693153</v>
      </c>
      <c r="K28">
        <f t="shared" si="6"/>
        <v>2.9609058054191961</v>
      </c>
      <c r="L28">
        <f t="shared" si="4"/>
        <v>21.975925226813132</v>
      </c>
    </row>
    <row r="29" spans="1:45" x14ac:dyDescent="0.35">
      <c r="B29" t="s">
        <v>39</v>
      </c>
      <c r="C29">
        <v>47.367600000000003</v>
      </c>
      <c r="D29" s="4">
        <v>47.679866666666669</v>
      </c>
      <c r="E29">
        <v>46.962800000000001</v>
      </c>
      <c r="F29">
        <f t="shared" si="7"/>
        <v>0.71706666666666763</v>
      </c>
      <c r="G29">
        <v>107.56000000000013</v>
      </c>
      <c r="H29">
        <v>2.1293449283262496E-2</v>
      </c>
      <c r="I29">
        <v>9.2971364819635447E-3</v>
      </c>
      <c r="J29">
        <v>1.6717539823685594</v>
      </c>
      <c r="K29">
        <v>2.0316507935512647</v>
      </c>
      <c r="L29">
        <v>2.290323404907717</v>
      </c>
    </row>
    <row r="30" spans="1:45" x14ac:dyDescent="0.35">
      <c r="A30">
        <v>100</v>
      </c>
      <c r="B30" t="s">
        <v>39</v>
      </c>
      <c r="C30">
        <v>97.065299999999993</v>
      </c>
      <c r="D30" s="4">
        <v>96.822433333333336</v>
      </c>
      <c r="E30">
        <v>93.364500000000007</v>
      </c>
      <c r="F30">
        <v>3.4579333333333295</v>
      </c>
      <c r="G30">
        <v>518.68999999999937</v>
      </c>
      <c r="H30">
        <v>1.071070910249613E-2</v>
      </c>
      <c r="I30">
        <v>1.927933833310843E-3</v>
      </c>
      <c r="J30">
        <v>1.9701817757501494</v>
      </c>
      <c r="K30">
        <v>2.7149078751640427</v>
      </c>
      <c r="L30">
        <v>5.5555377043737106</v>
      </c>
    </row>
    <row r="31" spans="1:45" x14ac:dyDescent="0.35">
      <c r="B31" t="s">
        <v>39</v>
      </c>
      <c r="C31">
        <v>97.167400000000001</v>
      </c>
      <c r="D31" s="4">
        <v>96.822433333333336</v>
      </c>
      <c r="E31">
        <v>94.762299999999996</v>
      </c>
      <c r="F31">
        <v>2.06013333333334</v>
      </c>
      <c r="G31">
        <v>309.02000000000095</v>
      </c>
      <c r="H31">
        <v>1.0552719805239004E-2</v>
      </c>
      <c r="I31">
        <v>3.2360365024917382E-3</v>
      </c>
      <c r="J31">
        <v>1.9766355930510047</v>
      </c>
      <c r="K31">
        <v>2.4899865881903809</v>
      </c>
      <c r="L31">
        <v>3.2610014742149671</v>
      </c>
    </row>
    <row r="32" spans="1:45" x14ac:dyDescent="0.35">
      <c r="B32" t="s">
        <v>39</v>
      </c>
      <c r="C32">
        <v>96.2346</v>
      </c>
      <c r="D32" s="4">
        <v>96.822433333333336</v>
      </c>
      <c r="E32">
        <v>94.964399999999998</v>
      </c>
      <c r="F32">
        <v>1.8580333333333385</v>
      </c>
      <c r="G32">
        <v>278.70500000000072</v>
      </c>
      <c r="H32">
        <v>1.0530261866552098E-2</v>
      </c>
      <c r="I32">
        <v>3.5880231786297248E-3</v>
      </c>
      <c r="J32">
        <v>1.9775608286450477</v>
      </c>
      <c r="K32">
        <v>2.4451447600765315</v>
      </c>
      <c r="L32">
        <v>2.9348366335174099</v>
      </c>
    </row>
    <row r="33" spans="1:42" x14ac:dyDescent="0.35">
      <c r="A33">
        <v>200</v>
      </c>
      <c r="B33" t="s">
        <v>39</v>
      </c>
      <c r="C33">
        <v>196.47479999999999</v>
      </c>
      <c r="D33" s="4">
        <v>196.99466666666663</v>
      </c>
      <c r="E33">
        <v>192.36779999999999</v>
      </c>
      <c r="F33">
        <v>4.6268666666666434</v>
      </c>
      <c r="G33">
        <v>694.02999999999645</v>
      </c>
      <c r="H33">
        <v>5.1983751958487858E-3</v>
      </c>
      <c r="I33">
        <v>1.4408599051914256E-3</v>
      </c>
      <c r="J33">
        <v>2.2841323782389549</v>
      </c>
      <c r="K33">
        <v>2.841378243585778</v>
      </c>
      <c r="L33">
        <v>3.6078283371749142</v>
      </c>
    </row>
    <row r="34" spans="1:42" x14ac:dyDescent="0.35">
      <c r="B34" t="s">
        <v>39</v>
      </c>
      <c r="C34">
        <v>197.25829999999999</v>
      </c>
      <c r="D34" s="4">
        <v>196.99466666666663</v>
      </c>
      <c r="E34">
        <v>192.46780000000001</v>
      </c>
      <c r="F34">
        <v>4.5268666666666206</v>
      </c>
      <c r="G34">
        <v>679.02999999999304</v>
      </c>
      <c r="H34">
        <v>5.1956742894136059E-3</v>
      </c>
      <c r="I34">
        <v>1.4726889828137347E-3</v>
      </c>
      <c r="J34">
        <v>2.2843580821455989</v>
      </c>
      <c r="K34">
        <v>2.8318889621253303</v>
      </c>
      <c r="L34">
        <v>3.5280187127404843</v>
      </c>
    </row>
    <row r="35" spans="1:42" x14ac:dyDescent="0.35">
      <c r="B35" t="s">
        <v>39</v>
      </c>
      <c r="C35">
        <v>197.2509</v>
      </c>
      <c r="D35" s="4">
        <v>196.99466666666663</v>
      </c>
      <c r="E35">
        <v>192.74719999999999</v>
      </c>
      <c r="F35">
        <v>4.2474666666666394</v>
      </c>
      <c r="G35">
        <v>637.11999999999591</v>
      </c>
      <c r="H35">
        <v>5.1881428108942699E-3</v>
      </c>
      <c r="I35">
        <v>1.5695630336514416E-3</v>
      </c>
      <c r="J35">
        <v>2.2849880778597949</v>
      </c>
      <c r="K35">
        <v>2.8042212383473126</v>
      </c>
      <c r="L35">
        <v>3.3054695476769362</v>
      </c>
    </row>
    <row r="36" spans="1:42" x14ac:dyDescent="0.35">
      <c r="A36">
        <v>0.2</v>
      </c>
      <c r="B36" t="s">
        <v>40</v>
      </c>
      <c r="C36">
        <v>0.17069999999999999</v>
      </c>
      <c r="D36" s="4">
        <f>D38</f>
        <v>0.17156666666666665</v>
      </c>
      <c r="E36">
        <v>0.15670000000000001</v>
      </c>
      <c r="F36">
        <f t="shared" si="7"/>
        <v>1.4866666666666639E-2</v>
      </c>
      <c r="G36">
        <f t="shared" si="1"/>
        <v>2.2299999999999955</v>
      </c>
      <c r="H36">
        <f t="shared" si="2"/>
        <v>6.3816209317166557</v>
      </c>
      <c r="I36">
        <f t="shared" si="5"/>
        <v>0.44843049327354351</v>
      </c>
      <c r="J36">
        <f t="shared" si="3"/>
        <v>-0.80493100353140989</v>
      </c>
      <c r="K36">
        <f t="shared" si="6"/>
        <v>0.34830486304815983</v>
      </c>
      <c r="L36">
        <f t="shared" ref="L36:L57" si="8">G36/E36</f>
        <v>14.231014677728114</v>
      </c>
    </row>
    <row r="37" spans="1:42" x14ac:dyDescent="0.35">
      <c r="B37" t="s">
        <v>40</v>
      </c>
      <c r="C37">
        <v>0.1716</v>
      </c>
      <c r="D37" s="4">
        <f>D38</f>
        <v>0.17156666666666665</v>
      </c>
      <c r="E37">
        <v>0.1555</v>
      </c>
      <c r="F37">
        <f t="shared" si="7"/>
        <v>1.6066666666666646E-2</v>
      </c>
      <c r="G37">
        <f t="shared" si="1"/>
        <v>2.4099999999999966</v>
      </c>
      <c r="H37">
        <f t="shared" si="2"/>
        <v>6.430868167202572</v>
      </c>
      <c r="I37">
        <f t="shared" si="5"/>
        <v>0.41493775933610016</v>
      </c>
      <c r="J37">
        <f t="shared" si="3"/>
        <v>-0.80826960663714364</v>
      </c>
      <c r="K37">
        <f t="shared" si="6"/>
        <v>0.38201704257486779</v>
      </c>
      <c r="L37">
        <f t="shared" si="8"/>
        <v>15.498392282958177</v>
      </c>
      <c r="N37" t="s">
        <v>40</v>
      </c>
      <c r="O37" t="s">
        <v>47</v>
      </c>
      <c r="AA37" t="s">
        <v>47</v>
      </c>
      <c r="AK37" t="s">
        <v>47</v>
      </c>
    </row>
    <row r="38" spans="1:42" ht="15" thickBot="1" x14ac:dyDescent="0.4">
      <c r="B38" t="s">
        <v>40</v>
      </c>
      <c r="C38">
        <v>0.1724</v>
      </c>
      <c r="D38" s="4">
        <f>AVERAGE(C36:C38)</f>
        <v>0.17156666666666665</v>
      </c>
      <c r="E38">
        <v>0.15629999999999999</v>
      </c>
      <c r="F38">
        <f t="shared" si="7"/>
        <v>1.5266666666666651E-2</v>
      </c>
      <c r="G38">
        <f t="shared" si="1"/>
        <v>2.2899999999999974</v>
      </c>
      <c r="H38">
        <f t="shared" si="2"/>
        <v>6.3979526551503518</v>
      </c>
      <c r="I38">
        <f t="shared" si="5"/>
        <v>0.4366812227074241</v>
      </c>
      <c r="J38">
        <f t="shared" si="3"/>
        <v>-0.80604102198081307</v>
      </c>
      <c r="K38">
        <f t="shared" si="6"/>
        <v>0.35983548233988749</v>
      </c>
      <c r="L38">
        <f t="shared" si="8"/>
        <v>14.651311580294289</v>
      </c>
    </row>
    <row r="39" spans="1:42" x14ac:dyDescent="0.35">
      <c r="A39">
        <v>0.5</v>
      </c>
      <c r="B39" t="s">
        <v>40</v>
      </c>
      <c r="C39">
        <v>0.36780000000000002</v>
      </c>
      <c r="D39" s="4">
        <f>D41</f>
        <v>0.35743333333333333</v>
      </c>
      <c r="E39">
        <v>0.15129999999999999</v>
      </c>
      <c r="F39">
        <f t="shared" si="7"/>
        <v>0.20613333333333334</v>
      </c>
      <c r="G39">
        <f t="shared" si="1"/>
        <v>30.919999999999995</v>
      </c>
      <c r="H39">
        <f t="shared" si="2"/>
        <v>6.6093853271645742</v>
      </c>
      <c r="I39">
        <f t="shared" si="5"/>
        <v>3.2341526520051754E-2</v>
      </c>
      <c r="J39">
        <f t="shared" si="3"/>
        <v>-0.82016107197681332</v>
      </c>
      <c r="K39">
        <f t="shared" si="6"/>
        <v>1.4902394852462872</v>
      </c>
      <c r="L39">
        <f t="shared" si="8"/>
        <v>204.3621943159286</v>
      </c>
      <c r="O39" s="12" t="s">
        <v>48</v>
      </c>
      <c r="P39" s="12"/>
      <c r="AA39" s="12" t="s">
        <v>48</v>
      </c>
      <c r="AB39" s="12"/>
      <c r="AK39" s="12" t="s">
        <v>48</v>
      </c>
      <c r="AL39" s="12"/>
    </row>
    <row r="40" spans="1:42" x14ac:dyDescent="0.35">
      <c r="B40" t="s">
        <v>40</v>
      </c>
      <c r="C40">
        <v>0.3871</v>
      </c>
      <c r="D40" s="4">
        <f>D41</f>
        <v>0.35743333333333333</v>
      </c>
      <c r="E40">
        <v>0.15359999999999999</v>
      </c>
      <c r="F40">
        <f t="shared" si="7"/>
        <v>0.20383333333333334</v>
      </c>
      <c r="G40">
        <f t="shared" si="1"/>
        <v>30.574999999999999</v>
      </c>
      <c r="H40">
        <f t="shared" si="2"/>
        <v>6.510416666666667</v>
      </c>
      <c r="I40">
        <f t="shared" si="5"/>
        <v>3.2706459525756335E-2</v>
      </c>
      <c r="J40">
        <f t="shared" si="3"/>
        <v>-0.81360878430450689</v>
      </c>
      <c r="K40">
        <f t="shared" si="6"/>
        <v>1.485366465708323</v>
      </c>
      <c r="L40">
        <f t="shared" si="8"/>
        <v>199.05598958333334</v>
      </c>
      <c r="O40" s="9" t="s">
        <v>49</v>
      </c>
      <c r="P40" s="9">
        <v>0.80040340296494095</v>
      </c>
      <c r="AA40" s="9" t="s">
        <v>49</v>
      </c>
      <c r="AB40" s="9">
        <v>0.68794905015114483</v>
      </c>
      <c r="AK40" s="9" t="s">
        <v>49</v>
      </c>
      <c r="AL40" s="9">
        <v>0.77721478144452572</v>
      </c>
    </row>
    <row r="41" spans="1:42" x14ac:dyDescent="0.35">
      <c r="B41" t="s">
        <v>40</v>
      </c>
      <c r="C41">
        <v>0.31740000000000002</v>
      </c>
      <c r="D41" s="4">
        <f>AVERAGE(C39:C41)</f>
        <v>0.35743333333333333</v>
      </c>
      <c r="E41">
        <v>0.15240000000000001</v>
      </c>
      <c r="F41">
        <f t="shared" si="7"/>
        <v>0.20503333333333332</v>
      </c>
      <c r="G41">
        <f t="shared" si="1"/>
        <v>30.754999999999995</v>
      </c>
      <c r="H41">
        <f t="shared" si="2"/>
        <v>6.561679790026246</v>
      </c>
      <c r="I41">
        <f t="shared" si="5"/>
        <v>3.2515038205169898E-2</v>
      </c>
      <c r="J41">
        <f t="shared" si="3"/>
        <v>-0.81701503299641831</v>
      </c>
      <c r="K41">
        <f t="shared" si="6"/>
        <v>1.4879157313597664</v>
      </c>
      <c r="L41">
        <f t="shared" si="8"/>
        <v>201.80446194225718</v>
      </c>
      <c r="O41" s="9" t="s">
        <v>50</v>
      </c>
      <c r="P41" s="9">
        <v>0.64064560747785759</v>
      </c>
      <c r="AA41" s="9" t="s">
        <v>50</v>
      </c>
      <c r="AB41" s="9">
        <v>0.47327389560386235</v>
      </c>
      <c r="AK41" s="9" t="s">
        <v>50</v>
      </c>
      <c r="AL41" s="9">
        <v>0.6040628164958618</v>
      </c>
    </row>
    <row r="42" spans="1:42" x14ac:dyDescent="0.35">
      <c r="A42">
        <v>1</v>
      </c>
      <c r="B42" t="s">
        <v>40</v>
      </c>
      <c r="C42">
        <v>0.75539999999999996</v>
      </c>
      <c r="D42" s="4">
        <f>D44</f>
        <v>0.72400000000000009</v>
      </c>
      <c r="E42">
        <v>0.56479999999999997</v>
      </c>
      <c r="F42">
        <f t="shared" si="7"/>
        <v>0.15920000000000012</v>
      </c>
      <c r="G42">
        <f t="shared" si="1"/>
        <v>23.880000000000017</v>
      </c>
      <c r="H42">
        <f t="shared" si="2"/>
        <v>1.7705382436260624</v>
      </c>
      <c r="I42">
        <f t="shared" si="5"/>
        <v>4.1876046901172498E-2</v>
      </c>
      <c r="J42">
        <f t="shared" si="3"/>
        <v>-0.24810531195625268</v>
      </c>
      <c r="K42">
        <f t="shared" si="6"/>
        <v>1.3780343224573317</v>
      </c>
      <c r="L42">
        <f t="shared" si="8"/>
        <v>42.280453257790398</v>
      </c>
      <c r="O42" s="9" t="s">
        <v>51</v>
      </c>
      <c r="P42" s="9">
        <v>0.60493132176357189</v>
      </c>
      <c r="AA42" s="9" t="s">
        <v>51</v>
      </c>
      <c r="AB42" s="9">
        <v>0.45376552136696835</v>
      </c>
      <c r="AK42" s="9" t="s">
        <v>51</v>
      </c>
      <c r="AL42" s="9">
        <v>0.58939847636607889</v>
      </c>
    </row>
    <row r="43" spans="1:42" x14ac:dyDescent="0.35">
      <c r="B43" t="s">
        <v>40</v>
      </c>
      <c r="C43">
        <v>0.71840000000000004</v>
      </c>
      <c r="D43" s="4">
        <f>D44</f>
        <v>0.72400000000000009</v>
      </c>
      <c r="E43">
        <v>0.56489999999999996</v>
      </c>
      <c r="F43">
        <f t="shared" si="7"/>
        <v>0.15910000000000013</v>
      </c>
      <c r="G43">
        <f t="shared" si="1"/>
        <v>23.865000000000016</v>
      </c>
      <c r="H43">
        <f t="shared" si="2"/>
        <v>1.7702248185519562</v>
      </c>
      <c r="I43">
        <f t="shared" si="5"/>
        <v>4.1902367483762804E-2</v>
      </c>
      <c r="J43">
        <f t="shared" si="3"/>
        <v>-0.24802842526367277</v>
      </c>
      <c r="K43">
        <f t="shared" si="6"/>
        <v>1.377761438702263</v>
      </c>
      <c r="L43">
        <f t="shared" si="8"/>
        <v>42.246415294742462</v>
      </c>
      <c r="O43" s="9" t="s">
        <v>52</v>
      </c>
      <c r="P43" s="9">
        <v>195.1764762115416</v>
      </c>
      <c r="AA43" s="9" t="s">
        <v>52</v>
      </c>
      <c r="AB43" s="9">
        <v>9.6659757530343768E-2</v>
      </c>
      <c r="AK43" s="9" t="s">
        <v>52</v>
      </c>
      <c r="AL43" s="9">
        <v>0.47473010751298578</v>
      </c>
    </row>
    <row r="44" spans="1:42" ht="15" thickBot="1" x14ac:dyDescent="0.4">
      <c r="B44" t="s">
        <v>40</v>
      </c>
      <c r="C44">
        <v>0.69820000000000004</v>
      </c>
      <c r="D44" s="4">
        <f>AVERAGE(C42:C44)</f>
        <v>0.72400000000000009</v>
      </c>
      <c r="E44">
        <v>0.56520000000000004</v>
      </c>
      <c r="F44">
        <f t="shared" si="7"/>
        <v>0.15880000000000005</v>
      </c>
      <c r="G44">
        <f t="shared" si="1"/>
        <v>23.820000000000007</v>
      </c>
      <c r="H44">
        <f t="shared" si="2"/>
        <v>1.7692852087756545</v>
      </c>
      <c r="I44">
        <f t="shared" si="5"/>
        <v>4.1981528127623832E-2</v>
      </c>
      <c r="J44">
        <f t="shared" si="3"/>
        <v>-0.24779784682347897</v>
      </c>
      <c r="K44">
        <f t="shared" si="6"/>
        <v>1.3769417571467588</v>
      </c>
      <c r="L44">
        <f t="shared" si="8"/>
        <v>42.144373673036107</v>
      </c>
      <c r="O44" s="10" t="s">
        <v>53</v>
      </c>
      <c r="P44" s="10">
        <v>29</v>
      </c>
      <c r="AA44" s="10" t="s">
        <v>53</v>
      </c>
      <c r="AB44" s="10">
        <v>29</v>
      </c>
      <c r="AK44" s="10" t="s">
        <v>53</v>
      </c>
      <c r="AL44" s="10">
        <v>29</v>
      </c>
    </row>
    <row r="45" spans="1:42" x14ac:dyDescent="0.35">
      <c r="A45">
        <v>2</v>
      </c>
      <c r="B45" t="s">
        <v>40</v>
      </c>
      <c r="C45">
        <v>1.5983000000000001</v>
      </c>
      <c r="D45" s="4">
        <f>D47</f>
        <v>1.5886000000000002</v>
      </c>
      <c r="E45">
        <v>1.0690999999999999</v>
      </c>
      <c r="F45">
        <f t="shared" si="7"/>
        <v>0.51950000000000029</v>
      </c>
      <c r="G45">
        <f t="shared" si="1"/>
        <v>77.92500000000004</v>
      </c>
      <c r="H45">
        <f t="shared" si="2"/>
        <v>0.93536619586568148</v>
      </c>
      <c r="I45">
        <f t="shared" si="5"/>
        <v>1.2832852101379525E-2</v>
      </c>
      <c r="J45">
        <f t="shared" si="3"/>
        <v>2.9018329546481553E-2</v>
      </c>
      <c r="K45">
        <f t="shared" si="6"/>
        <v>1.8916768109488777</v>
      </c>
      <c r="L45">
        <f t="shared" si="8"/>
        <v>72.888410812833271</v>
      </c>
    </row>
    <row r="46" spans="1:42" ht="15" thickBot="1" x14ac:dyDescent="0.4">
      <c r="B46" t="s">
        <v>40</v>
      </c>
      <c r="C46">
        <v>1.6396999999999999</v>
      </c>
      <c r="D46" s="4">
        <f>D47</f>
        <v>1.5886000000000002</v>
      </c>
      <c r="E46">
        <v>1.0778000000000001</v>
      </c>
      <c r="F46">
        <f t="shared" si="7"/>
        <v>0.51080000000000014</v>
      </c>
      <c r="G46">
        <f t="shared" si="1"/>
        <v>76.62</v>
      </c>
      <c r="H46">
        <f t="shared" si="2"/>
        <v>0.92781592132120982</v>
      </c>
      <c r="I46">
        <f t="shared" si="5"/>
        <v>1.305142260506395E-2</v>
      </c>
      <c r="J46">
        <f t="shared" si="3"/>
        <v>3.2538179260006656E-2</v>
      </c>
      <c r="K46">
        <f t="shared" si="6"/>
        <v>1.884342147647059</v>
      </c>
      <c r="L46">
        <f t="shared" si="8"/>
        <v>71.089255891631097</v>
      </c>
      <c r="O46" t="s">
        <v>54</v>
      </c>
      <c r="AA46" t="s">
        <v>54</v>
      </c>
      <c r="AK46" t="s">
        <v>54</v>
      </c>
    </row>
    <row r="47" spans="1:42" x14ac:dyDescent="0.35">
      <c r="B47" t="s">
        <v>40</v>
      </c>
      <c r="C47">
        <v>1.5278</v>
      </c>
      <c r="D47" s="4">
        <f>AVERAGE(C45:C47)</f>
        <v>1.5886000000000002</v>
      </c>
      <c r="E47">
        <v>1.0689</v>
      </c>
      <c r="F47">
        <f t="shared" si="7"/>
        <v>0.51970000000000027</v>
      </c>
      <c r="G47">
        <f t="shared" si="1"/>
        <v>77.955000000000041</v>
      </c>
      <c r="H47">
        <f t="shared" si="2"/>
        <v>0.93554121059032658</v>
      </c>
      <c r="I47">
        <f t="shared" si="5"/>
        <v>1.2827913539862734E-2</v>
      </c>
      <c r="J47">
        <f t="shared" si="3"/>
        <v>2.8937077070678E-2</v>
      </c>
      <c r="K47">
        <f t="shared" si="6"/>
        <v>1.891843975878541</v>
      </c>
      <c r="L47">
        <f t="shared" si="8"/>
        <v>72.930115071568949</v>
      </c>
      <c r="O47" s="11"/>
      <c r="P47" s="11" t="s">
        <v>59</v>
      </c>
      <c r="Q47" s="11" t="s">
        <v>60</v>
      </c>
      <c r="R47" s="11" t="s">
        <v>61</v>
      </c>
      <c r="S47" s="11" t="s">
        <v>62</v>
      </c>
      <c r="T47" s="11" t="s">
        <v>63</v>
      </c>
      <c r="AA47" s="11"/>
      <c r="AB47" s="11" t="s">
        <v>59</v>
      </c>
      <c r="AC47" s="11" t="s">
        <v>60</v>
      </c>
      <c r="AD47" s="11" t="s">
        <v>61</v>
      </c>
      <c r="AE47" s="11" t="s">
        <v>62</v>
      </c>
      <c r="AF47" s="11" t="s">
        <v>63</v>
      </c>
      <c r="AK47" s="11"/>
      <c r="AL47" s="11" t="s">
        <v>59</v>
      </c>
      <c r="AM47" s="11" t="s">
        <v>60</v>
      </c>
      <c r="AN47" s="11" t="s">
        <v>61</v>
      </c>
      <c r="AO47" s="11" t="s">
        <v>62</v>
      </c>
      <c r="AP47" s="11" t="s">
        <v>63</v>
      </c>
    </row>
    <row r="48" spans="1:42" x14ac:dyDescent="0.35">
      <c r="A48">
        <v>5</v>
      </c>
      <c r="B48" t="s">
        <v>40</v>
      </c>
      <c r="C48">
        <v>3.4148999999999998</v>
      </c>
      <c r="D48" s="4">
        <f>D50</f>
        <v>3.3973999999999998</v>
      </c>
      <c r="E48">
        <v>2.2201</v>
      </c>
      <c r="F48">
        <f t="shared" si="7"/>
        <v>1.1772999999999998</v>
      </c>
      <c r="G48">
        <f t="shared" si="1"/>
        <v>176.59499999999997</v>
      </c>
      <c r="H48">
        <f t="shared" si="2"/>
        <v>0.4504301608035674</v>
      </c>
      <c r="I48">
        <f t="shared" si="5"/>
        <v>5.6626744811574519E-3</v>
      </c>
      <c r="J48">
        <f t="shared" si="3"/>
        <v>0.34637253682454805</v>
      </c>
      <c r="K48">
        <f t="shared" si="6"/>
        <v>2.2469784030742219</v>
      </c>
      <c r="L48">
        <f t="shared" si="8"/>
        <v>79.543714247105967</v>
      </c>
      <c r="O48" s="9" t="s">
        <v>55</v>
      </c>
      <c r="P48" s="9">
        <v>1</v>
      </c>
      <c r="Q48" s="9">
        <v>1901550.5369420552</v>
      </c>
      <c r="R48" s="9">
        <v>1901550.5369420552</v>
      </c>
      <c r="S48" s="9">
        <v>49.917511466830668</v>
      </c>
      <c r="T48" s="9">
        <v>1.350260057431717E-7</v>
      </c>
      <c r="AA48" s="9" t="s">
        <v>55</v>
      </c>
      <c r="AB48" s="9">
        <v>1</v>
      </c>
      <c r="AC48" s="9">
        <v>0.22666417047500653</v>
      </c>
      <c r="AD48" s="9">
        <v>0.22666417047500653</v>
      </c>
      <c r="AE48" s="9">
        <v>24.260037759005712</v>
      </c>
      <c r="AF48" s="9">
        <v>3.7212271962986022E-5</v>
      </c>
      <c r="AK48" s="9" t="s">
        <v>55</v>
      </c>
      <c r="AL48" s="9">
        <v>1</v>
      </c>
      <c r="AM48" s="9">
        <v>9.2835296612795126</v>
      </c>
      <c r="AN48" s="9">
        <v>9.2835296612795126</v>
      </c>
      <c r="AO48" s="9">
        <v>41.192635410101111</v>
      </c>
      <c r="AP48" s="9">
        <v>7.0844106052473918E-7</v>
      </c>
    </row>
    <row r="49" spans="1:45" x14ac:dyDescent="0.35">
      <c r="B49" t="s">
        <v>40</v>
      </c>
      <c r="C49">
        <v>3.3946000000000001</v>
      </c>
      <c r="D49" s="4">
        <f>D50</f>
        <v>3.3973999999999998</v>
      </c>
      <c r="E49">
        <v>2.1200999999999999</v>
      </c>
      <c r="F49">
        <f t="shared" si="7"/>
        <v>1.2772999999999999</v>
      </c>
      <c r="G49">
        <f t="shared" si="1"/>
        <v>191.59499999999997</v>
      </c>
      <c r="H49">
        <f t="shared" si="2"/>
        <v>0.47167586434602143</v>
      </c>
      <c r="I49">
        <f t="shared" si="5"/>
        <v>5.219342884730813E-3</v>
      </c>
      <c r="J49">
        <f t="shared" si="3"/>
        <v>0.32635634603438496</v>
      </c>
      <c r="K49">
        <f t="shared" si="6"/>
        <v>2.2823841712313384</v>
      </c>
      <c r="L49">
        <f t="shared" si="8"/>
        <v>90.370737229375962</v>
      </c>
      <c r="O49" s="9" t="s">
        <v>56</v>
      </c>
      <c r="P49" s="9">
        <v>28</v>
      </c>
      <c r="Q49" s="9">
        <v>1066627.992257925</v>
      </c>
      <c r="R49" s="9">
        <v>38093.856866354465</v>
      </c>
      <c r="S49" s="9"/>
      <c r="T49" s="9"/>
      <c r="AA49" s="9" t="s">
        <v>56</v>
      </c>
      <c r="AB49" s="9">
        <v>27</v>
      </c>
      <c r="AC49" s="9">
        <v>0.25226393559727089</v>
      </c>
      <c r="AD49" s="9">
        <v>9.3431087258248474E-3</v>
      </c>
      <c r="AE49" s="9"/>
      <c r="AF49" s="9"/>
      <c r="AK49" s="9" t="s">
        <v>56</v>
      </c>
      <c r="AL49" s="9">
        <v>27</v>
      </c>
      <c r="AM49" s="9">
        <v>6.0849542244408577</v>
      </c>
      <c r="AN49" s="9">
        <v>0.22536867497929103</v>
      </c>
      <c r="AO49" s="9"/>
      <c r="AP49" s="9"/>
    </row>
    <row r="50" spans="1:45" ht="15" thickBot="1" x14ac:dyDescent="0.4">
      <c r="B50" t="s">
        <v>40</v>
      </c>
      <c r="C50">
        <v>3.3826999999999998</v>
      </c>
      <c r="D50" s="4">
        <f>AVERAGE(C48:C50)</f>
        <v>3.3973999999999998</v>
      </c>
      <c r="E50">
        <v>2.1187</v>
      </c>
      <c r="F50">
        <f t="shared" si="7"/>
        <v>1.2786999999999997</v>
      </c>
      <c r="G50">
        <f t="shared" si="1"/>
        <v>191.80499999999995</v>
      </c>
      <c r="H50">
        <f t="shared" si="2"/>
        <v>0.47198753952895645</v>
      </c>
      <c r="I50">
        <f t="shared" si="5"/>
        <v>5.2136284247021733E-3</v>
      </c>
      <c r="J50">
        <f t="shared" si="3"/>
        <v>0.32606946658889419</v>
      </c>
      <c r="K50">
        <f t="shared" si="6"/>
        <v>2.2828599242324867</v>
      </c>
      <c r="L50">
        <f t="shared" si="8"/>
        <v>90.529570019351468</v>
      </c>
      <c r="O50" s="10" t="s">
        <v>57</v>
      </c>
      <c r="P50" s="10">
        <v>29</v>
      </c>
      <c r="Q50" s="10">
        <v>2968178.5291999802</v>
      </c>
      <c r="R50" s="10"/>
      <c r="S50" s="10"/>
      <c r="T50" s="10"/>
      <c r="AA50" s="10" t="s">
        <v>57</v>
      </c>
      <c r="AB50" s="10">
        <v>28</v>
      </c>
      <c r="AC50" s="10">
        <v>0.47892810607227743</v>
      </c>
      <c r="AD50" s="10"/>
      <c r="AE50" s="10"/>
      <c r="AF50" s="10"/>
      <c r="AK50" s="10" t="s">
        <v>57</v>
      </c>
      <c r="AL50" s="10">
        <v>28</v>
      </c>
      <c r="AM50" s="10">
        <v>15.368483885720369</v>
      </c>
      <c r="AN50" s="10"/>
      <c r="AO50" s="10"/>
      <c r="AP50" s="10"/>
    </row>
    <row r="51" spans="1:45" ht="15" thickBot="1" x14ac:dyDescent="0.4">
      <c r="A51">
        <v>10</v>
      </c>
      <c r="B51" t="s">
        <v>40</v>
      </c>
      <c r="C51">
        <v>8.4664999999999999</v>
      </c>
      <c r="D51" s="4">
        <f>D53</f>
        <v>8.4323333333333323</v>
      </c>
      <c r="E51">
        <v>5.2365000000000004</v>
      </c>
      <c r="F51">
        <f t="shared" si="7"/>
        <v>3.195833333333332</v>
      </c>
      <c r="G51">
        <f t="shared" si="1"/>
        <v>479.37499999999977</v>
      </c>
      <c r="H51">
        <f t="shared" si="2"/>
        <v>0.19096724911677646</v>
      </c>
      <c r="I51">
        <f t="shared" si="5"/>
        <v>2.0860495436766631E-3</v>
      </c>
      <c r="J51">
        <f t="shared" si="3"/>
        <v>0.71904110786986009</v>
      </c>
      <c r="K51">
        <f t="shared" si="6"/>
        <v>2.6806753812930562</v>
      </c>
      <c r="L51">
        <f t="shared" si="8"/>
        <v>91.544925045354674</v>
      </c>
    </row>
    <row r="52" spans="1:45" x14ac:dyDescent="0.35">
      <c r="B52" t="s">
        <v>40</v>
      </c>
      <c r="C52">
        <v>8.3693000000000008</v>
      </c>
      <c r="D52" s="4">
        <f>D53</f>
        <v>8.4323333333333323</v>
      </c>
      <c r="E52">
        <v>5.5983999999999998</v>
      </c>
      <c r="F52">
        <f t="shared" si="7"/>
        <v>2.8339333333333325</v>
      </c>
      <c r="G52">
        <f t="shared" si="1"/>
        <v>425.08999999999986</v>
      </c>
      <c r="H52">
        <f t="shared" si="2"/>
        <v>0.17862246356101744</v>
      </c>
      <c r="I52">
        <f t="shared" si="5"/>
        <v>2.3524430120680333E-3</v>
      </c>
      <c r="J52">
        <f t="shared" si="3"/>
        <v>0.74806392513883124</v>
      </c>
      <c r="K52">
        <f t="shared" si="6"/>
        <v>2.6284808885570987</v>
      </c>
      <c r="L52">
        <f t="shared" si="8"/>
        <v>75.930623035152877</v>
      </c>
      <c r="O52" s="11"/>
      <c r="P52" s="11" t="s">
        <v>64</v>
      </c>
      <c r="Q52" s="11" t="s">
        <v>52</v>
      </c>
      <c r="R52" s="11" t="s">
        <v>65</v>
      </c>
      <c r="S52" s="11" t="s">
        <v>66</v>
      </c>
      <c r="T52" s="11" t="s">
        <v>67</v>
      </c>
      <c r="U52" s="11" t="s">
        <v>68</v>
      </c>
      <c r="V52" s="11" t="s">
        <v>69</v>
      </c>
      <c r="W52" s="11" t="s">
        <v>70</v>
      </c>
      <c r="AA52" s="11"/>
      <c r="AB52" s="11" t="s">
        <v>64</v>
      </c>
      <c r="AC52" s="11" t="s">
        <v>52</v>
      </c>
      <c r="AD52" s="11" t="s">
        <v>65</v>
      </c>
      <c r="AE52" s="11" t="s">
        <v>66</v>
      </c>
      <c r="AF52" s="11" t="s">
        <v>67</v>
      </c>
      <c r="AG52" s="11" t="s">
        <v>68</v>
      </c>
      <c r="AH52" s="11" t="s">
        <v>69</v>
      </c>
      <c r="AI52" s="11" t="s">
        <v>70</v>
      </c>
      <c r="AK52" s="11"/>
      <c r="AL52" s="11" t="s">
        <v>64</v>
      </c>
      <c r="AM52" s="11" t="s">
        <v>52</v>
      </c>
      <c r="AN52" s="11" t="s">
        <v>65</v>
      </c>
      <c r="AO52" s="11" t="s">
        <v>66</v>
      </c>
      <c r="AP52" s="11" t="s">
        <v>67</v>
      </c>
      <c r="AQ52" s="11" t="s">
        <v>68</v>
      </c>
      <c r="AR52" s="11" t="s">
        <v>69</v>
      </c>
      <c r="AS52" s="11" t="s">
        <v>70</v>
      </c>
    </row>
    <row r="53" spans="1:45" x14ac:dyDescent="0.35">
      <c r="B53" t="s">
        <v>40</v>
      </c>
      <c r="C53">
        <v>8.4611999999999998</v>
      </c>
      <c r="D53" s="4">
        <f>AVERAGE(C51:C53)</f>
        <v>8.4323333333333323</v>
      </c>
      <c r="E53">
        <v>5.6212999999999997</v>
      </c>
      <c r="F53">
        <f t="shared" si="7"/>
        <v>2.8110333333333326</v>
      </c>
      <c r="G53">
        <f t="shared" si="1"/>
        <v>421.65499999999986</v>
      </c>
      <c r="H53">
        <f t="shared" si="2"/>
        <v>0.17789479301940833</v>
      </c>
      <c r="I53">
        <f t="shared" si="5"/>
        <v>2.3716071195645739E-3</v>
      </c>
      <c r="J53">
        <f t="shared" si="3"/>
        <v>0.74983676352952666</v>
      </c>
      <c r="K53">
        <f t="shared" si="6"/>
        <v>2.6249572545730819</v>
      </c>
      <c r="L53">
        <f t="shared" si="8"/>
        <v>75.010228950598588</v>
      </c>
      <c r="O53" s="9" t="s">
        <v>58</v>
      </c>
      <c r="P53" s="9">
        <v>0</v>
      </c>
      <c r="Q53" s="9" t="e">
        <v>#N/A</v>
      </c>
      <c r="R53" s="9" t="e">
        <v>#N/A</v>
      </c>
      <c r="S53" s="9" t="e">
        <v>#N/A</v>
      </c>
      <c r="T53" s="9" t="e">
        <v>#N/A</v>
      </c>
      <c r="U53" s="9" t="e">
        <v>#N/A</v>
      </c>
      <c r="V53" s="9" t="e">
        <v>#N/A</v>
      </c>
      <c r="W53" s="9" t="e">
        <v>#N/A</v>
      </c>
      <c r="AA53" s="9" t="s">
        <v>58</v>
      </c>
      <c r="AB53" s="9">
        <v>-2.6434924586008005E-3</v>
      </c>
      <c r="AC53" s="9">
        <v>2.1692168582553021E-2</v>
      </c>
      <c r="AD53" s="9">
        <v>-0.12186390902046361</v>
      </c>
      <c r="AE53" s="9">
        <v>0.90390928693966255</v>
      </c>
      <c r="AF53" s="9">
        <v>-4.7152145924917996E-2</v>
      </c>
      <c r="AG53" s="9">
        <v>4.1865161007716395E-2</v>
      </c>
      <c r="AH53" s="9">
        <v>-4.7152145924917996E-2</v>
      </c>
      <c r="AI53" s="9">
        <v>4.1865161007716395E-2</v>
      </c>
      <c r="AK53" s="9" t="s">
        <v>58</v>
      </c>
      <c r="AL53" s="9">
        <v>1.6286394934241148</v>
      </c>
      <c r="AM53" s="9">
        <v>0.10121956130832639</v>
      </c>
      <c r="AN53" s="9">
        <v>16.090165501341112</v>
      </c>
      <c r="AO53" s="9">
        <v>2.3274743759476944E-15</v>
      </c>
      <c r="AP53" s="9">
        <v>1.4209541086669435</v>
      </c>
      <c r="AQ53" s="9">
        <v>1.8363248781812862</v>
      </c>
      <c r="AR53" s="9">
        <v>1.4209541086669435</v>
      </c>
      <c r="AS53" s="9">
        <v>1.8363248781812862</v>
      </c>
    </row>
    <row r="54" spans="1:45" ht="15" thickBot="1" x14ac:dyDescent="0.4">
      <c r="A54">
        <v>20</v>
      </c>
      <c r="B54" t="s">
        <v>40</v>
      </c>
      <c r="C54">
        <v>17.154199999999999</v>
      </c>
      <c r="D54" s="4">
        <f>D56</f>
        <v>18.041366666666665</v>
      </c>
      <c r="E54">
        <v>13.6823</v>
      </c>
      <c r="F54">
        <f t="shared" si="7"/>
        <v>4.3590666666666653</v>
      </c>
      <c r="G54">
        <f t="shared" si="1"/>
        <v>653.85999999999967</v>
      </c>
      <c r="H54">
        <f t="shared" si="2"/>
        <v>7.3087127164292554E-2</v>
      </c>
      <c r="I54">
        <f t="shared" si="5"/>
        <v>1.5293793778484699E-3</v>
      </c>
      <c r="J54">
        <f t="shared" si="3"/>
        <v>1.1361591085937348</v>
      </c>
      <c r="K54">
        <f t="shared" si="6"/>
        <v>2.8154847701344017</v>
      </c>
      <c r="L54">
        <f t="shared" si="8"/>
        <v>47.788748967644302</v>
      </c>
      <c r="O54" s="10" t="s">
        <v>71</v>
      </c>
      <c r="P54" s="10">
        <v>3.643591682491484</v>
      </c>
      <c r="Q54" s="10">
        <v>0.51570725225848091</v>
      </c>
      <c r="R54" s="10">
        <v>7.0652325840577017</v>
      </c>
      <c r="S54" s="10">
        <v>1.0982523861347465E-7</v>
      </c>
      <c r="T54" s="10">
        <v>2.5872132638896099</v>
      </c>
      <c r="U54" s="10">
        <v>4.6999701010933581</v>
      </c>
      <c r="V54" s="10">
        <v>2.5872132638896099</v>
      </c>
      <c r="W54" s="10">
        <v>4.6999701010933581</v>
      </c>
      <c r="AA54" s="10" t="s">
        <v>71</v>
      </c>
      <c r="AB54" s="10">
        <v>3.5350666058186153E-2</v>
      </c>
      <c r="AC54" s="10">
        <v>7.1771473852291681E-3</v>
      </c>
      <c r="AD54" s="10">
        <v>4.9254479754643352</v>
      </c>
      <c r="AE54" s="10">
        <v>3.7212271962985886E-5</v>
      </c>
      <c r="AF54" s="10">
        <v>2.0624376031896256E-2</v>
      </c>
      <c r="AG54" s="10">
        <v>5.007695608447605E-2</v>
      </c>
      <c r="AH54" s="10">
        <v>2.0624376031896256E-2</v>
      </c>
      <c r="AI54" s="10">
        <v>5.007695608447605E-2</v>
      </c>
      <c r="AK54" s="10" t="s">
        <v>71</v>
      </c>
      <c r="AL54" s="10">
        <v>0.53065696519876204</v>
      </c>
      <c r="AM54" s="10">
        <v>8.2680687652189583E-2</v>
      </c>
      <c r="AN54" s="10">
        <v>6.4181489083770211</v>
      </c>
      <c r="AO54" s="10">
        <v>7.0844106052473272E-7</v>
      </c>
      <c r="AP54" s="10">
        <v>0.3610102071504247</v>
      </c>
      <c r="AQ54" s="10">
        <v>0.70030372324709944</v>
      </c>
      <c r="AR54" s="10">
        <v>0.3610102071504247</v>
      </c>
      <c r="AS54" s="10">
        <v>0.70030372324709944</v>
      </c>
    </row>
    <row r="55" spans="1:45" x14ac:dyDescent="0.35">
      <c r="B55" t="s">
        <v>40</v>
      </c>
      <c r="C55">
        <v>18.9846</v>
      </c>
      <c r="D55" s="4">
        <f>D56</f>
        <v>18.041366666666665</v>
      </c>
      <c r="E55">
        <v>17.805099999999999</v>
      </c>
      <c r="F55">
        <f t="shared" si="7"/>
        <v>0.23626666666666551</v>
      </c>
      <c r="G55">
        <f t="shared" si="1"/>
        <v>35.439999999999827</v>
      </c>
      <c r="H55">
        <f t="shared" si="2"/>
        <v>5.6163683439014664E-2</v>
      </c>
      <c r="I55">
        <f t="shared" si="5"/>
        <v>2.8216704288939191E-2</v>
      </c>
      <c r="J55">
        <f t="shared" si="3"/>
        <v>1.2505444171749023</v>
      </c>
      <c r="K55">
        <f t="shared" si="6"/>
        <v>1.5494937132150111</v>
      </c>
      <c r="L55">
        <f t="shared" si="8"/>
        <v>1.9904409410786701</v>
      </c>
    </row>
    <row r="56" spans="1:45" x14ac:dyDescent="0.35">
      <c r="B56" t="s">
        <v>40</v>
      </c>
      <c r="C56">
        <v>17.985299999999999</v>
      </c>
      <c r="D56" s="4">
        <f>AVERAGE(C54:C56)</f>
        <v>18.041366666666665</v>
      </c>
      <c r="E56">
        <v>17.6831</v>
      </c>
      <c r="F56">
        <f t="shared" si="7"/>
        <v>0.3582666666666654</v>
      </c>
      <c r="G56">
        <f t="shared" si="1"/>
        <v>53.739999999999803</v>
      </c>
      <c r="H56">
        <f t="shared" si="2"/>
        <v>5.6551170326469904E-2</v>
      </c>
      <c r="I56">
        <f t="shared" si="5"/>
        <v>1.8608113137327943E-2</v>
      </c>
      <c r="J56">
        <f t="shared" si="3"/>
        <v>1.2475584029212212</v>
      </c>
      <c r="K56">
        <f t="shared" si="6"/>
        <v>1.730297662097148</v>
      </c>
      <c r="L56">
        <f t="shared" si="8"/>
        <v>3.0390598933444819</v>
      </c>
      <c r="AA56" t="s">
        <v>35</v>
      </c>
      <c r="AB56">
        <f>1/AB53</f>
        <v>-378.28744195824174</v>
      </c>
      <c r="AF56">
        <f>1/AF53</f>
        <v>-21.207942510025628</v>
      </c>
      <c r="AG56">
        <f>1/AG53</f>
        <v>23.88620934279184</v>
      </c>
    </row>
    <row r="57" spans="1:45" x14ac:dyDescent="0.35">
      <c r="A57">
        <v>50</v>
      </c>
      <c r="B57" t="s">
        <v>40</v>
      </c>
      <c r="C57">
        <v>47.188499999999998</v>
      </c>
      <c r="D57" s="4">
        <f>D58</f>
        <v>47.679866666666669</v>
      </c>
      <c r="E57">
        <v>46.773499999999999</v>
      </c>
      <c r="F57">
        <f t="shared" si="7"/>
        <v>0.90636666666667054</v>
      </c>
      <c r="G57">
        <f t="shared" si="1"/>
        <v>135.95500000000055</v>
      </c>
      <c r="H57">
        <f t="shared" si="2"/>
        <v>2.1379627353095235E-2</v>
      </c>
      <c r="I57">
        <f t="shared" si="5"/>
        <v>7.3553749402375489E-3</v>
      </c>
      <c r="J57">
        <f t="shared" si="3"/>
        <v>1.6699998688140907</v>
      </c>
      <c r="K57">
        <f t="shared" si="6"/>
        <v>2.1333951842109724</v>
      </c>
      <c r="L57">
        <f t="shared" si="8"/>
        <v>2.9066672367900748</v>
      </c>
      <c r="AA57" t="s">
        <v>36</v>
      </c>
      <c r="AB57">
        <f>AB53/AB54</f>
        <v>-7.4779141480663752E-2</v>
      </c>
      <c r="AF57">
        <f>AF53/AF54</f>
        <v>-2.2862338163344043</v>
      </c>
      <c r="AG57">
        <f>AG53/AG54</f>
        <v>0.83601648904324422</v>
      </c>
    </row>
    <row r="58" spans="1:45" x14ac:dyDescent="0.35">
      <c r="B58" t="s">
        <v>40</v>
      </c>
      <c r="C58">
        <v>47.367600000000003</v>
      </c>
      <c r="D58" s="4">
        <v>47.679866666666669</v>
      </c>
      <c r="E58">
        <v>46.962800000000001</v>
      </c>
      <c r="F58">
        <v>0.71706666666666763</v>
      </c>
      <c r="G58">
        <v>107.56000000000013</v>
      </c>
      <c r="H58">
        <v>2.1293449283262496E-2</v>
      </c>
      <c r="I58">
        <v>9.2971364819635447E-3</v>
      </c>
      <c r="J58">
        <v>1.6717539823685594</v>
      </c>
      <c r="K58">
        <v>2.0316507935512647</v>
      </c>
      <c r="L58">
        <v>2.290323404907717</v>
      </c>
    </row>
    <row r="59" spans="1:45" x14ac:dyDescent="0.35">
      <c r="A59">
        <v>100</v>
      </c>
      <c r="B59" t="s">
        <v>40</v>
      </c>
      <c r="C59">
        <v>97.065299999999993</v>
      </c>
      <c r="D59" s="4">
        <v>96.822433333333336</v>
      </c>
      <c r="E59">
        <v>93.364500000000007</v>
      </c>
      <c r="F59">
        <v>3.4579333333333295</v>
      </c>
      <c r="G59">
        <v>518.68999999999937</v>
      </c>
      <c r="H59">
        <v>1.071070910249613E-2</v>
      </c>
      <c r="I59">
        <v>1.927933833310843E-3</v>
      </c>
      <c r="J59">
        <v>1.9701817757501494</v>
      </c>
      <c r="K59">
        <v>2.7149078751640427</v>
      </c>
      <c r="L59">
        <v>5.5555377043737106</v>
      </c>
    </row>
    <row r="60" spans="1:45" x14ac:dyDescent="0.35">
      <c r="B60" t="s">
        <v>40</v>
      </c>
      <c r="C60">
        <v>97.167400000000001</v>
      </c>
      <c r="D60" s="4">
        <v>96.822433333333336</v>
      </c>
      <c r="E60">
        <v>94.762299999999996</v>
      </c>
      <c r="F60">
        <v>2.06013333333334</v>
      </c>
      <c r="G60">
        <v>309.02000000000095</v>
      </c>
      <c r="H60">
        <v>1.0552719805239004E-2</v>
      </c>
      <c r="I60">
        <v>3.2360365024917382E-3</v>
      </c>
      <c r="J60">
        <v>1.9766355930510047</v>
      </c>
      <c r="K60">
        <v>2.4899865881903809</v>
      </c>
      <c r="L60">
        <v>3.2610014742149671</v>
      </c>
    </row>
    <row r="61" spans="1:45" x14ac:dyDescent="0.35">
      <c r="B61" t="s">
        <v>40</v>
      </c>
      <c r="C61">
        <v>96.2346</v>
      </c>
      <c r="D61" s="4">
        <v>96.822433333333336</v>
      </c>
      <c r="E61">
        <v>94.964399999999998</v>
      </c>
      <c r="F61">
        <v>1.8580333333333385</v>
      </c>
      <c r="G61">
        <v>278.70500000000072</v>
      </c>
      <c r="H61">
        <v>1.0530261866552098E-2</v>
      </c>
      <c r="I61">
        <v>3.5880231786297248E-3</v>
      </c>
      <c r="J61">
        <v>1.9775608286450477</v>
      </c>
      <c r="K61">
        <v>2.4451447600765315</v>
      </c>
      <c r="L61">
        <v>2.9348366335174099</v>
      </c>
    </row>
    <row r="62" spans="1:45" x14ac:dyDescent="0.35">
      <c r="A62">
        <v>200</v>
      </c>
      <c r="B62" t="s">
        <v>40</v>
      </c>
      <c r="C62">
        <v>196.47479999999999</v>
      </c>
      <c r="D62" s="4">
        <v>196.99466666666663</v>
      </c>
      <c r="E62">
        <v>192.36779999999999</v>
      </c>
      <c r="F62">
        <v>4.6268666666666434</v>
      </c>
      <c r="G62">
        <v>694.02999999999645</v>
      </c>
      <c r="H62">
        <v>5.1983751958487858E-3</v>
      </c>
      <c r="I62">
        <v>1.4408599051914256E-3</v>
      </c>
      <c r="J62">
        <v>2.2841323782389549</v>
      </c>
      <c r="K62">
        <v>2.841378243585778</v>
      </c>
      <c r="L62">
        <v>3.6078283371749142</v>
      </c>
    </row>
    <row r="63" spans="1:45" x14ac:dyDescent="0.35">
      <c r="B63" t="s">
        <v>40</v>
      </c>
      <c r="C63">
        <v>197.25829999999999</v>
      </c>
      <c r="D63" s="4">
        <v>196.99466666666663</v>
      </c>
      <c r="E63">
        <v>192.46780000000001</v>
      </c>
      <c r="F63">
        <v>4.5268666666666206</v>
      </c>
      <c r="G63">
        <v>679.02999999999304</v>
      </c>
      <c r="H63">
        <v>5.1956742894136059E-3</v>
      </c>
      <c r="I63">
        <v>1.4726889828137347E-3</v>
      </c>
      <c r="J63">
        <v>2.2843580821455989</v>
      </c>
      <c r="K63">
        <v>2.8318889621253303</v>
      </c>
      <c r="L63">
        <v>3.5280187127404843</v>
      </c>
    </row>
    <row r="64" spans="1:45" x14ac:dyDescent="0.35">
      <c r="B64" t="s">
        <v>40</v>
      </c>
      <c r="C64">
        <v>197.2509</v>
      </c>
      <c r="D64" s="4">
        <v>196.99466666666663</v>
      </c>
      <c r="E64">
        <v>192.74719999999999</v>
      </c>
      <c r="F64">
        <v>4.2474666666666394</v>
      </c>
      <c r="G64">
        <v>637.11999999999591</v>
      </c>
      <c r="H64">
        <v>5.1881428108942699E-3</v>
      </c>
      <c r="I64">
        <v>1.5695630336514416E-3</v>
      </c>
      <c r="J64">
        <v>2.2849880778597949</v>
      </c>
      <c r="K64">
        <v>2.8042212383473126</v>
      </c>
      <c r="L64">
        <v>3.3054695476769362</v>
      </c>
    </row>
    <row r="65" spans="1:42" ht="15" thickBot="1" x14ac:dyDescent="0.4">
      <c r="A65">
        <v>0.2</v>
      </c>
      <c r="B65" t="s">
        <v>41</v>
      </c>
      <c r="C65">
        <v>0.17069999999999999</v>
      </c>
      <c r="D65" s="4">
        <f>D67</f>
        <v>0.17156666666666665</v>
      </c>
      <c r="E65">
        <v>0.15670000000000001</v>
      </c>
      <c r="F65">
        <f t="shared" si="7"/>
        <v>1.4866666666666639E-2</v>
      </c>
      <c r="G65">
        <f t="shared" si="1"/>
        <v>2.2299999999999955</v>
      </c>
      <c r="H65">
        <f t="shared" si="2"/>
        <v>6.3816209317166557</v>
      </c>
      <c r="I65">
        <f t="shared" si="5"/>
        <v>0.44843049327354351</v>
      </c>
      <c r="J65">
        <f t="shared" si="3"/>
        <v>-0.80493100353140989</v>
      </c>
      <c r="K65">
        <f t="shared" si="6"/>
        <v>0.34830486304815983</v>
      </c>
      <c r="L65">
        <f t="shared" ref="L65:L93" si="9">G65/E65</f>
        <v>14.231014677728114</v>
      </c>
      <c r="N65" s="8"/>
    </row>
    <row r="66" spans="1:42" x14ac:dyDescent="0.35">
      <c r="B66" t="s">
        <v>41</v>
      </c>
      <c r="C66">
        <v>0.1716</v>
      </c>
      <c r="D66" s="4">
        <f>D67</f>
        <v>0.17156666666666665</v>
      </c>
      <c r="E66">
        <v>0.1555</v>
      </c>
      <c r="F66">
        <f t="shared" si="7"/>
        <v>1.6066666666666646E-2</v>
      </c>
      <c r="G66">
        <f t="shared" si="1"/>
        <v>2.4099999999999966</v>
      </c>
      <c r="H66">
        <f t="shared" si="2"/>
        <v>6.430868167202572</v>
      </c>
      <c r="I66">
        <f t="shared" si="5"/>
        <v>0.41493775933610016</v>
      </c>
      <c r="J66">
        <f t="shared" si="3"/>
        <v>-0.80826960663714364</v>
      </c>
      <c r="K66">
        <f t="shared" si="6"/>
        <v>0.38201704257486779</v>
      </c>
      <c r="L66">
        <f t="shared" si="9"/>
        <v>15.498392282958177</v>
      </c>
      <c r="N66" t="s">
        <v>41</v>
      </c>
      <c r="O66" t="s">
        <v>47</v>
      </c>
      <c r="AA66" t="s">
        <v>47</v>
      </c>
      <c r="AK66" t="s">
        <v>47</v>
      </c>
    </row>
    <row r="67" spans="1:42" ht="15" thickBot="1" x14ac:dyDescent="0.4">
      <c r="B67" t="s">
        <v>41</v>
      </c>
      <c r="C67">
        <v>0.1724</v>
      </c>
      <c r="D67" s="4">
        <f>AVERAGE(C65:C67)</f>
        <v>0.17156666666666665</v>
      </c>
      <c r="E67">
        <v>0.15629999999999999</v>
      </c>
      <c r="F67">
        <f t="shared" si="7"/>
        <v>1.5266666666666651E-2</v>
      </c>
      <c r="G67">
        <f t="shared" si="1"/>
        <v>2.2899999999999974</v>
      </c>
      <c r="H67">
        <f t="shared" si="2"/>
        <v>6.3979526551503518</v>
      </c>
      <c r="I67">
        <f t="shared" si="5"/>
        <v>0.4366812227074241</v>
      </c>
      <c r="J67">
        <f t="shared" si="3"/>
        <v>-0.80604102198081307</v>
      </c>
      <c r="K67">
        <f t="shared" si="6"/>
        <v>0.35983548233988749</v>
      </c>
      <c r="L67">
        <f t="shared" si="9"/>
        <v>14.651311580294289</v>
      </c>
    </row>
    <row r="68" spans="1:42" x14ac:dyDescent="0.35">
      <c r="A68">
        <v>0.5</v>
      </c>
      <c r="B68" t="s">
        <v>41</v>
      </c>
      <c r="C68">
        <v>0.36780000000000002</v>
      </c>
      <c r="D68" s="4">
        <f>D70</f>
        <v>0.35743333333333333</v>
      </c>
      <c r="E68">
        <v>0.1913</v>
      </c>
      <c r="F68">
        <f t="shared" si="7"/>
        <v>0.16613333333333333</v>
      </c>
      <c r="G68">
        <f t="shared" si="1"/>
        <v>24.919999999999998</v>
      </c>
      <c r="H68">
        <f t="shared" si="2"/>
        <v>5.2273915316257185</v>
      </c>
      <c r="I68">
        <f t="shared" si="5"/>
        <v>4.0128410914927769E-2</v>
      </c>
      <c r="J68">
        <f t="shared" si="3"/>
        <v>-0.71828502997270416</v>
      </c>
      <c r="K68">
        <f t="shared" si="6"/>
        <v>1.396548037987132</v>
      </c>
      <c r="L68">
        <f t="shared" si="9"/>
        <v>130.26659696811291</v>
      </c>
      <c r="O68" s="12" t="s">
        <v>48</v>
      </c>
      <c r="P68" s="12"/>
      <c r="AA68" s="12" t="s">
        <v>48</v>
      </c>
      <c r="AB68" s="12"/>
      <c r="AK68" s="12" t="s">
        <v>48</v>
      </c>
      <c r="AL68" s="12"/>
    </row>
    <row r="69" spans="1:42" x14ac:dyDescent="0.35">
      <c r="B69" t="s">
        <v>41</v>
      </c>
      <c r="C69">
        <v>0.3871</v>
      </c>
      <c r="D69" s="4">
        <f>D70</f>
        <v>0.35743333333333333</v>
      </c>
      <c r="E69">
        <v>0.1923</v>
      </c>
      <c r="F69">
        <f t="shared" si="7"/>
        <v>0.16513333333333333</v>
      </c>
      <c r="G69">
        <f t="shared" ref="G69:G130" si="10">(F69/0.0002)*0.03</f>
        <v>24.77</v>
      </c>
      <c r="H69">
        <f t="shared" ref="H69:H130" si="11">1/E69</f>
        <v>5.2002080083203328</v>
      </c>
      <c r="I69">
        <f t="shared" si="5"/>
        <v>4.0371417036737987E-2</v>
      </c>
      <c r="J69">
        <f t="shared" ref="J69:J130" si="12">LOG(E69)</f>
        <v>-0.71602071576152015</v>
      </c>
      <c r="K69">
        <f t="shared" si="6"/>
        <v>1.393926006585837</v>
      </c>
      <c r="L69">
        <f t="shared" si="9"/>
        <v>128.80915236609465</v>
      </c>
      <c r="O69" s="9" t="s">
        <v>49</v>
      </c>
      <c r="P69" s="9">
        <v>0.63124313677651334</v>
      </c>
      <c r="AA69" s="9" t="s">
        <v>49</v>
      </c>
      <c r="AB69" s="9">
        <v>0.78425825340472455</v>
      </c>
      <c r="AK69" s="9" t="s">
        <v>49</v>
      </c>
      <c r="AL69" s="9">
        <v>0.72440912290649162</v>
      </c>
    </row>
    <row r="70" spans="1:42" x14ac:dyDescent="0.35">
      <c r="B70" t="s">
        <v>41</v>
      </c>
      <c r="C70">
        <v>0.31740000000000002</v>
      </c>
      <c r="D70" s="4">
        <f>AVERAGE(C68:C70)</f>
        <v>0.35743333333333333</v>
      </c>
      <c r="E70">
        <v>0.19650000000000001</v>
      </c>
      <c r="F70">
        <f t="shared" si="7"/>
        <v>0.16093333333333332</v>
      </c>
      <c r="G70">
        <f t="shared" si="10"/>
        <v>24.139999999999993</v>
      </c>
      <c r="H70">
        <f t="shared" si="11"/>
        <v>5.0890585241730282</v>
      </c>
      <c r="I70">
        <f t="shared" ref="I70:I131" si="13">1/G70</f>
        <v>4.142502071251037E-2</v>
      </c>
      <c r="J70">
        <f t="shared" si="12"/>
        <v>-0.70663744528855443</v>
      </c>
      <c r="K70">
        <f t="shared" ref="K70:K131" si="14">LOG(G70)</f>
        <v>1.3827372657613304</v>
      </c>
      <c r="L70">
        <f t="shared" si="9"/>
        <v>122.84987277353686</v>
      </c>
      <c r="O70" s="9" t="s">
        <v>50</v>
      </c>
      <c r="P70" s="9">
        <v>0.39846789772745189</v>
      </c>
      <c r="AA70" s="9" t="s">
        <v>50</v>
      </c>
      <c r="AB70" s="9">
        <v>0.61506100803342911</v>
      </c>
      <c r="AK70" s="9" t="s">
        <v>50</v>
      </c>
      <c r="AL70" s="9">
        <v>0.52476857735015248</v>
      </c>
    </row>
    <row r="71" spans="1:42" x14ac:dyDescent="0.35">
      <c r="A71">
        <v>1</v>
      </c>
      <c r="B71" t="s">
        <v>41</v>
      </c>
      <c r="C71">
        <v>0.75539999999999996</v>
      </c>
      <c r="D71" s="4">
        <f>D73</f>
        <v>0.72400000000000009</v>
      </c>
      <c r="E71">
        <v>0.51480000000000004</v>
      </c>
      <c r="F71">
        <f t="shared" si="7"/>
        <v>0.20920000000000005</v>
      </c>
      <c r="G71">
        <f t="shared" si="10"/>
        <v>31.380000000000006</v>
      </c>
      <c r="H71">
        <f t="shared" si="11"/>
        <v>1.9425019425019423</v>
      </c>
      <c r="I71">
        <f t="shared" si="13"/>
        <v>3.1867431485022302E-2</v>
      </c>
      <c r="J71">
        <f t="shared" si="12"/>
        <v>-0.28836146176765087</v>
      </c>
      <c r="K71">
        <f t="shared" si="14"/>
        <v>1.496652939250918</v>
      </c>
      <c r="L71">
        <f t="shared" si="9"/>
        <v>60.955710955710963</v>
      </c>
      <c r="O71" s="9" t="s">
        <v>51</v>
      </c>
      <c r="P71" s="9">
        <v>0.36275361201316614</v>
      </c>
      <c r="AA71" s="9" t="s">
        <v>51</v>
      </c>
      <c r="AB71" s="9">
        <v>0.60080400833096359</v>
      </c>
      <c r="AK71" s="9" t="s">
        <v>51</v>
      </c>
      <c r="AL71" s="9">
        <v>0.5071674135483063</v>
      </c>
    </row>
    <row r="72" spans="1:42" x14ac:dyDescent="0.35">
      <c r="B72" t="s">
        <v>41</v>
      </c>
      <c r="C72">
        <v>0.71840000000000004</v>
      </c>
      <c r="D72" s="4">
        <f>D73</f>
        <v>0.72400000000000009</v>
      </c>
      <c r="E72">
        <v>0.52359999999999995</v>
      </c>
      <c r="F72">
        <f t="shared" si="7"/>
        <v>0.20040000000000013</v>
      </c>
      <c r="G72">
        <f t="shared" si="10"/>
        <v>30.060000000000016</v>
      </c>
      <c r="H72">
        <f t="shared" si="11"/>
        <v>1.9098548510313218</v>
      </c>
      <c r="I72">
        <f t="shared" si="13"/>
        <v>3.3266799733865586E-2</v>
      </c>
      <c r="J72">
        <f t="shared" si="12"/>
        <v>-0.28100036212128182</v>
      </c>
      <c r="K72">
        <f t="shared" si="14"/>
        <v>1.4779889762508895</v>
      </c>
      <c r="L72">
        <f t="shared" si="9"/>
        <v>57.410236822001565</v>
      </c>
      <c r="O72" s="9" t="s">
        <v>52</v>
      </c>
      <c r="P72" s="9">
        <v>346.69987161060357</v>
      </c>
      <c r="AA72" s="9" t="s">
        <v>52</v>
      </c>
      <c r="AB72" s="9">
        <v>8.2766183238706784E-2</v>
      </c>
      <c r="AK72" s="9" t="s">
        <v>52</v>
      </c>
      <c r="AL72" s="9">
        <v>0.55959997824470553</v>
      </c>
    </row>
    <row r="73" spans="1:42" ht="15" thickBot="1" x14ac:dyDescent="0.4">
      <c r="B73" t="s">
        <v>41</v>
      </c>
      <c r="C73">
        <v>0.69820000000000004</v>
      </c>
      <c r="D73" s="4">
        <f>AVERAGE(C71:C73)</f>
        <v>0.72400000000000009</v>
      </c>
      <c r="E73">
        <v>0.51439999999999997</v>
      </c>
      <c r="F73">
        <f t="shared" si="7"/>
        <v>0.20960000000000012</v>
      </c>
      <c r="G73">
        <f t="shared" si="10"/>
        <v>31.440000000000012</v>
      </c>
      <c r="H73">
        <f t="shared" si="11"/>
        <v>1.9440124416796269</v>
      </c>
      <c r="I73">
        <f t="shared" si="13"/>
        <v>3.1806615776081411E-2</v>
      </c>
      <c r="J73">
        <f t="shared" si="12"/>
        <v>-0.28869904008383435</v>
      </c>
      <c r="K73">
        <f t="shared" si="14"/>
        <v>1.4974825373673704</v>
      </c>
      <c r="L73">
        <f t="shared" si="9"/>
        <v>61.11975116640749</v>
      </c>
      <c r="O73" s="10" t="s">
        <v>53</v>
      </c>
      <c r="P73" s="10">
        <v>29</v>
      </c>
      <c r="AA73" s="10" t="s">
        <v>53</v>
      </c>
      <c r="AB73" s="10">
        <v>29</v>
      </c>
      <c r="AK73" s="10" t="s">
        <v>53</v>
      </c>
      <c r="AL73" s="10">
        <v>29</v>
      </c>
    </row>
    <row r="74" spans="1:42" x14ac:dyDescent="0.35">
      <c r="A74">
        <v>2</v>
      </c>
      <c r="B74" t="s">
        <v>41</v>
      </c>
      <c r="C74">
        <v>1.5983000000000001</v>
      </c>
      <c r="D74" s="4">
        <f>D76</f>
        <v>1.5886000000000002</v>
      </c>
      <c r="E74">
        <v>0.85690999999999995</v>
      </c>
      <c r="F74">
        <f t="shared" si="7"/>
        <v>0.73169000000000028</v>
      </c>
      <c r="G74">
        <f t="shared" si="10"/>
        <v>109.75350000000003</v>
      </c>
      <c r="H74">
        <f t="shared" si="11"/>
        <v>1.1669836972377496</v>
      </c>
      <c r="I74">
        <f t="shared" si="13"/>
        <v>9.1113267458440943E-3</v>
      </c>
      <c r="J74">
        <f t="shared" si="12"/>
        <v>-6.7064788993836263E-2</v>
      </c>
      <c r="K74">
        <f t="shared" si="14"/>
        <v>2.0404183786312413</v>
      </c>
      <c r="L74">
        <f t="shared" si="9"/>
        <v>128.0805452147834</v>
      </c>
    </row>
    <row r="75" spans="1:42" ht="15" thickBot="1" x14ac:dyDescent="0.4">
      <c r="B75" t="s">
        <v>41</v>
      </c>
      <c r="C75">
        <v>1.6396999999999999</v>
      </c>
      <c r="D75" s="4">
        <f>D76</f>
        <v>1.5886000000000002</v>
      </c>
      <c r="E75">
        <v>0.87778</v>
      </c>
      <c r="F75">
        <f t="shared" ref="F75:F136" si="15">D75-E75</f>
        <v>0.71082000000000023</v>
      </c>
      <c r="G75">
        <f t="shared" si="10"/>
        <v>106.62300000000002</v>
      </c>
      <c r="H75">
        <f t="shared" si="11"/>
        <v>1.139237622183235</v>
      </c>
      <c r="I75">
        <f t="shared" si="13"/>
        <v>9.3788394624049198E-3</v>
      </c>
      <c r="J75">
        <f t="shared" si="12"/>
        <v>-5.6614318670574169E-2</v>
      </c>
      <c r="K75">
        <f t="shared" si="14"/>
        <v>2.0278508978955316</v>
      </c>
      <c r="L75">
        <f t="shared" si="9"/>
        <v>121.46893299004309</v>
      </c>
      <c r="O75" t="s">
        <v>54</v>
      </c>
      <c r="AA75" t="s">
        <v>54</v>
      </c>
      <c r="AK75" t="s">
        <v>54</v>
      </c>
    </row>
    <row r="76" spans="1:42" x14ac:dyDescent="0.35">
      <c r="B76" t="s">
        <v>41</v>
      </c>
      <c r="C76">
        <v>1.5278</v>
      </c>
      <c r="D76" s="4">
        <f>AVERAGE(C74:C76)</f>
        <v>1.5886000000000002</v>
      </c>
      <c r="E76">
        <v>0.86480000000000001</v>
      </c>
      <c r="F76">
        <f t="shared" si="15"/>
        <v>0.72380000000000022</v>
      </c>
      <c r="G76">
        <f t="shared" si="10"/>
        <v>108.57000000000002</v>
      </c>
      <c r="H76">
        <f t="shared" si="11"/>
        <v>1.1563367252543941</v>
      </c>
      <c r="I76">
        <f t="shared" si="13"/>
        <v>9.2106475085198466E-3</v>
      </c>
      <c r="J76">
        <f t="shared" si="12"/>
        <v>-6.3084319054746069E-2</v>
      </c>
      <c r="K76">
        <f t="shared" si="14"/>
        <v>2.035709837827862</v>
      </c>
      <c r="L76">
        <f t="shared" si="9"/>
        <v>125.54347826086959</v>
      </c>
      <c r="O76" s="11"/>
      <c r="P76" s="11" t="s">
        <v>59</v>
      </c>
      <c r="Q76" s="11" t="s">
        <v>60</v>
      </c>
      <c r="R76" s="11" t="s">
        <v>61</v>
      </c>
      <c r="S76" s="11" t="s">
        <v>62</v>
      </c>
      <c r="T76" s="11" t="s">
        <v>63</v>
      </c>
      <c r="AA76" s="11"/>
      <c r="AB76" s="11" t="s">
        <v>59</v>
      </c>
      <c r="AC76" s="11" t="s">
        <v>60</v>
      </c>
      <c r="AD76" s="11" t="s">
        <v>61</v>
      </c>
      <c r="AE76" s="11" t="s">
        <v>62</v>
      </c>
      <c r="AF76" s="11" t="s">
        <v>63</v>
      </c>
      <c r="AK76" s="11"/>
      <c r="AL76" s="11" t="s">
        <v>59</v>
      </c>
      <c r="AM76" s="11" t="s">
        <v>60</v>
      </c>
      <c r="AN76" s="11" t="s">
        <v>61</v>
      </c>
      <c r="AO76" s="11" t="s">
        <v>62</v>
      </c>
      <c r="AP76" s="11" t="s">
        <v>63</v>
      </c>
    </row>
    <row r="77" spans="1:42" x14ac:dyDescent="0.35">
      <c r="A77">
        <v>5</v>
      </c>
      <c r="B77" t="s">
        <v>41</v>
      </c>
      <c r="C77">
        <v>3.4148999999999998</v>
      </c>
      <c r="D77" s="4">
        <f>D79</f>
        <v>3.3973999999999998</v>
      </c>
      <c r="E77">
        <v>1.7541</v>
      </c>
      <c r="F77">
        <f t="shared" si="15"/>
        <v>1.6432999999999998</v>
      </c>
      <c r="G77">
        <f t="shared" si="10"/>
        <v>246.49499999999995</v>
      </c>
      <c r="H77">
        <f t="shared" si="11"/>
        <v>0.57009292514679888</v>
      </c>
      <c r="I77">
        <f t="shared" si="13"/>
        <v>4.0568774214487114E-3</v>
      </c>
      <c r="J77">
        <f t="shared" si="12"/>
        <v>0.2440543485569463</v>
      </c>
      <c r="K77">
        <f t="shared" si="14"/>
        <v>2.3918081143052046</v>
      </c>
      <c r="L77">
        <f t="shared" si="9"/>
        <v>140.52505558406017</v>
      </c>
      <c r="O77" s="9" t="s">
        <v>55</v>
      </c>
      <c r="P77" s="9">
        <v>1</v>
      </c>
      <c r="Q77" s="9">
        <v>2229461.2175840759</v>
      </c>
      <c r="R77" s="9">
        <v>2229461.2175840759</v>
      </c>
      <c r="S77" s="9">
        <v>18.547806666041382</v>
      </c>
      <c r="T77" s="9">
        <v>1.9576094242994854E-4</v>
      </c>
      <c r="AA77" s="9" t="s">
        <v>55</v>
      </c>
      <c r="AB77" s="9">
        <v>1</v>
      </c>
      <c r="AC77" s="9">
        <v>0.29552614692620793</v>
      </c>
      <c r="AD77" s="9">
        <v>0.29552614692620793</v>
      </c>
      <c r="AE77" s="9">
        <v>43.140984840384135</v>
      </c>
      <c r="AF77" s="9">
        <v>4.8042444031764733E-7</v>
      </c>
      <c r="AK77" s="9" t="s">
        <v>55</v>
      </c>
      <c r="AL77" s="9">
        <v>1</v>
      </c>
      <c r="AM77" s="9">
        <v>9.3364508489347422</v>
      </c>
      <c r="AN77" s="9">
        <v>9.3364508489347422</v>
      </c>
      <c r="AO77" s="9">
        <v>29.814424958371731</v>
      </c>
      <c r="AP77" s="9">
        <v>8.8670156742069004E-6</v>
      </c>
    </row>
    <row r="78" spans="1:42" x14ac:dyDescent="0.35">
      <c r="B78" t="s">
        <v>41</v>
      </c>
      <c r="C78">
        <v>3.3946000000000001</v>
      </c>
      <c r="D78" s="4">
        <f>D79</f>
        <v>3.3973999999999998</v>
      </c>
      <c r="E78">
        <v>1.7452000000000001</v>
      </c>
      <c r="F78">
        <f t="shared" si="15"/>
        <v>1.6521999999999997</v>
      </c>
      <c r="G78">
        <f t="shared" si="10"/>
        <v>247.82999999999993</v>
      </c>
      <c r="H78">
        <f t="shared" si="11"/>
        <v>0.57300022920009164</v>
      </c>
      <c r="I78">
        <f t="shared" si="13"/>
        <v>4.0350240083928514E-3</v>
      </c>
      <c r="J78">
        <f t="shared" si="12"/>
        <v>0.24184520431478254</v>
      </c>
      <c r="K78">
        <f t="shared" si="14"/>
        <v>2.3941538768820556</v>
      </c>
      <c r="L78">
        <f t="shared" si="9"/>
        <v>142.00664680265868</v>
      </c>
      <c r="O78" s="9" t="s">
        <v>56</v>
      </c>
      <c r="P78" s="9">
        <v>28</v>
      </c>
      <c r="Q78" s="9">
        <v>3365622.4272946524</v>
      </c>
      <c r="R78" s="9">
        <v>120200.80097480901</v>
      </c>
      <c r="S78" s="9"/>
      <c r="T78" s="9"/>
      <c r="AA78" s="9" t="s">
        <v>56</v>
      </c>
      <c r="AB78" s="9">
        <v>27</v>
      </c>
      <c r="AC78" s="9">
        <v>0.18495650937338606</v>
      </c>
      <c r="AD78" s="9">
        <v>6.8502410879031873E-3</v>
      </c>
      <c r="AE78" s="9"/>
      <c r="AF78" s="9"/>
      <c r="AK78" s="9" t="s">
        <v>56</v>
      </c>
      <c r="AL78" s="9">
        <v>27</v>
      </c>
      <c r="AM78" s="9">
        <v>8.4551076625898212</v>
      </c>
      <c r="AN78" s="9">
        <v>0.31315213565147487</v>
      </c>
      <c r="AO78" s="9"/>
      <c r="AP78" s="9"/>
    </row>
    <row r="79" spans="1:42" ht="15" thickBot="1" x14ac:dyDescent="0.4">
      <c r="B79" t="s">
        <v>41</v>
      </c>
      <c r="C79">
        <v>3.3826999999999998</v>
      </c>
      <c r="D79" s="4">
        <f>AVERAGE(C77:C79)</f>
        <v>3.3973999999999998</v>
      </c>
      <c r="E79">
        <v>1.7423</v>
      </c>
      <c r="F79">
        <f t="shared" si="15"/>
        <v>1.6550999999999998</v>
      </c>
      <c r="G79">
        <f t="shared" si="10"/>
        <v>248.26499999999993</v>
      </c>
      <c r="H79">
        <f t="shared" si="11"/>
        <v>0.57395396889169492</v>
      </c>
      <c r="I79">
        <f t="shared" si="13"/>
        <v>4.0279540007653125E-3</v>
      </c>
      <c r="J79">
        <f t="shared" si="12"/>
        <v>0.24112293662285003</v>
      </c>
      <c r="K79">
        <f t="shared" si="14"/>
        <v>2.3949154977330833</v>
      </c>
      <c r="L79">
        <f t="shared" si="9"/>
        <v>142.49268208689659</v>
      </c>
      <c r="O79" s="10" t="s">
        <v>57</v>
      </c>
      <c r="P79" s="10">
        <v>29</v>
      </c>
      <c r="Q79" s="10">
        <v>5595083.6448787283</v>
      </c>
      <c r="R79" s="10"/>
      <c r="S79" s="10"/>
      <c r="T79" s="10"/>
      <c r="AA79" s="10" t="s">
        <v>57</v>
      </c>
      <c r="AB79" s="10">
        <v>28</v>
      </c>
      <c r="AC79" s="10">
        <v>0.48048265629959397</v>
      </c>
      <c r="AD79" s="10"/>
      <c r="AE79" s="10"/>
      <c r="AF79" s="10"/>
      <c r="AK79" s="10" t="s">
        <v>57</v>
      </c>
      <c r="AL79" s="10">
        <v>28</v>
      </c>
      <c r="AM79" s="10">
        <v>17.791558511524563</v>
      </c>
      <c r="AN79" s="10"/>
      <c r="AO79" s="10"/>
      <c r="AP79" s="10"/>
    </row>
    <row r="80" spans="1:42" ht="15" thickBot="1" x14ac:dyDescent="0.4">
      <c r="A80">
        <v>10</v>
      </c>
      <c r="B80" t="s">
        <v>41</v>
      </c>
      <c r="C80">
        <v>8.4664999999999999</v>
      </c>
      <c r="D80" s="4">
        <f>D82</f>
        <v>8.4323333333333323</v>
      </c>
      <c r="E80">
        <v>4.3261000000000003</v>
      </c>
      <c r="F80">
        <f t="shared" si="15"/>
        <v>4.1062333333333321</v>
      </c>
      <c r="G80">
        <f t="shared" si="10"/>
        <v>615.93499999999983</v>
      </c>
      <c r="H80">
        <f t="shared" si="11"/>
        <v>0.23115508194447654</v>
      </c>
      <c r="I80">
        <f t="shared" si="13"/>
        <v>1.6235479393117785E-3</v>
      </c>
      <c r="J80">
        <f t="shared" si="12"/>
        <v>0.63609655415675725</v>
      </c>
      <c r="K80">
        <f t="shared" si="14"/>
        <v>2.7895348832183364</v>
      </c>
      <c r="L80">
        <f t="shared" si="9"/>
        <v>142.37650539747111</v>
      </c>
    </row>
    <row r="81" spans="1:45" x14ac:dyDescent="0.35">
      <c r="B81" t="s">
        <v>41</v>
      </c>
      <c r="C81">
        <v>8.3693000000000008</v>
      </c>
      <c r="D81" s="4">
        <f>D82</f>
        <v>8.4323333333333323</v>
      </c>
      <c r="E81">
        <v>4.3163</v>
      </c>
      <c r="F81">
        <f t="shared" si="15"/>
        <v>4.1160333333333323</v>
      </c>
      <c r="G81">
        <f t="shared" si="10"/>
        <v>617.40499999999975</v>
      </c>
      <c r="H81">
        <f t="shared" si="11"/>
        <v>0.23167991103491417</v>
      </c>
      <c r="I81">
        <f t="shared" si="13"/>
        <v>1.6196823802852268E-3</v>
      </c>
      <c r="J81">
        <f t="shared" si="12"/>
        <v>0.63511162225199613</v>
      </c>
      <c r="K81">
        <f t="shared" si="14"/>
        <v>2.7905701422559188</v>
      </c>
      <c r="L81">
        <f t="shared" si="9"/>
        <v>143.04033547251112</v>
      </c>
      <c r="O81" s="11"/>
      <c r="P81" s="11" t="s">
        <v>64</v>
      </c>
      <c r="Q81" s="11" t="s">
        <v>52</v>
      </c>
      <c r="R81" s="11" t="s">
        <v>65</v>
      </c>
      <c r="S81" s="11" t="s">
        <v>66</v>
      </c>
      <c r="T81" s="11" t="s">
        <v>67</v>
      </c>
      <c r="U81" s="11" t="s">
        <v>68</v>
      </c>
      <c r="V81" s="11" t="s">
        <v>69</v>
      </c>
      <c r="W81" s="11" t="s">
        <v>70</v>
      </c>
      <c r="AA81" s="11"/>
      <c r="AB81" s="11" t="s">
        <v>64</v>
      </c>
      <c r="AC81" s="11" t="s">
        <v>52</v>
      </c>
      <c r="AD81" s="11" t="s">
        <v>65</v>
      </c>
      <c r="AE81" s="11" t="s">
        <v>66</v>
      </c>
      <c r="AF81" s="11" t="s">
        <v>67</v>
      </c>
      <c r="AG81" s="11" t="s">
        <v>68</v>
      </c>
      <c r="AH81" s="11" t="s">
        <v>69</v>
      </c>
      <c r="AI81" s="11" t="s">
        <v>70</v>
      </c>
      <c r="AK81" s="11"/>
      <c r="AL81" s="11" t="s">
        <v>64</v>
      </c>
      <c r="AM81" s="11" t="s">
        <v>52</v>
      </c>
      <c r="AN81" s="11" t="s">
        <v>65</v>
      </c>
      <c r="AO81" s="11" t="s">
        <v>66</v>
      </c>
      <c r="AP81" s="11" t="s">
        <v>67</v>
      </c>
      <c r="AQ81" s="11" t="s">
        <v>68</v>
      </c>
      <c r="AR81" s="11" t="s">
        <v>69</v>
      </c>
      <c r="AS81" s="11" t="s">
        <v>70</v>
      </c>
    </row>
    <row r="82" spans="1:45" x14ac:dyDescent="0.35">
      <c r="B82" t="s">
        <v>41</v>
      </c>
      <c r="C82">
        <v>8.4611999999999998</v>
      </c>
      <c r="D82" s="4">
        <f>AVERAGE(C80:C82)</f>
        <v>8.4323333333333323</v>
      </c>
      <c r="E82">
        <v>4.3125999999999998</v>
      </c>
      <c r="F82">
        <f t="shared" si="15"/>
        <v>4.1197333333333326</v>
      </c>
      <c r="G82">
        <f t="shared" si="10"/>
        <v>617.95999999999981</v>
      </c>
      <c r="H82">
        <f t="shared" si="11"/>
        <v>0.23187868107406207</v>
      </c>
      <c r="I82">
        <f t="shared" si="13"/>
        <v>1.6182277170043373E-3</v>
      </c>
      <c r="J82">
        <f t="shared" si="12"/>
        <v>0.63473917856125361</v>
      </c>
      <c r="K82">
        <f t="shared" si="14"/>
        <v>2.7909603645038743</v>
      </c>
      <c r="L82">
        <f t="shared" si="9"/>
        <v>143.29174975652734</v>
      </c>
      <c r="O82" s="9" t="s">
        <v>58</v>
      </c>
      <c r="P82" s="9">
        <v>0</v>
      </c>
      <c r="Q82" s="9" t="e">
        <v>#N/A</v>
      </c>
      <c r="R82" s="9" t="e">
        <v>#N/A</v>
      </c>
      <c r="S82" s="9" t="e">
        <v>#N/A</v>
      </c>
      <c r="T82" s="9" t="e">
        <v>#N/A</v>
      </c>
      <c r="U82" s="9" t="e">
        <v>#N/A</v>
      </c>
      <c r="V82" s="9" t="e">
        <v>#N/A</v>
      </c>
      <c r="W82" s="9" t="e">
        <v>#N/A</v>
      </c>
      <c r="AA82" s="9" t="s">
        <v>58</v>
      </c>
      <c r="AB82" s="9">
        <v>-1.6039895099550623E-2</v>
      </c>
      <c r="AC82" s="9">
        <v>1.8950874012599442E-2</v>
      </c>
      <c r="AD82" s="9">
        <v>-0.84639342169055309</v>
      </c>
      <c r="AE82" s="9">
        <v>0.40477280654680359</v>
      </c>
      <c r="AF82" s="9">
        <v>-5.4923876712575363E-2</v>
      </c>
      <c r="AG82" s="9">
        <v>2.2844086513474117E-2</v>
      </c>
      <c r="AH82" s="9">
        <v>-5.4923876712575363E-2</v>
      </c>
      <c r="AI82" s="9">
        <v>2.2844086513474117E-2</v>
      </c>
      <c r="AK82" s="9" t="s">
        <v>58</v>
      </c>
      <c r="AL82" s="9">
        <v>1.7115869813669553</v>
      </c>
      <c r="AM82" s="9">
        <v>0.11817473254745885</v>
      </c>
      <c r="AN82" s="9">
        <v>14.483527438317525</v>
      </c>
      <c r="AO82" s="9">
        <v>2.9961129509452259E-14</v>
      </c>
      <c r="AP82" s="9">
        <v>1.4691124588491831</v>
      </c>
      <c r="AQ82" s="9">
        <v>1.9540615038847275</v>
      </c>
      <c r="AR82" s="9">
        <v>1.4691124588491831</v>
      </c>
      <c r="AS82" s="9">
        <v>1.9540615038847275</v>
      </c>
    </row>
    <row r="83" spans="1:45" ht="15" thickBot="1" x14ac:dyDescent="0.4">
      <c r="A83">
        <v>20</v>
      </c>
      <c r="B83" t="s">
        <v>41</v>
      </c>
      <c r="C83">
        <v>17.154199999999999</v>
      </c>
      <c r="D83" s="4">
        <f>D85</f>
        <v>18.041366666666665</v>
      </c>
      <c r="E83">
        <v>11.5693</v>
      </c>
      <c r="F83">
        <f t="shared" si="15"/>
        <v>6.4720666666666649</v>
      </c>
      <c r="G83">
        <f t="shared" si="10"/>
        <v>970.8099999999996</v>
      </c>
      <c r="H83">
        <f t="shared" si="11"/>
        <v>8.6435652978140418E-2</v>
      </c>
      <c r="I83">
        <f t="shared" si="13"/>
        <v>1.0300676754462772E-3</v>
      </c>
      <c r="J83">
        <f t="shared" si="12"/>
        <v>1.0633070827776712</v>
      </c>
      <c r="K83">
        <f t="shared" si="14"/>
        <v>2.9871342412100117</v>
      </c>
      <c r="L83">
        <f t="shared" si="9"/>
        <v>83.912596267708466</v>
      </c>
      <c r="O83" s="10" t="s">
        <v>71</v>
      </c>
      <c r="P83" s="10">
        <v>3.9556230262172494</v>
      </c>
      <c r="Q83" s="10">
        <v>0.91847769943551572</v>
      </c>
      <c r="R83" s="10">
        <v>4.3067164599078707</v>
      </c>
      <c r="S83" s="10">
        <v>1.837263736691174E-4</v>
      </c>
      <c r="T83" s="10">
        <v>2.0742067471138732</v>
      </c>
      <c r="U83" s="10">
        <v>5.8370393053206255</v>
      </c>
      <c r="V83" s="10">
        <v>2.0742067471138732</v>
      </c>
      <c r="W83" s="10">
        <v>5.8370393053206255</v>
      </c>
      <c r="AA83" s="10" t="s">
        <v>71</v>
      </c>
      <c r="AB83" s="10">
        <v>4.5229357195764146E-2</v>
      </c>
      <c r="AC83" s="10">
        <v>6.8861327065716281E-3</v>
      </c>
      <c r="AD83" s="10">
        <v>6.5681797204693009</v>
      </c>
      <c r="AE83" s="10">
        <v>4.8042444031764119E-7</v>
      </c>
      <c r="AF83" s="10">
        <v>3.1100179967887491E-2</v>
      </c>
      <c r="AG83" s="10">
        <v>5.9358534423640801E-2</v>
      </c>
      <c r="AH83" s="10">
        <v>3.1100179967887491E-2</v>
      </c>
      <c r="AI83" s="10">
        <v>5.9358534423640801E-2</v>
      </c>
      <c r="AK83" s="10" t="s">
        <v>71</v>
      </c>
      <c r="AL83" s="10">
        <v>0.5357902151031857</v>
      </c>
      <c r="AM83" s="10">
        <v>9.8125426935271376E-2</v>
      </c>
      <c r="AN83" s="10">
        <v>5.4602586896933527</v>
      </c>
      <c r="AO83" s="10">
        <v>8.8670156742067869E-6</v>
      </c>
      <c r="AP83" s="10">
        <v>0.33445346967473927</v>
      </c>
      <c r="AQ83" s="10">
        <v>0.73712696053163218</v>
      </c>
      <c r="AR83" s="10">
        <v>0.33445346967473927</v>
      </c>
      <c r="AS83" s="10">
        <v>0.73712696053163218</v>
      </c>
    </row>
    <row r="84" spans="1:45" x14ac:dyDescent="0.35">
      <c r="B84" t="s">
        <v>41</v>
      </c>
      <c r="C84">
        <v>18.9846</v>
      </c>
      <c r="D84" s="4">
        <f>D85</f>
        <v>18.041366666666665</v>
      </c>
      <c r="E84">
        <v>17.805099999999999</v>
      </c>
      <c r="F84">
        <f t="shared" si="15"/>
        <v>0.23626666666666551</v>
      </c>
      <c r="G84">
        <f t="shared" si="10"/>
        <v>35.439999999999827</v>
      </c>
      <c r="H84">
        <f t="shared" si="11"/>
        <v>5.6163683439014664E-2</v>
      </c>
      <c r="I84">
        <f t="shared" si="13"/>
        <v>2.8216704288939191E-2</v>
      </c>
      <c r="J84">
        <f t="shared" si="12"/>
        <v>1.2505444171749023</v>
      </c>
      <c r="K84">
        <f t="shared" si="14"/>
        <v>1.5494937132150111</v>
      </c>
      <c r="L84">
        <f t="shared" si="9"/>
        <v>1.9904409410786701</v>
      </c>
    </row>
    <row r="85" spans="1:45" x14ac:dyDescent="0.35">
      <c r="B85" t="s">
        <v>41</v>
      </c>
      <c r="C85">
        <v>17.985299999999999</v>
      </c>
      <c r="D85" s="4">
        <f>AVERAGE(C83:C85)</f>
        <v>18.041366666666665</v>
      </c>
      <c r="E85">
        <v>17.6831</v>
      </c>
      <c r="F85">
        <f t="shared" si="15"/>
        <v>0.3582666666666654</v>
      </c>
      <c r="G85">
        <f t="shared" si="10"/>
        <v>53.739999999999803</v>
      </c>
      <c r="H85">
        <f t="shared" si="11"/>
        <v>5.6551170326469904E-2</v>
      </c>
      <c r="I85">
        <f t="shared" si="13"/>
        <v>1.8608113137327943E-2</v>
      </c>
      <c r="J85">
        <f t="shared" si="12"/>
        <v>1.2475584029212212</v>
      </c>
      <c r="K85">
        <f t="shared" si="14"/>
        <v>1.730297662097148</v>
      </c>
      <c r="L85">
        <f t="shared" si="9"/>
        <v>3.0390598933444819</v>
      </c>
      <c r="AA85" t="s">
        <v>35</v>
      </c>
      <c r="AB85">
        <f>1/AB82</f>
        <v>-62.344547379740419</v>
      </c>
      <c r="AF85">
        <f>1/AF82</f>
        <v>-18.207017782687583</v>
      </c>
      <c r="AG85">
        <f>1/AG82</f>
        <v>43.775004941001711</v>
      </c>
    </row>
    <row r="86" spans="1:45" x14ac:dyDescent="0.35">
      <c r="A86">
        <v>50</v>
      </c>
      <c r="B86" t="s">
        <v>41</v>
      </c>
      <c r="C86">
        <v>47.188499999999998</v>
      </c>
      <c r="D86" s="4">
        <f>AVERAGE(C86,C87)</f>
        <v>47.27805</v>
      </c>
      <c r="E86">
        <v>39.142600000000002</v>
      </c>
      <c r="F86">
        <f t="shared" si="15"/>
        <v>8.1354499999999987</v>
      </c>
      <c r="G86">
        <f t="shared" si="10"/>
        <v>1220.3174999999997</v>
      </c>
      <c r="H86">
        <f t="shared" si="11"/>
        <v>2.5547613086509328E-2</v>
      </c>
      <c r="I86">
        <f t="shared" si="13"/>
        <v>8.1945887033497457E-4</v>
      </c>
      <c r="J86">
        <f t="shared" si="12"/>
        <v>1.5926496697673167</v>
      </c>
      <c r="K86">
        <f t="shared" si="14"/>
        <v>3.0864728393293861</v>
      </c>
      <c r="L86">
        <f t="shared" si="9"/>
        <v>31.176199332696335</v>
      </c>
      <c r="AA86" t="s">
        <v>36</v>
      </c>
      <c r="AB86">
        <f>AB82/AB83</f>
        <v>-0.3546346022590125</v>
      </c>
      <c r="AF86">
        <f>AF82/AF83</f>
        <v>-1.7660308322745091</v>
      </c>
      <c r="AG86">
        <f>AG82/AG83</f>
        <v>0.38484923415454092</v>
      </c>
    </row>
    <row r="87" spans="1:45" x14ac:dyDescent="0.35">
      <c r="B87" t="s">
        <v>41</v>
      </c>
      <c r="C87">
        <v>47.367600000000003</v>
      </c>
      <c r="D87" s="4">
        <f>AVERAGE(C86,C87)</f>
        <v>47.27805</v>
      </c>
      <c r="E87">
        <v>46.962800000000001</v>
      </c>
      <c r="F87">
        <f t="shared" ref="F87:F93" si="16">D87-E87</f>
        <v>0.31524999999999892</v>
      </c>
      <c r="G87">
        <f t="shared" ref="G87:G93" si="17">(F87/0.0002)*0.03</f>
        <v>47.287499999999838</v>
      </c>
      <c r="H87">
        <f t="shared" ref="H87:H93" si="18">1/E87</f>
        <v>2.1293449283262496E-2</v>
      </c>
      <c r="I87">
        <f t="shared" ref="I87:I93" si="19">1/G87</f>
        <v>2.1147237642083077E-2</v>
      </c>
      <c r="J87">
        <f t="shared" ref="J87:J93" si="20">LOG(E87)</f>
        <v>1.6717539823685594</v>
      </c>
      <c r="K87">
        <f t="shared" ref="K87:K93" si="21">LOG(G87)</f>
        <v>1.674746354300799</v>
      </c>
      <c r="L87">
        <f t="shared" si="9"/>
        <v>1.0069139829822717</v>
      </c>
    </row>
    <row r="88" spans="1:45" x14ac:dyDescent="0.35">
      <c r="A88">
        <v>100</v>
      </c>
      <c r="B88" t="s">
        <v>41</v>
      </c>
      <c r="C88">
        <v>97.065299999999993</v>
      </c>
      <c r="D88" s="4">
        <f>D90</f>
        <v>96.822433333333336</v>
      </c>
      <c r="E88">
        <v>93.364500000000007</v>
      </c>
      <c r="F88">
        <f t="shared" si="16"/>
        <v>3.4579333333333295</v>
      </c>
      <c r="G88">
        <f t="shared" si="17"/>
        <v>518.68999999999937</v>
      </c>
      <c r="H88">
        <f t="shared" si="18"/>
        <v>1.071070910249613E-2</v>
      </c>
      <c r="I88">
        <f t="shared" si="19"/>
        <v>1.927933833310843E-3</v>
      </c>
      <c r="J88">
        <f t="shared" si="20"/>
        <v>1.9701817757501494</v>
      </c>
      <c r="K88">
        <f t="shared" si="21"/>
        <v>2.7149078751640427</v>
      </c>
      <c r="L88">
        <f t="shared" si="9"/>
        <v>5.5555377043737106</v>
      </c>
    </row>
    <row r="89" spans="1:45" x14ac:dyDescent="0.35">
      <c r="B89" t="s">
        <v>41</v>
      </c>
      <c r="C89">
        <v>97.167400000000001</v>
      </c>
      <c r="D89" s="4">
        <f>D90</f>
        <v>96.822433333333336</v>
      </c>
      <c r="E89">
        <v>94.762299999999996</v>
      </c>
      <c r="F89">
        <f t="shared" si="16"/>
        <v>2.06013333333334</v>
      </c>
      <c r="G89">
        <f t="shared" si="17"/>
        <v>309.02000000000095</v>
      </c>
      <c r="H89">
        <f t="shared" si="18"/>
        <v>1.0552719805239004E-2</v>
      </c>
      <c r="I89">
        <f t="shared" si="19"/>
        <v>3.2360365024917382E-3</v>
      </c>
      <c r="J89">
        <f t="shared" si="20"/>
        <v>1.9766355930510047</v>
      </c>
      <c r="K89">
        <f t="shared" si="21"/>
        <v>2.4899865881903809</v>
      </c>
      <c r="L89">
        <f t="shared" si="9"/>
        <v>3.2610014742149671</v>
      </c>
    </row>
    <row r="90" spans="1:45" x14ac:dyDescent="0.35">
      <c r="B90" t="s">
        <v>41</v>
      </c>
      <c r="C90">
        <v>96.2346</v>
      </c>
      <c r="D90" s="4">
        <f>AVERAGE(C88:C90)</f>
        <v>96.822433333333336</v>
      </c>
      <c r="E90">
        <v>94.964399999999998</v>
      </c>
      <c r="F90">
        <f t="shared" si="16"/>
        <v>1.8580333333333385</v>
      </c>
      <c r="G90">
        <f t="shared" si="17"/>
        <v>278.70500000000072</v>
      </c>
      <c r="H90">
        <f t="shared" si="18"/>
        <v>1.0530261866552098E-2</v>
      </c>
      <c r="I90">
        <f t="shared" si="19"/>
        <v>3.5880231786297248E-3</v>
      </c>
      <c r="J90">
        <f t="shared" si="20"/>
        <v>1.9775608286450477</v>
      </c>
      <c r="K90">
        <f t="shared" si="21"/>
        <v>2.4451447600765315</v>
      </c>
      <c r="L90">
        <f t="shared" si="9"/>
        <v>2.9348366335174099</v>
      </c>
    </row>
    <row r="91" spans="1:45" x14ac:dyDescent="0.35">
      <c r="A91">
        <v>200</v>
      </c>
      <c r="B91" t="s">
        <v>41</v>
      </c>
      <c r="C91">
        <v>196.47479999999999</v>
      </c>
      <c r="D91" s="4">
        <f>D93</f>
        <v>196.99466666666663</v>
      </c>
      <c r="E91">
        <v>192.36779999999999</v>
      </c>
      <c r="F91">
        <f t="shared" si="16"/>
        <v>4.6268666666666434</v>
      </c>
      <c r="G91">
        <f t="shared" si="17"/>
        <v>694.02999999999645</v>
      </c>
      <c r="H91">
        <f t="shared" si="18"/>
        <v>5.1983751958487858E-3</v>
      </c>
      <c r="I91">
        <f t="shared" si="19"/>
        <v>1.4408599051914256E-3</v>
      </c>
      <c r="J91">
        <f t="shared" si="20"/>
        <v>2.2841323782389549</v>
      </c>
      <c r="K91">
        <f t="shared" si="21"/>
        <v>2.841378243585778</v>
      </c>
      <c r="L91">
        <f t="shared" si="9"/>
        <v>3.6078283371749142</v>
      </c>
    </row>
    <row r="92" spans="1:45" x14ac:dyDescent="0.35">
      <c r="B92" t="s">
        <v>41</v>
      </c>
      <c r="C92">
        <v>197.25829999999999</v>
      </c>
      <c r="D92" s="4">
        <f>D93</f>
        <v>196.99466666666663</v>
      </c>
      <c r="E92">
        <v>192.46780000000001</v>
      </c>
      <c r="F92">
        <f t="shared" si="16"/>
        <v>4.5268666666666206</v>
      </c>
      <c r="G92">
        <f t="shared" si="17"/>
        <v>679.02999999999304</v>
      </c>
      <c r="H92">
        <f t="shared" si="18"/>
        <v>5.1956742894136059E-3</v>
      </c>
      <c r="I92">
        <f t="shared" si="19"/>
        <v>1.4726889828137347E-3</v>
      </c>
      <c r="J92">
        <f t="shared" si="20"/>
        <v>2.2843580821455989</v>
      </c>
      <c r="K92">
        <f t="shared" si="21"/>
        <v>2.8318889621253303</v>
      </c>
      <c r="L92">
        <f t="shared" si="9"/>
        <v>3.5280187127404843</v>
      </c>
    </row>
    <row r="93" spans="1:45" ht="15" thickBot="1" x14ac:dyDescent="0.4">
      <c r="B93" t="s">
        <v>41</v>
      </c>
      <c r="C93">
        <v>197.2509</v>
      </c>
      <c r="D93" s="4">
        <f>AVERAGE(C91:C93)</f>
        <v>196.99466666666663</v>
      </c>
      <c r="E93">
        <v>192.74719999999999</v>
      </c>
      <c r="F93" s="8">
        <f t="shared" si="16"/>
        <v>4.2474666666666394</v>
      </c>
      <c r="G93" s="8">
        <f t="shared" si="17"/>
        <v>637.11999999999591</v>
      </c>
      <c r="H93" s="8">
        <f t="shared" si="18"/>
        <v>5.1881428108942699E-3</v>
      </c>
      <c r="I93" s="8">
        <f t="shared" si="19"/>
        <v>1.5695630336514416E-3</v>
      </c>
      <c r="J93" s="8">
        <f t="shared" si="20"/>
        <v>2.2849880778597949</v>
      </c>
      <c r="K93" s="8">
        <f t="shared" si="21"/>
        <v>2.8042212383473126</v>
      </c>
      <c r="L93" s="8">
        <f t="shared" si="9"/>
        <v>3.3054695476769362</v>
      </c>
      <c r="M93" s="13"/>
    </row>
    <row r="94" spans="1:45" ht="15" thickBot="1" x14ac:dyDescent="0.4">
      <c r="A94">
        <v>0.2</v>
      </c>
      <c r="B94" t="s">
        <v>42</v>
      </c>
      <c r="C94">
        <v>0.17069999999999999</v>
      </c>
      <c r="D94" s="4">
        <f>D96</f>
        <v>0.17156666666666665</v>
      </c>
      <c r="E94">
        <v>0.15670000000000001</v>
      </c>
      <c r="F94">
        <f t="shared" si="15"/>
        <v>1.4866666666666639E-2</v>
      </c>
      <c r="G94">
        <f t="shared" si="10"/>
        <v>2.2299999999999955</v>
      </c>
      <c r="H94">
        <f t="shared" si="11"/>
        <v>6.3816209317166557</v>
      </c>
      <c r="I94">
        <f t="shared" si="13"/>
        <v>0.44843049327354351</v>
      </c>
      <c r="J94">
        <f t="shared" si="12"/>
        <v>-0.80493100353140989</v>
      </c>
      <c r="K94">
        <f t="shared" si="14"/>
        <v>0.34830486304815983</v>
      </c>
      <c r="L94">
        <f t="shared" ref="L94:L122" si="22">G94/E94</f>
        <v>14.231014677728114</v>
      </c>
      <c r="N94" s="8"/>
    </row>
    <row r="95" spans="1:45" x14ac:dyDescent="0.35">
      <c r="B95" t="s">
        <v>42</v>
      </c>
      <c r="C95">
        <v>0.1716</v>
      </c>
      <c r="D95" s="4">
        <f>D96</f>
        <v>0.17156666666666665</v>
      </c>
      <c r="E95">
        <v>0.1555</v>
      </c>
      <c r="F95">
        <f t="shared" si="15"/>
        <v>1.6066666666666646E-2</v>
      </c>
      <c r="G95">
        <f t="shared" si="10"/>
        <v>2.4099999999999966</v>
      </c>
      <c r="H95">
        <f t="shared" si="11"/>
        <v>6.430868167202572</v>
      </c>
      <c r="I95">
        <f t="shared" si="13"/>
        <v>0.41493775933610016</v>
      </c>
      <c r="J95">
        <f t="shared" si="12"/>
        <v>-0.80826960663714364</v>
      </c>
      <c r="K95">
        <f t="shared" si="14"/>
        <v>0.38201704257486779</v>
      </c>
      <c r="L95">
        <f t="shared" si="22"/>
        <v>15.498392282958177</v>
      </c>
      <c r="N95" t="s">
        <v>42</v>
      </c>
      <c r="O95" t="s">
        <v>47</v>
      </c>
      <c r="AA95" t="s">
        <v>47</v>
      </c>
      <c r="AK95" t="s">
        <v>47</v>
      </c>
    </row>
    <row r="96" spans="1:45" ht="15" thickBot="1" x14ac:dyDescent="0.4">
      <c r="B96" t="s">
        <v>42</v>
      </c>
      <c r="C96">
        <v>0.1724</v>
      </c>
      <c r="D96" s="4">
        <f>AVERAGE(C94:C96)</f>
        <v>0.17156666666666665</v>
      </c>
      <c r="E96">
        <v>0.15629999999999999</v>
      </c>
      <c r="F96">
        <f t="shared" si="15"/>
        <v>1.5266666666666651E-2</v>
      </c>
      <c r="G96">
        <f t="shared" si="10"/>
        <v>2.2899999999999974</v>
      </c>
      <c r="H96">
        <f t="shared" si="11"/>
        <v>6.3979526551503518</v>
      </c>
      <c r="I96">
        <f t="shared" si="13"/>
        <v>0.4366812227074241</v>
      </c>
      <c r="J96">
        <f t="shared" si="12"/>
        <v>-0.80604102198081307</v>
      </c>
      <c r="K96">
        <f t="shared" si="14"/>
        <v>0.35983548233988749</v>
      </c>
      <c r="L96">
        <f t="shared" si="22"/>
        <v>14.651311580294289</v>
      </c>
    </row>
    <row r="97" spans="1:45" x14ac:dyDescent="0.35">
      <c r="A97">
        <v>0.5</v>
      </c>
      <c r="B97" t="s">
        <v>42</v>
      </c>
      <c r="C97">
        <v>0.36780000000000002</v>
      </c>
      <c r="D97" s="4">
        <f>D99</f>
        <v>0.35743333333333333</v>
      </c>
      <c r="E97">
        <v>0.17219999999999999</v>
      </c>
      <c r="F97">
        <f t="shared" si="15"/>
        <v>0.18523333333333333</v>
      </c>
      <c r="G97">
        <f t="shared" si="10"/>
        <v>27.784999999999997</v>
      </c>
      <c r="H97">
        <f t="shared" si="11"/>
        <v>5.8072009291521489</v>
      </c>
      <c r="I97">
        <f t="shared" si="13"/>
        <v>3.5990642432967436E-2</v>
      </c>
      <c r="J97">
        <f t="shared" si="12"/>
        <v>-0.7639668528823641</v>
      </c>
      <c r="K97">
        <f t="shared" si="14"/>
        <v>1.4438104011213979</v>
      </c>
      <c r="L97">
        <f t="shared" si="22"/>
        <v>161.35307781649243</v>
      </c>
      <c r="O97" s="12" t="s">
        <v>48</v>
      </c>
      <c r="P97" s="12"/>
      <c r="AA97" s="12" t="s">
        <v>48</v>
      </c>
      <c r="AB97" s="12"/>
      <c r="AK97" s="12" t="s">
        <v>48</v>
      </c>
      <c r="AL97" s="12"/>
    </row>
    <row r="98" spans="1:45" x14ac:dyDescent="0.35">
      <c r="B98" t="s">
        <v>42</v>
      </c>
      <c r="C98">
        <v>0.3871</v>
      </c>
      <c r="D98" s="4">
        <f>D99</f>
        <v>0.35743333333333333</v>
      </c>
      <c r="E98">
        <v>0.17230000000000001</v>
      </c>
      <c r="F98">
        <f t="shared" si="15"/>
        <v>0.18513333333333332</v>
      </c>
      <c r="G98">
        <f t="shared" si="10"/>
        <v>27.769999999999996</v>
      </c>
      <c r="H98">
        <f t="shared" si="11"/>
        <v>5.8038305281485778</v>
      </c>
      <c r="I98">
        <f t="shared" si="13"/>
        <v>3.6010082823190501E-2</v>
      </c>
      <c r="J98">
        <f t="shared" si="12"/>
        <v>-0.76371472255197148</v>
      </c>
      <c r="K98">
        <f t="shared" si="14"/>
        <v>1.4435758797502576</v>
      </c>
      <c r="L98">
        <f t="shared" si="22"/>
        <v>161.17237376668598</v>
      </c>
      <c r="O98" s="9" t="s">
        <v>49</v>
      </c>
      <c r="P98" s="9">
        <v>0.43902767039276169</v>
      </c>
      <c r="AA98" s="9" t="s">
        <v>49</v>
      </c>
      <c r="AB98" s="9">
        <v>0.69978014817512324</v>
      </c>
      <c r="AK98" s="9" t="s">
        <v>49</v>
      </c>
      <c r="AL98" s="9">
        <v>0.59608107320187198</v>
      </c>
    </row>
    <row r="99" spans="1:45" x14ac:dyDescent="0.35">
      <c r="B99" t="s">
        <v>42</v>
      </c>
      <c r="C99">
        <v>0.31740000000000002</v>
      </c>
      <c r="D99" s="4">
        <f>AVERAGE(C97:C99)</f>
        <v>0.35743333333333333</v>
      </c>
      <c r="E99">
        <v>0.1721</v>
      </c>
      <c r="F99">
        <f t="shared" si="15"/>
        <v>0.18533333333333332</v>
      </c>
      <c r="G99">
        <f t="shared" si="10"/>
        <v>27.799999999999994</v>
      </c>
      <c r="H99">
        <f t="shared" si="11"/>
        <v>5.8105752469494476</v>
      </c>
      <c r="I99">
        <f t="shared" si="13"/>
        <v>3.5971223021582739E-2</v>
      </c>
      <c r="J99">
        <f t="shared" si="12"/>
        <v>-0.76421912967243977</v>
      </c>
      <c r="K99">
        <f t="shared" si="14"/>
        <v>1.4440447959180762</v>
      </c>
      <c r="L99">
        <f t="shared" si="22"/>
        <v>161.53399186519462</v>
      </c>
      <c r="O99" s="9" t="s">
        <v>50</v>
      </c>
      <c r="P99" s="9">
        <v>0.19274529537049542</v>
      </c>
      <c r="AA99" s="9" t="s">
        <v>50</v>
      </c>
      <c r="AB99" s="9">
        <v>0.48969225577999742</v>
      </c>
      <c r="AK99" s="9" t="s">
        <v>50</v>
      </c>
      <c r="AL99" s="9">
        <v>0.3553126458294954</v>
      </c>
    </row>
    <row r="100" spans="1:45" x14ac:dyDescent="0.35">
      <c r="A100">
        <v>1</v>
      </c>
      <c r="B100" t="s">
        <v>42</v>
      </c>
      <c r="C100">
        <v>0.75539999999999996</v>
      </c>
      <c r="D100" s="4">
        <f>D102</f>
        <v>0.72400000000000009</v>
      </c>
      <c r="E100">
        <v>0.3241</v>
      </c>
      <c r="F100">
        <f t="shared" si="15"/>
        <v>0.39990000000000009</v>
      </c>
      <c r="G100">
        <f t="shared" si="10"/>
        <v>59.985000000000014</v>
      </c>
      <c r="H100">
        <f t="shared" si="11"/>
        <v>3.0854674483184201</v>
      </c>
      <c r="I100">
        <f t="shared" si="13"/>
        <v>1.6670834375260478E-2</v>
      </c>
      <c r="J100">
        <f t="shared" si="12"/>
        <v>-0.48932096896779004</v>
      </c>
      <c r="K100">
        <f t="shared" si="14"/>
        <v>1.778042663189203</v>
      </c>
      <c r="L100">
        <f t="shared" si="22"/>
        <v>185.08176488738047</v>
      </c>
      <c r="O100" s="9" t="s">
        <v>51</v>
      </c>
      <c r="P100" s="9">
        <v>0.15703100965620972</v>
      </c>
      <c r="AA100" s="9" t="s">
        <v>51</v>
      </c>
      <c r="AB100" s="9">
        <v>0.47079196895703435</v>
      </c>
      <c r="AK100" s="9" t="s">
        <v>51</v>
      </c>
      <c r="AL100" s="9">
        <v>0.331435336415773</v>
      </c>
    </row>
    <row r="101" spans="1:45" x14ac:dyDescent="0.35">
      <c r="B101" t="s">
        <v>42</v>
      </c>
      <c r="C101">
        <v>0.71840000000000004</v>
      </c>
      <c r="D101" s="4">
        <f>D102</f>
        <v>0.72400000000000009</v>
      </c>
      <c r="E101">
        <v>0.32419999999999999</v>
      </c>
      <c r="F101">
        <f t="shared" si="15"/>
        <v>0.3998000000000001</v>
      </c>
      <c r="G101">
        <f t="shared" si="10"/>
        <v>59.970000000000013</v>
      </c>
      <c r="H101">
        <f t="shared" si="11"/>
        <v>3.0845157310302285</v>
      </c>
      <c r="I101">
        <f t="shared" si="13"/>
        <v>1.6675004168751038E-2</v>
      </c>
      <c r="J101">
        <f t="shared" si="12"/>
        <v>-0.48918698948750389</v>
      </c>
      <c r="K101">
        <f t="shared" si="14"/>
        <v>1.7779340488377795</v>
      </c>
      <c r="L101">
        <f t="shared" si="22"/>
        <v>184.97840838988284</v>
      </c>
      <c r="O101" s="9" t="s">
        <v>52</v>
      </c>
      <c r="P101" s="9">
        <v>602.26249035494288</v>
      </c>
      <c r="AA101" s="9" t="s">
        <v>52</v>
      </c>
      <c r="AB101" s="9">
        <v>9.574502400818985E-2</v>
      </c>
      <c r="AK101" s="9" t="s">
        <v>52</v>
      </c>
      <c r="AL101" s="9">
        <v>0.67428193895475574</v>
      </c>
    </row>
    <row r="102" spans="1:45" ht="15" thickBot="1" x14ac:dyDescent="0.4">
      <c r="B102" t="s">
        <v>42</v>
      </c>
      <c r="C102">
        <v>0.69820000000000004</v>
      </c>
      <c r="D102" s="4">
        <f>AVERAGE(C100:C102)</f>
        <v>0.72400000000000009</v>
      </c>
      <c r="E102">
        <v>0.32429999999999998</v>
      </c>
      <c r="F102">
        <f t="shared" si="15"/>
        <v>0.39970000000000011</v>
      </c>
      <c r="G102">
        <f t="shared" si="10"/>
        <v>59.955000000000013</v>
      </c>
      <c r="H102">
        <f t="shared" si="11"/>
        <v>3.0835646006783843</v>
      </c>
      <c r="I102">
        <f t="shared" si="13"/>
        <v>1.6679176048703191E-2</v>
      </c>
      <c r="J102">
        <f t="shared" si="12"/>
        <v>-0.48905305132702726</v>
      </c>
      <c r="K102">
        <f t="shared" si="14"/>
        <v>1.7778254073157862</v>
      </c>
      <c r="L102">
        <f t="shared" si="22"/>
        <v>184.87511563367258</v>
      </c>
      <c r="O102" s="10" t="s">
        <v>53</v>
      </c>
      <c r="P102" s="10">
        <v>29</v>
      </c>
      <c r="AA102" s="10" t="s">
        <v>53</v>
      </c>
      <c r="AB102" s="10">
        <v>29</v>
      </c>
      <c r="AK102" s="10" t="s">
        <v>53</v>
      </c>
      <c r="AL102" s="10">
        <v>29</v>
      </c>
    </row>
    <row r="103" spans="1:45" x14ac:dyDescent="0.35">
      <c r="A103">
        <v>2</v>
      </c>
      <c r="B103" t="s">
        <v>42</v>
      </c>
      <c r="C103">
        <v>1.5983000000000001</v>
      </c>
      <c r="D103" s="4">
        <f>D105</f>
        <v>1.5886000000000002</v>
      </c>
      <c r="E103">
        <v>0.55630000000000002</v>
      </c>
      <c r="F103">
        <f t="shared" si="15"/>
        <v>1.0323000000000002</v>
      </c>
      <c r="G103">
        <f t="shared" si="10"/>
        <v>154.84500000000003</v>
      </c>
      <c r="H103">
        <f t="shared" si="11"/>
        <v>1.7975912277548085</v>
      </c>
      <c r="I103">
        <f t="shared" si="13"/>
        <v>6.4580709742000052E-3</v>
      </c>
      <c r="J103">
        <f t="shared" si="12"/>
        <v>-0.25469094005917203</v>
      </c>
      <c r="K103">
        <f t="shared" si="14"/>
        <v>2.1898971863962737</v>
      </c>
      <c r="L103">
        <f t="shared" si="22"/>
        <v>278.34801366169336</v>
      </c>
    </row>
    <row r="104" spans="1:45" ht="15" thickBot="1" x14ac:dyDescent="0.4">
      <c r="B104" t="s">
        <v>42</v>
      </c>
      <c r="C104">
        <v>1.6396999999999999</v>
      </c>
      <c r="D104" s="4">
        <f>D105</f>
        <v>1.5886000000000002</v>
      </c>
      <c r="E104">
        <v>0.55640000000000001</v>
      </c>
      <c r="F104">
        <f t="shared" si="15"/>
        <v>1.0322000000000002</v>
      </c>
      <c r="G104">
        <f t="shared" si="10"/>
        <v>154.83000000000001</v>
      </c>
      <c r="H104">
        <f t="shared" si="11"/>
        <v>1.7972681524083394</v>
      </c>
      <c r="I104">
        <f t="shared" si="13"/>
        <v>6.4586966350190528E-3</v>
      </c>
      <c r="J104">
        <f t="shared" si="12"/>
        <v>-0.25461287867999122</v>
      </c>
      <c r="K104">
        <f t="shared" si="14"/>
        <v>2.1898551137896143</v>
      </c>
      <c r="L104">
        <f t="shared" si="22"/>
        <v>278.27102803738319</v>
      </c>
      <c r="O104" t="s">
        <v>54</v>
      </c>
      <c r="AA104" t="s">
        <v>54</v>
      </c>
      <c r="AK104" t="s">
        <v>54</v>
      </c>
    </row>
    <row r="105" spans="1:45" x14ac:dyDescent="0.35">
      <c r="B105" t="s">
        <v>42</v>
      </c>
      <c r="C105">
        <v>1.5278</v>
      </c>
      <c r="D105" s="4">
        <f>AVERAGE(C103:C105)</f>
        <v>1.5886000000000002</v>
      </c>
      <c r="E105">
        <v>0.55649999999999999</v>
      </c>
      <c r="F105">
        <f t="shared" si="15"/>
        <v>1.0321000000000002</v>
      </c>
      <c r="G105">
        <f t="shared" si="10"/>
        <v>154.81500000000003</v>
      </c>
      <c r="H105">
        <f t="shared" si="11"/>
        <v>1.7969451931716083</v>
      </c>
      <c r="I105">
        <f t="shared" si="13"/>
        <v>6.4593224170784473E-3</v>
      </c>
      <c r="J105">
        <f t="shared" si="12"/>
        <v>-0.2545348313292729</v>
      </c>
      <c r="K105">
        <f t="shared" si="14"/>
        <v>2.1898130371067444</v>
      </c>
      <c r="L105">
        <f t="shared" si="22"/>
        <v>278.19407008086256</v>
      </c>
      <c r="O105" s="11"/>
      <c r="P105" s="11" t="s">
        <v>59</v>
      </c>
      <c r="Q105" s="11" t="s">
        <v>60</v>
      </c>
      <c r="R105" s="11" t="s">
        <v>61</v>
      </c>
      <c r="S105" s="11" t="s">
        <v>62</v>
      </c>
      <c r="T105" s="11" t="s">
        <v>63</v>
      </c>
      <c r="AA105" s="11"/>
      <c r="AB105" s="11" t="s">
        <v>59</v>
      </c>
      <c r="AC105" s="11" t="s">
        <v>60</v>
      </c>
      <c r="AD105" s="11" t="s">
        <v>61</v>
      </c>
      <c r="AE105" s="11" t="s">
        <v>62</v>
      </c>
      <c r="AF105" s="11" t="s">
        <v>63</v>
      </c>
      <c r="AK105" s="11"/>
      <c r="AL105" s="11" t="s">
        <v>59</v>
      </c>
      <c r="AM105" s="11" t="s">
        <v>60</v>
      </c>
      <c r="AN105" s="11" t="s">
        <v>61</v>
      </c>
      <c r="AO105" s="11" t="s">
        <v>62</v>
      </c>
      <c r="AP105" s="11" t="s">
        <v>63</v>
      </c>
    </row>
    <row r="106" spans="1:45" x14ac:dyDescent="0.35">
      <c r="A106">
        <v>5</v>
      </c>
      <c r="B106" t="s">
        <v>42</v>
      </c>
      <c r="C106">
        <v>3.4148999999999998</v>
      </c>
      <c r="D106" s="4">
        <f>D108</f>
        <v>3.3973999999999998</v>
      </c>
      <c r="E106">
        <v>1.6540999999999999</v>
      </c>
      <c r="F106">
        <f t="shared" si="15"/>
        <v>1.7432999999999998</v>
      </c>
      <c r="G106">
        <f t="shared" si="10"/>
        <v>261.49499999999995</v>
      </c>
      <c r="H106">
        <f t="shared" si="11"/>
        <v>0.60455837011063418</v>
      </c>
      <c r="I106">
        <f t="shared" si="13"/>
        <v>3.8241648979904022E-3</v>
      </c>
      <c r="J106">
        <f t="shared" si="12"/>
        <v>0.2185617616466258</v>
      </c>
      <c r="K106">
        <f t="shared" si="14"/>
        <v>2.4174633892141166</v>
      </c>
      <c r="L106">
        <f t="shared" si="22"/>
        <v>158.08899099208026</v>
      </c>
      <c r="O106" s="9" t="s">
        <v>55</v>
      </c>
      <c r="P106" s="9">
        <v>1</v>
      </c>
      <c r="Q106" s="9">
        <v>2424950.4237334225</v>
      </c>
      <c r="R106" s="9">
        <v>2424950.4237334225</v>
      </c>
      <c r="S106" s="9">
        <v>6.6854590495707349</v>
      </c>
      <c r="T106" s="9">
        <v>1.5439087478072386E-2</v>
      </c>
      <c r="AA106" s="9" t="s">
        <v>55</v>
      </c>
      <c r="AB106" s="9">
        <v>1</v>
      </c>
      <c r="AC106" s="9">
        <v>0.23751293469719789</v>
      </c>
      <c r="AD106" s="9">
        <v>0.23751293469719789</v>
      </c>
      <c r="AE106" s="9">
        <v>25.909249968896866</v>
      </c>
      <c r="AF106" s="9">
        <v>2.3907409576364554E-5</v>
      </c>
      <c r="AK106" s="9" t="s">
        <v>55</v>
      </c>
      <c r="AL106" s="9">
        <v>1</v>
      </c>
      <c r="AM106" s="9">
        <v>6.7656313712325833</v>
      </c>
      <c r="AN106" s="9">
        <v>6.7656313712325833</v>
      </c>
      <c r="AO106" s="9">
        <v>14.880765653825955</v>
      </c>
      <c r="AP106" s="9">
        <v>6.4434089412072763E-4</v>
      </c>
    </row>
    <row r="107" spans="1:45" x14ac:dyDescent="0.35">
      <c r="B107" t="s">
        <v>42</v>
      </c>
      <c r="C107">
        <v>3.3946000000000001</v>
      </c>
      <c r="D107" s="4">
        <f>D108</f>
        <v>3.3973999999999998</v>
      </c>
      <c r="E107">
        <v>1.6541999999999999</v>
      </c>
      <c r="F107">
        <f t="shared" si="15"/>
        <v>1.7431999999999999</v>
      </c>
      <c r="G107">
        <f t="shared" si="10"/>
        <v>261.47999999999996</v>
      </c>
      <c r="H107">
        <f t="shared" si="11"/>
        <v>0.60452182323781889</v>
      </c>
      <c r="I107">
        <f t="shared" si="13"/>
        <v>3.8243842741318653E-3</v>
      </c>
      <c r="J107">
        <f t="shared" si="12"/>
        <v>0.21858801648941731</v>
      </c>
      <c r="K107">
        <f t="shared" si="14"/>
        <v>2.4174384762938805</v>
      </c>
      <c r="L107">
        <f t="shared" si="22"/>
        <v>158.07036634022487</v>
      </c>
      <c r="O107" s="9" t="s">
        <v>56</v>
      </c>
      <c r="P107" s="9">
        <v>28</v>
      </c>
      <c r="Q107" s="9">
        <v>10156163.004079057</v>
      </c>
      <c r="R107" s="9">
        <v>362720.10728853772</v>
      </c>
      <c r="S107" s="9"/>
      <c r="T107" s="9"/>
      <c r="AA107" s="9" t="s">
        <v>56</v>
      </c>
      <c r="AB107" s="9">
        <v>27</v>
      </c>
      <c r="AC107" s="9">
        <v>0.24751195980287896</v>
      </c>
      <c r="AD107" s="9">
        <v>9.1671096223288496E-3</v>
      </c>
      <c r="AE107" s="9"/>
      <c r="AF107" s="9"/>
      <c r="AK107" s="9" t="s">
        <v>56</v>
      </c>
      <c r="AL107" s="9">
        <v>27</v>
      </c>
      <c r="AM107" s="9">
        <v>12.275715596415793</v>
      </c>
      <c r="AN107" s="9">
        <v>0.45465613320058496</v>
      </c>
      <c r="AO107" s="9"/>
      <c r="AP107" s="9"/>
    </row>
    <row r="108" spans="1:45" ht="15" thickBot="1" x14ac:dyDescent="0.4">
      <c r="B108" t="s">
        <v>42</v>
      </c>
      <c r="C108">
        <v>3.3826999999999998</v>
      </c>
      <c r="D108" s="4">
        <f>AVERAGE(C106:C108)</f>
        <v>3.3973999999999998</v>
      </c>
      <c r="E108">
        <v>1.6539999999999999</v>
      </c>
      <c r="F108">
        <f t="shared" si="15"/>
        <v>1.7433999999999998</v>
      </c>
      <c r="G108">
        <f t="shared" si="10"/>
        <v>261.50999999999993</v>
      </c>
      <c r="H108">
        <f t="shared" si="11"/>
        <v>0.60459492140266025</v>
      </c>
      <c r="I108">
        <f t="shared" si="13"/>
        <v>3.8239455470154113E-3</v>
      </c>
      <c r="J108">
        <f t="shared" si="12"/>
        <v>0.21853550521652784</v>
      </c>
      <c r="K108">
        <f t="shared" si="14"/>
        <v>2.4174883007053274</v>
      </c>
      <c r="L108">
        <f t="shared" si="22"/>
        <v>158.10761789600963</v>
      </c>
      <c r="O108" s="10" t="s">
        <v>57</v>
      </c>
      <c r="P108" s="10">
        <v>29</v>
      </c>
      <c r="Q108" s="10">
        <v>12581113.427812479</v>
      </c>
      <c r="R108" s="10"/>
      <c r="S108" s="10"/>
      <c r="T108" s="10"/>
      <c r="AA108" s="10" t="s">
        <v>57</v>
      </c>
      <c r="AB108" s="10">
        <v>28</v>
      </c>
      <c r="AC108" s="10">
        <v>0.48502489450007685</v>
      </c>
      <c r="AD108" s="10"/>
      <c r="AE108" s="10"/>
      <c r="AF108" s="10"/>
      <c r="AK108" s="10" t="s">
        <v>57</v>
      </c>
      <c r="AL108" s="10">
        <v>28</v>
      </c>
      <c r="AM108" s="10">
        <v>19.041346967648376</v>
      </c>
      <c r="AN108" s="10"/>
      <c r="AO108" s="10"/>
      <c r="AP108" s="10"/>
    </row>
    <row r="109" spans="1:45" ht="15" thickBot="1" x14ac:dyDescent="0.4">
      <c r="A109">
        <v>10</v>
      </c>
      <c r="B109" t="s">
        <v>42</v>
      </c>
      <c r="C109">
        <v>8.4664999999999999</v>
      </c>
      <c r="D109" s="4">
        <f>D111</f>
        <v>8.4323333333333323</v>
      </c>
      <c r="E109">
        <v>1.5631999999999999</v>
      </c>
      <c r="F109">
        <f t="shared" si="15"/>
        <v>6.8691333333333322</v>
      </c>
      <c r="G109">
        <f t="shared" si="10"/>
        <v>1030.3699999999997</v>
      </c>
      <c r="H109">
        <f t="shared" si="11"/>
        <v>0.63971340839303992</v>
      </c>
      <c r="I109">
        <f t="shared" si="13"/>
        <v>9.7052515115929263E-4</v>
      </c>
      <c r="J109">
        <f t="shared" si="12"/>
        <v>0.19401454637469784</v>
      </c>
      <c r="K109">
        <f t="shared" si="14"/>
        <v>3.012993205388284</v>
      </c>
      <c r="L109">
        <f t="shared" si="22"/>
        <v>659.14150460593635</v>
      </c>
    </row>
    <row r="110" spans="1:45" x14ac:dyDescent="0.35">
      <c r="B110" t="s">
        <v>42</v>
      </c>
      <c r="C110">
        <v>8.3693000000000008</v>
      </c>
      <c r="D110" s="4">
        <f>D111</f>
        <v>8.4323333333333323</v>
      </c>
      <c r="E110">
        <v>1.5630999999999999</v>
      </c>
      <c r="F110">
        <f t="shared" si="15"/>
        <v>6.869233333333332</v>
      </c>
      <c r="G110">
        <f t="shared" si="10"/>
        <v>1030.3849999999998</v>
      </c>
      <c r="H110">
        <f t="shared" si="11"/>
        <v>0.63975433433561513</v>
      </c>
      <c r="I110">
        <f t="shared" si="13"/>
        <v>9.7051102257893912E-4</v>
      </c>
      <c r="J110">
        <f t="shared" si="12"/>
        <v>0.19398676308569476</v>
      </c>
      <c r="K110">
        <f t="shared" si="14"/>
        <v>3.0129995277480295</v>
      </c>
      <c r="L110">
        <f t="shared" si="22"/>
        <v>659.19326978440267</v>
      </c>
      <c r="O110" s="11"/>
      <c r="P110" s="11" t="s">
        <v>64</v>
      </c>
      <c r="Q110" s="11" t="s">
        <v>52</v>
      </c>
      <c r="R110" s="11" t="s">
        <v>65</v>
      </c>
      <c r="S110" s="11" t="s">
        <v>66</v>
      </c>
      <c r="T110" s="11" t="s">
        <v>67</v>
      </c>
      <c r="U110" s="11" t="s">
        <v>68</v>
      </c>
      <c r="V110" s="11" t="s">
        <v>69</v>
      </c>
      <c r="W110" s="11" t="s">
        <v>70</v>
      </c>
      <c r="AA110" s="11"/>
      <c r="AB110" s="11" t="s">
        <v>64</v>
      </c>
      <c r="AC110" s="11" t="s">
        <v>52</v>
      </c>
      <c r="AD110" s="11" t="s">
        <v>65</v>
      </c>
      <c r="AE110" s="11" t="s">
        <v>66</v>
      </c>
      <c r="AF110" s="11" t="s">
        <v>67</v>
      </c>
      <c r="AG110" s="11" t="s">
        <v>68</v>
      </c>
      <c r="AH110" s="11" t="s">
        <v>69</v>
      </c>
      <c r="AI110" s="11" t="s">
        <v>70</v>
      </c>
      <c r="AK110" s="11"/>
      <c r="AL110" s="11" t="s">
        <v>64</v>
      </c>
      <c r="AM110" s="11" t="s">
        <v>52</v>
      </c>
      <c r="AN110" s="11" t="s">
        <v>65</v>
      </c>
      <c r="AO110" s="11" t="s">
        <v>66</v>
      </c>
      <c r="AP110" s="11" t="s">
        <v>67</v>
      </c>
      <c r="AQ110" s="11" t="s">
        <v>68</v>
      </c>
      <c r="AR110" s="11" t="s">
        <v>69</v>
      </c>
      <c r="AS110" s="11" t="s">
        <v>70</v>
      </c>
    </row>
    <row r="111" spans="1:45" x14ac:dyDescent="0.35">
      <c r="B111" t="s">
        <v>42</v>
      </c>
      <c r="C111">
        <v>8.4611999999999998</v>
      </c>
      <c r="D111" s="4">
        <f>AVERAGE(C109:C111)</f>
        <v>8.4323333333333323</v>
      </c>
      <c r="E111">
        <v>1.5630999999999999</v>
      </c>
      <c r="F111">
        <f t="shared" si="15"/>
        <v>6.869233333333332</v>
      </c>
      <c r="G111">
        <f t="shared" si="10"/>
        <v>1030.3849999999998</v>
      </c>
      <c r="H111">
        <f t="shared" si="11"/>
        <v>0.63975433433561513</v>
      </c>
      <c r="I111">
        <f t="shared" si="13"/>
        <v>9.7051102257893912E-4</v>
      </c>
      <c r="J111">
        <f t="shared" si="12"/>
        <v>0.19398676308569476</v>
      </c>
      <c r="K111">
        <f t="shared" si="14"/>
        <v>3.0129995277480295</v>
      </c>
      <c r="L111">
        <f t="shared" si="22"/>
        <v>659.19326978440267</v>
      </c>
      <c r="O111" s="9" t="s">
        <v>58</v>
      </c>
      <c r="P111" s="9">
        <v>0</v>
      </c>
      <c r="Q111" s="9" t="e">
        <v>#N/A</v>
      </c>
      <c r="R111" s="9" t="e">
        <v>#N/A</v>
      </c>
      <c r="S111" s="9" t="e">
        <v>#N/A</v>
      </c>
      <c r="T111" s="9" t="e">
        <v>#N/A</v>
      </c>
      <c r="U111" s="9" t="e">
        <v>#N/A</v>
      </c>
      <c r="V111" s="9" t="e">
        <v>#N/A</v>
      </c>
      <c r="W111" s="9" t="e">
        <v>#N/A</v>
      </c>
      <c r="AA111" s="9" t="s">
        <v>58</v>
      </c>
      <c r="AB111" s="9">
        <v>-1.9444663937199735E-2</v>
      </c>
      <c r="AC111" s="9">
        <v>2.293236795941736E-2</v>
      </c>
      <c r="AD111" s="9">
        <v>-0.84791348070161365</v>
      </c>
      <c r="AE111" s="9">
        <v>0.40394050822454863</v>
      </c>
      <c r="AF111" s="9">
        <v>-6.6497996331487008E-2</v>
      </c>
      <c r="AG111" s="9">
        <v>2.7608668457087544E-2</v>
      </c>
      <c r="AH111" s="9">
        <v>-6.6497996331487008E-2</v>
      </c>
      <c r="AI111" s="9">
        <v>2.7608668457087544E-2</v>
      </c>
      <c r="AK111" s="9" t="s">
        <v>58</v>
      </c>
      <c r="AL111" s="9">
        <v>1.9033191023502547</v>
      </c>
      <c r="AM111" s="9">
        <v>0.13630231907024018</v>
      </c>
      <c r="AN111" s="9">
        <v>13.963952450210508</v>
      </c>
      <c r="AO111" s="9">
        <v>7.1813261615701366E-14</v>
      </c>
      <c r="AP111" s="9">
        <v>1.623649844614903</v>
      </c>
      <c r="AQ111" s="9">
        <v>2.1829883600856061</v>
      </c>
      <c r="AR111" s="9">
        <v>1.623649844614903</v>
      </c>
      <c r="AS111" s="9">
        <v>2.1829883600856061</v>
      </c>
    </row>
    <row r="112" spans="1:45" ht="15" thickBot="1" x14ac:dyDescent="0.4">
      <c r="A112">
        <v>20</v>
      </c>
      <c r="B112" t="s">
        <v>42</v>
      </c>
      <c r="C112">
        <v>17.154199999999999</v>
      </c>
      <c r="D112" s="4">
        <f>D114</f>
        <v>18.041366666666665</v>
      </c>
      <c r="E112">
        <v>8.2563999999999993</v>
      </c>
      <c r="F112">
        <f t="shared" si="15"/>
        <v>9.7849666666666657</v>
      </c>
      <c r="G112">
        <f t="shared" si="10"/>
        <v>1467.7449999999999</v>
      </c>
      <c r="H112">
        <f t="shared" si="11"/>
        <v>0.12111816287970545</v>
      </c>
      <c r="I112">
        <f t="shared" si="13"/>
        <v>6.8131725878814106E-4</v>
      </c>
      <c r="J112">
        <f t="shared" si="12"/>
        <v>0.91679072517274574</v>
      </c>
      <c r="K112">
        <f t="shared" si="14"/>
        <v>3.1666506095905915</v>
      </c>
      <c r="L112">
        <f t="shared" si="22"/>
        <v>177.77057797587327</v>
      </c>
      <c r="O112" s="10" t="s">
        <v>71</v>
      </c>
      <c r="P112" s="10">
        <v>4.1343505938321679</v>
      </c>
      <c r="Q112" s="10">
        <v>1.598975044321888</v>
      </c>
      <c r="R112" s="10">
        <v>2.5856254658342785</v>
      </c>
      <c r="S112" s="10">
        <v>1.5217840695260026E-2</v>
      </c>
      <c r="T112" s="10">
        <v>0.8589986934908449</v>
      </c>
      <c r="U112" s="10">
        <v>7.4097024941734908</v>
      </c>
      <c r="V112" s="10">
        <v>0.8589986934908449</v>
      </c>
      <c r="W112" s="10">
        <v>7.4097024941734908</v>
      </c>
      <c r="AA112" s="10" t="s">
        <v>71</v>
      </c>
      <c r="AB112" s="10">
        <v>3.8631724844553628E-2</v>
      </c>
      <c r="AC112" s="10">
        <v>7.589561396915542E-3</v>
      </c>
      <c r="AD112" s="10">
        <v>5.0901129622923751</v>
      </c>
      <c r="AE112" s="10">
        <v>2.3907409576364554E-5</v>
      </c>
      <c r="AF112" s="10">
        <v>2.305923116366157E-2</v>
      </c>
      <c r="AG112" s="10">
        <v>5.4204218525445685E-2</v>
      </c>
      <c r="AH112" s="10">
        <v>2.305923116366157E-2</v>
      </c>
      <c r="AI112" s="10">
        <v>5.4204218525445685E-2</v>
      </c>
      <c r="AK112" s="10" t="s">
        <v>71</v>
      </c>
      <c r="AL112" s="10">
        <v>0.44084377753204607</v>
      </c>
      <c r="AM112" s="10">
        <v>0.11428048542928053</v>
      </c>
      <c r="AN112" s="10">
        <v>3.8575595463746137</v>
      </c>
      <c r="AO112" s="10">
        <v>6.4434089412073738E-4</v>
      </c>
      <c r="AP112" s="10">
        <v>0.2063595900900676</v>
      </c>
      <c r="AQ112" s="10">
        <v>0.67532796497402447</v>
      </c>
      <c r="AR112" s="10">
        <v>0.2063595900900676</v>
      </c>
      <c r="AS112" s="10">
        <v>0.67532796497402447</v>
      </c>
    </row>
    <row r="113" spans="1:38" x14ac:dyDescent="0.35">
      <c r="B113" t="s">
        <v>42</v>
      </c>
      <c r="C113">
        <v>18.9846</v>
      </c>
      <c r="D113" s="4">
        <f>D114</f>
        <v>18.041366666666665</v>
      </c>
      <c r="E113">
        <v>17.805099999999999</v>
      </c>
      <c r="F113">
        <f t="shared" si="15"/>
        <v>0.23626666666666551</v>
      </c>
      <c r="G113">
        <f t="shared" si="10"/>
        <v>35.439999999999827</v>
      </c>
      <c r="H113">
        <f t="shared" si="11"/>
        <v>5.6163683439014664E-2</v>
      </c>
      <c r="I113">
        <f t="shared" si="13"/>
        <v>2.8216704288939191E-2</v>
      </c>
      <c r="J113">
        <f t="shared" si="12"/>
        <v>1.2505444171749023</v>
      </c>
      <c r="K113">
        <f t="shared" si="14"/>
        <v>1.5494937132150111</v>
      </c>
      <c r="L113">
        <f t="shared" si="22"/>
        <v>1.9904409410786701</v>
      </c>
    </row>
    <row r="114" spans="1:38" x14ac:dyDescent="0.35">
      <c r="B114" t="s">
        <v>42</v>
      </c>
      <c r="C114">
        <v>17.985299999999999</v>
      </c>
      <c r="D114" s="4">
        <f>AVERAGE(C112:C114)</f>
        <v>18.041366666666665</v>
      </c>
      <c r="E114">
        <v>17.6831</v>
      </c>
      <c r="F114">
        <f t="shared" si="15"/>
        <v>0.3582666666666654</v>
      </c>
      <c r="G114">
        <f t="shared" si="10"/>
        <v>53.739999999999803</v>
      </c>
      <c r="H114">
        <f t="shared" si="11"/>
        <v>5.6551170326469904E-2</v>
      </c>
      <c r="I114">
        <f t="shared" si="13"/>
        <v>1.8608113137327943E-2</v>
      </c>
      <c r="J114">
        <f t="shared" si="12"/>
        <v>1.2475584029212212</v>
      </c>
      <c r="K114">
        <f t="shared" si="14"/>
        <v>1.730297662097148</v>
      </c>
      <c r="L114">
        <f t="shared" si="22"/>
        <v>3.0390598933444819</v>
      </c>
      <c r="AA114" t="s">
        <v>35</v>
      </c>
      <c r="AB114">
        <f>1/AB111</f>
        <v>-51.427990899184032</v>
      </c>
      <c r="AF114">
        <f>1/AF111</f>
        <v>-15.038047086638262</v>
      </c>
      <c r="AG114">
        <f>1/AG111</f>
        <v>36.220508118829088</v>
      </c>
    </row>
    <row r="115" spans="1:38" x14ac:dyDescent="0.35">
      <c r="A115">
        <v>50</v>
      </c>
      <c r="B115" t="s">
        <v>42</v>
      </c>
      <c r="C115">
        <v>47.188499999999998</v>
      </c>
      <c r="D115" s="4">
        <f>AVERAGE(C115,C116)</f>
        <v>47.27805</v>
      </c>
      <c r="E115">
        <v>32.142600000000002</v>
      </c>
      <c r="F115">
        <f t="shared" si="15"/>
        <v>15.135449999999999</v>
      </c>
      <c r="G115">
        <f t="shared" si="10"/>
        <v>2270.3174999999997</v>
      </c>
      <c r="H115">
        <f t="shared" si="11"/>
        <v>3.1111360001991127E-2</v>
      </c>
      <c r="I115">
        <f t="shared" si="13"/>
        <v>4.4046702718892851E-4</v>
      </c>
      <c r="J115">
        <f t="shared" si="12"/>
        <v>1.507081003727353</v>
      </c>
      <c r="K115">
        <f t="shared" si="14"/>
        <v>3.3560865967771845</v>
      </c>
      <c r="L115">
        <f t="shared" si="22"/>
        <v>70.632665061320481</v>
      </c>
      <c r="AA115" t="s">
        <v>36</v>
      </c>
      <c r="AB115">
        <f>AB111/AB112</f>
        <v>-0.5033340865685183</v>
      </c>
      <c r="AF115">
        <f>AF111/AF112</f>
        <v>-2.8837906979431054</v>
      </c>
      <c r="AG115">
        <f>AG111/AG112</f>
        <v>0.5093453832219148</v>
      </c>
    </row>
    <row r="116" spans="1:38" x14ac:dyDescent="0.35">
      <c r="B116" t="s">
        <v>42</v>
      </c>
      <c r="C116">
        <v>47.367600000000003</v>
      </c>
      <c r="D116" s="4">
        <f>AVERAGE(C115,C116)</f>
        <v>47.27805</v>
      </c>
      <c r="E116">
        <v>46.962800000000001</v>
      </c>
      <c r="F116">
        <f t="shared" ref="F116:F122" si="23">D116-E116</f>
        <v>0.31524999999999892</v>
      </c>
      <c r="G116">
        <f t="shared" ref="G116:G122" si="24">(F116/0.0002)*0.03</f>
        <v>47.287499999999838</v>
      </c>
      <c r="H116">
        <f t="shared" ref="H116:H122" si="25">1/E116</f>
        <v>2.1293449283262496E-2</v>
      </c>
      <c r="I116">
        <f t="shared" ref="I116:I122" si="26">1/G116</f>
        <v>2.1147237642083077E-2</v>
      </c>
      <c r="J116">
        <f t="shared" ref="J116:J122" si="27">LOG(E116)</f>
        <v>1.6717539823685594</v>
      </c>
      <c r="K116">
        <f t="shared" ref="K116:K122" si="28">LOG(G116)</f>
        <v>1.674746354300799</v>
      </c>
      <c r="L116">
        <f t="shared" si="22"/>
        <v>1.0069139829822717</v>
      </c>
    </row>
    <row r="117" spans="1:38" x14ac:dyDescent="0.35">
      <c r="A117">
        <v>100</v>
      </c>
      <c r="B117" t="s">
        <v>42</v>
      </c>
      <c r="C117">
        <v>97.065299999999993</v>
      </c>
      <c r="D117" s="4">
        <f>D119</f>
        <v>96.822433333333336</v>
      </c>
      <c r="E117">
        <v>93.364500000000007</v>
      </c>
      <c r="F117">
        <f t="shared" si="23"/>
        <v>3.4579333333333295</v>
      </c>
      <c r="G117">
        <f t="shared" si="24"/>
        <v>518.68999999999937</v>
      </c>
      <c r="H117">
        <f t="shared" si="25"/>
        <v>1.071070910249613E-2</v>
      </c>
      <c r="I117">
        <f t="shared" si="26"/>
        <v>1.927933833310843E-3</v>
      </c>
      <c r="J117">
        <f t="shared" si="27"/>
        <v>1.9701817757501494</v>
      </c>
      <c r="K117">
        <f t="shared" si="28"/>
        <v>2.7149078751640427</v>
      </c>
      <c r="L117">
        <f t="shared" si="22"/>
        <v>5.5555377043737106</v>
      </c>
    </row>
    <row r="118" spans="1:38" x14ac:dyDescent="0.35">
      <c r="B118" t="s">
        <v>42</v>
      </c>
      <c r="C118">
        <v>97.167400000000001</v>
      </c>
      <c r="D118" s="4">
        <f>D119</f>
        <v>96.822433333333336</v>
      </c>
      <c r="E118">
        <v>94.762299999999996</v>
      </c>
      <c r="F118">
        <f t="shared" si="23"/>
        <v>2.06013333333334</v>
      </c>
      <c r="G118">
        <f t="shared" si="24"/>
        <v>309.02000000000095</v>
      </c>
      <c r="H118">
        <f t="shared" si="25"/>
        <v>1.0552719805239004E-2</v>
      </c>
      <c r="I118">
        <f t="shared" si="26"/>
        <v>3.2360365024917382E-3</v>
      </c>
      <c r="J118">
        <f t="shared" si="27"/>
        <v>1.9766355930510047</v>
      </c>
      <c r="K118">
        <f t="shared" si="28"/>
        <v>2.4899865881903809</v>
      </c>
      <c r="L118">
        <f t="shared" si="22"/>
        <v>3.2610014742149671</v>
      </c>
    </row>
    <row r="119" spans="1:38" x14ac:dyDescent="0.35">
      <c r="B119" t="s">
        <v>42</v>
      </c>
      <c r="C119">
        <v>96.2346</v>
      </c>
      <c r="D119" s="4">
        <f>AVERAGE(C117:C119)</f>
        <v>96.822433333333336</v>
      </c>
      <c r="E119">
        <v>94.964399999999998</v>
      </c>
      <c r="F119">
        <f t="shared" si="23"/>
        <v>1.8580333333333385</v>
      </c>
      <c r="G119">
        <f t="shared" si="24"/>
        <v>278.70500000000072</v>
      </c>
      <c r="H119">
        <f t="shared" si="25"/>
        <v>1.0530261866552098E-2</v>
      </c>
      <c r="I119">
        <f t="shared" si="26"/>
        <v>3.5880231786297248E-3</v>
      </c>
      <c r="J119">
        <f t="shared" si="27"/>
        <v>1.9775608286450477</v>
      </c>
      <c r="K119">
        <f t="shared" si="28"/>
        <v>2.4451447600765315</v>
      </c>
      <c r="L119">
        <f t="shared" si="22"/>
        <v>2.9348366335174099</v>
      </c>
    </row>
    <row r="120" spans="1:38" x14ac:dyDescent="0.35">
      <c r="A120">
        <v>200</v>
      </c>
      <c r="B120" t="s">
        <v>42</v>
      </c>
      <c r="C120">
        <v>196.47479999999999</v>
      </c>
      <c r="D120" s="4">
        <f>D122</f>
        <v>196.99466666666663</v>
      </c>
      <c r="E120">
        <v>192.36779999999999</v>
      </c>
      <c r="F120">
        <f t="shared" si="23"/>
        <v>4.6268666666666434</v>
      </c>
      <c r="G120">
        <f t="shared" si="24"/>
        <v>694.02999999999645</v>
      </c>
      <c r="H120">
        <f t="shared" si="25"/>
        <v>5.1983751958487858E-3</v>
      </c>
      <c r="I120">
        <f t="shared" si="26"/>
        <v>1.4408599051914256E-3</v>
      </c>
      <c r="J120">
        <f t="shared" si="27"/>
        <v>2.2841323782389549</v>
      </c>
      <c r="K120">
        <f t="shared" si="28"/>
        <v>2.841378243585778</v>
      </c>
      <c r="L120">
        <f t="shared" si="22"/>
        <v>3.6078283371749142</v>
      </c>
    </row>
    <row r="121" spans="1:38" x14ac:dyDescent="0.35">
      <c r="B121" t="s">
        <v>42</v>
      </c>
      <c r="C121">
        <v>197.25829999999999</v>
      </c>
      <c r="D121" s="4">
        <f>D122</f>
        <v>196.99466666666663</v>
      </c>
      <c r="E121">
        <v>192.46780000000001</v>
      </c>
      <c r="F121">
        <f t="shared" si="23"/>
        <v>4.5268666666666206</v>
      </c>
      <c r="G121">
        <f t="shared" si="24"/>
        <v>679.02999999999304</v>
      </c>
      <c r="H121">
        <f t="shared" si="25"/>
        <v>5.1956742894136059E-3</v>
      </c>
      <c r="I121">
        <f t="shared" si="26"/>
        <v>1.4726889828137347E-3</v>
      </c>
      <c r="J121">
        <f t="shared" si="27"/>
        <v>2.2843580821455989</v>
      </c>
      <c r="K121">
        <f t="shared" si="28"/>
        <v>2.8318889621253303</v>
      </c>
      <c r="L121">
        <f t="shared" si="22"/>
        <v>3.5280187127404843</v>
      </c>
    </row>
    <row r="122" spans="1:38" ht="15" thickBot="1" x14ac:dyDescent="0.4">
      <c r="B122" t="s">
        <v>42</v>
      </c>
      <c r="C122">
        <v>197.2509</v>
      </c>
      <c r="D122" s="4">
        <f>AVERAGE(C120:C122)</f>
        <v>196.99466666666663</v>
      </c>
      <c r="E122">
        <v>192.74719999999999</v>
      </c>
      <c r="F122" s="8">
        <f t="shared" si="23"/>
        <v>4.2474666666666394</v>
      </c>
      <c r="G122" s="8">
        <f t="shared" si="24"/>
        <v>637.11999999999591</v>
      </c>
      <c r="H122" s="8">
        <f t="shared" si="25"/>
        <v>5.1881428108942699E-3</v>
      </c>
      <c r="I122" s="8">
        <f t="shared" si="26"/>
        <v>1.5695630336514416E-3</v>
      </c>
      <c r="J122" s="8">
        <f t="shared" si="27"/>
        <v>2.2849880778597949</v>
      </c>
      <c r="K122" s="8">
        <f t="shared" si="28"/>
        <v>2.8042212383473126</v>
      </c>
      <c r="L122" s="8">
        <f t="shared" si="22"/>
        <v>3.3054695476769362</v>
      </c>
      <c r="M122" s="13"/>
    </row>
    <row r="123" spans="1:38" ht="15" thickBot="1" x14ac:dyDescent="0.4">
      <c r="A123">
        <v>0.2</v>
      </c>
      <c r="B123" t="s">
        <v>43</v>
      </c>
      <c r="C123">
        <v>0.17069999999999999</v>
      </c>
      <c r="D123" s="4">
        <f>D125</f>
        <v>0.17156666666666665</v>
      </c>
      <c r="E123">
        <v>0.15670000000000001</v>
      </c>
      <c r="F123">
        <f t="shared" si="15"/>
        <v>1.4866666666666639E-2</v>
      </c>
      <c r="G123">
        <f t="shared" si="10"/>
        <v>2.2299999999999955</v>
      </c>
      <c r="H123">
        <f t="shared" si="11"/>
        <v>6.3816209317166557</v>
      </c>
      <c r="I123">
        <f t="shared" si="13"/>
        <v>0.44843049327354351</v>
      </c>
      <c r="J123">
        <f t="shared" si="12"/>
        <v>-0.80493100353140989</v>
      </c>
      <c r="K123">
        <f t="shared" si="14"/>
        <v>0.34830486304815983</v>
      </c>
      <c r="L123">
        <f t="shared" ref="L123:L151" si="29">G123/E123</f>
        <v>14.231014677728114</v>
      </c>
      <c r="N123" s="8"/>
    </row>
    <row r="124" spans="1:38" x14ac:dyDescent="0.35">
      <c r="B124" t="s">
        <v>43</v>
      </c>
      <c r="C124">
        <v>0.1716</v>
      </c>
      <c r="D124" s="4">
        <f>D125</f>
        <v>0.17156666666666665</v>
      </c>
      <c r="E124">
        <v>0.1555</v>
      </c>
      <c r="F124">
        <f t="shared" si="15"/>
        <v>1.6066666666666646E-2</v>
      </c>
      <c r="G124">
        <f t="shared" si="10"/>
        <v>2.4099999999999966</v>
      </c>
      <c r="H124">
        <f t="shared" si="11"/>
        <v>6.430868167202572</v>
      </c>
      <c r="I124">
        <f t="shared" si="13"/>
        <v>0.41493775933610016</v>
      </c>
      <c r="J124">
        <f t="shared" si="12"/>
        <v>-0.80826960663714364</v>
      </c>
      <c r="K124">
        <f t="shared" si="14"/>
        <v>0.38201704257486779</v>
      </c>
      <c r="L124">
        <f t="shared" si="29"/>
        <v>15.498392282958177</v>
      </c>
      <c r="N124" t="s">
        <v>43</v>
      </c>
      <c r="O124" t="s">
        <v>47</v>
      </c>
      <c r="AA124" t="s">
        <v>47</v>
      </c>
      <c r="AK124" t="s">
        <v>47</v>
      </c>
    </row>
    <row r="125" spans="1:38" ht="15" thickBot="1" x14ac:dyDescent="0.4">
      <c r="B125" t="s">
        <v>43</v>
      </c>
      <c r="C125">
        <v>0.1724</v>
      </c>
      <c r="D125" s="4">
        <f>AVERAGE(C123:C125)</f>
        <v>0.17156666666666665</v>
      </c>
      <c r="E125">
        <v>0.15629999999999999</v>
      </c>
      <c r="F125">
        <f t="shared" si="15"/>
        <v>1.5266666666666651E-2</v>
      </c>
      <c r="G125">
        <f t="shared" si="10"/>
        <v>2.2899999999999974</v>
      </c>
      <c r="H125">
        <f t="shared" si="11"/>
        <v>6.3979526551503518</v>
      </c>
      <c r="I125">
        <f t="shared" si="13"/>
        <v>0.4366812227074241</v>
      </c>
      <c r="J125">
        <f t="shared" si="12"/>
        <v>-0.80604102198081307</v>
      </c>
      <c r="K125">
        <f t="shared" si="14"/>
        <v>0.35983548233988749</v>
      </c>
      <c r="L125">
        <f t="shared" si="29"/>
        <v>14.651311580294289</v>
      </c>
    </row>
    <row r="126" spans="1:38" x14ac:dyDescent="0.35">
      <c r="A126">
        <v>0.5</v>
      </c>
      <c r="B126" t="s">
        <v>43</v>
      </c>
      <c r="C126">
        <v>0.36780000000000002</v>
      </c>
      <c r="D126" s="4">
        <f>D128</f>
        <v>0.35743333333333333</v>
      </c>
      <c r="E126">
        <v>0.1236</v>
      </c>
      <c r="F126">
        <f t="shared" si="15"/>
        <v>0.23383333333333334</v>
      </c>
      <c r="G126">
        <f t="shared" si="10"/>
        <v>35.075000000000003</v>
      </c>
      <c r="H126">
        <f t="shared" si="11"/>
        <v>8.090614886731391</v>
      </c>
      <c r="I126">
        <f t="shared" si="13"/>
        <v>2.8510334996436206E-2</v>
      </c>
      <c r="J126">
        <f t="shared" si="12"/>
        <v>-0.90798152924720299</v>
      </c>
      <c r="K126">
        <f t="shared" si="14"/>
        <v>1.5449976797003975</v>
      </c>
      <c r="L126">
        <f t="shared" si="29"/>
        <v>283.77831715210357</v>
      </c>
      <c r="O126" s="12" t="s">
        <v>48</v>
      </c>
      <c r="P126" s="12"/>
      <c r="AA126" s="12" t="s">
        <v>48</v>
      </c>
      <c r="AB126" s="12"/>
      <c r="AK126" s="12" t="s">
        <v>48</v>
      </c>
      <c r="AL126" s="12"/>
    </row>
    <row r="127" spans="1:38" x14ac:dyDescent="0.35">
      <c r="B127" t="s">
        <v>43</v>
      </c>
      <c r="C127">
        <v>0.3871</v>
      </c>
      <c r="D127" s="4">
        <f>D128</f>
        <v>0.35743333333333333</v>
      </c>
      <c r="E127">
        <v>0.26350000000000001</v>
      </c>
      <c r="F127">
        <f t="shared" si="15"/>
        <v>9.3933333333333313E-2</v>
      </c>
      <c r="G127">
        <f t="shared" si="10"/>
        <v>14.089999999999995</v>
      </c>
      <c r="H127">
        <f t="shared" si="11"/>
        <v>3.795066413662239</v>
      </c>
      <c r="I127">
        <f t="shared" si="13"/>
        <v>7.097232079489002E-2</v>
      </c>
      <c r="J127">
        <f t="shared" si="12"/>
        <v>-0.57921938045143462</v>
      </c>
      <c r="K127">
        <f t="shared" si="14"/>
        <v>1.1489109931093562</v>
      </c>
      <c r="L127">
        <f t="shared" si="29"/>
        <v>53.472485768500924</v>
      </c>
      <c r="O127" s="9" t="s">
        <v>49</v>
      </c>
      <c r="P127" s="9">
        <v>0.88553520755766646</v>
      </c>
      <c r="AA127" s="9" t="s">
        <v>49</v>
      </c>
      <c r="AB127" s="9">
        <v>0.75513075228657678</v>
      </c>
      <c r="AK127" s="9" t="s">
        <v>49</v>
      </c>
      <c r="AL127" s="9">
        <v>0.85315519405619256</v>
      </c>
    </row>
    <row r="128" spans="1:38" x14ac:dyDescent="0.35">
      <c r="B128" t="s">
        <v>43</v>
      </c>
      <c r="C128">
        <v>0.31740000000000002</v>
      </c>
      <c r="D128" s="4">
        <f>AVERAGE(C126:C128)</f>
        <v>0.35743333333333333</v>
      </c>
      <c r="E128">
        <v>0.25309999999999999</v>
      </c>
      <c r="F128">
        <f t="shared" si="15"/>
        <v>0.10433333333333333</v>
      </c>
      <c r="G128">
        <f t="shared" si="10"/>
        <v>15.649999999999999</v>
      </c>
      <c r="H128">
        <f t="shared" si="11"/>
        <v>3.9510075069142632</v>
      </c>
      <c r="I128">
        <f t="shared" si="13"/>
        <v>6.3897763578274772E-2</v>
      </c>
      <c r="J128">
        <f t="shared" si="12"/>
        <v>-0.59670785484174582</v>
      </c>
      <c r="K128">
        <f t="shared" si="14"/>
        <v>1.1945143418824673</v>
      </c>
      <c r="L128">
        <f t="shared" si="29"/>
        <v>61.833267483208218</v>
      </c>
      <c r="O128" s="9" t="s">
        <v>50</v>
      </c>
      <c r="P128" s="9">
        <v>0.7841726038241994</v>
      </c>
      <c r="AA128" s="9" t="s">
        <v>50</v>
      </c>
      <c r="AB128" s="9">
        <v>0.5702224530488913</v>
      </c>
      <c r="AK128" s="9" t="s">
        <v>50</v>
      </c>
      <c r="AL128" s="9">
        <v>0.72787378514505963</v>
      </c>
    </row>
    <row r="129" spans="1:45" x14ac:dyDescent="0.35">
      <c r="A129">
        <v>1</v>
      </c>
      <c r="B129" t="s">
        <v>43</v>
      </c>
      <c r="C129">
        <v>0.75539999999999996</v>
      </c>
      <c r="D129" s="4">
        <f>D131</f>
        <v>0.72400000000000009</v>
      </c>
      <c r="E129">
        <v>0.62339999999999995</v>
      </c>
      <c r="F129">
        <f t="shared" si="15"/>
        <v>0.10060000000000013</v>
      </c>
      <c r="G129">
        <f t="shared" si="10"/>
        <v>15.090000000000018</v>
      </c>
      <c r="H129">
        <f t="shared" si="11"/>
        <v>1.6041065126724416</v>
      </c>
      <c r="I129">
        <f t="shared" si="13"/>
        <v>6.6269052352551275E-2</v>
      </c>
      <c r="J129">
        <f t="shared" si="12"/>
        <v>-0.205233202059179</v>
      </c>
      <c r="K129">
        <f t="shared" si="14"/>
        <v>1.1786892397755904</v>
      </c>
      <c r="L129">
        <f t="shared" si="29"/>
        <v>24.20596727622717</v>
      </c>
      <c r="O129" s="9" t="s">
        <v>51</v>
      </c>
      <c r="P129" s="9">
        <v>0.7484583181099137</v>
      </c>
      <c r="AA129" s="9" t="s">
        <v>51</v>
      </c>
      <c r="AB129" s="9">
        <v>0.55430476612477619</v>
      </c>
      <c r="AK129" s="9" t="s">
        <v>51</v>
      </c>
      <c r="AL129" s="9">
        <v>0.71779503644672848</v>
      </c>
    </row>
    <row r="130" spans="1:45" x14ac:dyDescent="0.35">
      <c r="B130" t="s">
        <v>43</v>
      </c>
      <c r="C130">
        <v>0.71840000000000004</v>
      </c>
      <c r="D130" s="4">
        <f>D131</f>
        <v>0.72400000000000009</v>
      </c>
      <c r="E130">
        <v>0.63249999999999995</v>
      </c>
      <c r="F130">
        <f t="shared" si="15"/>
        <v>9.1500000000000137E-2</v>
      </c>
      <c r="G130">
        <f t="shared" si="10"/>
        <v>13.725000000000019</v>
      </c>
      <c r="H130">
        <f t="shared" si="11"/>
        <v>1.5810276679841899</v>
      </c>
      <c r="I130">
        <f t="shared" si="13"/>
        <v>7.2859744990892428E-2</v>
      </c>
      <c r="J130">
        <f t="shared" si="12"/>
        <v>-0.1989394701521445</v>
      </c>
      <c r="K130">
        <f t="shared" si="14"/>
        <v>1.1375123531221301</v>
      </c>
      <c r="L130">
        <f t="shared" si="29"/>
        <v>21.699604743083036</v>
      </c>
      <c r="O130" s="9" t="s">
        <v>52</v>
      </c>
      <c r="P130" s="9">
        <v>135.6857781185445</v>
      </c>
      <c r="AA130" s="9" t="s">
        <v>52</v>
      </c>
      <c r="AB130" s="9">
        <v>8.5868489233493592E-2</v>
      </c>
      <c r="AK130" s="9" t="s">
        <v>52</v>
      </c>
      <c r="AL130" s="9">
        <v>0.39699233504828052</v>
      </c>
    </row>
    <row r="131" spans="1:45" ht="15" thickBot="1" x14ac:dyDescent="0.4">
      <c r="B131" t="s">
        <v>43</v>
      </c>
      <c r="C131">
        <v>0.69820000000000004</v>
      </c>
      <c r="D131" s="4">
        <f>AVERAGE(C129:C131)</f>
        <v>0.72400000000000009</v>
      </c>
      <c r="E131">
        <v>0.64280000000000004</v>
      </c>
      <c r="F131">
        <f t="shared" si="15"/>
        <v>8.120000000000005E-2</v>
      </c>
      <c r="G131">
        <f t="shared" ref="G131:G192" si="30">(F131/0.0002)*0.03</f>
        <v>12.180000000000007</v>
      </c>
      <c r="H131">
        <f t="shared" ref="H131:H192" si="31">1/E131</f>
        <v>1.5556938394523956</v>
      </c>
      <c r="I131">
        <f t="shared" si="13"/>
        <v>8.2101806239737229E-2</v>
      </c>
      <c r="J131">
        <f t="shared" ref="J131:J192" si="32">LOG(E131)</f>
        <v>-0.19192413190869304</v>
      </c>
      <c r="K131">
        <f t="shared" si="14"/>
        <v>1.0856472882968569</v>
      </c>
      <c r="L131">
        <f t="shared" si="29"/>
        <v>18.948350964530189</v>
      </c>
      <c r="O131" s="10" t="s">
        <v>53</v>
      </c>
      <c r="P131" s="10">
        <v>29</v>
      </c>
      <c r="AA131" s="10" t="s">
        <v>53</v>
      </c>
      <c r="AB131" s="10">
        <v>29</v>
      </c>
      <c r="AK131" s="10" t="s">
        <v>53</v>
      </c>
      <c r="AL131" s="10">
        <v>29</v>
      </c>
    </row>
    <row r="132" spans="1:45" x14ac:dyDescent="0.35">
      <c r="A132">
        <v>2</v>
      </c>
      <c r="B132" t="s">
        <v>43</v>
      </c>
      <c r="C132">
        <v>1.5983000000000001</v>
      </c>
      <c r="D132" s="4">
        <f>D134</f>
        <v>1.5886000000000002</v>
      </c>
      <c r="E132">
        <v>1.4253</v>
      </c>
      <c r="F132">
        <f t="shared" si="15"/>
        <v>0.16330000000000022</v>
      </c>
      <c r="G132">
        <f t="shared" si="30"/>
        <v>24.495000000000029</v>
      </c>
      <c r="H132">
        <f t="shared" si="31"/>
        <v>0.70160667929558684</v>
      </c>
      <c r="I132">
        <f t="shared" ref="I132:I193" si="33">1/G132</f>
        <v>4.0824658093488418E-2</v>
      </c>
      <c r="J132">
        <f t="shared" si="32"/>
        <v>0.15390628513886792</v>
      </c>
      <c r="K132">
        <f t="shared" ref="K132:K193" si="34">LOG(G132)</f>
        <v>1.3890774437923499</v>
      </c>
      <c r="L132">
        <f t="shared" si="29"/>
        <v>17.18585560934542</v>
      </c>
    </row>
    <row r="133" spans="1:45" ht="15" thickBot="1" x14ac:dyDescent="0.4">
      <c r="B133" t="s">
        <v>43</v>
      </c>
      <c r="C133">
        <v>1.6396999999999999</v>
      </c>
      <c r="D133" s="4">
        <f>D134</f>
        <v>1.5886000000000002</v>
      </c>
      <c r="E133">
        <v>1.4254</v>
      </c>
      <c r="F133">
        <f t="shared" si="15"/>
        <v>0.16320000000000023</v>
      </c>
      <c r="G133">
        <f t="shared" si="30"/>
        <v>24.480000000000032</v>
      </c>
      <c r="H133">
        <f t="shared" si="31"/>
        <v>0.70155745755577381</v>
      </c>
      <c r="I133">
        <f t="shared" si="33"/>
        <v>4.0849673202614324E-2</v>
      </c>
      <c r="J133">
        <f t="shared" si="32"/>
        <v>0.15393675446093488</v>
      </c>
      <c r="K133">
        <f t="shared" si="34"/>
        <v>1.3888114134735241</v>
      </c>
      <c r="L133">
        <f t="shared" si="29"/>
        <v>17.174126560965366</v>
      </c>
      <c r="O133" t="s">
        <v>54</v>
      </c>
      <c r="AA133" t="s">
        <v>54</v>
      </c>
      <c r="AK133" t="s">
        <v>54</v>
      </c>
    </row>
    <row r="134" spans="1:45" x14ac:dyDescent="0.35">
      <c r="B134" t="s">
        <v>43</v>
      </c>
      <c r="C134">
        <v>1.5278</v>
      </c>
      <c r="D134" s="4">
        <f>AVERAGE(C132:C134)</f>
        <v>1.5886000000000002</v>
      </c>
      <c r="E134">
        <v>1.4255</v>
      </c>
      <c r="F134">
        <f t="shared" si="15"/>
        <v>0.16310000000000024</v>
      </c>
      <c r="G134">
        <f t="shared" si="30"/>
        <v>24.465000000000032</v>
      </c>
      <c r="H134">
        <f t="shared" si="31"/>
        <v>0.70150824272185197</v>
      </c>
      <c r="I134">
        <f t="shared" si="33"/>
        <v>4.0874718986306915E-2</v>
      </c>
      <c r="J134">
        <f t="shared" si="32"/>
        <v>0.1539672216454788</v>
      </c>
      <c r="K134">
        <f t="shared" si="34"/>
        <v>1.3885452200959576</v>
      </c>
      <c r="L134">
        <f t="shared" si="29"/>
        <v>17.16239915819013</v>
      </c>
      <c r="O134" s="11"/>
      <c r="P134" s="11" t="s">
        <v>59</v>
      </c>
      <c r="Q134" s="11" t="s">
        <v>60</v>
      </c>
      <c r="R134" s="11" t="s">
        <v>61</v>
      </c>
      <c r="S134" s="11" t="s">
        <v>62</v>
      </c>
      <c r="T134" s="11" t="s">
        <v>63</v>
      </c>
      <c r="AA134" s="11"/>
      <c r="AB134" s="11" t="s">
        <v>59</v>
      </c>
      <c r="AC134" s="11" t="s">
        <v>60</v>
      </c>
      <c r="AD134" s="11" t="s">
        <v>61</v>
      </c>
      <c r="AE134" s="11" t="s">
        <v>62</v>
      </c>
      <c r="AF134" s="11" t="s">
        <v>63</v>
      </c>
      <c r="AK134" s="11"/>
      <c r="AL134" s="11" t="s">
        <v>59</v>
      </c>
      <c r="AM134" s="11" t="s">
        <v>60</v>
      </c>
      <c r="AN134" s="11" t="s">
        <v>61</v>
      </c>
      <c r="AO134" s="11" t="s">
        <v>62</v>
      </c>
      <c r="AP134" s="11" t="s">
        <v>63</v>
      </c>
    </row>
    <row r="135" spans="1:45" x14ac:dyDescent="0.35">
      <c r="A135">
        <v>5</v>
      </c>
      <c r="B135" t="s">
        <v>43</v>
      </c>
      <c r="C135">
        <v>3.4148999999999998</v>
      </c>
      <c r="D135" s="4">
        <f>D137</f>
        <v>3.3973999999999998</v>
      </c>
      <c r="E135">
        <v>2.4123000000000001</v>
      </c>
      <c r="F135">
        <f t="shared" si="15"/>
        <v>0.98509999999999964</v>
      </c>
      <c r="G135">
        <f t="shared" si="30"/>
        <v>147.76499999999993</v>
      </c>
      <c r="H135">
        <f t="shared" si="31"/>
        <v>0.41454213820834884</v>
      </c>
      <c r="I135">
        <f t="shared" si="33"/>
        <v>6.7675024532196423E-3</v>
      </c>
      <c r="J135">
        <f t="shared" si="32"/>
        <v>0.38243131683574794</v>
      </c>
      <c r="K135">
        <f t="shared" si="34"/>
        <v>2.1695715781256775</v>
      </c>
      <c r="L135">
        <f t="shared" si="29"/>
        <v>61.254819052356638</v>
      </c>
      <c r="O135" s="9" t="s">
        <v>55</v>
      </c>
      <c r="P135" s="9">
        <v>1</v>
      </c>
      <c r="Q135" s="9">
        <v>1872974.1553207031</v>
      </c>
      <c r="R135" s="9">
        <v>1872974.1553207031</v>
      </c>
      <c r="S135" s="9">
        <v>101.73329844183823</v>
      </c>
      <c r="T135" s="9">
        <v>1.1804339232581213E-10</v>
      </c>
      <c r="AA135" s="9" t="s">
        <v>55</v>
      </c>
      <c r="AB135" s="9">
        <v>1</v>
      </c>
      <c r="AC135" s="9">
        <v>0.26413867777613342</v>
      </c>
      <c r="AD135" s="9">
        <v>0.26413867777613342</v>
      </c>
      <c r="AE135" s="9">
        <v>35.823198167380077</v>
      </c>
      <c r="AF135" s="9">
        <v>2.1995300066563723E-6</v>
      </c>
      <c r="AK135" s="9" t="s">
        <v>55</v>
      </c>
      <c r="AL135" s="9">
        <v>1</v>
      </c>
      <c r="AM135" s="9">
        <v>11.38187220060899</v>
      </c>
      <c r="AN135" s="9">
        <v>11.38187220060899</v>
      </c>
      <c r="AO135" s="9">
        <v>72.218665920858172</v>
      </c>
      <c r="AP135" s="9">
        <v>4.1225793480201058E-9</v>
      </c>
    </row>
    <row r="136" spans="1:45" x14ac:dyDescent="0.35">
      <c r="B136" t="s">
        <v>43</v>
      </c>
      <c r="C136">
        <v>3.3946000000000001</v>
      </c>
      <c r="D136" s="4">
        <f>D137</f>
        <v>3.3973999999999998</v>
      </c>
      <c r="E136">
        <v>2.4123999999999999</v>
      </c>
      <c r="F136">
        <f t="shared" si="15"/>
        <v>0.98499999999999988</v>
      </c>
      <c r="G136">
        <f t="shared" si="30"/>
        <v>147.74999999999997</v>
      </c>
      <c r="H136">
        <f t="shared" si="31"/>
        <v>0.41452495440225506</v>
      </c>
      <c r="I136">
        <f t="shared" si="33"/>
        <v>6.7681895093062621E-3</v>
      </c>
      <c r="J136">
        <f t="shared" si="32"/>
        <v>0.38244931979891517</v>
      </c>
      <c r="K136">
        <f t="shared" si="34"/>
        <v>2.169527489553293</v>
      </c>
      <c r="L136">
        <f t="shared" si="29"/>
        <v>61.246062012933173</v>
      </c>
      <c r="O136" s="9" t="s">
        <v>56</v>
      </c>
      <c r="P136" s="9">
        <v>28</v>
      </c>
      <c r="Q136" s="9">
        <v>515497.65074177698</v>
      </c>
      <c r="R136" s="9">
        <v>18410.630383634892</v>
      </c>
      <c r="S136" s="9"/>
      <c r="T136" s="9"/>
      <c r="AA136" s="9" t="s">
        <v>56</v>
      </c>
      <c r="AB136" s="9">
        <v>27</v>
      </c>
      <c r="AC136" s="9">
        <v>0.19908173096755033</v>
      </c>
      <c r="AD136" s="9">
        <v>7.3733974432426052E-3</v>
      </c>
      <c r="AE136" s="9"/>
      <c r="AF136" s="9"/>
      <c r="AK136" s="9" t="s">
        <v>56</v>
      </c>
      <c r="AL136" s="9">
        <v>27</v>
      </c>
      <c r="AM136" s="9">
        <v>4.2552786803513278</v>
      </c>
      <c r="AN136" s="9">
        <v>0.15760291408708621</v>
      </c>
      <c r="AO136" s="9"/>
      <c r="AP136" s="9"/>
    </row>
    <row r="137" spans="1:45" ht="15" thickBot="1" x14ac:dyDescent="0.4">
      <c r="B137" t="s">
        <v>43</v>
      </c>
      <c r="C137">
        <v>3.3826999999999998</v>
      </c>
      <c r="D137" s="4">
        <f>AVERAGE(C135:C137)</f>
        <v>3.3973999999999998</v>
      </c>
      <c r="E137">
        <v>2.4125000000000001</v>
      </c>
      <c r="F137">
        <f t="shared" ref="F137:F198" si="35">D137-E137</f>
        <v>0.98489999999999966</v>
      </c>
      <c r="G137">
        <f t="shared" si="30"/>
        <v>147.73499999999993</v>
      </c>
      <c r="H137">
        <f t="shared" si="31"/>
        <v>0.41450777202072536</v>
      </c>
      <c r="I137">
        <f t="shared" si="33"/>
        <v>6.7688767049108233E-3</v>
      </c>
      <c r="J137">
        <f t="shared" si="32"/>
        <v>0.38246732201583017</v>
      </c>
      <c r="K137">
        <f t="shared" si="34"/>
        <v>2.1694833965046834</v>
      </c>
      <c r="L137">
        <f t="shared" si="29"/>
        <v>61.23730569948183</v>
      </c>
      <c r="O137" s="10" t="s">
        <v>57</v>
      </c>
      <c r="P137" s="10">
        <v>29</v>
      </c>
      <c r="Q137" s="10">
        <v>2388471.80606248</v>
      </c>
      <c r="R137" s="10"/>
      <c r="S137" s="10"/>
      <c r="T137" s="10"/>
      <c r="AA137" s="10" t="s">
        <v>57</v>
      </c>
      <c r="AB137" s="10">
        <v>28</v>
      </c>
      <c r="AC137" s="10">
        <v>0.46322040874368375</v>
      </c>
      <c r="AD137" s="10"/>
      <c r="AE137" s="10"/>
      <c r="AF137" s="10"/>
      <c r="AK137" s="10" t="s">
        <v>57</v>
      </c>
      <c r="AL137" s="10">
        <v>28</v>
      </c>
      <c r="AM137" s="10">
        <v>15.637150880960318</v>
      </c>
      <c r="AN137" s="10"/>
      <c r="AO137" s="10"/>
      <c r="AP137" s="10"/>
    </row>
    <row r="138" spans="1:45" ht="15" thickBot="1" x14ac:dyDescent="0.4">
      <c r="A138">
        <v>10</v>
      </c>
      <c r="B138" t="s">
        <v>43</v>
      </c>
      <c r="C138">
        <v>8.4664999999999999</v>
      </c>
      <c r="D138" s="4">
        <f>D140</f>
        <v>8.4323333333333323</v>
      </c>
      <c r="E138">
        <v>8.1362000000000005</v>
      </c>
      <c r="F138">
        <f t="shared" si="35"/>
        <v>0.29613333333333181</v>
      </c>
      <c r="G138">
        <f t="shared" si="30"/>
        <v>44.419999999999767</v>
      </c>
      <c r="H138">
        <f t="shared" si="31"/>
        <v>0.12290749981563874</v>
      </c>
      <c r="I138">
        <f t="shared" si="33"/>
        <v>2.2512381809995617E-2</v>
      </c>
      <c r="J138">
        <f t="shared" si="32"/>
        <v>0.91042161565569246</v>
      </c>
      <c r="K138">
        <f t="shared" si="34"/>
        <v>1.6475785542124528</v>
      </c>
      <c r="L138">
        <f t="shared" si="29"/>
        <v>5.4595511418106444</v>
      </c>
    </row>
    <row r="139" spans="1:45" x14ac:dyDescent="0.35">
      <c r="B139" t="s">
        <v>43</v>
      </c>
      <c r="C139">
        <v>8.3693000000000008</v>
      </c>
      <c r="D139" s="4">
        <f>D140</f>
        <v>8.4323333333333323</v>
      </c>
      <c r="E139">
        <v>8.1358999999999995</v>
      </c>
      <c r="F139">
        <f t="shared" si="35"/>
        <v>0.29643333333333288</v>
      </c>
      <c r="G139">
        <f t="shared" si="30"/>
        <v>44.464999999999925</v>
      </c>
      <c r="H139">
        <f t="shared" si="31"/>
        <v>0.12291203185879866</v>
      </c>
      <c r="I139">
        <f t="shared" si="33"/>
        <v>2.2489598560665729E-2</v>
      </c>
      <c r="J139">
        <f t="shared" si="32"/>
        <v>0.91040560194577358</v>
      </c>
      <c r="K139">
        <f t="shared" si="34"/>
        <v>1.6480182966516819</v>
      </c>
      <c r="L139">
        <f t="shared" si="29"/>
        <v>5.4652834966014732</v>
      </c>
      <c r="O139" s="11"/>
      <c r="P139" s="11" t="s">
        <v>64</v>
      </c>
      <c r="Q139" s="11" t="s">
        <v>52</v>
      </c>
      <c r="R139" s="11" t="s">
        <v>65</v>
      </c>
      <c r="S139" s="11" t="s">
        <v>66</v>
      </c>
      <c r="T139" s="11" t="s">
        <v>67</v>
      </c>
      <c r="U139" s="11" t="s">
        <v>68</v>
      </c>
      <c r="V139" s="11" t="s">
        <v>69</v>
      </c>
      <c r="W139" s="11" t="s">
        <v>70</v>
      </c>
      <c r="AA139" s="11"/>
      <c r="AB139" s="11" t="s">
        <v>64</v>
      </c>
      <c r="AC139" s="11" t="s">
        <v>52</v>
      </c>
      <c r="AD139" s="11" t="s">
        <v>65</v>
      </c>
      <c r="AE139" s="11" t="s">
        <v>66</v>
      </c>
      <c r="AF139" s="11" t="s">
        <v>67</v>
      </c>
      <c r="AG139" s="11" t="s">
        <v>68</v>
      </c>
      <c r="AH139" s="11" t="s">
        <v>69</v>
      </c>
      <c r="AI139" s="11" t="s">
        <v>70</v>
      </c>
      <c r="AK139" s="11"/>
      <c r="AL139" s="11" t="s">
        <v>64</v>
      </c>
      <c r="AM139" s="11" t="s">
        <v>52</v>
      </c>
      <c r="AN139" s="11" t="s">
        <v>65</v>
      </c>
      <c r="AO139" s="11" t="s">
        <v>66</v>
      </c>
      <c r="AP139" s="11" t="s">
        <v>67</v>
      </c>
      <c r="AQ139" s="11" t="s">
        <v>68</v>
      </c>
      <c r="AR139" s="11" t="s">
        <v>69</v>
      </c>
      <c r="AS139" s="11" t="s">
        <v>70</v>
      </c>
    </row>
    <row r="140" spans="1:45" x14ac:dyDescent="0.35">
      <c r="B140" t="s">
        <v>43</v>
      </c>
      <c r="C140">
        <v>8.4611999999999998</v>
      </c>
      <c r="D140" s="4">
        <f>AVERAGE(C138:C140)</f>
        <v>8.4323333333333323</v>
      </c>
      <c r="E140">
        <v>8.1357999999999997</v>
      </c>
      <c r="F140">
        <f t="shared" si="35"/>
        <v>0.29653333333333265</v>
      </c>
      <c r="G140">
        <f t="shared" si="30"/>
        <v>44.47999999999989</v>
      </c>
      <c r="H140">
        <f t="shared" si="31"/>
        <v>0.12291354261412522</v>
      </c>
      <c r="I140">
        <f t="shared" si="33"/>
        <v>2.2482014388489263E-2</v>
      </c>
      <c r="J140">
        <f t="shared" si="32"/>
        <v>0.91040026391124851</v>
      </c>
      <c r="K140">
        <f t="shared" si="34"/>
        <v>1.6481647785739999</v>
      </c>
      <c r="L140">
        <f t="shared" si="29"/>
        <v>5.4671943754762768</v>
      </c>
      <c r="O140" s="9" t="s">
        <v>58</v>
      </c>
      <c r="P140" s="9">
        <v>0</v>
      </c>
      <c r="Q140" s="9" t="e">
        <v>#N/A</v>
      </c>
      <c r="R140" s="9" t="e">
        <v>#N/A</v>
      </c>
      <c r="S140" s="9" t="e">
        <v>#N/A</v>
      </c>
      <c r="T140" s="9" t="e">
        <v>#N/A</v>
      </c>
      <c r="U140" s="9" t="e">
        <v>#N/A</v>
      </c>
      <c r="V140" s="9" t="e">
        <v>#N/A</v>
      </c>
      <c r="W140" s="9" t="e">
        <v>#N/A</v>
      </c>
      <c r="AA140" s="9" t="s">
        <v>58</v>
      </c>
      <c r="AB140" s="9">
        <v>7.357699409957015E-3</v>
      </c>
      <c r="AC140" s="9">
        <v>1.892193929399958E-2</v>
      </c>
      <c r="AD140" s="9">
        <v>0.38884489034854092</v>
      </c>
      <c r="AE140" s="9">
        <v>0.70044053674082396</v>
      </c>
      <c r="AF140" s="9">
        <v>-3.1466913064458764E-2</v>
      </c>
      <c r="AG140" s="9">
        <v>4.6182311884372794E-2</v>
      </c>
      <c r="AH140" s="9">
        <v>-3.1466913064458764E-2</v>
      </c>
      <c r="AI140" s="9">
        <v>4.6182311884372794E-2</v>
      </c>
      <c r="AK140" s="9" t="s">
        <v>58</v>
      </c>
      <c r="AL140" s="9">
        <v>1.3412891676855092</v>
      </c>
      <c r="AM140" s="9">
        <v>8.7063882414875338E-2</v>
      </c>
      <c r="AN140" s="9">
        <v>15.405804685966343</v>
      </c>
      <c r="AO140" s="9">
        <v>6.7326109630195649E-15</v>
      </c>
      <c r="AP140" s="9">
        <v>1.1626488368634167</v>
      </c>
      <c r="AQ140" s="9">
        <v>1.5199294985076017</v>
      </c>
      <c r="AR140" s="9">
        <v>1.1626488368634167</v>
      </c>
      <c r="AS140" s="9">
        <v>1.5199294985076017</v>
      </c>
    </row>
    <row r="141" spans="1:45" ht="15" thickBot="1" x14ac:dyDescent="0.4">
      <c r="A141">
        <v>20</v>
      </c>
      <c r="B141" t="s">
        <v>43</v>
      </c>
      <c r="C141">
        <v>17.154199999999999</v>
      </c>
      <c r="D141" s="4">
        <f>D143</f>
        <v>18.041366666666665</v>
      </c>
      <c r="E141">
        <v>13.5623</v>
      </c>
      <c r="F141">
        <f t="shared" si="35"/>
        <v>4.4790666666666645</v>
      </c>
      <c r="G141">
        <f t="shared" si="30"/>
        <v>671.85999999999956</v>
      </c>
      <c r="H141">
        <f t="shared" si="31"/>
        <v>7.3733806212810504E-2</v>
      </c>
      <c r="I141">
        <f t="shared" si="33"/>
        <v>1.4884053225374344E-3</v>
      </c>
      <c r="J141">
        <f t="shared" si="32"/>
        <v>1.132333346802793</v>
      </c>
      <c r="K141">
        <f t="shared" si="34"/>
        <v>2.8272787856106589</v>
      </c>
      <c r="L141">
        <f t="shared" si="29"/>
        <v>49.538795042138837</v>
      </c>
      <c r="O141" s="10" t="s">
        <v>71</v>
      </c>
      <c r="P141" s="10">
        <v>3.6160863308636175</v>
      </c>
      <c r="Q141" s="10">
        <v>0.35851491462262375</v>
      </c>
      <c r="R141" s="10">
        <v>10.086292601438757</v>
      </c>
      <c r="S141" s="10">
        <v>7.9591633861412667E-11</v>
      </c>
      <c r="T141" s="10">
        <v>2.8817018193105226</v>
      </c>
      <c r="U141" s="10">
        <v>4.350470842416712</v>
      </c>
      <c r="V141" s="10">
        <v>2.8817018193105226</v>
      </c>
      <c r="W141" s="10">
        <v>4.350470842416712</v>
      </c>
      <c r="AA141" s="10" t="s">
        <v>71</v>
      </c>
      <c r="AB141" s="10">
        <v>4.0387904566017263E-2</v>
      </c>
      <c r="AC141" s="10">
        <v>6.7479078566926769E-3</v>
      </c>
      <c r="AD141" s="10">
        <v>5.9852483797566869</v>
      </c>
      <c r="AE141" s="10">
        <v>2.1995300066563841E-6</v>
      </c>
      <c r="AF141" s="10">
        <v>2.6542341303258148E-2</v>
      </c>
      <c r="AG141" s="10">
        <v>5.4233467828776374E-2</v>
      </c>
      <c r="AH141" s="10">
        <v>2.6542341303258148E-2</v>
      </c>
      <c r="AI141" s="10">
        <v>5.4233467828776374E-2</v>
      </c>
      <c r="AK141" s="10" t="s">
        <v>71</v>
      </c>
      <c r="AL141" s="10">
        <v>0.60144211536384895</v>
      </c>
      <c r="AM141" s="10">
        <v>7.077324440220023E-2</v>
      </c>
      <c r="AN141" s="10">
        <v>8.4981566189885029</v>
      </c>
      <c r="AO141" s="10">
        <v>4.1225793480201654E-9</v>
      </c>
      <c r="AP141" s="10">
        <v>0.45622741274909695</v>
      </c>
      <c r="AQ141" s="10">
        <v>0.74665681797860095</v>
      </c>
      <c r="AR141" s="10">
        <v>0.45622741274909695</v>
      </c>
      <c r="AS141" s="10">
        <v>0.74665681797860095</v>
      </c>
    </row>
    <row r="142" spans="1:45" x14ac:dyDescent="0.35">
      <c r="B142" t="s">
        <v>43</v>
      </c>
      <c r="C142">
        <v>18.9846</v>
      </c>
      <c r="D142" s="4">
        <f>D143</f>
        <v>18.041366666666665</v>
      </c>
      <c r="E142">
        <v>17.805099999999999</v>
      </c>
      <c r="F142">
        <f t="shared" si="35"/>
        <v>0.23626666666666551</v>
      </c>
      <c r="G142">
        <f t="shared" si="30"/>
        <v>35.439999999999827</v>
      </c>
      <c r="H142">
        <f t="shared" si="31"/>
        <v>5.6163683439014664E-2</v>
      </c>
      <c r="I142">
        <f t="shared" si="33"/>
        <v>2.8216704288939191E-2</v>
      </c>
      <c r="J142">
        <f t="shared" si="32"/>
        <v>1.2505444171749023</v>
      </c>
      <c r="K142">
        <f t="shared" si="34"/>
        <v>1.5494937132150111</v>
      </c>
      <c r="L142">
        <f t="shared" si="29"/>
        <v>1.9904409410786701</v>
      </c>
    </row>
    <row r="143" spans="1:45" x14ac:dyDescent="0.35">
      <c r="B143" t="s">
        <v>43</v>
      </c>
      <c r="C143">
        <v>17.985299999999999</v>
      </c>
      <c r="D143" s="4">
        <f>AVERAGE(C141:C143)</f>
        <v>18.041366666666665</v>
      </c>
      <c r="E143">
        <v>17.6831</v>
      </c>
      <c r="F143">
        <f t="shared" si="35"/>
        <v>0.3582666666666654</v>
      </c>
      <c r="G143">
        <f t="shared" si="30"/>
        <v>53.739999999999803</v>
      </c>
      <c r="H143">
        <f t="shared" si="31"/>
        <v>5.6551170326469904E-2</v>
      </c>
      <c r="I143">
        <f t="shared" si="33"/>
        <v>1.8608113137327943E-2</v>
      </c>
      <c r="J143">
        <f t="shared" si="32"/>
        <v>1.2475584029212212</v>
      </c>
      <c r="K143">
        <f t="shared" si="34"/>
        <v>1.730297662097148</v>
      </c>
      <c r="L143">
        <f t="shared" si="29"/>
        <v>3.0390598933444819</v>
      </c>
      <c r="AA143" t="s">
        <v>35</v>
      </c>
      <c r="AB143">
        <f>1/AB140</f>
        <v>135.91204862850495</v>
      </c>
      <c r="AF143">
        <f>1/AF140</f>
        <v>-31.779412170222685</v>
      </c>
      <c r="AG143">
        <f>1/AG140</f>
        <v>21.653311824312997</v>
      </c>
    </row>
    <row r="144" spans="1:45" x14ac:dyDescent="0.35">
      <c r="A144">
        <v>50</v>
      </c>
      <c r="B144" t="s">
        <v>43</v>
      </c>
      <c r="C144">
        <v>47.188499999999998</v>
      </c>
      <c r="D144" s="4">
        <f>AVERAGE(C144,C145)</f>
        <v>47.27805</v>
      </c>
      <c r="E144">
        <v>45.5871</v>
      </c>
      <c r="F144">
        <f t="shared" si="35"/>
        <v>1.6909500000000008</v>
      </c>
      <c r="G144">
        <f t="shared" si="30"/>
        <v>253.6425000000001</v>
      </c>
      <c r="H144">
        <f t="shared" si="31"/>
        <v>2.1936030148879838E-2</v>
      </c>
      <c r="I144">
        <f t="shared" si="33"/>
        <v>3.9425569453068769E-3</v>
      </c>
      <c r="J144">
        <f t="shared" si="32"/>
        <v>1.6588419656598163</v>
      </c>
      <c r="K144">
        <f t="shared" si="34"/>
        <v>2.4042220251128348</v>
      </c>
      <c r="L144">
        <f t="shared" si="29"/>
        <v>5.5639095270372563</v>
      </c>
      <c r="AA144" t="s">
        <v>36</v>
      </c>
      <c r="AB144">
        <f>AB140/AB141</f>
        <v>0.18217581449243711</v>
      </c>
      <c r="AF144">
        <f>AF140/AF141</f>
        <v>-1.1855364492881459</v>
      </c>
      <c r="AG144">
        <f>AG140/AG141</f>
        <v>0.8515463556595283</v>
      </c>
    </row>
    <row r="145" spans="1:38" x14ac:dyDescent="0.35">
      <c r="B145" t="s">
        <v>43</v>
      </c>
      <c r="C145">
        <v>47.367600000000003</v>
      </c>
      <c r="D145" s="4">
        <f>AVERAGE(C144,C145)</f>
        <v>47.27805</v>
      </c>
      <c r="E145">
        <v>46.962800000000001</v>
      </c>
      <c r="F145">
        <f t="shared" ref="F145:F151" si="36">D145-E145</f>
        <v>0.31524999999999892</v>
      </c>
      <c r="G145">
        <f t="shared" ref="G145:G151" si="37">(F145/0.0002)*0.03</f>
        <v>47.287499999999838</v>
      </c>
      <c r="H145">
        <f t="shared" ref="H145:H151" si="38">1/E145</f>
        <v>2.1293449283262496E-2</v>
      </c>
      <c r="I145">
        <f t="shared" ref="I145:I151" si="39">1/G145</f>
        <v>2.1147237642083077E-2</v>
      </c>
      <c r="J145">
        <f t="shared" ref="J145:J151" si="40">LOG(E145)</f>
        <v>1.6717539823685594</v>
      </c>
      <c r="K145">
        <f t="shared" ref="K145:K151" si="41">LOG(G145)</f>
        <v>1.674746354300799</v>
      </c>
      <c r="L145">
        <f t="shared" si="29"/>
        <v>1.0069139829822717</v>
      </c>
    </row>
    <row r="146" spans="1:38" x14ac:dyDescent="0.35">
      <c r="A146">
        <v>100</v>
      </c>
      <c r="B146" t="s">
        <v>43</v>
      </c>
      <c r="C146">
        <v>97.065299999999993</v>
      </c>
      <c r="D146" s="4">
        <f>D148</f>
        <v>96.822433333333336</v>
      </c>
      <c r="E146">
        <v>93.364500000000007</v>
      </c>
      <c r="F146">
        <f t="shared" si="36"/>
        <v>3.4579333333333295</v>
      </c>
      <c r="G146">
        <f t="shared" si="37"/>
        <v>518.68999999999937</v>
      </c>
      <c r="H146">
        <f t="shared" si="38"/>
        <v>1.071070910249613E-2</v>
      </c>
      <c r="I146">
        <f t="shared" si="39"/>
        <v>1.927933833310843E-3</v>
      </c>
      <c r="J146">
        <f t="shared" si="40"/>
        <v>1.9701817757501494</v>
      </c>
      <c r="K146">
        <f t="shared" si="41"/>
        <v>2.7149078751640427</v>
      </c>
      <c r="L146">
        <f t="shared" si="29"/>
        <v>5.5555377043737106</v>
      </c>
    </row>
    <row r="147" spans="1:38" x14ac:dyDescent="0.35">
      <c r="B147" t="s">
        <v>43</v>
      </c>
      <c r="C147">
        <v>97.167400000000001</v>
      </c>
      <c r="D147" s="4">
        <f>D148</f>
        <v>96.822433333333336</v>
      </c>
      <c r="E147">
        <v>94.762299999999996</v>
      </c>
      <c r="F147">
        <f t="shared" si="36"/>
        <v>2.06013333333334</v>
      </c>
      <c r="G147">
        <f t="shared" si="37"/>
        <v>309.02000000000095</v>
      </c>
      <c r="H147">
        <f t="shared" si="38"/>
        <v>1.0552719805239004E-2</v>
      </c>
      <c r="I147">
        <f t="shared" si="39"/>
        <v>3.2360365024917382E-3</v>
      </c>
      <c r="J147">
        <f t="shared" si="40"/>
        <v>1.9766355930510047</v>
      </c>
      <c r="K147">
        <f t="shared" si="41"/>
        <v>2.4899865881903809</v>
      </c>
      <c r="L147">
        <f t="shared" si="29"/>
        <v>3.2610014742149671</v>
      </c>
    </row>
    <row r="148" spans="1:38" x14ac:dyDescent="0.35">
      <c r="B148" t="s">
        <v>43</v>
      </c>
      <c r="C148">
        <v>96.2346</v>
      </c>
      <c r="D148" s="4">
        <f>AVERAGE(C146:C148)</f>
        <v>96.822433333333336</v>
      </c>
      <c r="E148">
        <v>94.964399999999998</v>
      </c>
      <c r="F148">
        <f t="shared" si="36"/>
        <v>1.8580333333333385</v>
      </c>
      <c r="G148">
        <f t="shared" si="37"/>
        <v>278.70500000000072</v>
      </c>
      <c r="H148">
        <f t="shared" si="38"/>
        <v>1.0530261866552098E-2</v>
      </c>
      <c r="I148">
        <f t="shared" si="39"/>
        <v>3.5880231786297248E-3</v>
      </c>
      <c r="J148">
        <f t="shared" si="40"/>
        <v>1.9775608286450477</v>
      </c>
      <c r="K148">
        <f t="shared" si="41"/>
        <v>2.4451447600765315</v>
      </c>
      <c r="L148">
        <f t="shared" si="29"/>
        <v>2.9348366335174099</v>
      </c>
    </row>
    <row r="149" spans="1:38" x14ac:dyDescent="0.35">
      <c r="A149">
        <v>200</v>
      </c>
      <c r="B149" t="s">
        <v>43</v>
      </c>
      <c r="C149">
        <v>196.47479999999999</v>
      </c>
      <c r="D149" s="4">
        <f>D151</f>
        <v>196.99466666666663</v>
      </c>
      <c r="E149">
        <v>192.36779999999999</v>
      </c>
      <c r="F149">
        <f t="shared" si="36"/>
        <v>4.6268666666666434</v>
      </c>
      <c r="G149">
        <f t="shared" si="37"/>
        <v>694.02999999999645</v>
      </c>
      <c r="H149">
        <f t="shared" si="38"/>
        <v>5.1983751958487858E-3</v>
      </c>
      <c r="I149">
        <f t="shared" si="39"/>
        <v>1.4408599051914256E-3</v>
      </c>
      <c r="J149">
        <f t="shared" si="40"/>
        <v>2.2841323782389549</v>
      </c>
      <c r="K149">
        <f t="shared" si="41"/>
        <v>2.841378243585778</v>
      </c>
      <c r="L149">
        <f t="shared" si="29"/>
        <v>3.6078283371749142</v>
      </c>
    </row>
    <row r="150" spans="1:38" x14ac:dyDescent="0.35">
      <c r="B150" t="s">
        <v>43</v>
      </c>
      <c r="C150">
        <v>197.25829999999999</v>
      </c>
      <c r="D150" s="4">
        <f>D151</f>
        <v>196.99466666666663</v>
      </c>
      <c r="E150">
        <v>192.46780000000001</v>
      </c>
      <c r="F150">
        <f t="shared" si="36"/>
        <v>4.5268666666666206</v>
      </c>
      <c r="G150">
        <f t="shared" si="37"/>
        <v>679.02999999999304</v>
      </c>
      <c r="H150">
        <f t="shared" si="38"/>
        <v>5.1956742894136059E-3</v>
      </c>
      <c r="I150">
        <f t="shared" si="39"/>
        <v>1.4726889828137347E-3</v>
      </c>
      <c r="J150">
        <f t="shared" si="40"/>
        <v>2.2843580821455989</v>
      </c>
      <c r="K150">
        <f t="shared" si="41"/>
        <v>2.8318889621253303</v>
      </c>
      <c r="L150">
        <f t="shared" si="29"/>
        <v>3.5280187127404843</v>
      </c>
    </row>
    <row r="151" spans="1:38" ht="15" thickBot="1" x14ac:dyDescent="0.4">
      <c r="B151" t="s">
        <v>43</v>
      </c>
      <c r="C151">
        <v>197.2509</v>
      </c>
      <c r="D151" s="4">
        <f>AVERAGE(C149:C151)</f>
        <v>196.99466666666663</v>
      </c>
      <c r="E151">
        <v>192.74719999999999</v>
      </c>
      <c r="F151" s="8">
        <f t="shared" si="36"/>
        <v>4.2474666666666394</v>
      </c>
      <c r="G151" s="8">
        <f t="shared" si="37"/>
        <v>637.11999999999591</v>
      </c>
      <c r="H151" s="8">
        <f t="shared" si="38"/>
        <v>5.1881428108942699E-3</v>
      </c>
      <c r="I151" s="8">
        <f t="shared" si="39"/>
        <v>1.5695630336514416E-3</v>
      </c>
      <c r="J151" s="8">
        <f t="shared" si="40"/>
        <v>2.2849880778597949</v>
      </c>
      <c r="K151" s="8">
        <f t="shared" si="41"/>
        <v>2.8042212383473126</v>
      </c>
      <c r="L151" s="8">
        <f t="shared" si="29"/>
        <v>3.3054695476769362</v>
      </c>
      <c r="M151" s="13"/>
      <c r="N151" s="8"/>
    </row>
    <row r="152" spans="1:38" x14ac:dyDescent="0.35">
      <c r="A152">
        <v>0.2</v>
      </c>
      <c r="B152" t="s">
        <v>44</v>
      </c>
      <c r="C152">
        <v>0.17069999999999999</v>
      </c>
      <c r="D152" s="4">
        <f>D154</f>
        <v>0.17156666666666665</v>
      </c>
      <c r="E152">
        <v>0.15670000000000001</v>
      </c>
      <c r="F152">
        <f t="shared" si="35"/>
        <v>1.4866666666666639E-2</v>
      </c>
      <c r="G152">
        <f t="shared" si="30"/>
        <v>2.2299999999999955</v>
      </c>
      <c r="H152">
        <f t="shared" si="31"/>
        <v>6.3816209317166557</v>
      </c>
      <c r="I152">
        <f t="shared" si="33"/>
        <v>0.44843049327354351</v>
      </c>
      <c r="J152">
        <f t="shared" si="32"/>
        <v>-0.80493100353140989</v>
      </c>
      <c r="K152">
        <f t="shared" si="34"/>
        <v>0.34830486304815983</v>
      </c>
      <c r="L152">
        <f t="shared" ref="L152:L180" si="42">G152/E152</f>
        <v>14.231014677728114</v>
      </c>
    </row>
    <row r="153" spans="1:38" x14ac:dyDescent="0.35">
      <c r="B153" t="s">
        <v>44</v>
      </c>
      <c r="C153">
        <v>0.1716</v>
      </c>
      <c r="D153" s="4">
        <f>D154</f>
        <v>0.17156666666666665</v>
      </c>
      <c r="E153">
        <v>0.1555</v>
      </c>
      <c r="F153">
        <f t="shared" si="35"/>
        <v>1.6066666666666646E-2</v>
      </c>
      <c r="G153">
        <f t="shared" si="30"/>
        <v>2.4099999999999966</v>
      </c>
      <c r="H153">
        <f t="shared" si="31"/>
        <v>6.430868167202572</v>
      </c>
      <c r="I153">
        <f t="shared" si="33"/>
        <v>0.41493775933610016</v>
      </c>
      <c r="J153">
        <f t="shared" si="32"/>
        <v>-0.80826960663714364</v>
      </c>
      <c r="K153">
        <f t="shared" si="34"/>
        <v>0.38201704257486779</v>
      </c>
      <c r="L153">
        <f t="shared" si="42"/>
        <v>15.498392282958177</v>
      </c>
      <c r="N153" t="s">
        <v>44</v>
      </c>
      <c r="O153" t="s">
        <v>47</v>
      </c>
      <c r="AA153" t="s">
        <v>47</v>
      </c>
      <c r="AK153" t="s">
        <v>47</v>
      </c>
    </row>
    <row r="154" spans="1:38" ht="15" thickBot="1" x14ac:dyDescent="0.4">
      <c r="B154" t="s">
        <v>44</v>
      </c>
      <c r="C154">
        <v>0.1724</v>
      </c>
      <c r="D154" s="4">
        <f>AVERAGE(C152:C154)</f>
        <v>0.17156666666666665</v>
      </c>
      <c r="E154">
        <v>0.15629999999999999</v>
      </c>
      <c r="F154">
        <f t="shared" si="35"/>
        <v>1.5266666666666651E-2</v>
      </c>
      <c r="G154">
        <f t="shared" si="30"/>
        <v>2.2899999999999974</v>
      </c>
      <c r="H154">
        <f t="shared" si="31"/>
        <v>6.3979526551503518</v>
      </c>
      <c r="I154">
        <f t="shared" si="33"/>
        <v>0.4366812227074241</v>
      </c>
      <c r="J154">
        <f t="shared" si="32"/>
        <v>-0.80604102198081307</v>
      </c>
      <c r="K154">
        <f t="shared" si="34"/>
        <v>0.35983548233988749</v>
      </c>
      <c r="L154">
        <f t="shared" si="42"/>
        <v>14.651311580294289</v>
      </c>
    </row>
    <row r="155" spans="1:38" x14ac:dyDescent="0.35">
      <c r="A155">
        <v>0.5</v>
      </c>
      <c r="B155" t="s">
        <v>44</v>
      </c>
      <c r="C155">
        <v>0.36780000000000002</v>
      </c>
      <c r="D155" s="4">
        <f>D157</f>
        <v>0.35743333333333333</v>
      </c>
      <c r="E155">
        <v>0.17130000000000001</v>
      </c>
      <c r="F155">
        <f t="shared" si="35"/>
        <v>0.18613333333333332</v>
      </c>
      <c r="G155">
        <f t="shared" si="30"/>
        <v>27.919999999999995</v>
      </c>
      <c r="H155">
        <f t="shared" si="31"/>
        <v>5.8377116170461179</v>
      </c>
      <c r="I155">
        <f t="shared" si="33"/>
        <v>3.581661891117479E-2</v>
      </c>
      <c r="J155">
        <f t="shared" si="32"/>
        <v>-0.76624263703448947</v>
      </c>
      <c r="K155">
        <f t="shared" si="34"/>
        <v>1.4459154139511234</v>
      </c>
      <c r="L155">
        <f t="shared" si="42"/>
        <v>162.98890834792758</v>
      </c>
      <c r="O155" s="12" t="s">
        <v>48</v>
      </c>
      <c r="P155" s="12"/>
      <c r="AA155" s="12" t="s">
        <v>48</v>
      </c>
      <c r="AB155" s="12"/>
      <c r="AK155" s="12" t="s">
        <v>48</v>
      </c>
      <c r="AL155" s="12"/>
    </row>
    <row r="156" spans="1:38" x14ac:dyDescent="0.35">
      <c r="B156" t="s">
        <v>44</v>
      </c>
      <c r="C156">
        <v>0.3871</v>
      </c>
      <c r="D156" s="4">
        <f>D157</f>
        <v>0.35743333333333333</v>
      </c>
      <c r="E156">
        <v>0.17150000000000001</v>
      </c>
      <c r="F156">
        <f t="shared" si="35"/>
        <v>0.18593333333333331</v>
      </c>
      <c r="G156">
        <f t="shared" si="30"/>
        <v>27.889999999999993</v>
      </c>
      <c r="H156">
        <f t="shared" si="31"/>
        <v>5.8309037900874632</v>
      </c>
      <c r="I156">
        <f t="shared" si="33"/>
        <v>3.5855145213338123E-2</v>
      </c>
      <c r="J156">
        <f t="shared" si="32"/>
        <v>-0.7657358756212107</v>
      </c>
      <c r="K156">
        <f t="shared" si="34"/>
        <v>1.4454485142660498</v>
      </c>
      <c r="L156">
        <f t="shared" si="42"/>
        <v>162.6239067055393</v>
      </c>
      <c r="O156" s="9" t="s">
        <v>49</v>
      </c>
      <c r="P156" s="9">
        <v>0.72139395525266647</v>
      </c>
      <c r="AA156" s="9" t="s">
        <v>49</v>
      </c>
      <c r="AB156" s="9">
        <v>0.72697628023467631</v>
      </c>
      <c r="AK156" s="9" t="s">
        <v>49</v>
      </c>
      <c r="AL156" s="9">
        <v>0.74756558793903638</v>
      </c>
    </row>
    <row r="157" spans="1:38" x14ac:dyDescent="0.35">
      <c r="B157" t="s">
        <v>44</v>
      </c>
      <c r="C157">
        <v>0.31740000000000002</v>
      </c>
      <c r="D157" s="4">
        <f>AVERAGE(C155:C157)</f>
        <v>0.35743333333333333</v>
      </c>
      <c r="E157">
        <v>0.1714</v>
      </c>
      <c r="F157">
        <f t="shared" si="35"/>
        <v>0.18603333333333333</v>
      </c>
      <c r="G157">
        <f t="shared" si="30"/>
        <v>27.904999999999998</v>
      </c>
      <c r="H157">
        <f t="shared" si="31"/>
        <v>5.8343057176196034</v>
      </c>
      <c r="I157">
        <f t="shared" si="33"/>
        <v>3.5835871707579292E-2</v>
      </c>
      <c r="J157">
        <f t="shared" si="32"/>
        <v>-0.76598918241282066</v>
      </c>
      <c r="K157">
        <f t="shared" si="34"/>
        <v>1.4456820268526791</v>
      </c>
      <c r="L157">
        <f t="shared" si="42"/>
        <v>162.80630105017502</v>
      </c>
      <c r="O157" s="9" t="s">
        <v>50</v>
      </c>
      <c r="P157" s="9">
        <v>0.52040923867508615</v>
      </c>
      <c r="AA157" s="9" t="s">
        <v>50</v>
      </c>
      <c r="AB157" s="9">
        <v>0.52849451202384656</v>
      </c>
      <c r="AK157" s="9" t="s">
        <v>50</v>
      </c>
      <c r="AL157" s="9">
        <v>0.5588543082706372</v>
      </c>
    </row>
    <row r="158" spans="1:38" x14ac:dyDescent="0.35">
      <c r="A158">
        <v>1</v>
      </c>
      <c r="B158" t="s">
        <v>44</v>
      </c>
      <c r="C158">
        <v>0.75539999999999996</v>
      </c>
      <c r="D158" s="4">
        <f>D160</f>
        <v>0.72400000000000009</v>
      </c>
      <c r="E158">
        <v>0.43259999999999998</v>
      </c>
      <c r="F158">
        <f t="shared" si="35"/>
        <v>0.2914000000000001</v>
      </c>
      <c r="G158">
        <f t="shared" si="30"/>
        <v>43.710000000000015</v>
      </c>
      <c r="H158">
        <f t="shared" si="31"/>
        <v>2.3116042533518262</v>
      </c>
      <c r="I158">
        <f t="shared" si="33"/>
        <v>2.2878059940517035E-2</v>
      </c>
      <c r="J158">
        <f t="shared" si="32"/>
        <v>-0.36391348489692732</v>
      </c>
      <c r="K158">
        <f t="shared" si="34"/>
        <v>1.6405808064896528</v>
      </c>
      <c r="L158">
        <f t="shared" si="42"/>
        <v>101.04022191400836</v>
      </c>
      <c r="O158" s="9" t="s">
        <v>51</v>
      </c>
      <c r="P158" s="9">
        <v>0.4846949529608004</v>
      </c>
      <c r="AA158" s="9" t="s">
        <v>51</v>
      </c>
      <c r="AB158" s="9">
        <v>0.51103134580250753</v>
      </c>
      <c r="AK158" s="9" t="s">
        <v>51</v>
      </c>
      <c r="AL158" s="9">
        <v>0.54251557894732749</v>
      </c>
    </row>
    <row r="159" spans="1:38" x14ac:dyDescent="0.35">
      <c r="B159" t="s">
        <v>44</v>
      </c>
      <c r="C159">
        <v>0.71840000000000004</v>
      </c>
      <c r="D159" s="4">
        <f>D160</f>
        <v>0.72400000000000009</v>
      </c>
      <c r="E159">
        <v>0.43240000000000001</v>
      </c>
      <c r="F159">
        <f t="shared" si="35"/>
        <v>0.29160000000000008</v>
      </c>
      <c r="G159">
        <f t="shared" si="30"/>
        <v>43.74</v>
      </c>
      <c r="H159">
        <f t="shared" si="31"/>
        <v>2.3126734505087883</v>
      </c>
      <c r="I159">
        <f t="shared" si="33"/>
        <v>2.2862368541380886E-2</v>
      </c>
      <c r="J159">
        <f t="shared" si="32"/>
        <v>-0.36411431471872724</v>
      </c>
      <c r="K159">
        <f t="shared" si="34"/>
        <v>1.6408787787016184</v>
      </c>
      <c r="L159">
        <f t="shared" si="42"/>
        <v>101.15633672525439</v>
      </c>
      <c r="O159" s="9" t="s">
        <v>52</v>
      </c>
      <c r="P159" s="9">
        <v>266.33911266887304</v>
      </c>
      <c r="AA159" s="9" t="s">
        <v>52</v>
      </c>
      <c r="AB159" s="9">
        <v>9.1688700718187827E-2</v>
      </c>
      <c r="AK159" s="9" t="s">
        <v>52</v>
      </c>
      <c r="AL159" s="9">
        <v>0.50871069550199455</v>
      </c>
    </row>
    <row r="160" spans="1:38" ht="15" thickBot="1" x14ac:dyDescent="0.4">
      <c r="B160" t="s">
        <v>44</v>
      </c>
      <c r="C160">
        <v>0.69820000000000004</v>
      </c>
      <c r="D160" s="4">
        <f>AVERAGE(C158:C160)</f>
        <v>0.72400000000000009</v>
      </c>
      <c r="E160">
        <v>0.4325</v>
      </c>
      <c r="F160">
        <f t="shared" si="35"/>
        <v>0.29150000000000009</v>
      </c>
      <c r="G160">
        <f t="shared" si="30"/>
        <v>43.725000000000009</v>
      </c>
      <c r="H160">
        <f t="shared" si="31"/>
        <v>2.3121387283236996</v>
      </c>
      <c r="I160">
        <f t="shared" si="33"/>
        <v>2.2870211549456829E-2</v>
      </c>
      <c r="J160">
        <f t="shared" si="32"/>
        <v>-0.36401388819916697</v>
      </c>
      <c r="K160">
        <f t="shared" si="34"/>
        <v>1.6407298181507142</v>
      </c>
      <c r="L160">
        <f t="shared" si="42"/>
        <v>101.09826589595377</v>
      </c>
      <c r="O160" s="10" t="s">
        <v>53</v>
      </c>
      <c r="P160" s="10">
        <v>29</v>
      </c>
      <c r="AA160" s="10" t="s">
        <v>53</v>
      </c>
      <c r="AB160" s="10">
        <v>29</v>
      </c>
      <c r="AK160" s="10" t="s">
        <v>53</v>
      </c>
      <c r="AL160" s="10">
        <v>29</v>
      </c>
    </row>
    <row r="161" spans="1:45" x14ac:dyDescent="0.35">
      <c r="A161">
        <v>2</v>
      </c>
      <c r="B161" t="s">
        <v>44</v>
      </c>
      <c r="C161">
        <v>1.5983000000000001</v>
      </c>
      <c r="D161" s="4">
        <f>D163</f>
        <v>1.5886000000000002</v>
      </c>
      <c r="E161">
        <v>1.0091000000000001</v>
      </c>
      <c r="F161">
        <f t="shared" si="35"/>
        <v>0.57950000000000013</v>
      </c>
      <c r="G161">
        <f t="shared" si="30"/>
        <v>86.925000000000011</v>
      </c>
      <c r="H161">
        <f t="shared" si="31"/>
        <v>0.99098206322465554</v>
      </c>
      <c r="I161">
        <f t="shared" si="33"/>
        <v>1.1504170261719873E-2</v>
      </c>
      <c r="J161">
        <f t="shared" si="32"/>
        <v>3.9342061737084174E-3</v>
      </c>
      <c r="K161">
        <f t="shared" si="34"/>
        <v>1.9391446993552961</v>
      </c>
      <c r="L161">
        <f t="shared" si="42"/>
        <v>86.141115845803199</v>
      </c>
    </row>
    <row r="162" spans="1:45" ht="15" thickBot="1" x14ac:dyDescent="0.4">
      <c r="B162" t="s">
        <v>44</v>
      </c>
      <c r="C162">
        <v>1.6396999999999999</v>
      </c>
      <c r="D162" s="4">
        <f>D163</f>
        <v>1.5886000000000002</v>
      </c>
      <c r="E162">
        <v>1.0078</v>
      </c>
      <c r="F162">
        <f t="shared" si="35"/>
        <v>0.5808000000000002</v>
      </c>
      <c r="G162">
        <f t="shared" si="30"/>
        <v>87.120000000000019</v>
      </c>
      <c r="H162">
        <f t="shared" si="31"/>
        <v>0.99226036912085724</v>
      </c>
      <c r="I162">
        <f t="shared" si="33"/>
        <v>1.1478420569329658E-2</v>
      </c>
      <c r="J162">
        <f t="shared" si="32"/>
        <v>3.3743540197499165E-3</v>
      </c>
      <c r="K162">
        <f t="shared" si="34"/>
        <v>1.9401178667477186</v>
      </c>
      <c r="L162">
        <f t="shared" si="42"/>
        <v>86.445723357809101</v>
      </c>
      <c r="O162" t="s">
        <v>54</v>
      </c>
      <c r="AA162" t="s">
        <v>54</v>
      </c>
      <c r="AK162" t="s">
        <v>54</v>
      </c>
    </row>
    <row r="163" spans="1:45" x14ac:dyDescent="0.35">
      <c r="B163" t="s">
        <v>44</v>
      </c>
      <c r="C163">
        <v>1.5278</v>
      </c>
      <c r="D163" s="4">
        <f>AVERAGE(C161:C163)</f>
        <v>1.5886000000000002</v>
      </c>
      <c r="E163">
        <v>1.0088999999999999</v>
      </c>
      <c r="F163">
        <f t="shared" si="35"/>
        <v>0.57970000000000033</v>
      </c>
      <c r="G163">
        <f t="shared" si="30"/>
        <v>86.955000000000041</v>
      </c>
      <c r="H163">
        <f t="shared" si="31"/>
        <v>0.99117851124987622</v>
      </c>
      <c r="I163">
        <f t="shared" si="33"/>
        <v>1.1500201253521931E-2</v>
      </c>
      <c r="J163">
        <f t="shared" si="32"/>
        <v>3.8481220342979866E-3</v>
      </c>
      <c r="K163">
        <f t="shared" si="34"/>
        <v>1.939294559426453</v>
      </c>
      <c r="L163">
        <f t="shared" si="42"/>
        <v>86.187927445733024</v>
      </c>
      <c r="O163" s="11"/>
      <c r="P163" s="11" t="s">
        <v>59</v>
      </c>
      <c r="Q163" s="11" t="s">
        <v>60</v>
      </c>
      <c r="R163" s="11" t="s">
        <v>61</v>
      </c>
      <c r="S163" s="11" t="s">
        <v>62</v>
      </c>
      <c r="T163" s="11" t="s">
        <v>63</v>
      </c>
      <c r="AA163" s="11"/>
      <c r="AB163" s="11" t="s">
        <v>59</v>
      </c>
      <c r="AC163" s="11" t="s">
        <v>60</v>
      </c>
      <c r="AD163" s="11" t="s">
        <v>61</v>
      </c>
      <c r="AE163" s="11" t="s">
        <v>62</v>
      </c>
      <c r="AF163" s="11" t="s">
        <v>63</v>
      </c>
      <c r="AK163" s="11"/>
      <c r="AL163" s="11" t="s">
        <v>59</v>
      </c>
      <c r="AM163" s="11" t="s">
        <v>60</v>
      </c>
      <c r="AN163" s="11" t="s">
        <v>61</v>
      </c>
      <c r="AO163" s="11" t="s">
        <v>62</v>
      </c>
      <c r="AP163" s="11" t="s">
        <v>63</v>
      </c>
    </row>
    <row r="164" spans="1:45" x14ac:dyDescent="0.35">
      <c r="A164">
        <v>5</v>
      </c>
      <c r="B164" t="s">
        <v>44</v>
      </c>
      <c r="C164">
        <v>3.4148999999999998</v>
      </c>
      <c r="D164" s="4">
        <f>D166</f>
        <v>3.3973999999999998</v>
      </c>
      <c r="E164">
        <v>1.9200999999999999</v>
      </c>
      <c r="F164">
        <f t="shared" si="35"/>
        <v>1.4772999999999998</v>
      </c>
      <c r="G164">
        <f t="shared" si="30"/>
        <v>221.59499999999997</v>
      </c>
      <c r="H164">
        <f t="shared" si="31"/>
        <v>0.52080620800999955</v>
      </c>
      <c r="I164">
        <f t="shared" si="33"/>
        <v>4.5127372007491146E-3</v>
      </c>
      <c r="J164">
        <f t="shared" si="32"/>
        <v>0.28332384761878626</v>
      </c>
      <c r="K164">
        <f t="shared" si="34"/>
        <v>2.3455599568826218</v>
      </c>
      <c r="L164">
        <f t="shared" si="42"/>
        <v>115.40805166397583</v>
      </c>
      <c r="O164" s="9" t="s">
        <v>55</v>
      </c>
      <c r="P164" s="9">
        <v>1</v>
      </c>
      <c r="Q164" s="9">
        <v>2155272.1537696864</v>
      </c>
      <c r="R164" s="9">
        <v>2155272.1537696864</v>
      </c>
      <c r="S164" s="9">
        <v>30.383109638407984</v>
      </c>
      <c r="T164" s="9">
        <v>7.7208833111431936E-6</v>
      </c>
      <c r="AA164" s="9" t="s">
        <v>55</v>
      </c>
      <c r="AB164" s="9">
        <v>1</v>
      </c>
      <c r="AC164" s="9">
        <v>0.25441875977063266</v>
      </c>
      <c r="AD164" s="9">
        <v>0.25441875977063266</v>
      </c>
      <c r="AE164" s="9">
        <v>30.263384390057265</v>
      </c>
      <c r="AF164" s="9">
        <v>7.9482193313698344E-6</v>
      </c>
      <c r="AK164" s="9" t="s">
        <v>55</v>
      </c>
      <c r="AL164" s="9">
        <v>1</v>
      </c>
      <c r="AM164" s="9">
        <v>8.8516057562036163</v>
      </c>
      <c r="AN164" s="9">
        <v>8.8516057562036163</v>
      </c>
      <c r="AO164" s="9">
        <v>34.204269941196998</v>
      </c>
      <c r="AP164" s="9">
        <v>3.1571272636835422E-6</v>
      </c>
    </row>
    <row r="165" spans="1:45" x14ac:dyDescent="0.35">
      <c r="B165" t="s">
        <v>44</v>
      </c>
      <c r="C165">
        <v>3.3946000000000001</v>
      </c>
      <c r="D165" s="4">
        <f>D166</f>
        <v>3.3973999999999998</v>
      </c>
      <c r="E165">
        <v>1.9202999999999999</v>
      </c>
      <c r="F165">
        <f t="shared" si="35"/>
        <v>1.4770999999999999</v>
      </c>
      <c r="G165">
        <f t="shared" si="30"/>
        <v>221.56499999999997</v>
      </c>
      <c r="H165">
        <f t="shared" si="31"/>
        <v>0.52075196583867112</v>
      </c>
      <c r="I165">
        <f t="shared" si="33"/>
        <v>4.5133482273824847E-3</v>
      </c>
      <c r="J165">
        <f t="shared" si="32"/>
        <v>0.28336908191545285</v>
      </c>
      <c r="K165">
        <f t="shared" si="34"/>
        <v>2.3455011571963817</v>
      </c>
      <c r="L165">
        <f t="shared" si="42"/>
        <v>115.38040931104514</v>
      </c>
      <c r="O165" s="9" t="s">
        <v>56</v>
      </c>
      <c r="P165" s="9">
        <v>28</v>
      </c>
      <c r="Q165" s="9">
        <v>1986222.6422427944</v>
      </c>
      <c r="R165" s="9">
        <v>70936.522937242655</v>
      </c>
      <c r="S165" s="9"/>
      <c r="T165" s="9"/>
      <c r="AA165" s="9" t="s">
        <v>56</v>
      </c>
      <c r="AB165" s="9">
        <v>27</v>
      </c>
      <c r="AC165" s="9">
        <v>0.22698408166351428</v>
      </c>
      <c r="AD165" s="9">
        <v>8.4068178393894178E-3</v>
      </c>
      <c r="AE165" s="9"/>
      <c r="AF165" s="9"/>
      <c r="AK165" s="9" t="s">
        <v>56</v>
      </c>
      <c r="AL165" s="9">
        <v>27</v>
      </c>
      <c r="AM165" s="9">
        <v>6.9872374363893215</v>
      </c>
      <c r="AN165" s="9">
        <v>0.25878657171812303</v>
      </c>
      <c r="AO165" s="9"/>
      <c r="AP165" s="9"/>
    </row>
    <row r="166" spans="1:45" ht="15" thickBot="1" x14ac:dyDescent="0.4">
      <c r="B166" t="s">
        <v>44</v>
      </c>
      <c r="C166">
        <v>3.3826999999999998</v>
      </c>
      <c r="D166" s="4">
        <f>AVERAGE(C164:C166)</f>
        <v>3.3973999999999998</v>
      </c>
      <c r="E166">
        <v>1.9204000000000001</v>
      </c>
      <c r="F166">
        <f t="shared" si="35"/>
        <v>1.4769999999999996</v>
      </c>
      <c r="G166">
        <f t="shared" si="30"/>
        <v>221.54999999999993</v>
      </c>
      <c r="H166">
        <f t="shared" si="31"/>
        <v>0.52072484898979376</v>
      </c>
      <c r="I166">
        <f t="shared" si="33"/>
        <v>4.5136538027533302E-3</v>
      </c>
      <c r="J166">
        <f t="shared" si="32"/>
        <v>0.28339169729712815</v>
      </c>
      <c r="K166">
        <f t="shared" si="34"/>
        <v>2.3454717543676304</v>
      </c>
      <c r="L166">
        <f t="shared" si="42"/>
        <v>115.36659029368877</v>
      </c>
      <c r="O166" s="10" t="s">
        <v>57</v>
      </c>
      <c r="P166" s="10">
        <v>29</v>
      </c>
      <c r="Q166" s="10">
        <v>4141494.7960124807</v>
      </c>
      <c r="R166" s="10"/>
      <c r="S166" s="10"/>
      <c r="T166" s="10"/>
      <c r="AA166" s="10" t="s">
        <v>57</v>
      </c>
      <c r="AB166" s="10">
        <v>28</v>
      </c>
      <c r="AC166" s="10">
        <v>0.48140284143414691</v>
      </c>
      <c r="AD166" s="10"/>
      <c r="AE166" s="10"/>
      <c r="AF166" s="10"/>
      <c r="AK166" s="10" t="s">
        <v>57</v>
      </c>
      <c r="AL166" s="10">
        <v>28</v>
      </c>
      <c r="AM166" s="10">
        <v>15.838843192592938</v>
      </c>
      <c r="AN166" s="10"/>
      <c r="AO166" s="10"/>
      <c r="AP166" s="10"/>
    </row>
    <row r="167" spans="1:45" ht="15" thickBot="1" x14ac:dyDescent="0.4">
      <c r="A167">
        <v>10</v>
      </c>
      <c r="B167" t="s">
        <v>44</v>
      </c>
      <c r="C167">
        <v>8.4664999999999999</v>
      </c>
      <c r="D167" s="4">
        <f>D169</f>
        <v>8.4323333333333323</v>
      </c>
      <c r="E167">
        <v>5.1235999999999997</v>
      </c>
      <c r="F167">
        <f t="shared" si="35"/>
        <v>3.3087333333333326</v>
      </c>
      <c r="G167">
        <f t="shared" si="30"/>
        <v>496.30999999999977</v>
      </c>
      <c r="H167">
        <f t="shared" si="31"/>
        <v>0.19517526739011634</v>
      </c>
      <c r="I167">
        <f t="shared" si="33"/>
        <v>2.0148697386713956E-3</v>
      </c>
      <c r="J167">
        <f t="shared" si="32"/>
        <v>0.70957521697942694</v>
      </c>
      <c r="K167">
        <f t="shared" si="34"/>
        <v>2.695753025753572</v>
      </c>
      <c r="L167">
        <f t="shared" si="42"/>
        <v>96.867436958388595</v>
      </c>
    </row>
    <row r="168" spans="1:45" x14ac:dyDescent="0.35">
      <c r="B168" t="s">
        <v>44</v>
      </c>
      <c r="C168">
        <v>8.3693000000000008</v>
      </c>
      <c r="D168" s="4">
        <f>D169</f>
        <v>8.4323333333333323</v>
      </c>
      <c r="E168">
        <v>5.1356000000000002</v>
      </c>
      <c r="F168">
        <f t="shared" si="35"/>
        <v>3.2967333333333322</v>
      </c>
      <c r="G168">
        <f t="shared" si="30"/>
        <v>494.50999999999982</v>
      </c>
      <c r="H168">
        <f t="shared" si="31"/>
        <v>0.19471921489212554</v>
      </c>
      <c r="I168">
        <f t="shared" si="33"/>
        <v>2.0222037976987328E-3</v>
      </c>
      <c r="J168">
        <f t="shared" si="32"/>
        <v>0.71059119018583117</v>
      </c>
      <c r="K168">
        <f t="shared" si="34"/>
        <v>2.6941750783415035</v>
      </c>
      <c r="L168">
        <f t="shared" si="42"/>
        <v>96.290598956304976</v>
      </c>
      <c r="O168" s="11"/>
      <c r="P168" s="11" t="s">
        <v>64</v>
      </c>
      <c r="Q168" s="11" t="s">
        <v>52</v>
      </c>
      <c r="R168" s="11" t="s">
        <v>65</v>
      </c>
      <c r="S168" s="11" t="s">
        <v>66</v>
      </c>
      <c r="T168" s="11" t="s">
        <v>67</v>
      </c>
      <c r="U168" s="11" t="s">
        <v>68</v>
      </c>
      <c r="V168" s="11" t="s">
        <v>69</v>
      </c>
      <c r="W168" s="11" t="s">
        <v>70</v>
      </c>
      <c r="AA168" s="11"/>
      <c r="AB168" s="11" t="s">
        <v>64</v>
      </c>
      <c r="AC168" s="11" t="s">
        <v>52</v>
      </c>
      <c r="AD168" s="11" t="s">
        <v>65</v>
      </c>
      <c r="AE168" s="11" t="s">
        <v>66</v>
      </c>
      <c r="AF168" s="11" t="s">
        <v>67</v>
      </c>
      <c r="AG168" s="11" t="s">
        <v>68</v>
      </c>
      <c r="AH168" s="11" t="s">
        <v>69</v>
      </c>
      <c r="AI168" s="11" t="s">
        <v>70</v>
      </c>
      <c r="AK168" s="11"/>
      <c r="AL168" s="11" t="s">
        <v>64</v>
      </c>
      <c r="AM168" s="11" t="s">
        <v>52</v>
      </c>
      <c r="AN168" s="11" t="s">
        <v>65</v>
      </c>
      <c r="AO168" s="11" t="s">
        <v>66</v>
      </c>
      <c r="AP168" s="11" t="s">
        <v>67</v>
      </c>
      <c r="AQ168" s="11" t="s">
        <v>68</v>
      </c>
      <c r="AR168" s="11" t="s">
        <v>69</v>
      </c>
      <c r="AS168" s="11" t="s">
        <v>70</v>
      </c>
    </row>
    <row r="169" spans="1:45" x14ac:dyDescent="0.35">
      <c r="B169" t="s">
        <v>44</v>
      </c>
      <c r="C169">
        <v>8.4611999999999998</v>
      </c>
      <c r="D169" s="4">
        <f>AVERAGE(C167:C169)</f>
        <v>8.4323333333333323</v>
      </c>
      <c r="E169">
        <v>5.1452</v>
      </c>
      <c r="F169">
        <f t="shared" si="35"/>
        <v>3.2871333333333324</v>
      </c>
      <c r="G169">
        <f t="shared" si="30"/>
        <v>493.06999999999982</v>
      </c>
      <c r="H169">
        <f t="shared" si="31"/>
        <v>0.19435590453237969</v>
      </c>
      <c r="I169">
        <f t="shared" si="33"/>
        <v>2.0281095990427331E-3</v>
      </c>
      <c r="J169">
        <f t="shared" si="32"/>
        <v>0.71140226096593562</v>
      </c>
      <c r="K169">
        <f t="shared" si="34"/>
        <v>2.6929085794307368</v>
      </c>
      <c r="L169">
        <f t="shared" si="42"/>
        <v>95.831065847780422</v>
      </c>
      <c r="O169" s="9" t="s">
        <v>58</v>
      </c>
      <c r="P169" s="9">
        <v>0</v>
      </c>
      <c r="Q169" s="9" t="e">
        <v>#N/A</v>
      </c>
      <c r="R169" s="9" t="e">
        <v>#N/A</v>
      </c>
      <c r="S169" s="9" t="e">
        <v>#N/A</v>
      </c>
      <c r="T169" s="9" t="e">
        <v>#N/A</v>
      </c>
      <c r="U169" s="9" t="e">
        <v>#N/A</v>
      </c>
      <c r="V169" s="9" t="e">
        <v>#N/A</v>
      </c>
      <c r="W169" s="9" t="e">
        <v>#N/A</v>
      </c>
      <c r="AA169" s="9" t="s">
        <v>58</v>
      </c>
      <c r="AB169" s="9">
        <v>-1.1250697703132313E-2</v>
      </c>
      <c r="AC169" s="9">
        <v>2.0932126093782241E-2</v>
      </c>
      <c r="AD169" s="9">
        <v>-0.53748470904129819</v>
      </c>
      <c r="AE169" s="9">
        <v>0.59533544734021149</v>
      </c>
      <c r="AF169" s="9">
        <v>-5.4199872797168001E-2</v>
      </c>
      <c r="AG169" s="9">
        <v>3.1698477390903375E-2</v>
      </c>
      <c r="AH169" s="9">
        <v>-5.4199872797168001E-2</v>
      </c>
      <c r="AI169" s="9">
        <v>3.1698477390903375E-2</v>
      </c>
      <c r="AK169" s="9" t="s">
        <v>58</v>
      </c>
      <c r="AL169" s="9">
        <v>1.6930652755109266</v>
      </c>
      <c r="AM169" s="9">
        <v>0.10760597700697229</v>
      </c>
      <c r="AN169" s="9">
        <v>15.733933398525112</v>
      </c>
      <c r="AO169" s="9">
        <v>4.0269495390861959E-15</v>
      </c>
      <c r="AP169" s="9">
        <v>1.4722760481323449</v>
      </c>
      <c r="AQ169" s="9">
        <v>1.9138545028895082</v>
      </c>
      <c r="AR169" s="9">
        <v>1.4722760481323449</v>
      </c>
      <c r="AS169" s="9">
        <v>1.9138545028895082</v>
      </c>
    </row>
    <row r="170" spans="1:45" ht="15" thickBot="1" x14ac:dyDescent="0.4">
      <c r="A170">
        <v>20</v>
      </c>
      <c r="B170" t="s">
        <v>44</v>
      </c>
      <c r="C170">
        <v>17.154199999999999</v>
      </c>
      <c r="D170" s="4">
        <f>D172</f>
        <v>18.041366666666665</v>
      </c>
      <c r="E170">
        <v>16.362400000000001</v>
      </c>
      <c r="F170">
        <f t="shared" si="35"/>
        <v>1.6789666666666641</v>
      </c>
      <c r="G170">
        <f t="shared" si="30"/>
        <v>251.84499999999957</v>
      </c>
      <c r="H170">
        <f t="shared" si="31"/>
        <v>6.1115728743949542E-2</v>
      </c>
      <c r="I170">
        <f t="shared" si="33"/>
        <v>3.9706962615894768E-3</v>
      </c>
      <c r="J170">
        <f t="shared" si="32"/>
        <v>1.2138470053445478</v>
      </c>
      <c r="K170">
        <f t="shared" si="34"/>
        <v>2.4011333330219404</v>
      </c>
      <c r="L170">
        <f t="shared" si="42"/>
        <v>15.391690705519945</v>
      </c>
      <c r="O170" s="10" t="s">
        <v>71</v>
      </c>
      <c r="P170" s="10">
        <v>3.8867168135759216</v>
      </c>
      <c r="Q170" s="10">
        <v>0.70512609744442267</v>
      </c>
      <c r="R170" s="10">
        <v>5.5120875934992162</v>
      </c>
      <c r="S170" s="10">
        <v>6.8549356273706472E-6</v>
      </c>
      <c r="T170" s="10">
        <v>2.4423314797045563</v>
      </c>
      <c r="U170" s="10">
        <v>5.3311021474472868</v>
      </c>
      <c r="V170" s="10">
        <v>2.4423314797045563</v>
      </c>
      <c r="W170" s="10">
        <v>5.3311021474472868</v>
      </c>
      <c r="AA170" s="10" t="s">
        <v>71</v>
      </c>
      <c r="AB170" s="10">
        <v>3.9612871066129075E-2</v>
      </c>
      <c r="AC170" s="10">
        <v>7.2007473516461718E-3</v>
      </c>
      <c r="AD170" s="10">
        <v>5.5012166281702868</v>
      </c>
      <c r="AE170" s="10">
        <v>7.9482193313698344E-6</v>
      </c>
      <c r="AF170" s="10">
        <v>2.4838157908556861E-2</v>
      </c>
      <c r="AG170" s="10">
        <v>5.4387584223701289E-2</v>
      </c>
      <c r="AH170" s="10">
        <v>2.4838157908556861E-2</v>
      </c>
      <c r="AI170" s="10">
        <v>5.4387584223701289E-2</v>
      </c>
      <c r="AK170" s="10" t="s">
        <v>71</v>
      </c>
      <c r="AL170" s="10">
        <v>0.51588089665117765</v>
      </c>
      <c r="AM170" s="10">
        <v>8.8208265715458867E-2</v>
      </c>
      <c r="AN170" s="10">
        <v>5.8484416677604782</v>
      </c>
      <c r="AO170" s="10">
        <v>3.1571272636835718E-6</v>
      </c>
      <c r="AP170" s="10">
        <v>0.33489248525039739</v>
      </c>
      <c r="AQ170" s="10">
        <v>0.6968693080519579</v>
      </c>
      <c r="AR170" s="10">
        <v>0.33489248525039739</v>
      </c>
      <c r="AS170" s="10">
        <v>0.6968693080519579</v>
      </c>
    </row>
    <row r="171" spans="1:45" x14ac:dyDescent="0.35">
      <c r="B171" t="s">
        <v>44</v>
      </c>
      <c r="C171">
        <v>18.9846</v>
      </c>
      <c r="D171" s="4">
        <f>D172</f>
        <v>18.041366666666665</v>
      </c>
      <c r="E171">
        <v>17.805099999999999</v>
      </c>
      <c r="F171">
        <f t="shared" si="35"/>
        <v>0.23626666666666551</v>
      </c>
      <c r="G171">
        <f t="shared" si="30"/>
        <v>35.439999999999827</v>
      </c>
      <c r="H171">
        <f t="shared" si="31"/>
        <v>5.6163683439014664E-2</v>
      </c>
      <c r="I171">
        <f t="shared" si="33"/>
        <v>2.8216704288939191E-2</v>
      </c>
      <c r="J171">
        <f t="shared" si="32"/>
        <v>1.2505444171749023</v>
      </c>
      <c r="K171">
        <f t="shared" si="34"/>
        <v>1.5494937132150111</v>
      </c>
      <c r="L171">
        <f t="shared" si="42"/>
        <v>1.9904409410786701</v>
      </c>
    </row>
    <row r="172" spans="1:45" x14ac:dyDescent="0.35">
      <c r="B172" t="s">
        <v>44</v>
      </c>
      <c r="C172">
        <v>17.985299999999999</v>
      </c>
      <c r="D172" s="4">
        <f>AVERAGE(C170:C172)</f>
        <v>18.041366666666665</v>
      </c>
      <c r="E172">
        <v>17.6831</v>
      </c>
      <c r="F172">
        <f t="shared" si="35"/>
        <v>0.3582666666666654</v>
      </c>
      <c r="G172">
        <f t="shared" si="30"/>
        <v>53.739999999999803</v>
      </c>
      <c r="H172">
        <f t="shared" si="31"/>
        <v>5.6551170326469904E-2</v>
      </c>
      <c r="I172">
        <f t="shared" si="33"/>
        <v>1.8608113137327943E-2</v>
      </c>
      <c r="J172">
        <f t="shared" si="32"/>
        <v>1.2475584029212212</v>
      </c>
      <c r="K172">
        <f t="shared" si="34"/>
        <v>1.730297662097148</v>
      </c>
      <c r="L172">
        <f t="shared" si="42"/>
        <v>3.0390598933444819</v>
      </c>
      <c r="AA172" t="s">
        <v>35</v>
      </c>
      <c r="AB172">
        <f>1/AB169</f>
        <v>-88.883376514648461</v>
      </c>
      <c r="AF172">
        <f>1/AF169</f>
        <v>-18.450227802974677</v>
      </c>
      <c r="AG172">
        <f>1/AG169</f>
        <v>31.547256597472206</v>
      </c>
    </row>
    <row r="173" spans="1:45" x14ac:dyDescent="0.35">
      <c r="A173">
        <v>50</v>
      </c>
      <c r="B173" t="s">
        <v>44</v>
      </c>
      <c r="C173">
        <v>47.188499999999998</v>
      </c>
      <c r="D173" s="4">
        <f>AVERAGE(C173,C174)</f>
        <v>47.27805</v>
      </c>
      <c r="E173">
        <v>39.478499999999997</v>
      </c>
      <c r="F173">
        <f t="shared" si="35"/>
        <v>7.7995500000000035</v>
      </c>
      <c r="G173">
        <f t="shared" si="30"/>
        <v>1169.9325000000003</v>
      </c>
      <c r="H173">
        <f t="shared" si="31"/>
        <v>2.5330243043682005E-2</v>
      </c>
      <c r="I173">
        <f t="shared" si="33"/>
        <v>8.5475016721050124E-4</v>
      </c>
      <c r="J173">
        <f t="shared" si="32"/>
        <v>1.5963606431339066</v>
      </c>
      <c r="K173">
        <f t="shared" si="34"/>
        <v>3.0681608055725014</v>
      </c>
      <c r="L173">
        <f t="shared" si="42"/>
        <v>29.634674569702508</v>
      </c>
      <c r="AA173" t="s">
        <v>36</v>
      </c>
      <c r="AB173">
        <f>AB169/AB170</f>
        <v>-0.28401621494060814</v>
      </c>
      <c r="AF173">
        <f>AF169/AF170</f>
        <v>-2.1821212747220637</v>
      </c>
      <c r="AG173">
        <f>AG169/AG170</f>
        <v>0.58282561807717981</v>
      </c>
    </row>
    <row r="174" spans="1:45" x14ac:dyDescent="0.35">
      <c r="B174" t="s">
        <v>44</v>
      </c>
      <c r="C174">
        <v>47.367600000000003</v>
      </c>
      <c r="D174" s="4">
        <f>AVERAGE(C173,C174)</f>
        <v>47.27805</v>
      </c>
      <c r="E174">
        <v>46.962800000000001</v>
      </c>
      <c r="F174">
        <f t="shared" ref="F174:F180" si="43">D174-E174</f>
        <v>0.31524999999999892</v>
      </c>
      <c r="G174">
        <f t="shared" ref="G174:G180" si="44">(F174/0.0002)*0.03</f>
        <v>47.287499999999838</v>
      </c>
      <c r="H174">
        <f t="shared" ref="H174:H180" si="45">1/E174</f>
        <v>2.1293449283262496E-2</v>
      </c>
      <c r="I174">
        <f t="shared" ref="I174:I180" si="46">1/G174</f>
        <v>2.1147237642083077E-2</v>
      </c>
      <c r="J174">
        <f t="shared" ref="J174:J180" si="47">LOG(E174)</f>
        <v>1.6717539823685594</v>
      </c>
      <c r="K174">
        <f t="shared" ref="K174:K180" si="48">LOG(G174)</f>
        <v>1.674746354300799</v>
      </c>
      <c r="L174">
        <f t="shared" si="42"/>
        <v>1.0069139829822717</v>
      </c>
    </row>
    <row r="175" spans="1:45" x14ac:dyDescent="0.35">
      <c r="A175">
        <v>100</v>
      </c>
      <c r="B175" t="s">
        <v>44</v>
      </c>
      <c r="C175">
        <v>97.065299999999993</v>
      </c>
      <c r="D175" s="4">
        <f>D177</f>
        <v>96.822433333333336</v>
      </c>
      <c r="E175">
        <v>93.364500000000007</v>
      </c>
      <c r="F175">
        <f t="shared" si="43"/>
        <v>3.4579333333333295</v>
      </c>
      <c r="G175">
        <f t="shared" si="44"/>
        <v>518.68999999999937</v>
      </c>
      <c r="H175">
        <f t="shared" si="45"/>
        <v>1.071070910249613E-2</v>
      </c>
      <c r="I175">
        <f t="shared" si="46"/>
        <v>1.927933833310843E-3</v>
      </c>
      <c r="J175">
        <f t="shared" si="47"/>
        <v>1.9701817757501494</v>
      </c>
      <c r="K175">
        <f t="shared" si="48"/>
        <v>2.7149078751640427</v>
      </c>
      <c r="L175">
        <f t="shared" si="42"/>
        <v>5.5555377043737106</v>
      </c>
    </row>
    <row r="176" spans="1:45" x14ac:dyDescent="0.35">
      <c r="B176" t="s">
        <v>44</v>
      </c>
      <c r="C176">
        <v>97.167400000000001</v>
      </c>
      <c r="D176" s="4">
        <f>D177</f>
        <v>96.822433333333336</v>
      </c>
      <c r="E176">
        <v>94.762299999999996</v>
      </c>
      <c r="F176">
        <f t="shared" si="43"/>
        <v>2.06013333333334</v>
      </c>
      <c r="G176">
        <f t="shared" si="44"/>
        <v>309.02000000000095</v>
      </c>
      <c r="H176">
        <f t="shared" si="45"/>
        <v>1.0552719805239004E-2</v>
      </c>
      <c r="I176">
        <f t="shared" si="46"/>
        <v>3.2360365024917382E-3</v>
      </c>
      <c r="J176">
        <f t="shared" si="47"/>
        <v>1.9766355930510047</v>
      </c>
      <c r="K176">
        <f t="shared" si="48"/>
        <v>2.4899865881903809</v>
      </c>
      <c r="L176">
        <f t="shared" si="42"/>
        <v>3.2610014742149671</v>
      </c>
    </row>
    <row r="177" spans="1:42" x14ac:dyDescent="0.35">
      <c r="B177" t="s">
        <v>44</v>
      </c>
      <c r="C177">
        <v>96.2346</v>
      </c>
      <c r="D177" s="4">
        <f>AVERAGE(C175:C177)</f>
        <v>96.822433333333336</v>
      </c>
      <c r="E177">
        <v>94.964399999999998</v>
      </c>
      <c r="F177">
        <f t="shared" si="43"/>
        <v>1.8580333333333385</v>
      </c>
      <c r="G177">
        <f t="shared" si="44"/>
        <v>278.70500000000072</v>
      </c>
      <c r="H177">
        <f t="shared" si="45"/>
        <v>1.0530261866552098E-2</v>
      </c>
      <c r="I177">
        <f t="shared" si="46"/>
        <v>3.5880231786297248E-3</v>
      </c>
      <c r="J177">
        <f t="shared" si="47"/>
        <v>1.9775608286450477</v>
      </c>
      <c r="K177">
        <f t="shared" si="48"/>
        <v>2.4451447600765315</v>
      </c>
      <c r="L177">
        <f t="shared" si="42"/>
        <v>2.9348366335174099</v>
      </c>
    </row>
    <row r="178" spans="1:42" x14ac:dyDescent="0.35">
      <c r="A178">
        <v>200</v>
      </c>
      <c r="B178" t="s">
        <v>44</v>
      </c>
      <c r="C178">
        <v>196.47479999999999</v>
      </c>
      <c r="D178" s="4">
        <f>D180</f>
        <v>196.99466666666663</v>
      </c>
      <c r="E178">
        <v>192.36779999999999</v>
      </c>
      <c r="F178">
        <f t="shared" si="43"/>
        <v>4.6268666666666434</v>
      </c>
      <c r="G178">
        <f t="shared" si="44"/>
        <v>694.02999999999645</v>
      </c>
      <c r="H178">
        <f t="shared" si="45"/>
        <v>5.1983751958487858E-3</v>
      </c>
      <c r="I178">
        <f t="shared" si="46"/>
        <v>1.4408599051914256E-3</v>
      </c>
      <c r="J178">
        <f t="shared" si="47"/>
        <v>2.2841323782389549</v>
      </c>
      <c r="K178">
        <f t="shared" si="48"/>
        <v>2.841378243585778</v>
      </c>
      <c r="L178">
        <f t="shared" si="42"/>
        <v>3.6078283371749142</v>
      </c>
    </row>
    <row r="179" spans="1:42" x14ac:dyDescent="0.35">
      <c r="B179" t="s">
        <v>44</v>
      </c>
      <c r="C179">
        <v>197.25829999999999</v>
      </c>
      <c r="D179" s="4">
        <f>D180</f>
        <v>196.99466666666663</v>
      </c>
      <c r="E179">
        <v>192.46780000000001</v>
      </c>
      <c r="F179">
        <f t="shared" si="43"/>
        <v>4.5268666666666206</v>
      </c>
      <c r="G179">
        <f t="shared" si="44"/>
        <v>679.02999999999304</v>
      </c>
      <c r="H179">
        <f t="shared" si="45"/>
        <v>5.1956742894136059E-3</v>
      </c>
      <c r="I179">
        <f t="shared" si="46"/>
        <v>1.4726889828137347E-3</v>
      </c>
      <c r="J179">
        <f t="shared" si="47"/>
        <v>2.2843580821455989</v>
      </c>
      <c r="K179">
        <f t="shared" si="48"/>
        <v>2.8318889621253303</v>
      </c>
      <c r="L179">
        <f t="shared" si="42"/>
        <v>3.5280187127404843</v>
      </c>
    </row>
    <row r="180" spans="1:42" ht="15" thickBot="1" x14ac:dyDescent="0.4">
      <c r="B180" t="s">
        <v>44</v>
      </c>
      <c r="C180">
        <v>197.2509</v>
      </c>
      <c r="D180" s="4">
        <f>AVERAGE(C178:C180)</f>
        <v>196.99466666666663</v>
      </c>
      <c r="E180">
        <v>192.74719999999999</v>
      </c>
      <c r="F180" s="8">
        <f t="shared" si="43"/>
        <v>4.2474666666666394</v>
      </c>
      <c r="G180" s="8">
        <f t="shared" si="44"/>
        <v>637.11999999999591</v>
      </c>
      <c r="H180" s="8">
        <f t="shared" si="45"/>
        <v>5.1881428108942699E-3</v>
      </c>
      <c r="I180" s="8">
        <f t="shared" si="46"/>
        <v>1.5695630336514416E-3</v>
      </c>
      <c r="J180" s="8">
        <f t="shared" si="47"/>
        <v>2.2849880778597949</v>
      </c>
      <c r="K180" s="8">
        <f t="shared" si="48"/>
        <v>2.8042212383473126</v>
      </c>
      <c r="L180" s="8">
        <f t="shared" si="42"/>
        <v>3.3054695476769362</v>
      </c>
      <c r="M180" s="13"/>
    </row>
    <row r="181" spans="1:42" x14ac:dyDescent="0.35">
      <c r="A181">
        <v>0.2</v>
      </c>
      <c r="B181" t="s">
        <v>45</v>
      </c>
      <c r="C181">
        <v>0.17069999999999999</v>
      </c>
      <c r="D181" s="4">
        <f>D183</f>
        <v>0.17156666666666665</v>
      </c>
      <c r="E181">
        <v>0.15670000000000001</v>
      </c>
      <c r="F181">
        <f t="shared" si="35"/>
        <v>1.4866666666666639E-2</v>
      </c>
      <c r="G181">
        <f t="shared" si="30"/>
        <v>2.2299999999999955</v>
      </c>
      <c r="H181">
        <f t="shared" si="31"/>
        <v>6.3816209317166557</v>
      </c>
      <c r="I181">
        <f t="shared" si="33"/>
        <v>0.44843049327354351</v>
      </c>
      <c r="J181">
        <f t="shared" si="32"/>
        <v>-0.80493100353140989</v>
      </c>
      <c r="K181">
        <f t="shared" si="34"/>
        <v>0.34830486304815983</v>
      </c>
      <c r="L181">
        <f t="shared" ref="L181:L209" si="49">G181/E181</f>
        <v>14.231014677728114</v>
      </c>
    </row>
    <row r="182" spans="1:42" x14ac:dyDescent="0.35">
      <c r="B182" t="s">
        <v>45</v>
      </c>
      <c r="C182">
        <v>0.1716</v>
      </c>
      <c r="D182" s="4">
        <f>D183</f>
        <v>0.17156666666666665</v>
      </c>
      <c r="E182">
        <v>0.1555</v>
      </c>
      <c r="F182">
        <f t="shared" si="35"/>
        <v>1.6066666666666646E-2</v>
      </c>
      <c r="G182">
        <f t="shared" si="30"/>
        <v>2.4099999999999966</v>
      </c>
      <c r="H182">
        <f t="shared" si="31"/>
        <v>6.430868167202572</v>
      </c>
      <c r="I182">
        <f t="shared" si="33"/>
        <v>0.41493775933610016</v>
      </c>
      <c r="J182">
        <f t="shared" si="32"/>
        <v>-0.80826960663714364</v>
      </c>
      <c r="K182">
        <f t="shared" si="34"/>
        <v>0.38201704257486779</v>
      </c>
      <c r="L182">
        <f t="shared" si="49"/>
        <v>15.498392282958177</v>
      </c>
      <c r="N182" t="s">
        <v>45</v>
      </c>
      <c r="O182" t="s">
        <v>47</v>
      </c>
      <c r="AA182" t="s">
        <v>47</v>
      </c>
      <c r="AK182" t="s">
        <v>47</v>
      </c>
    </row>
    <row r="183" spans="1:42" ht="15" thickBot="1" x14ac:dyDescent="0.4">
      <c r="B183" t="s">
        <v>45</v>
      </c>
      <c r="C183">
        <v>0.1724</v>
      </c>
      <c r="D183" s="4">
        <f>AVERAGE(C181:C183)</f>
        <v>0.17156666666666665</v>
      </c>
      <c r="E183">
        <v>0.15629999999999999</v>
      </c>
      <c r="F183">
        <f t="shared" si="35"/>
        <v>1.5266666666666651E-2</v>
      </c>
      <c r="G183">
        <f t="shared" si="30"/>
        <v>2.2899999999999974</v>
      </c>
      <c r="H183">
        <f t="shared" si="31"/>
        <v>6.3979526551503518</v>
      </c>
      <c r="I183">
        <f t="shared" si="33"/>
        <v>0.4366812227074241</v>
      </c>
      <c r="J183">
        <f t="shared" si="32"/>
        <v>-0.80604102198081307</v>
      </c>
      <c r="K183">
        <f t="shared" si="34"/>
        <v>0.35983548233988749</v>
      </c>
      <c r="L183">
        <f t="shared" si="49"/>
        <v>14.651311580294289</v>
      </c>
    </row>
    <row r="184" spans="1:42" x14ac:dyDescent="0.35">
      <c r="A184">
        <v>0.5</v>
      </c>
      <c r="B184" t="s">
        <v>45</v>
      </c>
      <c r="C184">
        <v>0.36780000000000002</v>
      </c>
      <c r="D184" s="4">
        <f>D186</f>
        <v>0.35743333333333333</v>
      </c>
      <c r="E184">
        <v>0.1545</v>
      </c>
      <c r="F184">
        <f t="shared" si="35"/>
        <v>0.20293333333333333</v>
      </c>
      <c r="G184">
        <f t="shared" si="30"/>
        <v>30.439999999999998</v>
      </c>
      <c r="H184">
        <f t="shared" si="31"/>
        <v>6.4724919093851137</v>
      </c>
      <c r="I184">
        <f t="shared" si="33"/>
        <v>3.2851511169513799E-2</v>
      </c>
      <c r="J184">
        <f t="shared" si="32"/>
        <v>-0.81107151623914653</v>
      </c>
      <c r="K184">
        <f t="shared" si="34"/>
        <v>1.4834446480985353</v>
      </c>
      <c r="L184">
        <f t="shared" si="49"/>
        <v>197.02265372168284</v>
      </c>
      <c r="O184" s="12" t="s">
        <v>48</v>
      </c>
      <c r="P184" s="12"/>
      <c r="AA184" s="12" t="s">
        <v>48</v>
      </c>
      <c r="AB184" s="12"/>
      <c r="AK184" s="12" t="s">
        <v>48</v>
      </c>
      <c r="AL184" s="12"/>
    </row>
    <row r="185" spans="1:42" x14ac:dyDescent="0.35">
      <c r="B185" t="s">
        <v>45</v>
      </c>
      <c r="C185">
        <v>0.3871</v>
      </c>
      <c r="D185" s="4">
        <f>D186</f>
        <v>0.35743333333333333</v>
      </c>
      <c r="E185">
        <v>0.15459999999999999</v>
      </c>
      <c r="F185">
        <f t="shared" si="35"/>
        <v>0.20283333333333334</v>
      </c>
      <c r="G185">
        <f t="shared" si="30"/>
        <v>30.424999999999997</v>
      </c>
      <c r="H185">
        <f t="shared" si="31"/>
        <v>6.4683053040103502</v>
      </c>
      <c r="I185">
        <f t="shared" si="33"/>
        <v>3.2867707477403453E-2</v>
      </c>
      <c r="J185">
        <f t="shared" si="32"/>
        <v>-0.8107905104176939</v>
      </c>
      <c r="K185">
        <f t="shared" si="34"/>
        <v>1.4832305869021025</v>
      </c>
      <c r="L185">
        <f t="shared" si="49"/>
        <v>196.79818887451486</v>
      </c>
      <c r="O185" s="9" t="s">
        <v>49</v>
      </c>
      <c r="P185" s="9">
        <v>0.71017740628854842</v>
      </c>
      <c r="AA185" s="9" t="s">
        <v>49</v>
      </c>
      <c r="AB185" s="9">
        <v>0.68254106334756548</v>
      </c>
      <c r="AK185" s="9" t="s">
        <v>49</v>
      </c>
      <c r="AL185" s="9">
        <v>0.78975697584597537</v>
      </c>
    </row>
    <row r="186" spans="1:42" x14ac:dyDescent="0.35">
      <c r="B186" t="s">
        <v>45</v>
      </c>
      <c r="C186">
        <v>0.31740000000000002</v>
      </c>
      <c r="D186" s="4">
        <f>AVERAGE(C184:C186)</f>
        <v>0.35743333333333333</v>
      </c>
      <c r="E186">
        <v>0.1547</v>
      </c>
      <c r="F186">
        <f t="shared" si="35"/>
        <v>0.20273333333333332</v>
      </c>
      <c r="G186">
        <f t="shared" si="30"/>
        <v>30.409999999999993</v>
      </c>
      <c r="H186">
        <f t="shared" si="31"/>
        <v>6.4641241111829348</v>
      </c>
      <c r="I186">
        <f t="shared" si="33"/>
        <v>3.2883919763235785E-2</v>
      </c>
      <c r="J186">
        <f t="shared" si="32"/>
        <v>-0.81050968630063247</v>
      </c>
      <c r="K186">
        <f t="shared" si="34"/>
        <v>1.483016420144132</v>
      </c>
      <c r="L186">
        <f t="shared" si="49"/>
        <v>196.57401422107299</v>
      </c>
      <c r="O186" s="9" t="s">
        <v>50</v>
      </c>
      <c r="P186" s="9">
        <v>0.50435194840273001</v>
      </c>
      <c r="AA186" s="9" t="s">
        <v>50</v>
      </c>
      <c r="AB186" s="9">
        <v>0.46586230315562538</v>
      </c>
      <c r="AK186" s="9" t="s">
        <v>50</v>
      </c>
      <c r="AL186" s="9">
        <v>0.62371608089738051</v>
      </c>
    </row>
    <row r="187" spans="1:42" x14ac:dyDescent="0.35">
      <c r="A187">
        <v>1</v>
      </c>
      <c r="B187" t="s">
        <v>45</v>
      </c>
      <c r="C187">
        <v>0.75539999999999996</v>
      </c>
      <c r="D187" s="4">
        <f>D189</f>
        <v>0.72400000000000009</v>
      </c>
      <c r="E187">
        <v>0.63119999999999998</v>
      </c>
      <c r="F187">
        <f t="shared" si="35"/>
        <v>9.2800000000000105E-2</v>
      </c>
      <c r="G187">
        <f t="shared" si="30"/>
        <v>13.920000000000014</v>
      </c>
      <c r="H187">
        <f t="shared" si="31"/>
        <v>1.5842839036755387</v>
      </c>
      <c r="I187">
        <f t="shared" si="33"/>
        <v>7.1839080459770041E-2</v>
      </c>
      <c r="J187">
        <f t="shared" si="32"/>
        <v>-0.19983300979863611</v>
      </c>
      <c r="K187">
        <f t="shared" si="34"/>
        <v>1.1436392352745437</v>
      </c>
      <c r="L187">
        <f t="shared" si="49"/>
        <v>22.053231939163521</v>
      </c>
      <c r="O187" s="9" t="s">
        <v>51</v>
      </c>
      <c r="P187" s="9">
        <v>0.46863766268844431</v>
      </c>
      <c r="AA187" s="9" t="s">
        <v>51</v>
      </c>
      <c r="AB187" s="9">
        <v>0.44607942549472263</v>
      </c>
      <c r="AK187" s="9" t="s">
        <v>51</v>
      </c>
      <c r="AL187" s="9">
        <v>0.60977963944913538</v>
      </c>
    </row>
    <row r="188" spans="1:42" x14ac:dyDescent="0.35">
      <c r="B188" t="s">
        <v>45</v>
      </c>
      <c r="C188">
        <v>0.71840000000000004</v>
      </c>
      <c r="D188" s="4">
        <f>D189</f>
        <v>0.72400000000000009</v>
      </c>
      <c r="E188">
        <v>0.6784</v>
      </c>
      <c r="F188">
        <f t="shared" si="35"/>
        <v>4.5600000000000085E-2</v>
      </c>
      <c r="G188">
        <f t="shared" si="30"/>
        <v>6.8400000000000123</v>
      </c>
      <c r="H188">
        <f t="shared" si="31"/>
        <v>1.4740566037735849</v>
      </c>
      <c r="I188">
        <f t="shared" si="33"/>
        <v>0.14619883040935647</v>
      </c>
      <c r="J188">
        <f t="shared" si="32"/>
        <v>-0.1685141607513426</v>
      </c>
      <c r="K188">
        <f t="shared" si="34"/>
        <v>0.83505610172011702</v>
      </c>
      <c r="L188">
        <f t="shared" si="49"/>
        <v>10.082547169811338</v>
      </c>
      <c r="O188" s="9" t="s">
        <v>52</v>
      </c>
      <c r="P188" s="9">
        <v>272.90330340204582</v>
      </c>
      <c r="AA188" s="9" t="s">
        <v>52</v>
      </c>
      <c r="AB188" s="9">
        <v>9.7346425898080013E-2</v>
      </c>
      <c r="AK188" s="9" t="s">
        <v>52</v>
      </c>
      <c r="AL188" s="9">
        <v>0.50736321633469073</v>
      </c>
    </row>
    <row r="189" spans="1:42" ht="15" thickBot="1" x14ac:dyDescent="0.4">
      <c r="B189" t="s">
        <v>45</v>
      </c>
      <c r="C189">
        <v>0.69820000000000004</v>
      </c>
      <c r="D189" s="4">
        <f>AVERAGE(C187:C189)</f>
        <v>0.72400000000000009</v>
      </c>
      <c r="E189">
        <v>0.50360000000000005</v>
      </c>
      <c r="F189">
        <f t="shared" si="35"/>
        <v>0.22040000000000004</v>
      </c>
      <c r="G189">
        <f t="shared" si="30"/>
        <v>33.06</v>
      </c>
      <c r="H189">
        <f t="shared" si="31"/>
        <v>1.9857029388403493</v>
      </c>
      <c r="I189">
        <f t="shared" si="33"/>
        <v>3.0248033877797943E-2</v>
      </c>
      <c r="J189">
        <f t="shared" si="32"/>
        <v>-0.29791427856417496</v>
      </c>
      <c r="K189">
        <f t="shared" si="34"/>
        <v>1.5193028492354288</v>
      </c>
      <c r="L189">
        <f t="shared" si="49"/>
        <v>65.647339158061953</v>
      </c>
      <c r="O189" s="10" t="s">
        <v>53</v>
      </c>
      <c r="P189" s="10">
        <v>29</v>
      </c>
      <c r="AA189" s="10" t="s">
        <v>53</v>
      </c>
      <c r="AB189" s="10">
        <v>29</v>
      </c>
      <c r="AK189" s="10" t="s">
        <v>53</v>
      </c>
      <c r="AL189" s="10">
        <v>29</v>
      </c>
    </row>
    <row r="190" spans="1:42" x14ac:dyDescent="0.35">
      <c r="A190">
        <v>2</v>
      </c>
      <c r="B190" t="s">
        <v>45</v>
      </c>
      <c r="C190">
        <v>1.5983000000000001</v>
      </c>
      <c r="D190" s="4">
        <f>D192</f>
        <v>1.5886000000000002</v>
      </c>
      <c r="E190">
        <v>1.4253</v>
      </c>
      <c r="F190">
        <f t="shared" si="35"/>
        <v>0.16330000000000022</v>
      </c>
      <c r="G190">
        <f t="shared" si="30"/>
        <v>24.495000000000029</v>
      </c>
      <c r="H190">
        <f t="shared" si="31"/>
        <v>0.70160667929558684</v>
      </c>
      <c r="I190">
        <f t="shared" si="33"/>
        <v>4.0824658093488418E-2</v>
      </c>
      <c r="J190">
        <f t="shared" si="32"/>
        <v>0.15390628513886792</v>
      </c>
      <c r="K190">
        <f t="shared" si="34"/>
        <v>1.3890774437923499</v>
      </c>
      <c r="L190">
        <f t="shared" si="49"/>
        <v>17.18585560934542</v>
      </c>
    </row>
    <row r="191" spans="1:42" ht="15" thickBot="1" x14ac:dyDescent="0.4">
      <c r="B191" t="s">
        <v>45</v>
      </c>
      <c r="C191">
        <v>1.6396999999999999</v>
      </c>
      <c r="D191" s="4">
        <f>D192</f>
        <v>1.5886000000000002</v>
      </c>
      <c r="E191">
        <v>1.4254</v>
      </c>
      <c r="F191">
        <f t="shared" si="35"/>
        <v>0.16320000000000023</v>
      </c>
      <c r="G191">
        <f t="shared" si="30"/>
        <v>24.480000000000032</v>
      </c>
      <c r="H191">
        <f t="shared" si="31"/>
        <v>0.70155745755577381</v>
      </c>
      <c r="I191">
        <f t="shared" si="33"/>
        <v>4.0849673202614324E-2</v>
      </c>
      <c r="J191">
        <f t="shared" si="32"/>
        <v>0.15393675446093488</v>
      </c>
      <c r="K191">
        <f t="shared" si="34"/>
        <v>1.3888114134735241</v>
      </c>
      <c r="L191">
        <f t="shared" si="49"/>
        <v>17.174126560965366</v>
      </c>
      <c r="O191" t="s">
        <v>54</v>
      </c>
      <c r="AA191" t="s">
        <v>54</v>
      </c>
      <c r="AK191" t="s">
        <v>54</v>
      </c>
    </row>
    <row r="192" spans="1:42" x14ac:dyDescent="0.35">
      <c r="B192" t="s">
        <v>45</v>
      </c>
      <c r="C192">
        <v>1.5278</v>
      </c>
      <c r="D192" s="4">
        <f>AVERAGE(C190:C192)</f>
        <v>1.5886000000000002</v>
      </c>
      <c r="E192">
        <v>1.4255</v>
      </c>
      <c r="F192">
        <f t="shared" si="35"/>
        <v>0.16310000000000024</v>
      </c>
      <c r="G192">
        <f t="shared" si="30"/>
        <v>24.465000000000032</v>
      </c>
      <c r="H192">
        <f t="shared" si="31"/>
        <v>0.70150824272185197</v>
      </c>
      <c r="I192">
        <f t="shared" si="33"/>
        <v>4.0874718986306915E-2</v>
      </c>
      <c r="J192">
        <f t="shared" si="32"/>
        <v>0.1539672216454788</v>
      </c>
      <c r="K192">
        <f t="shared" si="34"/>
        <v>1.3885452200959576</v>
      </c>
      <c r="L192">
        <f t="shared" si="49"/>
        <v>17.16239915819013</v>
      </c>
      <c r="O192" s="11"/>
      <c r="P192" s="11" t="s">
        <v>59</v>
      </c>
      <c r="Q192" s="11" t="s">
        <v>60</v>
      </c>
      <c r="R192" s="11" t="s">
        <v>61</v>
      </c>
      <c r="S192" s="11" t="s">
        <v>62</v>
      </c>
      <c r="T192" s="11" t="s">
        <v>63</v>
      </c>
      <c r="AA192" s="11"/>
      <c r="AB192" s="11" t="s">
        <v>59</v>
      </c>
      <c r="AC192" s="11" t="s">
        <v>60</v>
      </c>
      <c r="AD192" s="11" t="s">
        <v>61</v>
      </c>
      <c r="AE192" s="11" t="s">
        <v>62</v>
      </c>
      <c r="AF192" s="11" t="s">
        <v>63</v>
      </c>
      <c r="AK192" s="11"/>
      <c r="AL192" s="11" t="s">
        <v>59</v>
      </c>
      <c r="AM192" s="11" t="s">
        <v>60</v>
      </c>
      <c r="AN192" s="11" t="s">
        <v>61</v>
      </c>
      <c r="AO192" s="11" t="s">
        <v>62</v>
      </c>
      <c r="AP192" s="11" t="s">
        <v>63</v>
      </c>
    </row>
    <row r="193" spans="1:45" x14ac:dyDescent="0.35">
      <c r="A193">
        <v>5</v>
      </c>
      <c r="B193" t="s">
        <v>45</v>
      </c>
      <c r="C193">
        <v>3.4148999999999998</v>
      </c>
      <c r="D193" s="4">
        <f>D195</f>
        <v>3.3973999999999998</v>
      </c>
      <c r="E193">
        <v>2.6223000000000001</v>
      </c>
      <c r="F193">
        <f t="shared" si="35"/>
        <v>0.77509999999999968</v>
      </c>
      <c r="G193">
        <f t="shared" ref="G193:G231" si="50">(F193/0.0002)*0.03</f>
        <v>116.26499999999994</v>
      </c>
      <c r="H193">
        <f t="shared" ref="H193:H231" si="51">1/E193</f>
        <v>0.38134462113411888</v>
      </c>
      <c r="I193">
        <f t="shared" si="33"/>
        <v>8.6010407259278412E-3</v>
      </c>
      <c r="J193">
        <f t="shared" ref="J193:J231" si="52">LOG(E193)</f>
        <v>0.41868237495573324</v>
      </c>
      <c r="K193">
        <f t="shared" si="34"/>
        <v>2.0654489959446125</v>
      </c>
      <c r="L193">
        <f t="shared" si="49"/>
        <v>44.337032376158312</v>
      </c>
      <c r="O193" s="9" t="s">
        <v>55</v>
      </c>
      <c r="P193" s="9">
        <v>1</v>
      </c>
      <c r="Q193" s="9">
        <v>2121953.7624205048</v>
      </c>
      <c r="R193" s="9">
        <v>2121953.7624205048</v>
      </c>
      <c r="S193" s="9">
        <v>28.491697908964849</v>
      </c>
      <c r="T193" s="9">
        <v>1.2304875910186101E-5</v>
      </c>
      <c r="AA193" s="9" t="s">
        <v>55</v>
      </c>
      <c r="AB193" s="9">
        <v>1</v>
      </c>
      <c r="AC193" s="9">
        <v>0.22315577275300102</v>
      </c>
      <c r="AD193" s="9">
        <v>0.22315577275300102</v>
      </c>
      <c r="AE193" s="9">
        <v>23.54876328615816</v>
      </c>
      <c r="AF193" s="9">
        <v>4.5248740019189737E-5</v>
      </c>
      <c r="AK193" s="9" t="s">
        <v>55</v>
      </c>
      <c r="AL193" s="9">
        <v>1</v>
      </c>
      <c r="AM193" s="9">
        <v>11.520544411729674</v>
      </c>
      <c r="AN193" s="9">
        <v>11.520544411729674</v>
      </c>
      <c r="AO193" s="9">
        <v>44.754328657974362</v>
      </c>
      <c r="AP193" s="9">
        <v>3.5121261173258384E-7</v>
      </c>
    </row>
    <row r="194" spans="1:45" x14ac:dyDescent="0.35">
      <c r="B194" t="s">
        <v>45</v>
      </c>
      <c r="C194">
        <v>3.3946000000000001</v>
      </c>
      <c r="D194" s="4">
        <f>D195</f>
        <v>3.3973999999999998</v>
      </c>
      <c r="E194">
        <v>2.6124000000000001</v>
      </c>
      <c r="F194">
        <f t="shared" si="35"/>
        <v>0.7849999999999997</v>
      </c>
      <c r="G194">
        <f t="shared" si="50"/>
        <v>117.74999999999994</v>
      </c>
      <c r="H194">
        <f t="shared" si="51"/>
        <v>0.38278977185729596</v>
      </c>
      <c r="I194">
        <f t="shared" ref="I194:I231" si="53">1/G194</f>
        <v>8.4925690021231456E-3</v>
      </c>
      <c r="J194">
        <f t="shared" si="52"/>
        <v>0.4170396750887192</v>
      </c>
      <c r="K194">
        <f t="shared" ref="K194:K231" si="54">LOG(G194)</f>
        <v>2.0709609158009337</v>
      </c>
      <c r="L194">
        <f t="shared" si="49"/>
        <v>45.073495636196576</v>
      </c>
      <c r="O194" s="9" t="s">
        <v>56</v>
      </c>
      <c r="P194" s="9">
        <v>28</v>
      </c>
      <c r="Q194" s="9">
        <v>2085333.9642169741</v>
      </c>
      <c r="R194" s="9">
        <v>74476.213007749073</v>
      </c>
      <c r="S194" s="9"/>
      <c r="T194" s="9"/>
      <c r="AA194" s="9" t="s">
        <v>56</v>
      </c>
      <c r="AB194" s="9">
        <v>27</v>
      </c>
      <c r="AC194" s="9">
        <v>0.25586081914852032</v>
      </c>
      <c r="AD194" s="9">
        <v>9.4763266351303825E-3</v>
      </c>
      <c r="AE194" s="9"/>
      <c r="AF194" s="9"/>
      <c r="AK194" s="9" t="s">
        <v>56</v>
      </c>
      <c r="AL194" s="9">
        <v>27</v>
      </c>
      <c r="AM194" s="9">
        <v>6.9502706988160172</v>
      </c>
      <c r="AN194" s="9">
        <v>0.25741743328948213</v>
      </c>
      <c r="AO194" s="9"/>
      <c r="AP194" s="9"/>
    </row>
    <row r="195" spans="1:45" ht="15" thickBot="1" x14ac:dyDescent="0.4">
      <c r="B195" t="s">
        <v>45</v>
      </c>
      <c r="C195">
        <v>3.3826999999999998</v>
      </c>
      <c r="D195" s="4">
        <f>AVERAGE(C193:C195)</f>
        <v>3.3973999999999998</v>
      </c>
      <c r="E195">
        <v>2.6124999999999998</v>
      </c>
      <c r="F195">
        <f t="shared" si="35"/>
        <v>0.78489999999999993</v>
      </c>
      <c r="G195">
        <f t="shared" si="50"/>
        <v>117.73499999999999</v>
      </c>
      <c r="H195">
        <f t="shared" si="51"/>
        <v>0.38277511961722488</v>
      </c>
      <c r="I195">
        <f t="shared" si="53"/>
        <v>8.4936509958805795E-3</v>
      </c>
      <c r="J195">
        <f t="shared" si="52"/>
        <v>0.41705629911911041</v>
      </c>
      <c r="K195">
        <f t="shared" si="54"/>
        <v>2.0709055881389817</v>
      </c>
      <c r="L195">
        <f t="shared" si="49"/>
        <v>45.06602870813397</v>
      </c>
      <c r="O195" s="10" t="s">
        <v>57</v>
      </c>
      <c r="P195" s="10">
        <v>29</v>
      </c>
      <c r="Q195" s="10">
        <v>4207287.7266374789</v>
      </c>
      <c r="R195" s="10"/>
      <c r="S195" s="10"/>
      <c r="T195" s="10"/>
      <c r="AA195" s="10" t="s">
        <v>57</v>
      </c>
      <c r="AB195" s="10">
        <v>28</v>
      </c>
      <c r="AC195" s="10">
        <v>0.47901659190152135</v>
      </c>
      <c r="AD195" s="10"/>
      <c r="AE195" s="10"/>
      <c r="AF195" s="10"/>
      <c r="AK195" s="10" t="s">
        <v>57</v>
      </c>
      <c r="AL195" s="10">
        <v>28</v>
      </c>
      <c r="AM195" s="10">
        <v>18.47081511054569</v>
      </c>
      <c r="AN195" s="10"/>
      <c r="AO195" s="10"/>
      <c r="AP195" s="10"/>
    </row>
    <row r="196" spans="1:45" ht="15" thickBot="1" x14ac:dyDescent="0.4">
      <c r="A196">
        <v>10</v>
      </c>
      <c r="B196" t="s">
        <v>45</v>
      </c>
      <c r="C196">
        <v>8.4664999999999999</v>
      </c>
      <c r="D196" s="4">
        <f>D198</f>
        <v>8.4323333333333323</v>
      </c>
      <c r="E196">
        <v>5.2362000000000002</v>
      </c>
      <c r="F196">
        <f t="shared" si="35"/>
        <v>3.1961333333333322</v>
      </c>
      <c r="G196">
        <f t="shared" si="50"/>
        <v>479.41999999999979</v>
      </c>
      <c r="H196">
        <f t="shared" si="51"/>
        <v>0.19097819029066879</v>
      </c>
      <c r="I196">
        <f t="shared" si="53"/>
        <v>2.0858537399357567E-3</v>
      </c>
      <c r="J196">
        <f t="shared" si="52"/>
        <v>0.71901622635036533</v>
      </c>
      <c r="K196">
        <f t="shared" si="54"/>
        <v>2.6807161475709362</v>
      </c>
      <c r="L196">
        <f t="shared" si="49"/>
        <v>91.558763989152396</v>
      </c>
    </row>
    <row r="197" spans="1:45" x14ac:dyDescent="0.35">
      <c r="B197" t="s">
        <v>45</v>
      </c>
      <c r="C197">
        <v>8.3693000000000008</v>
      </c>
      <c r="D197" s="4">
        <f>D198</f>
        <v>8.4323333333333323</v>
      </c>
      <c r="E197">
        <v>5.2359</v>
      </c>
      <c r="F197">
        <f t="shared" si="35"/>
        <v>3.1964333333333323</v>
      </c>
      <c r="G197">
        <f t="shared" si="50"/>
        <v>479.4649999999998</v>
      </c>
      <c r="H197">
        <f t="shared" si="51"/>
        <v>0.19098913271834833</v>
      </c>
      <c r="I197">
        <f t="shared" si="53"/>
        <v>2.0856579729490168E-3</v>
      </c>
      <c r="J197">
        <f t="shared" si="52"/>
        <v>0.71899134340528137</v>
      </c>
      <c r="K197">
        <f t="shared" si="54"/>
        <v>2.6807569100225335</v>
      </c>
      <c r="L197">
        <f t="shared" si="49"/>
        <v>91.572604518802848</v>
      </c>
      <c r="O197" s="11"/>
      <c r="P197" s="11" t="s">
        <v>64</v>
      </c>
      <c r="Q197" s="11" t="s">
        <v>52</v>
      </c>
      <c r="R197" s="11" t="s">
        <v>65</v>
      </c>
      <c r="S197" s="11" t="s">
        <v>66</v>
      </c>
      <c r="T197" s="11" t="s">
        <v>67</v>
      </c>
      <c r="U197" s="11" t="s">
        <v>68</v>
      </c>
      <c r="V197" s="11" t="s">
        <v>69</v>
      </c>
      <c r="W197" s="11" t="s">
        <v>70</v>
      </c>
      <c r="AA197" s="11"/>
      <c r="AB197" s="11" t="s">
        <v>64</v>
      </c>
      <c r="AC197" s="11" t="s">
        <v>52</v>
      </c>
      <c r="AD197" s="11" t="s">
        <v>65</v>
      </c>
      <c r="AE197" s="11" t="s">
        <v>66</v>
      </c>
      <c r="AF197" s="11" t="s">
        <v>67</v>
      </c>
      <c r="AG197" s="11" t="s">
        <v>68</v>
      </c>
      <c r="AH197" s="11" t="s">
        <v>69</v>
      </c>
      <c r="AI197" s="11" t="s">
        <v>70</v>
      </c>
      <c r="AK197" s="11"/>
      <c r="AL197" s="11" t="s">
        <v>64</v>
      </c>
      <c r="AM197" s="11" t="s">
        <v>52</v>
      </c>
      <c r="AN197" s="11" t="s">
        <v>65</v>
      </c>
      <c r="AO197" s="11" t="s">
        <v>66</v>
      </c>
      <c r="AP197" s="11" t="s">
        <v>67</v>
      </c>
      <c r="AQ197" s="11" t="s">
        <v>68</v>
      </c>
      <c r="AR197" s="11" t="s">
        <v>69</v>
      </c>
      <c r="AS197" s="11" t="s">
        <v>70</v>
      </c>
    </row>
    <row r="198" spans="1:45" x14ac:dyDescent="0.35">
      <c r="B198" t="s">
        <v>45</v>
      </c>
      <c r="C198">
        <v>8.4611999999999998</v>
      </c>
      <c r="D198" s="4">
        <f>AVERAGE(C196:C198)</f>
        <v>8.4323333333333323</v>
      </c>
      <c r="E198">
        <v>5.2358000000000002</v>
      </c>
      <c r="F198">
        <f t="shared" si="35"/>
        <v>3.1965333333333321</v>
      </c>
      <c r="G198">
        <f t="shared" si="50"/>
        <v>479.47999999999979</v>
      </c>
      <c r="H198">
        <f t="shared" si="51"/>
        <v>0.19099278047289811</v>
      </c>
      <c r="I198">
        <f t="shared" si="53"/>
        <v>2.0855927254525746E-3</v>
      </c>
      <c r="J198">
        <f t="shared" si="52"/>
        <v>0.71898304877342756</v>
      </c>
      <c r="K198">
        <f t="shared" si="54"/>
        <v>2.6807704966562382</v>
      </c>
      <c r="L198">
        <f t="shared" si="49"/>
        <v>91.577218381145144</v>
      </c>
      <c r="O198" s="9" t="s">
        <v>58</v>
      </c>
      <c r="P198" s="9">
        <v>0</v>
      </c>
      <c r="Q198" s="9" t="e">
        <v>#N/A</v>
      </c>
      <c r="R198" s="9" t="e">
        <v>#N/A</v>
      </c>
      <c r="S198" s="9" t="e">
        <v>#N/A</v>
      </c>
      <c r="T198" s="9" t="e">
        <v>#N/A</v>
      </c>
      <c r="U198" s="9" t="e">
        <v>#N/A</v>
      </c>
      <c r="V198" s="9" t="e">
        <v>#N/A</v>
      </c>
      <c r="W198" s="9" t="e">
        <v>#N/A</v>
      </c>
      <c r="AA198" s="9" t="s">
        <v>58</v>
      </c>
      <c r="AB198" s="9">
        <v>7.0629955574533151E-3</v>
      </c>
      <c r="AC198" s="9">
        <v>2.16625959123498E-2</v>
      </c>
      <c r="AD198" s="9">
        <v>0.32604566811989122</v>
      </c>
      <c r="AE198" s="9">
        <v>0.74690348546673668</v>
      </c>
      <c r="AF198" s="9">
        <v>-3.7384979801687104E-2</v>
      </c>
      <c r="AG198" s="9">
        <v>5.1510970916593735E-2</v>
      </c>
      <c r="AH198" s="9">
        <v>-3.7384979801687104E-2</v>
      </c>
      <c r="AI198" s="9">
        <v>5.1510970916593735E-2</v>
      </c>
      <c r="AK198" s="9" t="s">
        <v>58</v>
      </c>
      <c r="AL198" s="9">
        <v>1.5062267995179106</v>
      </c>
      <c r="AM198" s="9">
        <v>0.10936472489501953</v>
      </c>
      <c r="AN198" s="9">
        <v>13.772510294921467</v>
      </c>
      <c r="AO198" s="9">
        <v>9.9730871596038886E-14</v>
      </c>
      <c r="AP198" s="9">
        <v>1.2818289195518382</v>
      </c>
      <c r="AQ198" s="9">
        <v>1.730624679483983</v>
      </c>
      <c r="AR198" s="9">
        <v>1.2818289195518382</v>
      </c>
      <c r="AS198" s="9">
        <v>1.730624679483983</v>
      </c>
    </row>
    <row r="199" spans="1:45" ht="15" thickBot="1" x14ac:dyDescent="0.4">
      <c r="A199">
        <v>20</v>
      </c>
      <c r="B199" t="s">
        <v>45</v>
      </c>
      <c r="C199">
        <v>17.154199999999999</v>
      </c>
      <c r="D199" s="4">
        <f>D201</f>
        <v>18.041366666666665</v>
      </c>
      <c r="E199">
        <v>11.5623</v>
      </c>
      <c r="F199">
        <f t="shared" ref="F199:F231" si="55">D199-E199</f>
        <v>6.4790666666666645</v>
      </c>
      <c r="G199">
        <f t="shared" si="50"/>
        <v>971.85999999999956</v>
      </c>
      <c r="H199">
        <f t="shared" si="51"/>
        <v>8.6487982494832333E-2</v>
      </c>
      <c r="I199">
        <f t="shared" si="53"/>
        <v>1.0289547877266277E-3</v>
      </c>
      <c r="J199">
        <f t="shared" si="52"/>
        <v>1.0630442335613506</v>
      </c>
      <c r="K199">
        <f t="shared" si="54"/>
        <v>2.9876037077178625</v>
      </c>
      <c r="L199">
        <f t="shared" si="49"/>
        <v>84.054210667427725</v>
      </c>
      <c r="O199" s="10" t="s">
        <v>71</v>
      </c>
      <c r="P199" s="10">
        <v>3.8558401429711195</v>
      </c>
      <c r="Q199" s="10">
        <v>0.72237025533785648</v>
      </c>
      <c r="R199" s="10">
        <v>5.3377615073141715</v>
      </c>
      <c r="S199" s="10">
        <v>1.1022200952549804E-5</v>
      </c>
      <c r="T199" s="10">
        <v>2.3761317529166002</v>
      </c>
      <c r="U199" s="10">
        <v>5.3355485330256389</v>
      </c>
      <c r="V199" s="10">
        <v>2.3761317529166002</v>
      </c>
      <c r="W199" s="10">
        <v>5.3355485330256389</v>
      </c>
      <c r="AA199" s="10" t="s">
        <v>71</v>
      </c>
      <c r="AB199" s="10">
        <v>3.5162369370105959E-2</v>
      </c>
      <c r="AC199" s="10">
        <v>7.2459290906592535E-3</v>
      </c>
      <c r="AD199" s="10">
        <v>4.8527067999373417</v>
      </c>
      <c r="AE199" s="10">
        <v>4.5248740019190069E-5</v>
      </c>
      <c r="AF199" s="10">
        <v>2.0294950941639054E-2</v>
      </c>
      <c r="AG199" s="10">
        <v>5.0029787798572867E-2</v>
      </c>
      <c r="AH199" s="10">
        <v>2.0294950941639054E-2</v>
      </c>
      <c r="AI199" s="10">
        <v>5.0029787798572867E-2</v>
      </c>
      <c r="AK199" s="10" t="s">
        <v>71</v>
      </c>
      <c r="AL199" s="10">
        <v>0.59911895532236492</v>
      </c>
      <c r="AM199" s="10">
        <v>8.9556175118023162E-2</v>
      </c>
      <c r="AN199" s="10">
        <v>6.6898676113936935</v>
      </c>
      <c r="AO199" s="10">
        <v>3.5121261173258384E-7</v>
      </c>
      <c r="AP199" s="10">
        <v>0.41536486227595248</v>
      </c>
      <c r="AQ199" s="10">
        <v>0.78287304836877736</v>
      </c>
      <c r="AR199" s="10">
        <v>0.41536486227595248</v>
      </c>
      <c r="AS199" s="10">
        <v>0.78287304836877736</v>
      </c>
    </row>
    <row r="200" spans="1:45" x14ac:dyDescent="0.35">
      <c r="B200" t="s">
        <v>45</v>
      </c>
      <c r="C200">
        <v>18.9846</v>
      </c>
      <c r="D200" s="4">
        <f>D201</f>
        <v>18.041366666666665</v>
      </c>
      <c r="E200">
        <v>17.805099999999999</v>
      </c>
      <c r="F200">
        <f t="shared" si="55"/>
        <v>0.23626666666666551</v>
      </c>
      <c r="G200">
        <f t="shared" si="50"/>
        <v>35.439999999999827</v>
      </c>
      <c r="H200">
        <f t="shared" si="51"/>
        <v>5.6163683439014664E-2</v>
      </c>
      <c r="I200">
        <f t="shared" si="53"/>
        <v>2.8216704288939191E-2</v>
      </c>
      <c r="J200">
        <f t="shared" si="52"/>
        <v>1.2505444171749023</v>
      </c>
      <c r="K200">
        <f t="shared" si="54"/>
        <v>1.5494937132150111</v>
      </c>
      <c r="L200">
        <f t="shared" si="49"/>
        <v>1.9904409410786701</v>
      </c>
    </row>
    <row r="201" spans="1:45" x14ac:dyDescent="0.35">
      <c r="B201" t="s">
        <v>45</v>
      </c>
      <c r="C201">
        <v>17.985299999999999</v>
      </c>
      <c r="D201" s="4">
        <f>AVERAGE(C199:C201)</f>
        <v>18.041366666666665</v>
      </c>
      <c r="E201">
        <v>17.6831</v>
      </c>
      <c r="F201">
        <f t="shared" si="55"/>
        <v>0.3582666666666654</v>
      </c>
      <c r="G201">
        <f t="shared" si="50"/>
        <v>53.739999999999803</v>
      </c>
      <c r="H201">
        <f t="shared" si="51"/>
        <v>5.6551170326469904E-2</v>
      </c>
      <c r="I201">
        <f t="shared" si="53"/>
        <v>1.8608113137327943E-2</v>
      </c>
      <c r="J201">
        <f t="shared" si="52"/>
        <v>1.2475584029212212</v>
      </c>
      <c r="K201">
        <f t="shared" si="54"/>
        <v>1.730297662097148</v>
      </c>
      <c r="L201">
        <f t="shared" si="49"/>
        <v>3.0390598933444819</v>
      </c>
      <c r="AA201" t="s">
        <v>35</v>
      </c>
      <c r="AB201">
        <f>1/AB198</f>
        <v>141.58298584015637</v>
      </c>
      <c r="AF201">
        <f>1/AF198</f>
        <v>-26.748710452823946</v>
      </c>
      <c r="AG201">
        <f>1/AG198</f>
        <v>19.413340152706386</v>
      </c>
    </row>
    <row r="202" spans="1:45" x14ac:dyDescent="0.35">
      <c r="A202">
        <v>50</v>
      </c>
      <c r="B202" t="s">
        <v>45</v>
      </c>
      <c r="C202">
        <v>47.188499999999998</v>
      </c>
      <c r="D202" s="4">
        <f>AVERAGE(C202,C203)</f>
        <v>47.27805</v>
      </c>
      <c r="E202">
        <v>41.5871</v>
      </c>
      <c r="F202">
        <f t="shared" si="55"/>
        <v>5.6909500000000008</v>
      </c>
      <c r="G202">
        <f t="shared" si="50"/>
        <v>853.64250000000004</v>
      </c>
      <c r="H202">
        <f t="shared" si="51"/>
        <v>2.4045918085175453E-2</v>
      </c>
      <c r="I202">
        <f t="shared" si="53"/>
        <v>1.1714505779644288E-3</v>
      </c>
      <c r="J202">
        <f t="shared" si="52"/>
        <v>1.618958636693153</v>
      </c>
      <c r="K202">
        <f t="shared" si="54"/>
        <v>2.9312760290218542</v>
      </c>
      <c r="L202">
        <f t="shared" si="49"/>
        <v>20.526617629024386</v>
      </c>
      <c r="AA202" t="s">
        <v>36</v>
      </c>
      <c r="AB202">
        <f>AB198/AB199</f>
        <v>0.20086802123915096</v>
      </c>
      <c r="AF202">
        <f>AF198/AF199</f>
        <v>-1.8420827874476169</v>
      </c>
      <c r="AG202">
        <f>AG198/AG199</f>
        <v>1.0296060243945933</v>
      </c>
    </row>
    <row r="203" spans="1:45" x14ac:dyDescent="0.35">
      <c r="B203" t="s">
        <v>45</v>
      </c>
      <c r="C203">
        <v>47.367600000000003</v>
      </c>
      <c r="D203" s="4">
        <f>AVERAGE(C202,C203)</f>
        <v>47.27805</v>
      </c>
      <c r="E203">
        <v>46.962800000000001</v>
      </c>
      <c r="F203">
        <f t="shared" ref="F203:F209" si="56">D203-E203</f>
        <v>0.31524999999999892</v>
      </c>
      <c r="G203">
        <f t="shared" ref="G203:G209" si="57">(F203/0.0002)*0.03</f>
        <v>47.287499999999838</v>
      </c>
      <c r="H203">
        <f t="shared" ref="H203:H209" si="58">1/E203</f>
        <v>2.1293449283262496E-2</v>
      </c>
      <c r="I203">
        <f t="shared" ref="I203:I209" si="59">1/G203</f>
        <v>2.1147237642083077E-2</v>
      </c>
      <c r="J203">
        <f t="shared" ref="J203:J209" si="60">LOG(E203)</f>
        <v>1.6717539823685594</v>
      </c>
      <c r="K203">
        <f t="shared" ref="K203:K209" si="61">LOG(G203)</f>
        <v>1.674746354300799</v>
      </c>
      <c r="L203">
        <f t="shared" si="49"/>
        <v>1.0069139829822717</v>
      </c>
    </row>
    <row r="204" spans="1:45" x14ac:dyDescent="0.35">
      <c r="A204">
        <v>100</v>
      </c>
      <c r="B204" t="s">
        <v>45</v>
      </c>
      <c r="C204">
        <v>97.065299999999993</v>
      </c>
      <c r="D204" s="4">
        <f>D206</f>
        <v>96.822433333333336</v>
      </c>
      <c r="E204">
        <v>93.364500000000007</v>
      </c>
      <c r="F204">
        <f t="shared" si="56"/>
        <v>3.4579333333333295</v>
      </c>
      <c r="G204">
        <f t="shared" si="57"/>
        <v>518.68999999999937</v>
      </c>
      <c r="H204">
        <f t="shared" si="58"/>
        <v>1.071070910249613E-2</v>
      </c>
      <c r="I204">
        <f t="shared" si="59"/>
        <v>1.927933833310843E-3</v>
      </c>
      <c r="J204">
        <f t="shared" si="60"/>
        <v>1.9701817757501494</v>
      </c>
      <c r="K204">
        <f t="shared" si="61"/>
        <v>2.7149078751640427</v>
      </c>
      <c r="L204">
        <f t="shared" si="49"/>
        <v>5.5555377043737106</v>
      </c>
    </row>
    <row r="205" spans="1:45" x14ac:dyDescent="0.35">
      <c r="B205" t="s">
        <v>45</v>
      </c>
      <c r="C205">
        <v>97.167400000000001</v>
      </c>
      <c r="D205" s="4">
        <f>D206</f>
        <v>96.822433333333336</v>
      </c>
      <c r="E205">
        <v>94.762299999999996</v>
      </c>
      <c r="F205">
        <f t="shared" si="56"/>
        <v>2.06013333333334</v>
      </c>
      <c r="G205">
        <f t="shared" si="57"/>
        <v>309.02000000000095</v>
      </c>
      <c r="H205">
        <f t="shared" si="58"/>
        <v>1.0552719805239004E-2</v>
      </c>
      <c r="I205">
        <f t="shared" si="59"/>
        <v>3.2360365024917382E-3</v>
      </c>
      <c r="J205">
        <f t="shared" si="60"/>
        <v>1.9766355930510047</v>
      </c>
      <c r="K205">
        <f t="shared" si="61"/>
        <v>2.4899865881903809</v>
      </c>
      <c r="L205">
        <f t="shared" si="49"/>
        <v>3.2610014742149671</v>
      </c>
    </row>
    <row r="206" spans="1:45" x14ac:dyDescent="0.35">
      <c r="B206" t="s">
        <v>45</v>
      </c>
      <c r="C206">
        <v>96.2346</v>
      </c>
      <c r="D206" s="4">
        <f>AVERAGE(C204:C206)</f>
        <v>96.822433333333336</v>
      </c>
      <c r="E206">
        <v>94.964399999999998</v>
      </c>
      <c r="F206">
        <f t="shared" si="56"/>
        <v>1.8580333333333385</v>
      </c>
      <c r="G206">
        <f t="shared" si="57"/>
        <v>278.70500000000072</v>
      </c>
      <c r="H206">
        <f t="shared" si="58"/>
        <v>1.0530261866552098E-2</v>
      </c>
      <c r="I206">
        <f t="shared" si="59"/>
        <v>3.5880231786297248E-3</v>
      </c>
      <c r="J206">
        <f t="shared" si="60"/>
        <v>1.9775608286450477</v>
      </c>
      <c r="K206">
        <f t="shared" si="61"/>
        <v>2.4451447600765315</v>
      </c>
      <c r="L206">
        <f t="shared" si="49"/>
        <v>2.9348366335174099</v>
      </c>
    </row>
    <row r="207" spans="1:45" x14ac:dyDescent="0.35">
      <c r="A207">
        <v>200</v>
      </c>
      <c r="B207" t="s">
        <v>45</v>
      </c>
      <c r="C207">
        <v>196.47479999999999</v>
      </c>
      <c r="D207" s="4">
        <f>D209</f>
        <v>196.99466666666663</v>
      </c>
      <c r="E207">
        <v>192.36779999999999</v>
      </c>
      <c r="F207">
        <f t="shared" si="56"/>
        <v>4.6268666666666434</v>
      </c>
      <c r="G207">
        <f t="shared" si="57"/>
        <v>694.02999999999645</v>
      </c>
      <c r="H207">
        <f t="shared" si="58"/>
        <v>5.1983751958487858E-3</v>
      </c>
      <c r="I207">
        <f t="shared" si="59"/>
        <v>1.4408599051914256E-3</v>
      </c>
      <c r="J207">
        <f t="shared" si="60"/>
        <v>2.2841323782389549</v>
      </c>
      <c r="K207">
        <f t="shared" si="61"/>
        <v>2.841378243585778</v>
      </c>
      <c r="L207">
        <f t="shared" si="49"/>
        <v>3.6078283371749142</v>
      </c>
    </row>
    <row r="208" spans="1:45" x14ac:dyDescent="0.35">
      <c r="B208" t="s">
        <v>45</v>
      </c>
      <c r="C208">
        <v>197.25829999999999</v>
      </c>
      <c r="D208" s="4">
        <f>D209</f>
        <v>196.99466666666663</v>
      </c>
      <c r="E208">
        <v>192.46780000000001</v>
      </c>
      <c r="F208">
        <f t="shared" si="56"/>
        <v>4.5268666666666206</v>
      </c>
      <c r="G208">
        <f t="shared" si="57"/>
        <v>679.02999999999304</v>
      </c>
      <c r="H208">
        <f t="shared" si="58"/>
        <v>5.1956742894136059E-3</v>
      </c>
      <c r="I208">
        <f t="shared" si="59"/>
        <v>1.4726889828137347E-3</v>
      </c>
      <c r="J208">
        <f t="shared" si="60"/>
        <v>2.2843580821455989</v>
      </c>
      <c r="K208">
        <f t="shared" si="61"/>
        <v>2.8318889621253303</v>
      </c>
      <c r="L208">
        <f t="shared" si="49"/>
        <v>3.5280187127404843</v>
      </c>
    </row>
    <row r="209" spans="1:42" ht="15" thickBot="1" x14ac:dyDescent="0.4">
      <c r="B209" t="s">
        <v>45</v>
      </c>
      <c r="C209">
        <v>197.2509</v>
      </c>
      <c r="D209" s="4">
        <f>AVERAGE(C207:C209)</f>
        <v>196.99466666666663</v>
      </c>
      <c r="E209">
        <v>192.74719999999999</v>
      </c>
      <c r="F209" s="8">
        <f t="shared" si="56"/>
        <v>4.2474666666666394</v>
      </c>
      <c r="G209" s="8">
        <f t="shared" si="57"/>
        <v>637.11999999999591</v>
      </c>
      <c r="H209" s="8">
        <f t="shared" si="58"/>
        <v>5.1881428108942699E-3</v>
      </c>
      <c r="I209" s="8">
        <f t="shared" si="59"/>
        <v>1.5695630336514416E-3</v>
      </c>
      <c r="J209" s="8">
        <f t="shared" si="60"/>
        <v>2.2849880778597949</v>
      </c>
      <c r="K209" s="8">
        <f t="shared" si="61"/>
        <v>2.8042212383473126</v>
      </c>
      <c r="L209" s="8">
        <f t="shared" si="49"/>
        <v>3.3054695476769362</v>
      </c>
      <c r="M209" s="13"/>
    </row>
    <row r="210" spans="1:42" x14ac:dyDescent="0.35">
      <c r="A210" s="4">
        <v>0.2</v>
      </c>
      <c r="B210" s="4" t="s">
        <v>46</v>
      </c>
      <c r="C210" s="4">
        <v>0.17069999999999999</v>
      </c>
      <c r="D210" s="4">
        <f>D212</f>
        <v>0.17156666666666665</v>
      </c>
      <c r="E210">
        <v>0.15670000000000001</v>
      </c>
      <c r="F210">
        <f t="shared" si="55"/>
        <v>1.4866666666666639E-2</v>
      </c>
      <c r="G210">
        <f t="shared" si="50"/>
        <v>2.2299999999999955</v>
      </c>
      <c r="H210">
        <f t="shared" si="51"/>
        <v>6.3816209317166557</v>
      </c>
      <c r="I210">
        <f t="shared" si="53"/>
        <v>0.44843049327354351</v>
      </c>
      <c r="J210">
        <f t="shared" si="52"/>
        <v>-0.80493100353140989</v>
      </c>
      <c r="K210">
        <f t="shared" si="54"/>
        <v>0.34830486304815983</v>
      </c>
      <c r="L210">
        <f t="shared" ref="L210:L238" si="62">G210/E210</f>
        <v>14.231014677728114</v>
      </c>
    </row>
    <row r="211" spans="1:42" x14ac:dyDescent="0.35">
      <c r="B211" s="4" t="s">
        <v>46</v>
      </c>
      <c r="C211">
        <v>0.1716</v>
      </c>
      <c r="D211" s="4">
        <f>D212</f>
        <v>0.17156666666666665</v>
      </c>
      <c r="E211">
        <v>0.1555</v>
      </c>
      <c r="F211">
        <f t="shared" si="55"/>
        <v>1.6066666666666646E-2</v>
      </c>
      <c r="G211">
        <f t="shared" si="50"/>
        <v>2.4099999999999966</v>
      </c>
      <c r="H211">
        <f t="shared" si="51"/>
        <v>6.430868167202572</v>
      </c>
      <c r="I211">
        <f t="shared" si="53"/>
        <v>0.41493775933610016</v>
      </c>
      <c r="J211">
        <f t="shared" si="52"/>
        <v>-0.80826960663714364</v>
      </c>
      <c r="K211">
        <f t="shared" si="54"/>
        <v>0.38201704257486779</v>
      </c>
      <c r="L211">
        <f t="shared" si="62"/>
        <v>15.498392282958177</v>
      </c>
      <c r="N211" t="s">
        <v>46</v>
      </c>
      <c r="O211" t="s">
        <v>47</v>
      </c>
      <c r="AA211" t="s">
        <v>47</v>
      </c>
      <c r="AK211" t="s">
        <v>47</v>
      </c>
    </row>
    <row r="212" spans="1:42" ht="15" thickBot="1" x14ac:dyDescent="0.4">
      <c r="B212" s="4" t="s">
        <v>46</v>
      </c>
      <c r="C212">
        <v>0.1724</v>
      </c>
      <c r="D212" s="4">
        <f>AVERAGE(C210:C212)</f>
        <v>0.17156666666666665</v>
      </c>
      <c r="E212">
        <v>0.15629999999999999</v>
      </c>
      <c r="F212">
        <f t="shared" si="55"/>
        <v>1.5266666666666651E-2</v>
      </c>
      <c r="G212">
        <f t="shared" si="50"/>
        <v>2.2899999999999974</v>
      </c>
      <c r="H212">
        <f t="shared" si="51"/>
        <v>6.3979526551503518</v>
      </c>
      <c r="I212">
        <f t="shared" si="53"/>
        <v>0.4366812227074241</v>
      </c>
      <c r="J212">
        <f t="shared" si="52"/>
        <v>-0.80604102198081307</v>
      </c>
      <c r="K212">
        <f t="shared" si="54"/>
        <v>0.35983548233988749</v>
      </c>
      <c r="L212">
        <f t="shared" si="62"/>
        <v>14.651311580294289</v>
      </c>
    </row>
    <row r="213" spans="1:42" x14ac:dyDescent="0.35">
      <c r="A213">
        <v>0.5</v>
      </c>
      <c r="B213" s="4" t="s">
        <v>46</v>
      </c>
      <c r="C213">
        <v>0.36780000000000002</v>
      </c>
      <c r="D213" s="4">
        <f>D215</f>
        <v>0.35743333333333333</v>
      </c>
      <c r="E213">
        <v>0.14449999999999999</v>
      </c>
      <c r="F213">
        <f t="shared" si="55"/>
        <v>0.21293333333333334</v>
      </c>
      <c r="G213">
        <f t="shared" si="50"/>
        <v>31.939999999999994</v>
      </c>
      <c r="H213">
        <f t="shared" si="51"/>
        <v>6.9204152249134951</v>
      </c>
      <c r="I213">
        <f t="shared" si="53"/>
        <v>3.1308703819661873E-2</v>
      </c>
      <c r="J213">
        <f t="shared" si="52"/>
        <v>-0.84013215290743337</v>
      </c>
      <c r="K213">
        <f t="shared" si="54"/>
        <v>1.504334911802464</v>
      </c>
      <c r="L213">
        <f t="shared" si="62"/>
        <v>221.03806228373699</v>
      </c>
      <c r="O213" s="12" t="s">
        <v>48</v>
      </c>
      <c r="P213" s="12"/>
      <c r="AA213" s="12" t="s">
        <v>48</v>
      </c>
      <c r="AB213" s="12"/>
      <c r="AK213" s="12" t="s">
        <v>48</v>
      </c>
      <c r="AL213" s="12"/>
    </row>
    <row r="214" spans="1:42" x14ac:dyDescent="0.35">
      <c r="B214" s="4" t="s">
        <v>46</v>
      </c>
      <c r="C214">
        <v>0.3871</v>
      </c>
      <c r="D214" s="4">
        <f>D215</f>
        <v>0.35743333333333333</v>
      </c>
      <c r="E214">
        <v>0.14460000000000001</v>
      </c>
      <c r="F214">
        <f t="shared" si="55"/>
        <v>0.21283333333333332</v>
      </c>
      <c r="G214">
        <f t="shared" si="50"/>
        <v>31.924999999999994</v>
      </c>
      <c r="H214">
        <f t="shared" si="51"/>
        <v>6.9156293222683258</v>
      </c>
      <c r="I214">
        <f t="shared" si="53"/>
        <v>3.1323414252153493E-2</v>
      </c>
      <c r="J214">
        <f t="shared" si="52"/>
        <v>-0.83983170704148802</v>
      </c>
      <c r="K214">
        <f t="shared" si="54"/>
        <v>1.5041309059354528</v>
      </c>
      <c r="L214">
        <f t="shared" si="62"/>
        <v>220.78146611341626</v>
      </c>
      <c r="O214" s="9" t="s">
        <v>49</v>
      </c>
      <c r="P214" s="9">
        <v>0.55449413284459381</v>
      </c>
      <c r="AA214" s="9" t="s">
        <v>49</v>
      </c>
      <c r="AB214" s="9">
        <v>0.65974329654294828</v>
      </c>
      <c r="AK214" s="9" t="s">
        <v>49</v>
      </c>
      <c r="AL214" s="9">
        <v>0.73750037214631181</v>
      </c>
    </row>
    <row r="215" spans="1:42" x14ac:dyDescent="0.35">
      <c r="B215" s="4" t="s">
        <v>46</v>
      </c>
      <c r="C215">
        <v>0.31740000000000002</v>
      </c>
      <c r="D215" s="4">
        <f>AVERAGE(C213:C215)</f>
        <v>0.35743333333333333</v>
      </c>
      <c r="E215">
        <v>0.1447</v>
      </c>
      <c r="F215">
        <f t="shared" si="55"/>
        <v>0.21273333333333333</v>
      </c>
      <c r="G215">
        <f t="shared" si="50"/>
        <v>31.909999999999993</v>
      </c>
      <c r="H215">
        <f t="shared" si="51"/>
        <v>6.9108500345542501</v>
      </c>
      <c r="I215">
        <f t="shared" si="53"/>
        <v>3.133813851457224E-2</v>
      </c>
      <c r="J215">
        <f t="shared" si="52"/>
        <v>-0.83953146888096253</v>
      </c>
      <c r="K215">
        <f t="shared" si="54"/>
        <v>1.5039268041935103</v>
      </c>
      <c r="L215">
        <f t="shared" si="62"/>
        <v>220.52522460262608</v>
      </c>
      <c r="O215" s="9" t="s">
        <v>50</v>
      </c>
      <c r="P215" s="9">
        <v>0.307463743359078</v>
      </c>
      <c r="AA215" s="9" t="s">
        <v>50</v>
      </c>
      <c r="AB215" s="9">
        <v>0.43526121733335665</v>
      </c>
      <c r="AK215" s="9" t="s">
        <v>50</v>
      </c>
      <c r="AL215" s="9">
        <v>0.5439067989159484</v>
      </c>
    </row>
    <row r="216" spans="1:42" x14ac:dyDescent="0.35">
      <c r="A216">
        <v>1</v>
      </c>
      <c r="B216" s="4" t="s">
        <v>46</v>
      </c>
      <c r="C216">
        <v>0.75539999999999996</v>
      </c>
      <c r="D216" s="4">
        <f>D218</f>
        <v>0.72400000000000009</v>
      </c>
      <c r="E216">
        <v>0.6452</v>
      </c>
      <c r="F216">
        <f t="shared" si="55"/>
        <v>7.8800000000000092E-2</v>
      </c>
      <c r="G216">
        <f t="shared" si="50"/>
        <v>11.820000000000013</v>
      </c>
      <c r="H216">
        <f t="shared" si="51"/>
        <v>1.5499070055796653</v>
      </c>
      <c r="I216">
        <f t="shared" si="53"/>
        <v>8.4602368866328159E-2</v>
      </c>
      <c r="J216">
        <f t="shared" si="52"/>
        <v>-0.19030564128307609</v>
      </c>
      <c r="K216">
        <f t="shared" si="54"/>
        <v>1.072617476545237</v>
      </c>
      <c r="L216">
        <f t="shared" si="62"/>
        <v>18.319900805951661</v>
      </c>
      <c r="O216" s="9" t="s">
        <v>51</v>
      </c>
      <c r="P216" s="9">
        <v>0.27174945764479225</v>
      </c>
      <c r="AA216" s="9" t="s">
        <v>51</v>
      </c>
      <c r="AB216" s="9">
        <v>0.41434496612348098</v>
      </c>
      <c r="AK216" s="9" t="s">
        <v>51</v>
      </c>
      <c r="AL216" s="9">
        <v>0.52701445813505765</v>
      </c>
    </row>
    <row r="217" spans="1:42" x14ac:dyDescent="0.35">
      <c r="B217" s="4" t="s">
        <v>46</v>
      </c>
      <c r="C217">
        <v>0.71840000000000004</v>
      </c>
      <c r="D217" s="4">
        <f>D218</f>
        <v>0.72400000000000009</v>
      </c>
      <c r="E217">
        <v>0.65159999999999996</v>
      </c>
      <c r="F217">
        <f t="shared" si="55"/>
        <v>7.2400000000000131E-2</v>
      </c>
      <c r="G217">
        <f t="shared" si="50"/>
        <v>10.860000000000019</v>
      </c>
      <c r="H217">
        <f t="shared" si="51"/>
        <v>1.5346838551258442</v>
      </c>
      <c r="I217">
        <f t="shared" si="53"/>
        <v>9.2081031307550479E-2</v>
      </c>
      <c r="J217">
        <f t="shared" si="52"/>
        <v>-0.18601892436352827</v>
      </c>
      <c r="K217">
        <f t="shared" si="54"/>
        <v>1.0358298252528289</v>
      </c>
      <c r="L217">
        <f t="shared" si="62"/>
        <v>16.666666666666696</v>
      </c>
      <c r="O217" s="9" t="s">
        <v>52</v>
      </c>
      <c r="P217" s="9">
        <v>436.60812497892141</v>
      </c>
      <c r="AA217" s="9" t="s">
        <v>52</v>
      </c>
      <c r="AB217" s="9">
        <v>0.10032151132292486</v>
      </c>
      <c r="AK217" s="9" t="s">
        <v>52</v>
      </c>
      <c r="AL217" s="9">
        <v>0.57481564723374534</v>
      </c>
    </row>
    <row r="218" spans="1:42" ht="15" thickBot="1" x14ac:dyDescent="0.4">
      <c r="B218" s="4" t="s">
        <v>46</v>
      </c>
      <c r="C218">
        <v>0.69820000000000004</v>
      </c>
      <c r="D218" s="4">
        <f>AVERAGE(C216:C218)</f>
        <v>0.72400000000000009</v>
      </c>
      <c r="E218">
        <v>0.65459999999999996</v>
      </c>
      <c r="F218">
        <f t="shared" si="55"/>
        <v>6.9400000000000128E-2</v>
      </c>
      <c r="G218">
        <f t="shared" si="50"/>
        <v>10.410000000000018</v>
      </c>
      <c r="H218">
        <f t="shared" si="51"/>
        <v>1.527650473571647</v>
      </c>
      <c r="I218">
        <f t="shared" si="53"/>
        <v>9.6061479346781775E-2</v>
      </c>
      <c r="J218">
        <f t="shared" si="52"/>
        <v>-0.18402399902801453</v>
      </c>
      <c r="K218">
        <f t="shared" si="54"/>
        <v>1.0174507295105368</v>
      </c>
      <c r="L218">
        <f t="shared" si="62"/>
        <v>15.902841429880871</v>
      </c>
      <c r="O218" s="10" t="s">
        <v>53</v>
      </c>
      <c r="P218" s="10">
        <v>29</v>
      </c>
      <c r="AA218" s="10" t="s">
        <v>53</v>
      </c>
      <c r="AB218" s="10">
        <v>29</v>
      </c>
      <c r="AK218" s="10" t="s">
        <v>53</v>
      </c>
      <c r="AL218" s="10">
        <v>29</v>
      </c>
    </row>
    <row r="219" spans="1:42" x14ac:dyDescent="0.35">
      <c r="A219">
        <v>2</v>
      </c>
      <c r="B219" s="4" t="s">
        <v>46</v>
      </c>
      <c r="C219">
        <v>1.5983000000000001</v>
      </c>
      <c r="D219" s="4">
        <f>D221</f>
        <v>1.5886000000000002</v>
      </c>
      <c r="E219">
        <v>1.0321</v>
      </c>
      <c r="F219">
        <f t="shared" si="55"/>
        <v>0.55650000000000022</v>
      </c>
      <c r="G219">
        <f t="shared" si="50"/>
        <v>83.475000000000023</v>
      </c>
      <c r="H219">
        <f t="shared" si="51"/>
        <v>0.9688983625617672</v>
      </c>
      <c r="I219">
        <f t="shared" si="53"/>
        <v>1.1979634621144052E-2</v>
      </c>
      <c r="J219">
        <f t="shared" si="52"/>
        <v>1.3721778051063012E-2</v>
      </c>
      <c r="K219">
        <f t="shared" si="54"/>
        <v>1.9215564277264086</v>
      </c>
      <c r="L219">
        <f t="shared" si="62"/>
        <v>80.878790814843541</v>
      </c>
    </row>
    <row r="220" spans="1:42" ht="15" thickBot="1" x14ac:dyDescent="0.4">
      <c r="B220" s="4" t="s">
        <v>46</v>
      </c>
      <c r="C220">
        <v>1.6396999999999999</v>
      </c>
      <c r="D220" s="4">
        <f>D221</f>
        <v>1.5886000000000002</v>
      </c>
      <c r="E220">
        <v>1.1223000000000001</v>
      </c>
      <c r="F220">
        <f t="shared" si="55"/>
        <v>0.46630000000000016</v>
      </c>
      <c r="G220">
        <f t="shared" si="50"/>
        <v>69.945000000000022</v>
      </c>
      <c r="H220">
        <f t="shared" si="51"/>
        <v>0.89102735453978432</v>
      </c>
      <c r="I220">
        <f t="shared" si="53"/>
        <v>1.4296947601687036E-2</v>
      </c>
      <c r="J220">
        <f t="shared" si="52"/>
        <v>5.0108962917867518E-2</v>
      </c>
      <c r="K220">
        <f t="shared" si="54"/>
        <v>1.8447566745101733</v>
      </c>
      <c r="L220">
        <f t="shared" si="62"/>
        <v>62.322908313285232</v>
      </c>
      <c r="O220" t="s">
        <v>54</v>
      </c>
      <c r="AA220" t="s">
        <v>54</v>
      </c>
      <c r="AK220" t="s">
        <v>54</v>
      </c>
    </row>
    <row r="221" spans="1:42" x14ac:dyDescent="0.35">
      <c r="B221" s="4" t="s">
        <v>46</v>
      </c>
      <c r="C221">
        <v>1.5278</v>
      </c>
      <c r="D221" s="4">
        <f>AVERAGE(C219:C221)</f>
        <v>1.5886000000000002</v>
      </c>
      <c r="E221">
        <v>1.1234999999999999</v>
      </c>
      <c r="F221">
        <f t="shared" si="55"/>
        <v>0.46510000000000029</v>
      </c>
      <c r="G221">
        <f t="shared" si="50"/>
        <v>69.765000000000043</v>
      </c>
      <c r="H221">
        <f t="shared" si="51"/>
        <v>0.89007565643079667</v>
      </c>
      <c r="I221">
        <f t="shared" si="53"/>
        <v>1.4333835017558938E-2</v>
      </c>
      <c r="J221">
        <f t="shared" si="52"/>
        <v>5.0573076755147689E-2</v>
      </c>
      <c r="K221">
        <f t="shared" si="54"/>
        <v>1.843637598567198</v>
      </c>
      <c r="L221">
        <f t="shared" si="62"/>
        <v>62.096128170894566</v>
      </c>
      <c r="O221" s="11"/>
      <c r="P221" s="11" t="s">
        <v>59</v>
      </c>
      <c r="Q221" s="11" t="s">
        <v>60</v>
      </c>
      <c r="R221" s="11" t="s">
        <v>61</v>
      </c>
      <c r="S221" s="11" t="s">
        <v>62</v>
      </c>
      <c r="T221" s="11" t="s">
        <v>63</v>
      </c>
      <c r="AA221" s="11"/>
      <c r="AB221" s="11" t="s">
        <v>59</v>
      </c>
      <c r="AC221" s="11" t="s">
        <v>60</v>
      </c>
      <c r="AD221" s="11" t="s">
        <v>61</v>
      </c>
      <c r="AE221" s="11" t="s">
        <v>62</v>
      </c>
      <c r="AF221" s="11" t="s">
        <v>63</v>
      </c>
      <c r="AK221" s="11"/>
      <c r="AL221" s="11" t="s">
        <v>59</v>
      </c>
      <c r="AM221" s="11" t="s">
        <v>60</v>
      </c>
      <c r="AN221" s="11" t="s">
        <v>61</v>
      </c>
      <c r="AO221" s="11" t="s">
        <v>62</v>
      </c>
      <c r="AP221" s="11" t="s">
        <v>63</v>
      </c>
    </row>
    <row r="222" spans="1:42" x14ac:dyDescent="0.35">
      <c r="A222">
        <v>5</v>
      </c>
      <c r="B222" s="4" t="s">
        <v>46</v>
      </c>
      <c r="C222">
        <v>3.4148999999999998</v>
      </c>
      <c r="D222" s="4">
        <f>D224</f>
        <v>3.3973999999999998</v>
      </c>
      <c r="E222">
        <v>1.8236000000000001</v>
      </c>
      <c r="F222">
        <f t="shared" si="55"/>
        <v>1.5737999999999996</v>
      </c>
      <c r="G222">
        <f t="shared" si="50"/>
        <v>236.06999999999994</v>
      </c>
      <c r="H222">
        <f t="shared" si="51"/>
        <v>0.54836586970826928</v>
      </c>
      <c r="I222">
        <f t="shared" si="53"/>
        <v>4.236031685517009E-3</v>
      </c>
      <c r="J222">
        <f t="shared" si="52"/>
        <v>0.26092958352992474</v>
      </c>
      <c r="K222">
        <f t="shared" si="54"/>
        <v>2.3730408000296781</v>
      </c>
      <c r="L222">
        <f t="shared" si="62"/>
        <v>129.4527308620311</v>
      </c>
      <c r="O222" s="9" t="s">
        <v>55</v>
      </c>
      <c r="P222" s="9">
        <v>1</v>
      </c>
      <c r="Q222" s="9">
        <v>2369698.2801544145</v>
      </c>
      <c r="R222" s="9">
        <v>2369698.2801544145</v>
      </c>
      <c r="S222" s="9">
        <v>12.431096179442223</v>
      </c>
      <c r="T222" s="9">
        <v>1.5286410014874303E-3</v>
      </c>
      <c r="AA222" s="9" t="s">
        <v>55</v>
      </c>
      <c r="AB222" s="9">
        <v>1</v>
      </c>
      <c r="AC222" s="9">
        <v>0.20943740845747605</v>
      </c>
      <c r="AD222" s="9">
        <v>0.20943740845747605</v>
      </c>
      <c r="AE222" s="9">
        <v>20.80971455955007</v>
      </c>
      <c r="AF222" s="9">
        <v>9.887206079551566E-5</v>
      </c>
      <c r="AK222" s="9" t="s">
        <v>55</v>
      </c>
      <c r="AL222" s="9">
        <v>1</v>
      </c>
      <c r="AM222" s="9">
        <v>10.638779721319592</v>
      </c>
      <c r="AN222" s="9">
        <v>10.638779721319592</v>
      </c>
      <c r="AO222" s="9">
        <v>32.198426847464184</v>
      </c>
      <c r="AP222" s="9">
        <v>5.0106022641240239E-6</v>
      </c>
    </row>
    <row r="223" spans="1:42" x14ac:dyDescent="0.35">
      <c r="B223" s="4" t="s">
        <v>46</v>
      </c>
      <c r="C223">
        <v>3.3946000000000001</v>
      </c>
      <c r="D223" s="4">
        <f>D224</f>
        <v>3.3973999999999998</v>
      </c>
      <c r="E223">
        <v>1.8237000000000001</v>
      </c>
      <c r="F223">
        <f t="shared" si="55"/>
        <v>1.5736999999999997</v>
      </c>
      <c r="G223">
        <f t="shared" si="50"/>
        <v>236.05499999999995</v>
      </c>
      <c r="H223">
        <f t="shared" si="51"/>
        <v>0.54833580084443712</v>
      </c>
      <c r="I223">
        <f t="shared" si="53"/>
        <v>4.2363008620872264E-3</v>
      </c>
      <c r="J223">
        <f t="shared" si="52"/>
        <v>0.26095339810410356</v>
      </c>
      <c r="K223">
        <f t="shared" si="54"/>
        <v>2.3730132038751397</v>
      </c>
      <c r="L223">
        <f t="shared" si="62"/>
        <v>129.43740746833356</v>
      </c>
      <c r="O223" s="9" t="s">
        <v>56</v>
      </c>
      <c r="P223" s="9">
        <v>28</v>
      </c>
      <c r="Q223" s="9">
        <v>5337546.334333065</v>
      </c>
      <c r="R223" s="9">
        <v>190626.65479760946</v>
      </c>
      <c r="S223" s="9"/>
      <c r="T223" s="9"/>
      <c r="AA223" s="9" t="s">
        <v>56</v>
      </c>
      <c r="AB223" s="9">
        <v>27</v>
      </c>
      <c r="AC223" s="9">
        <v>0.27173895212112498</v>
      </c>
      <c r="AD223" s="9">
        <v>1.0064405634115739E-2</v>
      </c>
      <c r="AE223" s="9"/>
      <c r="AF223" s="9"/>
      <c r="AK223" s="9" t="s">
        <v>56</v>
      </c>
      <c r="AL223" s="9">
        <v>27</v>
      </c>
      <c r="AM223" s="9">
        <v>8.9211517642282399</v>
      </c>
      <c r="AN223" s="9">
        <v>0.33041302830474961</v>
      </c>
      <c r="AO223" s="9"/>
      <c r="AP223" s="9"/>
    </row>
    <row r="224" spans="1:42" ht="15" thickBot="1" x14ac:dyDescent="0.4">
      <c r="B224" s="4" t="s">
        <v>46</v>
      </c>
      <c r="C224">
        <v>3.3826999999999998</v>
      </c>
      <c r="D224" s="4">
        <f>AVERAGE(C222:C224)</f>
        <v>3.3973999999999998</v>
      </c>
      <c r="E224">
        <v>1.8239000000000001</v>
      </c>
      <c r="F224">
        <f t="shared" si="55"/>
        <v>1.5734999999999997</v>
      </c>
      <c r="G224">
        <f t="shared" si="50"/>
        <v>236.02499999999995</v>
      </c>
      <c r="H224">
        <f t="shared" si="51"/>
        <v>0.54827567300838864</v>
      </c>
      <c r="I224">
        <f t="shared" si="53"/>
        <v>4.236839317868871E-3</v>
      </c>
      <c r="J224">
        <f t="shared" si="52"/>
        <v>0.2610010233351967</v>
      </c>
      <c r="K224">
        <f t="shared" si="54"/>
        <v>2.3729580063049203</v>
      </c>
      <c r="L224">
        <f t="shared" si="62"/>
        <v>129.4067657218049</v>
      </c>
      <c r="O224" s="10" t="s">
        <v>57</v>
      </c>
      <c r="P224" s="10">
        <v>29</v>
      </c>
      <c r="Q224" s="10">
        <v>7707244.6144874794</v>
      </c>
      <c r="R224" s="10"/>
      <c r="S224" s="10"/>
      <c r="T224" s="10"/>
      <c r="AA224" s="10" t="s">
        <v>57</v>
      </c>
      <c r="AB224" s="10">
        <v>28</v>
      </c>
      <c r="AC224" s="10">
        <v>0.48117636057860103</v>
      </c>
      <c r="AD224" s="10"/>
      <c r="AE224" s="10"/>
      <c r="AF224" s="10"/>
      <c r="AK224" s="10" t="s">
        <v>57</v>
      </c>
      <c r="AL224" s="10">
        <v>28</v>
      </c>
      <c r="AM224" s="10">
        <v>19.559931485547832</v>
      </c>
      <c r="AN224" s="10"/>
      <c r="AO224" s="10"/>
      <c r="AP224" s="10"/>
    </row>
    <row r="225" spans="1:73" ht="15" thickBot="1" x14ac:dyDescent="0.4">
      <c r="A225">
        <v>10</v>
      </c>
      <c r="B225" s="4" t="s">
        <v>46</v>
      </c>
      <c r="C225">
        <v>8.4664999999999999</v>
      </c>
      <c r="D225" s="4">
        <f>D227</f>
        <v>8.4323333333333323</v>
      </c>
      <c r="E225">
        <v>5.2455999999999996</v>
      </c>
      <c r="F225">
        <f t="shared" si="55"/>
        <v>3.1867333333333328</v>
      </c>
      <c r="G225">
        <f t="shared" si="50"/>
        <v>478.00999999999988</v>
      </c>
      <c r="H225">
        <f t="shared" si="51"/>
        <v>0.19063596156779017</v>
      </c>
      <c r="I225">
        <f t="shared" si="53"/>
        <v>2.0920064433798463E-3</v>
      </c>
      <c r="J225">
        <f t="shared" si="52"/>
        <v>0.71979517065845888</v>
      </c>
      <c r="K225">
        <f t="shared" si="54"/>
        <v>2.6794369821756989</v>
      </c>
      <c r="L225">
        <f t="shared" si="62"/>
        <v>91.125895989019355</v>
      </c>
    </row>
    <row r="226" spans="1:73" x14ac:dyDescent="0.35">
      <c r="B226" s="4" t="s">
        <v>46</v>
      </c>
      <c r="C226">
        <v>8.3693000000000008</v>
      </c>
      <c r="D226" s="4">
        <f>D227</f>
        <v>8.4323333333333323</v>
      </c>
      <c r="E226">
        <v>5.2458</v>
      </c>
      <c r="F226">
        <f t="shared" si="55"/>
        <v>3.1865333333333323</v>
      </c>
      <c r="G226">
        <f t="shared" si="50"/>
        <v>477.97999999999979</v>
      </c>
      <c r="H226">
        <f t="shared" si="51"/>
        <v>0.19062869343093522</v>
      </c>
      <c r="I226">
        <f t="shared" si="53"/>
        <v>2.0921377463492207E-3</v>
      </c>
      <c r="J226">
        <f t="shared" si="52"/>
        <v>0.71981172877203603</v>
      </c>
      <c r="K226">
        <f t="shared" si="54"/>
        <v>2.6794097249147204</v>
      </c>
      <c r="L226">
        <f t="shared" si="62"/>
        <v>91.116702886118375</v>
      </c>
      <c r="O226" s="11"/>
      <c r="P226" s="11" t="s">
        <v>64</v>
      </c>
      <c r="Q226" s="11" t="s">
        <v>52</v>
      </c>
      <c r="R226" s="11" t="s">
        <v>65</v>
      </c>
      <c r="S226" s="11" t="s">
        <v>66</v>
      </c>
      <c r="T226" s="11" t="s">
        <v>67</v>
      </c>
      <c r="U226" s="11" t="s">
        <v>68</v>
      </c>
      <c r="V226" s="11" t="s">
        <v>69</v>
      </c>
      <c r="W226" s="11" t="s">
        <v>70</v>
      </c>
      <c r="AA226" s="11"/>
      <c r="AB226" s="11" t="s">
        <v>64</v>
      </c>
      <c r="AC226" s="11" t="s">
        <v>52</v>
      </c>
      <c r="AD226" s="11" t="s">
        <v>65</v>
      </c>
      <c r="AE226" s="11" t="s">
        <v>66</v>
      </c>
      <c r="AF226" s="11" t="s">
        <v>67</v>
      </c>
      <c r="AG226" s="11" t="s">
        <v>68</v>
      </c>
      <c r="AH226" s="11" t="s">
        <v>69</v>
      </c>
      <c r="AI226" s="11" t="s">
        <v>70</v>
      </c>
      <c r="AK226" s="11"/>
      <c r="AL226" s="11" t="s">
        <v>64</v>
      </c>
      <c r="AM226" s="11" t="s">
        <v>52</v>
      </c>
      <c r="AN226" s="11" t="s">
        <v>65</v>
      </c>
      <c r="AO226" s="11" t="s">
        <v>66</v>
      </c>
      <c r="AP226" s="11" t="s">
        <v>67</v>
      </c>
      <c r="AQ226" s="11" t="s">
        <v>68</v>
      </c>
      <c r="AR226" s="11" t="s">
        <v>69</v>
      </c>
      <c r="AS226" s="11" t="s">
        <v>70</v>
      </c>
    </row>
    <row r="227" spans="1:73" x14ac:dyDescent="0.35">
      <c r="B227" s="4" t="s">
        <v>46</v>
      </c>
      <c r="C227">
        <v>8.4611999999999998</v>
      </c>
      <c r="D227" s="4">
        <f>AVERAGE(C225:C227)</f>
        <v>8.4323333333333323</v>
      </c>
      <c r="E227">
        <v>5.2487000000000004</v>
      </c>
      <c r="F227">
        <f t="shared" si="55"/>
        <v>3.183633333333332</v>
      </c>
      <c r="G227">
        <f t="shared" si="50"/>
        <v>477.54499999999973</v>
      </c>
      <c r="H227">
        <f t="shared" si="51"/>
        <v>0.1905233676910473</v>
      </c>
      <c r="I227">
        <f t="shared" si="53"/>
        <v>2.0940434932833567E-3</v>
      </c>
      <c r="J227">
        <f t="shared" si="52"/>
        <v>0.72005175050333858</v>
      </c>
      <c r="K227">
        <f t="shared" si="54"/>
        <v>2.67901430226711</v>
      </c>
      <c r="L227">
        <f t="shared" si="62"/>
        <v>90.983481624021124</v>
      </c>
      <c r="O227" s="9" t="s">
        <v>58</v>
      </c>
      <c r="P227" s="9">
        <v>0</v>
      </c>
      <c r="Q227" s="9" t="e">
        <v>#N/A</v>
      </c>
      <c r="R227" s="9" t="e">
        <v>#N/A</v>
      </c>
      <c r="S227" s="9" t="e">
        <v>#N/A</v>
      </c>
      <c r="T227" s="9" t="e">
        <v>#N/A</v>
      </c>
      <c r="U227" s="9" t="e">
        <v>#N/A</v>
      </c>
      <c r="V227" s="9" t="e">
        <v>#N/A</v>
      </c>
      <c r="W227" s="9" t="e">
        <v>#N/A</v>
      </c>
      <c r="AA227" s="9" t="s">
        <v>58</v>
      </c>
      <c r="AB227" s="9">
        <v>5.5154862418301462E-3</v>
      </c>
      <c r="AC227" s="9">
        <v>2.2414518820692928E-2</v>
      </c>
      <c r="AD227" s="9">
        <v>0.24606757280634942</v>
      </c>
      <c r="AE227" s="9">
        <v>0.80749097142159942</v>
      </c>
      <c r="AF227" s="9">
        <v>-4.0475307486689316E-2</v>
      </c>
      <c r="AG227" s="9">
        <v>5.1506279970349608E-2</v>
      </c>
      <c r="AH227" s="9">
        <v>-4.0475307486689316E-2</v>
      </c>
      <c r="AI227" s="9">
        <v>5.1506279970349608E-2</v>
      </c>
      <c r="AK227" s="9" t="s">
        <v>58</v>
      </c>
      <c r="AL227" s="9">
        <v>1.628335642167192</v>
      </c>
      <c r="AM227" s="9">
        <v>0.12202986954535787</v>
      </c>
      <c r="AN227" s="9">
        <v>13.34374647972518</v>
      </c>
      <c r="AO227" s="9">
        <v>2.107639724821386E-13</v>
      </c>
      <c r="AP227" s="9">
        <v>1.3779510319119184</v>
      </c>
      <c r="AQ227" s="9">
        <v>1.8787202524224655</v>
      </c>
      <c r="AR227" s="9">
        <v>1.3779510319119184</v>
      </c>
      <c r="AS227" s="9">
        <v>1.8787202524224655</v>
      </c>
    </row>
    <row r="228" spans="1:73" ht="15" thickBot="1" x14ac:dyDescent="0.4">
      <c r="A228">
        <v>20</v>
      </c>
      <c r="B228" s="4" t="s">
        <v>46</v>
      </c>
      <c r="C228">
        <v>17.154199999999999</v>
      </c>
      <c r="D228" s="4">
        <f>D230</f>
        <v>18.041366666666665</v>
      </c>
      <c r="E228">
        <v>9.3651999999999997</v>
      </c>
      <c r="F228">
        <f t="shared" si="55"/>
        <v>8.6761666666666653</v>
      </c>
      <c r="G228">
        <f t="shared" si="50"/>
        <v>1301.4249999999995</v>
      </c>
      <c r="H228">
        <f t="shared" si="51"/>
        <v>0.10677828556784692</v>
      </c>
      <c r="I228">
        <f t="shared" si="53"/>
        <v>7.6838849722419688E-4</v>
      </c>
      <c r="J228">
        <f t="shared" si="52"/>
        <v>0.97151705645433251</v>
      </c>
      <c r="K228">
        <f t="shared" si="54"/>
        <v>3.1144191451500753</v>
      </c>
      <c r="L228">
        <f t="shared" si="62"/>
        <v>138.96393029513513</v>
      </c>
      <c r="O228" s="10" t="s">
        <v>71</v>
      </c>
      <c r="P228" s="10">
        <v>4.0826917353589049</v>
      </c>
      <c r="Q228" s="10">
        <v>1.1579555172916991</v>
      </c>
      <c r="R228" s="10">
        <v>3.5257759684135079</v>
      </c>
      <c r="S228" s="10">
        <v>1.4741633568067843E-3</v>
      </c>
      <c r="T228" s="10">
        <v>1.7107273838573818</v>
      </c>
      <c r="U228" s="10">
        <v>6.4546560868604281</v>
      </c>
      <c r="V228" s="10">
        <v>1.7107273838573818</v>
      </c>
      <c r="W228" s="10">
        <v>6.4546560868604281</v>
      </c>
      <c r="AA228" s="10" t="s">
        <v>71</v>
      </c>
      <c r="AB228" s="10">
        <v>3.3075952213400775E-2</v>
      </c>
      <c r="AC228" s="10">
        <v>7.2506892782080177E-3</v>
      </c>
      <c r="AD228" s="10">
        <v>4.5617666051158352</v>
      </c>
      <c r="AE228" s="10">
        <v>9.8872060795516121E-5</v>
      </c>
      <c r="AF228" s="10">
        <v>1.8198766686857146E-2</v>
      </c>
      <c r="AG228" s="10">
        <v>4.7953137739944404E-2</v>
      </c>
      <c r="AH228" s="10">
        <v>1.8198766686857146E-2</v>
      </c>
      <c r="AI228" s="10">
        <v>4.7953137739944404E-2</v>
      </c>
      <c r="AK228" s="10" t="s">
        <v>71</v>
      </c>
      <c r="AL228" s="10">
        <v>0.57173157308044176</v>
      </c>
      <c r="AM228" s="10">
        <v>0.10075691216387732</v>
      </c>
      <c r="AN228" s="10">
        <v>5.6743657660979316</v>
      </c>
      <c r="AO228" s="10">
        <v>5.0106022641240527E-6</v>
      </c>
      <c r="AP228" s="10">
        <v>0.36499546595627452</v>
      </c>
      <c r="AQ228" s="10">
        <v>0.77846768020460899</v>
      </c>
      <c r="AR228" s="10">
        <v>0.36499546595627452</v>
      </c>
      <c r="AS228" s="10">
        <v>0.77846768020460899</v>
      </c>
    </row>
    <row r="229" spans="1:73" x14ac:dyDescent="0.35">
      <c r="B229" s="4" t="s">
        <v>46</v>
      </c>
      <c r="C229">
        <v>18.9846</v>
      </c>
      <c r="D229" s="4">
        <f>D230</f>
        <v>18.041366666666665</v>
      </c>
      <c r="E229">
        <v>17.805099999999999</v>
      </c>
      <c r="F229">
        <f t="shared" si="55"/>
        <v>0.23626666666666551</v>
      </c>
      <c r="G229">
        <f t="shared" si="50"/>
        <v>35.439999999999827</v>
      </c>
      <c r="H229">
        <f t="shared" si="51"/>
        <v>5.6163683439014664E-2</v>
      </c>
      <c r="I229">
        <f t="shared" si="53"/>
        <v>2.8216704288939191E-2</v>
      </c>
      <c r="J229">
        <f t="shared" si="52"/>
        <v>1.2505444171749023</v>
      </c>
      <c r="K229">
        <f t="shared" si="54"/>
        <v>1.5494937132150111</v>
      </c>
      <c r="L229">
        <f t="shared" si="62"/>
        <v>1.9904409410786701</v>
      </c>
    </row>
    <row r="230" spans="1:73" x14ac:dyDescent="0.35">
      <c r="B230" s="4" t="s">
        <v>46</v>
      </c>
      <c r="C230">
        <v>17.985299999999999</v>
      </c>
      <c r="D230" s="4">
        <f>AVERAGE(C228:C230)</f>
        <v>18.041366666666665</v>
      </c>
      <c r="E230">
        <v>17.6831</v>
      </c>
      <c r="F230">
        <f t="shared" si="55"/>
        <v>0.3582666666666654</v>
      </c>
      <c r="G230">
        <f t="shared" si="50"/>
        <v>53.739999999999803</v>
      </c>
      <c r="H230">
        <f t="shared" si="51"/>
        <v>5.6551170326469904E-2</v>
      </c>
      <c r="I230">
        <f t="shared" si="53"/>
        <v>1.8608113137327943E-2</v>
      </c>
      <c r="J230">
        <f t="shared" si="52"/>
        <v>1.2475584029212212</v>
      </c>
      <c r="K230">
        <f t="shared" si="54"/>
        <v>1.730297662097148</v>
      </c>
      <c r="L230">
        <f t="shared" si="62"/>
        <v>3.0390598933444819</v>
      </c>
      <c r="AA230" t="s">
        <v>35</v>
      </c>
      <c r="AB230">
        <f>1/AB227</f>
        <v>181.30767735687078</v>
      </c>
      <c r="AF230">
        <f>1/AF227</f>
        <v>-24.706421324380536</v>
      </c>
      <c r="AG230">
        <f>1/AG227</f>
        <v>19.415108227106781</v>
      </c>
    </row>
    <row r="231" spans="1:73" x14ac:dyDescent="0.35">
      <c r="A231">
        <v>50</v>
      </c>
      <c r="B231" s="4" t="s">
        <v>46</v>
      </c>
      <c r="C231">
        <v>47.188499999999998</v>
      </c>
      <c r="D231" s="4">
        <f>AVERAGE(C231,C232)</f>
        <v>47.27805</v>
      </c>
      <c r="E231">
        <v>35.0871</v>
      </c>
      <c r="F231">
        <f t="shared" si="55"/>
        <v>12.190950000000001</v>
      </c>
      <c r="G231">
        <f t="shared" si="50"/>
        <v>1828.6424999999999</v>
      </c>
      <c r="H231">
        <f t="shared" si="51"/>
        <v>2.8500503033878549E-2</v>
      </c>
      <c r="I231">
        <f t="shared" si="53"/>
        <v>5.4685374533294513E-4</v>
      </c>
      <c r="J231">
        <f t="shared" si="52"/>
        <v>1.5451474746262372</v>
      </c>
      <c r="K231">
        <f t="shared" si="54"/>
        <v>3.2621288091106431</v>
      </c>
      <c r="L231">
        <f t="shared" si="62"/>
        <v>52.117231119129251</v>
      </c>
      <c r="AA231" t="s">
        <v>36</v>
      </c>
      <c r="AB231">
        <f>AB227/AB228</f>
        <v>0.16675215293108139</v>
      </c>
      <c r="AF231">
        <f>AF227/AF228</f>
        <v>-2.2240687065854812</v>
      </c>
      <c r="AG231">
        <f>AG227/AG228</f>
        <v>1.0740961363086252</v>
      </c>
    </row>
    <row r="232" spans="1:73" ht="15" thickBot="1" x14ac:dyDescent="0.4">
      <c r="B232" s="4" t="s">
        <v>46</v>
      </c>
      <c r="C232">
        <v>47.367600000000003</v>
      </c>
      <c r="D232" s="4">
        <f>AVERAGE(C231,C232)</f>
        <v>47.27805</v>
      </c>
      <c r="E232">
        <v>46.962800000000001</v>
      </c>
      <c r="F232">
        <f t="shared" ref="F232:F238" si="63">D232-E232</f>
        <v>0.31524999999999892</v>
      </c>
      <c r="G232">
        <f t="shared" ref="G232:G238" si="64">(F232/0.0002)*0.03</f>
        <v>47.287499999999838</v>
      </c>
      <c r="H232">
        <f t="shared" ref="H232:H238" si="65">1/E232</f>
        <v>2.1293449283262496E-2</v>
      </c>
      <c r="I232">
        <f t="shared" ref="I232:I238" si="66">1/G232</f>
        <v>2.1147237642083077E-2</v>
      </c>
      <c r="J232">
        <f t="shared" ref="J232:J238" si="67">LOG(E232)</f>
        <v>1.6717539823685594</v>
      </c>
      <c r="K232">
        <f t="shared" ref="K232:K238" si="68">LOG(G232)</f>
        <v>1.674746354300799</v>
      </c>
      <c r="L232">
        <f t="shared" si="62"/>
        <v>1.0069139829822717</v>
      </c>
      <c r="N232" s="8"/>
    </row>
    <row r="233" spans="1:73" x14ac:dyDescent="0.35">
      <c r="A233">
        <v>100</v>
      </c>
      <c r="B233" s="4" t="s">
        <v>46</v>
      </c>
      <c r="C233">
        <v>97.065299999999993</v>
      </c>
      <c r="D233" s="4">
        <f>D235</f>
        <v>96.822433333333336</v>
      </c>
      <c r="E233">
        <v>93.364500000000007</v>
      </c>
      <c r="F233">
        <f t="shared" si="63"/>
        <v>3.4579333333333295</v>
      </c>
      <c r="G233">
        <f t="shared" si="64"/>
        <v>518.68999999999937</v>
      </c>
      <c r="H233">
        <f t="shared" si="65"/>
        <v>1.071070910249613E-2</v>
      </c>
      <c r="I233">
        <f t="shared" si="66"/>
        <v>1.927933833310843E-3</v>
      </c>
      <c r="J233">
        <f t="shared" si="67"/>
        <v>1.9701817757501494</v>
      </c>
      <c r="K233">
        <f t="shared" si="68"/>
        <v>2.7149078751640427</v>
      </c>
      <c r="L233">
        <f t="shared" si="62"/>
        <v>5.5555377043737106</v>
      </c>
    </row>
    <row r="234" spans="1:73" x14ac:dyDescent="0.35">
      <c r="B234" s="4" t="s">
        <v>46</v>
      </c>
      <c r="C234">
        <v>97.167400000000001</v>
      </c>
      <c r="D234" s="4">
        <f>D235</f>
        <v>96.822433333333336</v>
      </c>
      <c r="E234">
        <v>94.762299999999996</v>
      </c>
      <c r="F234">
        <f t="shared" si="63"/>
        <v>2.06013333333334</v>
      </c>
      <c r="G234">
        <f t="shared" si="64"/>
        <v>309.02000000000095</v>
      </c>
      <c r="H234">
        <f t="shared" si="65"/>
        <v>1.0552719805239004E-2</v>
      </c>
      <c r="I234">
        <f t="shared" si="66"/>
        <v>3.2360365024917382E-3</v>
      </c>
      <c r="J234">
        <f t="shared" si="67"/>
        <v>1.9766355930510047</v>
      </c>
      <c r="K234">
        <f t="shared" si="68"/>
        <v>2.4899865881903809</v>
      </c>
      <c r="L234">
        <f t="shared" si="62"/>
        <v>3.2610014742149671</v>
      </c>
    </row>
    <row r="235" spans="1:73" x14ac:dyDescent="0.35">
      <c r="B235" s="4" t="s">
        <v>46</v>
      </c>
      <c r="C235">
        <v>96.2346</v>
      </c>
      <c r="D235" s="4">
        <f>AVERAGE(C233:C235)</f>
        <v>96.822433333333336</v>
      </c>
      <c r="E235">
        <v>94.964399999999998</v>
      </c>
      <c r="F235">
        <f t="shared" si="63"/>
        <v>1.8580333333333385</v>
      </c>
      <c r="G235">
        <f t="shared" si="64"/>
        <v>278.70500000000072</v>
      </c>
      <c r="H235">
        <f t="shared" si="65"/>
        <v>1.0530261866552098E-2</v>
      </c>
      <c r="I235">
        <f t="shared" si="66"/>
        <v>3.5880231786297248E-3</v>
      </c>
      <c r="J235">
        <f t="shared" si="67"/>
        <v>1.9775608286450477</v>
      </c>
      <c r="K235">
        <f t="shared" si="68"/>
        <v>2.4451447600765315</v>
      </c>
      <c r="L235">
        <f t="shared" si="62"/>
        <v>2.9348366335174099</v>
      </c>
    </row>
    <row r="236" spans="1:73" x14ac:dyDescent="0.35">
      <c r="A236">
        <v>200</v>
      </c>
      <c r="B236" s="4" t="s">
        <v>46</v>
      </c>
      <c r="C236">
        <v>196.47479999999999</v>
      </c>
      <c r="D236" s="4">
        <f>D238</f>
        <v>196.99466666666663</v>
      </c>
      <c r="E236">
        <v>192.36779999999999</v>
      </c>
      <c r="F236">
        <f t="shared" si="63"/>
        <v>4.6268666666666434</v>
      </c>
      <c r="G236">
        <f t="shared" si="64"/>
        <v>694.02999999999645</v>
      </c>
      <c r="H236">
        <f t="shared" si="65"/>
        <v>5.1983751958487858E-3</v>
      </c>
      <c r="I236">
        <f t="shared" si="66"/>
        <v>1.4408599051914256E-3</v>
      </c>
      <c r="J236">
        <f t="shared" si="67"/>
        <v>2.2841323782389549</v>
      </c>
      <c r="K236">
        <f t="shared" si="68"/>
        <v>2.841378243585778</v>
      </c>
      <c r="L236">
        <f t="shared" si="62"/>
        <v>3.6078283371749142</v>
      </c>
    </row>
    <row r="237" spans="1:73" x14ac:dyDescent="0.35">
      <c r="B237" s="4" t="s">
        <v>46</v>
      </c>
      <c r="C237">
        <v>197.25829999999999</v>
      </c>
      <c r="D237" s="4">
        <f>D238</f>
        <v>196.99466666666663</v>
      </c>
      <c r="E237">
        <v>192.46780000000001</v>
      </c>
      <c r="F237">
        <f t="shared" si="63"/>
        <v>4.5268666666666206</v>
      </c>
      <c r="G237">
        <f t="shared" si="64"/>
        <v>679.02999999999304</v>
      </c>
      <c r="H237">
        <f t="shared" si="65"/>
        <v>5.1956742894136059E-3</v>
      </c>
      <c r="I237">
        <f t="shared" si="66"/>
        <v>1.4726889828137347E-3</v>
      </c>
      <c r="J237">
        <f t="shared" si="67"/>
        <v>2.2843580821455989</v>
      </c>
      <c r="K237">
        <f t="shared" si="68"/>
        <v>2.8318889621253303</v>
      </c>
      <c r="L237">
        <f t="shared" si="62"/>
        <v>3.5280187127404843</v>
      </c>
    </row>
    <row r="238" spans="1:73" ht="15" thickBot="1" x14ac:dyDescent="0.4">
      <c r="B238" s="4" t="s">
        <v>46</v>
      </c>
      <c r="C238">
        <v>197.2509</v>
      </c>
      <c r="D238" s="4">
        <f>AVERAGE(C236:C238)</f>
        <v>196.99466666666663</v>
      </c>
      <c r="E238">
        <v>192.74719999999999</v>
      </c>
      <c r="F238" s="8">
        <f t="shared" si="63"/>
        <v>4.2474666666666394</v>
      </c>
      <c r="G238" s="8">
        <f t="shared" si="64"/>
        <v>637.11999999999591</v>
      </c>
      <c r="H238" s="8">
        <f t="shared" si="65"/>
        <v>5.1881428108942699E-3</v>
      </c>
      <c r="I238" s="8">
        <f t="shared" si="66"/>
        <v>1.5695630336514416E-3</v>
      </c>
      <c r="J238" s="8">
        <f t="shared" si="67"/>
        <v>2.2849880778597949</v>
      </c>
      <c r="K238" s="8">
        <f t="shared" si="68"/>
        <v>2.8042212383473126</v>
      </c>
      <c r="L238" s="8">
        <f t="shared" si="62"/>
        <v>3.3054695476769362</v>
      </c>
      <c r="M238" s="13"/>
    </row>
    <row r="239" spans="1:73" ht="15" thickBot="1" x14ac:dyDescent="0.4"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/>
      <c r="BC239" s="8"/>
      <c r="BD239" s="8"/>
      <c r="BE239" s="8"/>
      <c r="BF239" s="8"/>
      <c r="BG239" s="8"/>
      <c r="BH239" s="8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3"/>
  <sheetViews>
    <sheetView zoomScale="94" zoomScaleNormal="94" workbookViewId="0"/>
  </sheetViews>
  <sheetFormatPr defaultRowHeight="14.5" x14ac:dyDescent="0.35"/>
  <cols>
    <col min="1" max="1" width="18.1796875" customWidth="1"/>
    <col min="2" max="2" width="10.08984375" customWidth="1"/>
    <col min="3" max="4" width="13.54296875" customWidth="1"/>
    <col min="15" max="15" width="15" customWidth="1"/>
  </cols>
  <sheetData>
    <row r="1" spans="1:73" x14ac:dyDescent="0.35">
      <c r="C1" s="5" t="s">
        <v>1</v>
      </c>
      <c r="D1" s="5">
        <v>98.26</v>
      </c>
      <c r="AU1" t="s">
        <v>27</v>
      </c>
      <c r="BC1" t="s">
        <v>28</v>
      </c>
      <c r="BM1" t="s">
        <v>29</v>
      </c>
    </row>
    <row r="2" spans="1:73" x14ac:dyDescent="0.35">
      <c r="A2" s="1" t="s">
        <v>13</v>
      </c>
      <c r="B2" s="6" t="s">
        <v>23</v>
      </c>
      <c r="C2" s="5" t="s">
        <v>10</v>
      </c>
      <c r="D2" s="5">
        <v>0.81</v>
      </c>
      <c r="O2" t="s">
        <v>5</v>
      </c>
      <c r="AA2" t="s">
        <v>28</v>
      </c>
      <c r="AK2" t="s">
        <v>72</v>
      </c>
      <c r="AU2" t="s">
        <v>30</v>
      </c>
      <c r="AV2" t="s">
        <v>5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A3" s="1"/>
      <c r="B3" s="6"/>
      <c r="C3" s="5" t="s">
        <v>11</v>
      </c>
      <c r="D3" s="5">
        <v>0.05</v>
      </c>
      <c r="AU3" t="s">
        <v>39</v>
      </c>
      <c r="AV3">
        <f>P21</f>
        <v>1592.8723048006802</v>
      </c>
      <c r="AW3" s="7">
        <f>T21</f>
        <v>1402.4423793215908</v>
      </c>
      <c r="AX3" s="7">
        <f>U21</f>
        <v>1783.3022302797697</v>
      </c>
      <c r="AY3" s="7">
        <f>P9</f>
        <v>0.87536225867747086</v>
      </c>
      <c r="AZ3" s="7">
        <f>T15</f>
        <v>2.3354874288748123E-16</v>
      </c>
      <c r="BC3" t="s">
        <v>39</v>
      </c>
      <c r="BD3" s="7">
        <f>AB23</f>
        <v>17.819053515484057</v>
      </c>
      <c r="BE3" s="7">
        <f>AG23</f>
        <v>8.6601778055563816</v>
      </c>
      <c r="BF3" s="7">
        <f>AF23</f>
        <v>-309.4381797440318</v>
      </c>
      <c r="BG3" s="7">
        <f>AB24</f>
        <v>406.85526145727005</v>
      </c>
      <c r="BH3" s="7">
        <f>AG24</f>
        <v>39.839655376656097</v>
      </c>
      <c r="BI3" s="7">
        <f>AF24</f>
        <v>1.2322718122141769</v>
      </c>
      <c r="BJ3" s="7">
        <f>AB9</f>
        <v>-3.532690323534577E-2</v>
      </c>
      <c r="BK3" s="7">
        <f>AF15</f>
        <v>0.91920420486023646</v>
      </c>
      <c r="BM3" t="s">
        <v>39</v>
      </c>
      <c r="BN3" s="7">
        <f>AL20</f>
        <v>2.6033375631236901</v>
      </c>
      <c r="BO3" s="7">
        <f>AP20</f>
        <v>2.3445236180496645</v>
      </c>
      <c r="BP3" s="7">
        <f>AQ20</f>
        <v>2.8621515081977158</v>
      </c>
      <c r="BQ3" s="7">
        <f>AL21</f>
        <v>1.2287092274423195</v>
      </c>
      <c r="BR3" s="7">
        <f>AP21</f>
        <v>0.932449464217739</v>
      </c>
      <c r="BS3" s="7">
        <f>AQ21</f>
        <v>1.5249689906668999</v>
      </c>
      <c r="BT3" s="7">
        <f>AL9</f>
        <v>0.71050597316985808</v>
      </c>
      <c r="BU3" s="7">
        <f>AP15</f>
        <v>3.0889354813263072E-9</v>
      </c>
    </row>
    <row r="4" spans="1:73" x14ac:dyDescent="0.35">
      <c r="A4" s="1"/>
      <c r="B4" s="6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315.6590812600289</v>
      </c>
      <c r="AW4" s="7">
        <f>T55</f>
        <v>1206.5796537011665</v>
      </c>
      <c r="AX4" s="7">
        <f>U55</f>
        <v>1424.7385088188912</v>
      </c>
      <c r="AY4" s="7">
        <f>P43</f>
        <v>0.92002950571291753</v>
      </c>
      <c r="AZ4" s="7">
        <f>T49</f>
        <v>1.5498662154231404E-20</v>
      </c>
      <c r="BC4" t="s">
        <v>40</v>
      </c>
      <c r="BD4" s="7">
        <f>AB57</f>
        <v>211.22143735255213</v>
      </c>
      <c r="BE4" s="7">
        <f>AF57</f>
        <v>9733.8869987851212</v>
      </c>
      <c r="BF4" s="7">
        <f>AG57</f>
        <v>106.76914242470566</v>
      </c>
      <c r="BG4" s="7">
        <f>AB58</f>
        <v>3.4985984925082785</v>
      </c>
      <c r="BH4" s="7">
        <f>AF58</f>
        <v>0.10242752785089503</v>
      </c>
      <c r="BI4" s="7">
        <f>AG58</f>
        <v>5.4982679171367224</v>
      </c>
      <c r="BJ4" s="7">
        <f>AB43</f>
        <v>0.68006118668511506</v>
      </c>
      <c r="BK4" s="7">
        <f>AF49</f>
        <v>1.2765340107924711E-8</v>
      </c>
      <c r="BM4" t="s">
        <v>40</v>
      </c>
      <c r="BN4" s="7">
        <f>AL54</f>
        <v>2.7438369467750503</v>
      </c>
      <c r="BO4" s="7">
        <f>AP54</f>
        <v>2.5941152791210822</v>
      </c>
      <c r="BP4" s="7">
        <f>AQ54</f>
        <v>2.8935586144290184</v>
      </c>
      <c r="BQ4" s="7">
        <f>AL55</f>
        <v>1.1394175176320009</v>
      </c>
      <c r="BR4" s="7">
        <f>AP55</f>
        <v>0.97149962458404548</v>
      </c>
      <c r="BS4" s="7">
        <f>AQ55</f>
        <v>1.3073354106799564</v>
      </c>
      <c r="BT4" s="7">
        <f>AL43</f>
        <v>0.86889620663890377</v>
      </c>
      <c r="BU4" s="7">
        <f>AP49</f>
        <v>4.315711460894599E-14</v>
      </c>
    </row>
    <row r="5" spans="1:73" ht="15" thickBot="1" x14ac:dyDescent="0.4">
      <c r="A5" s="1"/>
      <c r="B5" s="6"/>
      <c r="AU5" t="s">
        <v>41</v>
      </c>
      <c r="AV5" s="7">
        <f>P85</f>
        <v>749.50587216949475</v>
      </c>
      <c r="AW5" s="7">
        <f>T85</f>
        <v>379.29119606042519</v>
      </c>
      <c r="AX5" s="7">
        <f>U85</f>
        <v>1119.7205482785644</v>
      </c>
      <c r="AY5" s="7">
        <f>P73</f>
        <v>0.35286833753564295</v>
      </c>
      <c r="AZ5" s="7">
        <f>T79</f>
        <v>3.1258826229009859E-4</v>
      </c>
      <c r="BC5" t="s">
        <v>41</v>
      </c>
      <c r="BD5" s="7">
        <f>AB87</f>
        <v>9.9604685861270408</v>
      </c>
      <c r="BE5" s="7">
        <f>AF87</f>
        <v>-23.941463617336208</v>
      </c>
      <c r="BF5" s="7">
        <f>AG87</f>
        <v>4.1226520829648772</v>
      </c>
      <c r="BG5" s="7">
        <f>AB88</f>
        <v>-332.97057611340028</v>
      </c>
      <c r="BH5" s="7">
        <f>AF88</f>
        <v>11.259908495839102</v>
      </c>
      <c r="BI5" s="7">
        <f>AG88</f>
        <v>78.083329400320252</v>
      </c>
      <c r="BJ5" s="7">
        <f>AB73</f>
        <v>-3.7142222670385278E-2</v>
      </c>
      <c r="BK5" s="7">
        <f>AF79</f>
        <v>0.85710149987019157</v>
      </c>
      <c r="BM5" t="s">
        <v>41</v>
      </c>
      <c r="BN5" s="7">
        <f>AL84</f>
        <v>2.7424808535954726</v>
      </c>
      <c r="BO5" s="7">
        <f>AP84</f>
        <v>2.3978082848520033</v>
      </c>
      <c r="BP5" s="7">
        <f>AQ84</f>
        <v>3.0871534223389419</v>
      </c>
      <c r="BQ5" s="7">
        <f>AL85</f>
        <v>0.93380101990495079</v>
      </c>
      <c r="BR5" s="7">
        <f>AP85</f>
        <v>0.58532884220865511</v>
      </c>
      <c r="BS5" s="7">
        <f>AQ85</f>
        <v>1.2822731976012465</v>
      </c>
      <c r="BT5" s="7">
        <f>AL73</f>
        <v>0.5207693251905845</v>
      </c>
      <c r="BU5" s="7">
        <f>AP79</f>
        <v>8.8353287607955876E-6</v>
      </c>
    </row>
    <row r="6" spans="1:73" x14ac:dyDescent="0.35">
      <c r="A6" t="s">
        <v>22</v>
      </c>
      <c r="B6" t="s">
        <v>3</v>
      </c>
      <c r="C6" t="s">
        <v>24</v>
      </c>
      <c r="D6" s="4" t="s">
        <v>26</v>
      </c>
      <c r="E6" s="4" t="s">
        <v>16</v>
      </c>
      <c r="F6" t="s">
        <v>12</v>
      </c>
      <c r="G6" t="s">
        <v>4</v>
      </c>
      <c r="H6" t="s">
        <v>6</v>
      </c>
      <c r="I6" t="s">
        <v>7</v>
      </c>
      <c r="J6" t="s">
        <v>8</v>
      </c>
      <c r="K6" t="s">
        <v>9</v>
      </c>
      <c r="L6" t="s">
        <v>5</v>
      </c>
      <c r="O6" s="12" t="s">
        <v>48</v>
      </c>
      <c r="P6" s="12"/>
      <c r="AA6" s="12" t="s">
        <v>48</v>
      </c>
      <c r="AB6" s="12"/>
      <c r="AK6" s="12" t="s">
        <v>48</v>
      </c>
      <c r="AL6" s="12"/>
      <c r="AU6" t="s">
        <v>42</v>
      </c>
      <c r="AV6" s="7">
        <f>P113</f>
        <v>577.70742109923742</v>
      </c>
      <c r="AW6" s="7">
        <f>T113</f>
        <v>479.69086988915819</v>
      </c>
      <c r="AX6" s="7">
        <f>U113</f>
        <v>675.72397230931665</v>
      </c>
      <c r="AY6" s="7">
        <f>P101</f>
        <v>0.79914880563945023</v>
      </c>
      <c r="AZ6" s="7">
        <f>T107</f>
        <v>1.3384846285834391E-12</v>
      </c>
      <c r="BC6" t="s">
        <v>42</v>
      </c>
      <c r="BD6" s="7">
        <f>AB115</f>
        <v>171.94258391884452</v>
      </c>
      <c r="BE6" s="7">
        <f>AF115</f>
        <v>-1346.0010448352925</v>
      </c>
      <c r="BF6" s="7">
        <f>AG115</f>
        <v>80.80983537869237</v>
      </c>
      <c r="BG6" s="7">
        <f>AB116</f>
        <v>5.7109600652615358</v>
      </c>
      <c r="BH6" s="7">
        <f>AF116</f>
        <v>-1.2567939606396037</v>
      </c>
      <c r="BI6" s="7">
        <f>AG116</f>
        <v>8.5602239917454366</v>
      </c>
      <c r="BJ6" s="7">
        <f>AB101</f>
        <v>0.44059200539777316</v>
      </c>
      <c r="BK6" s="7">
        <f>AF107</f>
        <v>3.8223293547100218E-5</v>
      </c>
      <c r="BM6" t="s">
        <v>42</v>
      </c>
      <c r="BN6" s="7">
        <f>AL112</f>
        <v>2.6523572712682544</v>
      </c>
      <c r="BO6" s="7">
        <f>AP112</f>
        <v>2.50600785101437</v>
      </c>
      <c r="BP6" s="7">
        <f>AQ112</f>
        <v>2.7987066915221388</v>
      </c>
      <c r="BQ6" s="7">
        <f>AL113</f>
        <v>0.90297185438228389</v>
      </c>
      <c r="BR6" s="7">
        <f>AP113</f>
        <v>0.7693382110257162</v>
      </c>
      <c r="BS6" s="7">
        <f>AQ113</f>
        <v>1.0366054977388517</v>
      </c>
      <c r="BT6" s="7">
        <f>AL101</f>
        <v>0.86792947241194263</v>
      </c>
      <c r="BU6" s="7">
        <f>AP107</f>
        <v>4.7856001429273175E-14</v>
      </c>
    </row>
    <row r="7" spans="1:73" x14ac:dyDescent="0.35">
      <c r="A7" t="s">
        <v>14</v>
      </c>
      <c r="B7" t="s">
        <v>39</v>
      </c>
      <c r="C7">
        <v>0.1542</v>
      </c>
      <c r="D7" s="4">
        <f>D9</f>
        <v>0.14980000000000002</v>
      </c>
      <c r="E7">
        <v>1.5799999999999981E-2</v>
      </c>
      <c r="F7">
        <f t="shared" ref="F7:F12" si="0">D7-E7</f>
        <v>0.13400000000000004</v>
      </c>
      <c r="G7">
        <f t="shared" ref="G7:G66" si="1">(F7/0.0002)*0.03</f>
        <v>20.100000000000001</v>
      </c>
      <c r="H7">
        <f t="shared" ref="H7:H66" si="2">1/E7</f>
        <v>63.291139240506403</v>
      </c>
      <c r="I7">
        <f>1/G7</f>
        <v>4.9751243781094523E-2</v>
      </c>
      <c r="J7">
        <f t="shared" ref="J7:J66" si="3">LOG(E7)</f>
        <v>-1.8013429130455778</v>
      </c>
      <c r="K7">
        <f>LOG(G7)</f>
        <v>1.3031960574204888</v>
      </c>
      <c r="L7">
        <f t="shared" ref="L7:L38" si="4">G7/E7</f>
        <v>1272.1518987341788</v>
      </c>
      <c r="O7" s="9" t="s">
        <v>49</v>
      </c>
      <c r="P7" s="9">
        <v>0.95385796494979302</v>
      </c>
      <c r="AA7" s="9" t="s">
        <v>49</v>
      </c>
      <c r="AB7" s="9">
        <v>1.9339712056407981E-2</v>
      </c>
      <c r="AK7" s="9" t="s">
        <v>49</v>
      </c>
      <c r="AL7" s="9">
        <v>0.84881595521006392</v>
      </c>
      <c r="AU7" t="s">
        <v>43</v>
      </c>
      <c r="AV7" s="7">
        <f>P143</f>
        <v>1681.4583623776643</v>
      </c>
      <c r="AW7" s="7">
        <f>T143</f>
        <v>1460.6241495132485</v>
      </c>
      <c r="AX7" s="7">
        <f>U143</f>
        <v>1902.2925752420801</v>
      </c>
      <c r="AY7" s="7">
        <f>P131</f>
        <v>0.86106400738472499</v>
      </c>
      <c r="AZ7" s="7">
        <f>T137</f>
        <v>4.9863837252321078E-15</v>
      </c>
      <c r="BC7" t="s">
        <v>43</v>
      </c>
      <c r="BD7" s="7">
        <f>AB145</f>
        <v>279.86459169916759</v>
      </c>
      <c r="BE7" s="7">
        <f>AF145</f>
        <v>-1222.9609540791382</v>
      </c>
      <c r="BF7" s="7">
        <f>AG145</f>
        <v>125.56503163225825</v>
      </c>
      <c r="BG7" s="7">
        <f>AB146</f>
        <v>5.0864705865590016</v>
      </c>
      <c r="BH7" s="7">
        <f>AF146</f>
        <v>-1.6149897764286121</v>
      </c>
      <c r="BI7" s="7">
        <f>AG146</f>
        <v>8.862146659032371</v>
      </c>
      <c r="BJ7" s="7">
        <f>AB131</f>
        <v>0.65426250953011889</v>
      </c>
      <c r="BK7" s="7">
        <f>AF137</f>
        <v>6.6518869353070057E-8</v>
      </c>
      <c r="BM7" t="s">
        <v>43</v>
      </c>
      <c r="BN7" s="7">
        <f>AL142</f>
        <v>2.9028645152227557</v>
      </c>
      <c r="BO7" s="7">
        <f>AP142</f>
        <v>2.727590540424337</v>
      </c>
      <c r="BP7" s="7">
        <f>AQ142</f>
        <v>3.0781384900211743</v>
      </c>
      <c r="BQ7" s="7">
        <f>AL143</f>
        <v>0.96693870084367461</v>
      </c>
      <c r="BR7" s="7">
        <f>AP143</f>
        <v>0.79269661469343622</v>
      </c>
      <c r="BS7" s="7">
        <f>AQ143</f>
        <v>1.141180786993913</v>
      </c>
      <c r="BT7" s="7">
        <f>AL131</f>
        <v>0.82125833328720799</v>
      </c>
      <c r="BU7" s="7">
        <f>AP137</f>
        <v>8.1672106728376213E-12</v>
      </c>
    </row>
    <row r="8" spans="1:73" x14ac:dyDescent="0.35">
      <c r="B8" t="s">
        <v>39</v>
      </c>
      <c r="C8">
        <v>0.15140000000000001</v>
      </c>
      <c r="D8" s="4">
        <f>D9</f>
        <v>0.14980000000000002</v>
      </c>
      <c r="E8">
        <v>1.4500000000000013E-2</v>
      </c>
      <c r="F8">
        <f t="shared" si="0"/>
        <v>0.1353</v>
      </c>
      <c r="G8">
        <f t="shared" si="1"/>
        <v>20.294999999999998</v>
      </c>
      <c r="H8">
        <f t="shared" si="2"/>
        <v>68.965517241379246</v>
      </c>
      <c r="I8">
        <f t="shared" ref="I8:I66" si="5">1/G8</f>
        <v>4.9273220004927329E-2</v>
      </c>
      <c r="J8">
        <f t="shared" si="3"/>
        <v>-1.8386319977650247</v>
      </c>
      <c r="K8">
        <f t="shared" ref="K8:K66" si="6">LOG(G8)</f>
        <v>1.3073890556533041</v>
      </c>
      <c r="L8">
        <f t="shared" si="4"/>
        <v>1399.6551724137917</v>
      </c>
      <c r="O8" s="9" t="s">
        <v>50</v>
      </c>
      <c r="P8" s="9">
        <v>0.90984501729816047</v>
      </c>
      <c r="AA8" s="9" t="s">
        <v>50</v>
      </c>
      <c r="AB8" s="9">
        <v>3.7402446242477218E-4</v>
      </c>
      <c r="AK8" s="9" t="s">
        <v>50</v>
      </c>
      <c r="AL8" s="9">
        <v>0.72048852581917333</v>
      </c>
      <c r="AU8" t="s">
        <v>44</v>
      </c>
      <c r="AV8" s="7">
        <f>P172</f>
        <v>1065.6336882490089</v>
      </c>
      <c r="AW8" s="7">
        <f>T172</f>
        <v>967.2078612468639</v>
      </c>
      <c r="AX8" s="7">
        <f>U172</f>
        <v>1164.0595152511539</v>
      </c>
      <c r="AY8" s="7">
        <f>P160</f>
        <v>0.90967526371563889</v>
      </c>
      <c r="AZ8" s="7">
        <f>T166</f>
        <v>2.763954580842284E-19</v>
      </c>
      <c r="BC8" t="s">
        <v>44</v>
      </c>
      <c r="BD8" s="7">
        <f>AB174</f>
        <v>36.071250983835803</v>
      </c>
      <c r="BE8" s="7">
        <f>AG174</f>
        <v>19.223190836227072</v>
      </c>
      <c r="BF8" s="7">
        <f>AF174</f>
        <v>291.9437421639671</v>
      </c>
      <c r="BG8" s="7">
        <f>AB175</f>
        <v>51.601172400676212</v>
      </c>
      <c r="BH8" s="7">
        <f>AG175</f>
        <v>27.222145782035849</v>
      </c>
      <c r="BI8" s="7">
        <f>AF175</f>
        <v>-4.0950381128463667</v>
      </c>
      <c r="BJ8" s="7">
        <f>AB160</f>
        <v>-1.2506103827789775E-2</v>
      </c>
      <c r="BK8" s="7">
        <f>AF166</f>
        <v>0.42980492444674601</v>
      </c>
      <c r="BM8" t="s">
        <v>44</v>
      </c>
      <c r="BN8" s="7">
        <f>AL171</f>
        <v>2.6149897680498584</v>
      </c>
      <c r="BO8" s="7">
        <f>AP171</f>
        <v>2.3739334512843646</v>
      </c>
      <c r="BP8" s="7">
        <f>AQ171</f>
        <v>2.8560460848153522</v>
      </c>
      <c r="BQ8" s="7">
        <f>AL172</f>
        <v>1.1313421437754991</v>
      </c>
      <c r="BR8" s="7">
        <f>AP172</f>
        <v>0.87178730297900975</v>
      </c>
      <c r="BS8" s="7">
        <f>AQ172</f>
        <v>1.3908969845719885</v>
      </c>
      <c r="BT8" s="7">
        <f>AL160</f>
        <v>0.73078119023799371</v>
      </c>
      <c r="BU8" s="7">
        <f>AP166</f>
        <v>1.1041092553044597E-9</v>
      </c>
    </row>
    <row r="9" spans="1:73" x14ac:dyDescent="0.35">
      <c r="B9" t="s">
        <v>39</v>
      </c>
      <c r="C9">
        <v>0.14380000000000001</v>
      </c>
      <c r="D9" s="4">
        <f>AVERAGE(C7:C9)</f>
        <v>0.14980000000000002</v>
      </c>
      <c r="E9">
        <v>1.419999999999999E-2</v>
      </c>
      <c r="F9">
        <f t="shared" si="0"/>
        <v>0.13560000000000003</v>
      </c>
      <c r="G9">
        <f t="shared" si="1"/>
        <v>20.340000000000003</v>
      </c>
      <c r="H9">
        <f t="shared" si="2"/>
        <v>70.422535211267657</v>
      </c>
      <c r="I9">
        <f t="shared" si="5"/>
        <v>4.9164208456243849E-2</v>
      </c>
      <c r="J9">
        <f t="shared" si="3"/>
        <v>-1.8477116556169437</v>
      </c>
      <c r="K9">
        <f t="shared" si="6"/>
        <v>1.308350948586726</v>
      </c>
      <c r="L9">
        <f t="shared" si="4"/>
        <v>1432.3943661971844</v>
      </c>
      <c r="O9" s="9" t="s">
        <v>51</v>
      </c>
      <c r="P9" s="9">
        <v>0.87536225867747086</v>
      </c>
      <c r="AA9" s="9" t="s">
        <v>51</v>
      </c>
      <c r="AB9" s="9">
        <v>-3.532690323534577E-2</v>
      </c>
      <c r="AK9" s="9" t="s">
        <v>51</v>
      </c>
      <c r="AL9" s="9">
        <v>0.71050597316985808</v>
      </c>
      <c r="AU9" t="s">
        <v>45</v>
      </c>
      <c r="AV9" s="7">
        <f>P202</f>
        <v>1062.3544972946004</v>
      </c>
      <c r="AW9" s="7">
        <f>T202</f>
        <v>777.45562673760605</v>
      </c>
      <c r="AX9" s="7">
        <f>U202</f>
        <v>1347.2533678515947</v>
      </c>
      <c r="AY9" s="7">
        <f>P190</f>
        <v>0.6328046153977428</v>
      </c>
      <c r="AZ9" s="7">
        <f>T196</f>
        <v>2.6234043937671156E-8</v>
      </c>
      <c r="BC9" t="s">
        <v>45</v>
      </c>
      <c r="BD9" s="7">
        <f>AB204</f>
        <v>307.38899390219967</v>
      </c>
      <c r="BE9" s="7">
        <f>AG204</f>
        <v>103.67205399362464</v>
      </c>
      <c r="BF9" s="7">
        <f>AF204</f>
        <v>-318.53350704968511</v>
      </c>
      <c r="BG9" s="7">
        <f>AB205</f>
        <v>1.6595171705040959</v>
      </c>
      <c r="BH9" s="7">
        <f>AG205</f>
        <v>3.7147890062552151</v>
      </c>
      <c r="BI9" s="7">
        <f>AF205</f>
        <v>-2.3710090448707888</v>
      </c>
      <c r="BJ9" s="7">
        <f>AB190</f>
        <v>0.57246707398203622</v>
      </c>
      <c r="BK9" s="7">
        <f>AF196</f>
        <v>7.954778457267703E-7</v>
      </c>
      <c r="BM9" t="s">
        <v>45</v>
      </c>
      <c r="BN9" s="7">
        <f>AL201</f>
        <v>2.706363621672577</v>
      </c>
      <c r="BO9" s="7">
        <f>AP201</f>
        <v>2.5742640218970854</v>
      </c>
      <c r="BP9" s="7">
        <f>AQ201</f>
        <v>2.8384632214480687</v>
      </c>
      <c r="BQ9" s="7">
        <f>AL202</f>
        <v>1.0937026914392998</v>
      </c>
      <c r="BR9" s="7">
        <f>AP202</f>
        <v>0.95269362757442411</v>
      </c>
      <c r="BS9" s="7">
        <f>AQ202</f>
        <v>1.2347117553041755</v>
      </c>
      <c r="BT9" s="7">
        <f>AL190</f>
        <v>0.89658654736198884</v>
      </c>
      <c r="BU9" s="7">
        <f>AP196</f>
        <v>1.5362182903390288E-15</v>
      </c>
    </row>
    <row r="10" spans="1:73" x14ac:dyDescent="0.35">
      <c r="A10">
        <v>0.5</v>
      </c>
      <c r="B10" t="s">
        <v>39</v>
      </c>
      <c r="C10">
        <v>0.29870000000000002</v>
      </c>
      <c r="D10" s="4">
        <f>D12</f>
        <v>0.29763333333333336</v>
      </c>
      <c r="E10">
        <v>0.2843</v>
      </c>
      <c r="F10">
        <f t="shared" si="0"/>
        <v>1.3333333333333364E-2</v>
      </c>
      <c r="G10">
        <f t="shared" si="1"/>
        <v>2.0000000000000044</v>
      </c>
      <c r="H10">
        <f t="shared" si="2"/>
        <v>3.5174111853675694</v>
      </c>
      <c r="I10">
        <f t="shared" si="5"/>
        <v>0.49999999999999889</v>
      </c>
      <c r="J10">
        <f t="shared" si="3"/>
        <v>-0.54622314030955788</v>
      </c>
      <c r="K10">
        <f t="shared" si="6"/>
        <v>0.30102999566398214</v>
      </c>
      <c r="L10">
        <f t="shared" si="4"/>
        <v>7.0348223707351547</v>
      </c>
      <c r="O10" s="9" t="s">
        <v>52</v>
      </c>
      <c r="P10" s="9">
        <v>2951.7906615836982</v>
      </c>
      <c r="AA10" s="9" t="s">
        <v>52</v>
      </c>
      <c r="AB10" s="9">
        <v>0.14692170972862054</v>
      </c>
      <c r="AK10" s="9" t="s">
        <v>52</v>
      </c>
      <c r="AL10" s="9">
        <v>0.69175301622590435</v>
      </c>
      <c r="AU10" t="s">
        <v>46</v>
      </c>
      <c r="AV10" s="7">
        <f>P232</f>
        <v>933.37459608602182</v>
      </c>
      <c r="AW10" s="7">
        <f>T232</f>
        <v>731.70463402571988</v>
      </c>
      <c r="AX10" s="7">
        <f>U232</f>
        <v>1135.0445581463237</v>
      </c>
      <c r="AY10" s="7">
        <f>P220</f>
        <v>0.73254913838780289</v>
      </c>
      <c r="AZ10" s="7">
        <f>T226</f>
        <v>6.1495226040586358E-10</v>
      </c>
      <c r="BC10" t="s">
        <v>46</v>
      </c>
      <c r="BD10" s="7">
        <f>AB234</f>
        <v>18.289416921680196</v>
      </c>
      <c r="BE10" s="7">
        <f>AG234</f>
        <v>7.9033760861582412</v>
      </c>
      <c r="BF10" s="7">
        <f>AF234</f>
        <v>-58.222980112651783</v>
      </c>
      <c r="BG10" s="7">
        <f>AB235</f>
        <v>-2485.3583925312905</v>
      </c>
      <c r="BH10" s="7">
        <f>AF235</f>
        <v>8.7439098389917582</v>
      </c>
      <c r="BI10" s="7">
        <f>AG235</f>
        <v>65.891000844075151</v>
      </c>
      <c r="BJ10" s="7">
        <f>AB220</f>
        <v>-3.8439888317893703E-2</v>
      </c>
      <c r="BK10" s="7">
        <f>AF226</f>
        <v>0.98160283847102858</v>
      </c>
      <c r="BM10" t="s">
        <v>46</v>
      </c>
      <c r="BN10" s="7">
        <f>AL231</f>
        <v>2.3817565433718451</v>
      </c>
      <c r="BO10" s="7">
        <f>AP231</f>
        <v>2.0670698487957293</v>
      </c>
      <c r="BP10" s="7">
        <f>AQ231</f>
        <v>2.6964432379479608</v>
      </c>
      <c r="BQ10" s="7">
        <f>AL232</f>
        <v>1.0278258218889913</v>
      </c>
      <c r="BR10" s="7">
        <f>AP232</f>
        <v>0.70711115777712163</v>
      </c>
      <c r="BS10" s="7">
        <f>AQ232</f>
        <v>1.348540486000861</v>
      </c>
      <c r="BT10" s="7">
        <f>AL220</f>
        <v>0.6109280876311628</v>
      </c>
      <c r="BU10" s="7">
        <f>AP226</f>
        <v>5.5037843575494572E-7</v>
      </c>
    </row>
    <row r="11" spans="1:73" ht="15" thickBot="1" x14ac:dyDescent="0.4">
      <c r="B11" t="s">
        <v>39</v>
      </c>
      <c r="C11">
        <v>0.29039999999999999</v>
      </c>
      <c r="D11" s="4">
        <f>D12</f>
        <v>0.29763333333333336</v>
      </c>
      <c r="E11">
        <v>0.28310000000000002</v>
      </c>
      <c r="F11">
        <f t="shared" si="0"/>
        <v>1.4533333333333343E-2</v>
      </c>
      <c r="G11">
        <f t="shared" si="1"/>
        <v>2.1800000000000015</v>
      </c>
      <c r="H11">
        <f t="shared" si="2"/>
        <v>3.5323207347227128</v>
      </c>
      <c r="I11">
        <f t="shared" si="5"/>
        <v>0.45871559633027492</v>
      </c>
      <c r="J11">
        <f t="shared" si="3"/>
        <v>-0.548060130634897</v>
      </c>
      <c r="K11">
        <f t="shared" si="6"/>
        <v>0.33845649360460511</v>
      </c>
      <c r="L11">
        <f t="shared" si="4"/>
        <v>7.7004592016955185</v>
      </c>
      <c r="O11" s="10" t="s">
        <v>53</v>
      </c>
      <c r="P11" s="10">
        <v>30</v>
      </c>
      <c r="AA11" s="10" t="s">
        <v>53</v>
      </c>
      <c r="AB11" s="10">
        <v>30</v>
      </c>
      <c r="AK11" s="10" t="s">
        <v>53</v>
      </c>
      <c r="AL11" s="10">
        <v>30</v>
      </c>
      <c r="AY11" s="7">
        <f>AVERAGE(AY3:AY10)</f>
        <v>0.76043774155642396</v>
      </c>
      <c r="BJ11" s="7">
        <f>AVERAGE(BJ3:BJ10)</f>
        <v>0.27799595719295356</v>
      </c>
      <c r="BT11" s="7">
        <f>AVERAGE(BT3:BT10)</f>
        <v>0.75345689199120525</v>
      </c>
    </row>
    <row r="12" spans="1:73" x14ac:dyDescent="0.35">
      <c r="B12" t="s">
        <v>39</v>
      </c>
      <c r="C12">
        <v>0.30380000000000001</v>
      </c>
      <c r="D12" s="4">
        <f>AVERAGE(C10:C12)</f>
        <v>0.29763333333333336</v>
      </c>
      <c r="E12">
        <v>0.2838</v>
      </c>
      <c r="F12">
        <f t="shared" si="0"/>
        <v>1.3833333333333364E-2</v>
      </c>
      <c r="G12">
        <f t="shared" si="1"/>
        <v>2.0750000000000042</v>
      </c>
      <c r="H12">
        <f t="shared" si="2"/>
        <v>3.5236081747709656</v>
      </c>
      <c r="I12">
        <f t="shared" si="5"/>
        <v>0.48192771084337255</v>
      </c>
      <c r="J12">
        <f t="shared" si="3"/>
        <v>-0.54698760887854481</v>
      </c>
      <c r="K12">
        <f t="shared" si="6"/>
        <v>0.3170181010481124</v>
      </c>
      <c r="L12">
        <f t="shared" si="4"/>
        <v>7.3114869626497683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43159999999999998</v>
      </c>
      <c r="D13" s="4">
        <f>D15</f>
        <v>0.43396666666666661</v>
      </c>
      <c r="E13">
        <v>0.2117</v>
      </c>
      <c r="F13">
        <f t="shared" ref="F13:F66" si="7">D13-E13</f>
        <v>0.22226666666666661</v>
      </c>
      <c r="G13">
        <f t="shared" si="1"/>
        <v>33.339999999999989</v>
      </c>
      <c r="H13">
        <f t="shared" si="2"/>
        <v>4.7236655644780345</v>
      </c>
      <c r="I13">
        <f t="shared" si="5"/>
        <v>2.9994001199760058E-2</v>
      </c>
      <c r="J13">
        <f t="shared" si="3"/>
        <v>-0.67427914198058803</v>
      </c>
      <c r="K13">
        <f t="shared" si="6"/>
        <v>1.5229655954919863</v>
      </c>
      <c r="L13">
        <f t="shared" si="4"/>
        <v>157.48700991969764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43759999999999999</v>
      </c>
      <c r="D14" s="4">
        <f>D15</f>
        <v>0.43396666666666661</v>
      </c>
      <c r="E14">
        <v>0.21919999999999995</v>
      </c>
      <c r="F14">
        <f t="shared" si="7"/>
        <v>0.21476666666666666</v>
      </c>
      <c r="G14">
        <f t="shared" si="1"/>
        <v>32.214999999999996</v>
      </c>
      <c r="H14">
        <f t="shared" si="2"/>
        <v>4.5620437956204389</v>
      </c>
      <c r="I14">
        <f t="shared" si="5"/>
        <v>3.1041440322830984E-2</v>
      </c>
      <c r="J14">
        <f t="shared" si="3"/>
        <v>-0.65915945018766853</v>
      </c>
      <c r="K14">
        <f t="shared" si="6"/>
        <v>1.508058135682365</v>
      </c>
      <c r="L14">
        <f t="shared" si="4"/>
        <v>146.96624087591243</v>
      </c>
      <c r="O14" s="11"/>
      <c r="P14" s="11" t="s">
        <v>59</v>
      </c>
      <c r="Q14" s="11" t="s">
        <v>60</v>
      </c>
      <c r="R14" s="11" t="s">
        <v>61</v>
      </c>
      <c r="S14" s="11" t="s">
        <v>62</v>
      </c>
      <c r="T14" s="11" t="s">
        <v>63</v>
      </c>
      <c r="AA14" s="11"/>
      <c r="AB14" s="11" t="s">
        <v>59</v>
      </c>
      <c r="AC14" s="11" t="s">
        <v>60</v>
      </c>
      <c r="AD14" s="11" t="s">
        <v>61</v>
      </c>
      <c r="AE14" s="11" t="s">
        <v>62</v>
      </c>
      <c r="AF14" s="11" t="s">
        <v>63</v>
      </c>
      <c r="AK14" s="11"/>
      <c r="AL14" s="11" t="s">
        <v>59</v>
      </c>
      <c r="AM14" s="11" t="s">
        <v>60</v>
      </c>
      <c r="AN14" s="11" t="s">
        <v>61</v>
      </c>
      <c r="AO14" s="11" t="s">
        <v>62</v>
      </c>
      <c r="AP14" s="11" t="s">
        <v>63</v>
      </c>
    </row>
    <row r="15" spans="1:73" x14ac:dyDescent="0.35">
      <c r="B15" t="s">
        <v>39</v>
      </c>
      <c r="C15">
        <v>0.43269999999999997</v>
      </c>
      <c r="D15" s="4">
        <f>AVERAGE(C13:C15)</f>
        <v>0.43396666666666661</v>
      </c>
      <c r="E15">
        <v>0.20910000000000006</v>
      </c>
      <c r="F15">
        <f t="shared" si="7"/>
        <v>0.22486666666666655</v>
      </c>
      <c r="G15">
        <f t="shared" si="1"/>
        <v>33.729999999999976</v>
      </c>
      <c r="H15">
        <f t="shared" si="2"/>
        <v>4.7824007651841214</v>
      </c>
      <c r="I15">
        <f t="shared" si="5"/>
        <v>2.9647198339756913E-2</v>
      </c>
      <c r="J15">
        <f t="shared" si="3"/>
        <v>-0.67964596718232806</v>
      </c>
      <c r="K15">
        <f t="shared" si="6"/>
        <v>1.5280163411892012</v>
      </c>
      <c r="L15">
        <f t="shared" si="4"/>
        <v>161.31037780966028</v>
      </c>
      <c r="O15" s="9" t="s">
        <v>55</v>
      </c>
      <c r="P15" s="9">
        <v>1</v>
      </c>
      <c r="Q15" s="9">
        <v>2550038829.3346624</v>
      </c>
      <c r="R15" s="9">
        <v>2550038829.3346624</v>
      </c>
      <c r="S15" s="9">
        <v>292.66829975342307</v>
      </c>
      <c r="T15" s="9">
        <v>2.3354874288748123E-16</v>
      </c>
      <c r="AA15" s="9" t="s">
        <v>55</v>
      </c>
      <c r="AB15" s="9">
        <v>1</v>
      </c>
      <c r="AC15" s="9">
        <v>2.2614784470809113E-4</v>
      </c>
      <c r="AD15" s="9">
        <v>2.2614784470809113E-4</v>
      </c>
      <c r="AE15" s="9">
        <v>1.0476603453868491E-2</v>
      </c>
      <c r="AF15" s="9">
        <v>0.91920420486023646</v>
      </c>
      <c r="AK15" s="9" t="s">
        <v>55</v>
      </c>
      <c r="AL15" s="9">
        <v>1</v>
      </c>
      <c r="AM15" s="9">
        <v>34.537236327044809</v>
      </c>
      <c r="AN15" s="9">
        <v>34.537236327044809</v>
      </c>
      <c r="AO15" s="9">
        <v>72.174778448936664</v>
      </c>
      <c r="AP15" s="9">
        <v>3.0889354813263072E-9</v>
      </c>
    </row>
    <row r="16" spans="1:73" x14ac:dyDescent="0.35">
      <c r="A16">
        <v>2</v>
      </c>
      <c r="B16" t="s">
        <v>39</v>
      </c>
      <c r="C16">
        <v>1.2063999999999999</v>
      </c>
      <c r="D16" s="4">
        <f>D18</f>
        <v>1.2148333333333332</v>
      </c>
      <c r="E16">
        <v>0.26730000000000009</v>
      </c>
      <c r="F16">
        <f t="shared" si="7"/>
        <v>0.94753333333333312</v>
      </c>
      <c r="G16">
        <f t="shared" si="1"/>
        <v>142.12999999999994</v>
      </c>
      <c r="H16">
        <f t="shared" si="2"/>
        <v>3.7411148522259619</v>
      </c>
      <c r="I16">
        <f t="shared" si="5"/>
        <v>7.0358122845282514E-3</v>
      </c>
      <c r="J16">
        <f t="shared" si="3"/>
        <v>-0.57300104124346263</v>
      </c>
      <c r="K16">
        <f t="shared" si="6"/>
        <v>2.152685756036786</v>
      </c>
      <c r="L16">
        <f t="shared" si="4"/>
        <v>531.72465394687572</v>
      </c>
      <c r="O16" s="9" t="s">
        <v>56</v>
      </c>
      <c r="P16" s="9">
        <v>29</v>
      </c>
      <c r="Q16" s="9">
        <v>252678975.18456909</v>
      </c>
      <c r="R16" s="9">
        <v>8713068.1098127272</v>
      </c>
      <c r="S16" s="9"/>
      <c r="T16" s="9"/>
      <c r="AA16" s="9" t="s">
        <v>56</v>
      </c>
      <c r="AB16" s="9">
        <v>28</v>
      </c>
      <c r="AC16" s="9">
        <v>0.60440768610826878</v>
      </c>
      <c r="AD16" s="9">
        <v>2.1585988789581029E-2</v>
      </c>
      <c r="AE16" s="9"/>
      <c r="AF16" s="9"/>
      <c r="AK16" s="9" t="s">
        <v>56</v>
      </c>
      <c r="AL16" s="9">
        <v>28</v>
      </c>
      <c r="AM16" s="9">
        <v>13.398622592813817</v>
      </c>
      <c r="AN16" s="9">
        <v>0.47852223545763634</v>
      </c>
      <c r="AO16" s="9"/>
      <c r="AP16" s="9"/>
    </row>
    <row r="17" spans="1:45" ht="15" thickBot="1" x14ac:dyDescent="0.4">
      <c r="B17" t="s">
        <v>39</v>
      </c>
      <c r="C17">
        <v>1.2143999999999999</v>
      </c>
      <c r="D17" s="4">
        <f>D18</f>
        <v>1.2148333333333332</v>
      </c>
      <c r="E17">
        <v>0.28709999999999991</v>
      </c>
      <c r="F17">
        <f t="shared" si="7"/>
        <v>0.9277333333333333</v>
      </c>
      <c r="G17">
        <f t="shared" si="1"/>
        <v>139.15999999999997</v>
      </c>
      <c r="H17">
        <f t="shared" si="2"/>
        <v>3.4831069313827947</v>
      </c>
      <c r="I17">
        <f t="shared" si="5"/>
        <v>7.1859729807415944E-3</v>
      </c>
      <c r="J17">
        <f t="shared" si="3"/>
        <v>-0.54196680750349413</v>
      </c>
      <c r="K17">
        <f t="shared" si="6"/>
        <v>2.1435144200755514</v>
      </c>
      <c r="L17">
        <f t="shared" si="4"/>
        <v>484.70916057122957</v>
      </c>
      <c r="O17" s="10" t="s">
        <v>57</v>
      </c>
      <c r="P17" s="10">
        <v>30</v>
      </c>
      <c r="Q17" s="10">
        <v>2802717804.5192313</v>
      </c>
      <c r="R17" s="10"/>
      <c r="S17" s="10"/>
      <c r="T17" s="10"/>
      <c r="AA17" s="10" t="s">
        <v>57</v>
      </c>
      <c r="AB17" s="10">
        <v>29</v>
      </c>
      <c r="AC17" s="10">
        <v>0.60463383395297687</v>
      </c>
      <c r="AD17" s="10"/>
      <c r="AE17" s="10"/>
      <c r="AF17" s="10"/>
      <c r="AK17" s="10" t="s">
        <v>57</v>
      </c>
      <c r="AL17" s="10">
        <v>29</v>
      </c>
      <c r="AM17" s="10">
        <v>47.935858919858624</v>
      </c>
      <c r="AN17" s="10"/>
      <c r="AO17" s="10"/>
      <c r="AP17" s="10"/>
    </row>
    <row r="18" spans="1:45" ht="15" thickBot="1" x14ac:dyDescent="0.4">
      <c r="B18" t="s">
        <v>39</v>
      </c>
      <c r="C18">
        <v>1.2237</v>
      </c>
      <c r="D18" s="4">
        <f>AVERAGE(C16:C18)</f>
        <v>1.2148333333333332</v>
      </c>
      <c r="E18">
        <v>0.2572000000000001</v>
      </c>
      <c r="F18">
        <f t="shared" si="7"/>
        <v>0.95763333333333311</v>
      </c>
      <c r="G18">
        <f t="shared" si="1"/>
        <v>143.64499999999995</v>
      </c>
      <c r="H18">
        <f t="shared" si="2"/>
        <v>3.8880248833592521</v>
      </c>
      <c r="I18">
        <f t="shared" si="5"/>
        <v>6.9616067388353258E-3</v>
      </c>
      <c r="J18">
        <f t="shared" si="3"/>
        <v>-0.58972903574781532</v>
      </c>
      <c r="K18">
        <f t="shared" si="6"/>
        <v>2.1572905136540963</v>
      </c>
      <c r="L18">
        <f t="shared" si="4"/>
        <v>558.49533437013963</v>
      </c>
    </row>
    <row r="19" spans="1:45" x14ac:dyDescent="0.35">
      <c r="A19">
        <v>5</v>
      </c>
      <c r="B19" t="s">
        <v>39</v>
      </c>
      <c r="C19">
        <v>3.8904000000000001</v>
      </c>
      <c r="D19" s="4">
        <f>D21</f>
        <v>4.1539999999999999</v>
      </c>
      <c r="E19">
        <v>2.2485999999999997</v>
      </c>
      <c r="F19">
        <f t="shared" si="7"/>
        <v>1.9054000000000002</v>
      </c>
      <c r="G19">
        <f t="shared" si="1"/>
        <v>285.81</v>
      </c>
      <c r="H19">
        <f t="shared" si="2"/>
        <v>0.44472115983278487</v>
      </c>
      <c r="I19">
        <f t="shared" si="5"/>
        <v>3.4988278926559604E-3</v>
      </c>
      <c r="J19">
        <f t="shared" si="3"/>
        <v>0.35191220632801057</v>
      </c>
      <c r="K19">
        <f t="shared" si="6"/>
        <v>2.4560774199372539</v>
      </c>
      <c r="L19">
        <f t="shared" si="4"/>
        <v>127.10575469180826</v>
      </c>
      <c r="O19" s="11"/>
      <c r="P19" s="11" t="s">
        <v>64</v>
      </c>
      <c r="Q19" s="11" t="s">
        <v>52</v>
      </c>
      <c r="R19" s="11" t="s">
        <v>65</v>
      </c>
      <c r="S19" s="11" t="s">
        <v>66</v>
      </c>
      <c r="T19" s="11" t="s">
        <v>67</v>
      </c>
      <c r="U19" s="11" t="s">
        <v>68</v>
      </c>
      <c r="V19" s="11" t="s">
        <v>69</v>
      </c>
      <c r="W19" s="11" t="s">
        <v>70</v>
      </c>
      <c r="AA19" s="11"/>
      <c r="AB19" s="11" t="s">
        <v>64</v>
      </c>
      <c r="AC19" s="11" t="s">
        <v>52</v>
      </c>
      <c r="AD19" s="11" t="s">
        <v>65</v>
      </c>
      <c r="AE19" s="11" t="s">
        <v>66</v>
      </c>
      <c r="AF19" s="11" t="s">
        <v>67</v>
      </c>
      <c r="AG19" s="11" t="s">
        <v>68</v>
      </c>
      <c r="AH19" s="11" t="s">
        <v>69</v>
      </c>
      <c r="AI19" s="11" t="s">
        <v>70</v>
      </c>
      <c r="AK19" s="11"/>
      <c r="AL19" s="11" t="s">
        <v>64</v>
      </c>
      <c r="AM19" s="11" t="s">
        <v>52</v>
      </c>
      <c r="AN19" s="11" t="s">
        <v>65</v>
      </c>
      <c r="AO19" s="11" t="s">
        <v>66</v>
      </c>
      <c r="AP19" s="11" t="s">
        <v>67</v>
      </c>
      <c r="AQ19" s="11" t="s">
        <v>68</v>
      </c>
      <c r="AR19" s="11" t="s">
        <v>69</v>
      </c>
      <c r="AS19" s="11" t="s">
        <v>70</v>
      </c>
    </row>
    <row r="20" spans="1:45" x14ac:dyDescent="0.35">
      <c r="B20" t="s">
        <v>39</v>
      </c>
      <c r="C20">
        <v>3.9904999999999999</v>
      </c>
      <c r="D20" s="4">
        <f>D21</f>
        <v>4.1539999999999999</v>
      </c>
      <c r="E20">
        <v>2.2688999999999999</v>
      </c>
      <c r="F20">
        <f t="shared" si="7"/>
        <v>1.8851</v>
      </c>
      <c r="G20">
        <f t="shared" si="1"/>
        <v>282.76499999999999</v>
      </c>
      <c r="H20">
        <f t="shared" si="2"/>
        <v>0.44074220988144036</v>
      </c>
      <c r="I20">
        <f t="shared" si="5"/>
        <v>3.5365055788375509E-3</v>
      </c>
      <c r="J20">
        <f t="shared" si="3"/>
        <v>0.35581535511577078</v>
      </c>
      <c r="K20">
        <f t="shared" si="6"/>
        <v>2.4514256524814484</v>
      </c>
      <c r="L20">
        <f t="shared" si="4"/>
        <v>124.62647097712548</v>
      </c>
      <c r="O20" s="9" t="s">
        <v>58</v>
      </c>
      <c r="P20" s="9">
        <v>0</v>
      </c>
      <c r="Q20" s="9" t="e">
        <v>#N/A</v>
      </c>
      <c r="R20" s="9" t="e">
        <v>#N/A</v>
      </c>
      <c r="S20" s="9" t="e">
        <v>#N/A</v>
      </c>
      <c r="T20" s="9" t="e">
        <v>#N/A</v>
      </c>
      <c r="U20" s="9" t="e">
        <v>#N/A</v>
      </c>
      <c r="V20" s="9" t="e">
        <v>#N/A</v>
      </c>
      <c r="W20" s="9" t="e">
        <v>#N/A</v>
      </c>
      <c r="AA20" s="9" t="s">
        <v>58</v>
      </c>
      <c r="AB20" s="9">
        <v>5.6119703503389747E-2</v>
      </c>
      <c r="AC20" s="9">
        <v>2.8974399455556119E-2</v>
      </c>
      <c r="AD20" s="9">
        <v>1.9368720166045843</v>
      </c>
      <c r="AE20" s="9">
        <v>6.2910972618346828E-2</v>
      </c>
      <c r="AF20" s="9">
        <v>-3.2316632705996495E-3</v>
      </c>
      <c r="AG20" s="9">
        <v>0.11547107027737914</v>
      </c>
      <c r="AH20" s="9">
        <v>-3.2316632705996495E-3</v>
      </c>
      <c r="AI20" s="9">
        <v>0.11547107027737914</v>
      </c>
      <c r="AK20" s="9" t="s">
        <v>58</v>
      </c>
      <c r="AL20" s="9">
        <v>2.6033375631236901</v>
      </c>
      <c r="AM20" s="9">
        <v>0.12634887849844079</v>
      </c>
      <c r="AN20" s="9">
        <v>20.604358297931523</v>
      </c>
      <c r="AO20" s="9">
        <v>1.8553417431380095E-18</v>
      </c>
      <c r="AP20" s="9">
        <v>2.3445236180496645</v>
      </c>
      <c r="AQ20" s="9">
        <v>2.8621515081977158</v>
      </c>
      <c r="AR20" s="9">
        <v>2.3445236180496645</v>
      </c>
      <c r="AS20" s="9">
        <v>2.8621515081977158</v>
      </c>
    </row>
    <row r="21" spans="1:45" ht="15" thickBot="1" x14ac:dyDescent="0.4">
      <c r="B21" t="s">
        <v>39</v>
      </c>
      <c r="C21">
        <v>4.5811000000000002</v>
      </c>
      <c r="D21" s="4">
        <f>AVERAGE(C19:C21)</f>
        <v>4.1539999999999999</v>
      </c>
      <c r="E21">
        <v>2.2986</v>
      </c>
      <c r="F21">
        <f t="shared" si="7"/>
        <v>1.8553999999999999</v>
      </c>
      <c r="G21">
        <f t="shared" si="1"/>
        <v>278.31</v>
      </c>
      <c r="H21">
        <f t="shared" si="2"/>
        <v>0.43504742016879838</v>
      </c>
      <c r="I21">
        <f t="shared" si="5"/>
        <v>3.5931155905285471E-3</v>
      </c>
      <c r="J21">
        <f t="shared" si="3"/>
        <v>0.36146340236672136</v>
      </c>
      <c r="K21">
        <f t="shared" si="6"/>
        <v>2.4445288113171353</v>
      </c>
      <c r="L21">
        <f t="shared" si="4"/>
        <v>121.07804750717828</v>
      </c>
      <c r="O21" s="10" t="s">
        <v>71</v>
      </c>
      <c r="P21" s="10">
        <v>1592.8723048006802</v>
      </c>
      <c r="Q21" s="10">
        <v>93.10931230221891</v>
      </c>
      <c r="R21" s="10">
        <v>17.107550957206673</v>
      </c>
      <c r="S21" s="10">
        <v>1.0801580169444634E-16</v>
      </c>
      <c r="T21" s="10">
        <v>1402.4423793215908</v>
      </c>
      <c r="U21" s="10">
        <v>1783.3022302797697</v>
      </c>
      <c r="V21" s="10">
        <v>1402.4423793215908</v>
      </c>
      <c r="W21" s="10">
        <v>1783.3022302797697</v>
      </c>
      <c r="AA21" s="10" t="s">
        <v>71</v>
      </c>
      <c r="AB21" s="10">
        <v>1.3793530235391515E-4</v>
      </c>
      <c r="AC21" s="10">
        <v>1.3476129578256185E-3</v>
      </c>
      <c r="AD21" s="10">
        <v>0.10235528053728021</v>
      </c>
      <c r="AE21" s="10">
        <v>0.91920420486024867</v>
      </c>
      <c r="AF21" s="10">
        <v>-2.6225247048318957E-3</v>
      </c>
      <c r="AG21" s="10">
        <v>2.8983953095397257E-3</v>
      </c>
      <c r="AH21" s="10">
        <v>-2.6225247048318957E-3</v>
      </c>
      <c r="AI21" s="10">
        <v>2.8983953095397257E-3</v>
      </c>
      <c r="AK21" s="10" t="s">
        <v>71</v>
      </c>
      <c r="AL21" s="10">
        <v>1.2287092274423195</v>
      </c>
      <c r="AM21" s="10">
        <v>0.14462933524286362</v>
      </c>
      <c r="AN21" s="10">
        <v>8.4955740505828476</v>
      </c>
      <c r="AO21" s="10">
        <v>3.0889354813263184E-9</v>
      </c>
      <c r="AP21" s="10">
        <v>0.932449464217739</v>
      </c>
      <c r="AQ21" s="10">
        <v>1.5249689906668999</v>
      </c>
      <c r="AR21" s="10">
        <v>0.932449464217739</v>
      </c>
      <c r="AS21" s="10">
        <v>1.5249689906668999</v>
      </c>
    </row>
    <row r="22" spans="1:45" x14ac:dyDescent="0.35">
      <c r="A22">
        <v>10</v>
      </c>
      <c r="B22" t="s">
        <v>39</v>
      </c>
      <c r="C22">
        <v>6.9835000000000003</v>
      </c>
      <c r="D22" s="4">
        <f>D24</f>
        <v>6.9466999999999999</v>
      </c>
      <c r="E22">
        <v>1.678799999999999</v>
      </c>
      <c r="F22">
        <f t="shared" si="7"/>
        <v>5.2679000000000009</v>
      </c>
      <c r="G22">
        <f t="shared" si="1"/>
        <v>790.18500000000006</v>
      </c>
      <c r="H22">
        <f t="shared" si="2"/>
        <v>0.59566356921610708</v>
      </c>
      <c r="I22">
        <f t="shared" si="5"/>
        <v>1.2655264273556191E-3</v>
      </c>
      <c r="J22">
        <f t="shared" si="3"/>
        <v>0.22499896053945218</v>
      </c>
      <c r="K22">
        <f t="shared" si="6"/>
        <v>2.897728781256514</v>
      </c>
      <c r="L22">
        <f t="shared" si="4"/>
        <v>470.68441744102961</v>
      </c>
    </row>
    <row r="23" spans="1:45" x14ac:dyDescent="0.35">
      <c r="B23" t="s">
        <v>39</v>
      </c>
      <c r="C23">
        <v>6.9786999999999999</v>
      </c>
      <c r="D23" s="4">
        <f>D24</f>
        <v>6.9466999999999999</v>
      </c>
      <c r="E23">
        <v>1.6883999999999997</v>
      </c>
      <c r="F23">
        <f t="shared" si="7"/>
        <v>5.2583000000000002</v>
      </c>
      <c r="G23">
        <f t="shared" si="1"/>
        <v>788.745</v>
      </c>
      <c r="H23">
        <f t="shared" si="2"/>
        <v>0.59227671167969687</v>
      </c>
      <c r="I23">
        <f t="shared" si="5"/>
        <v>1.2678368801070053E-3</v>
      </c>
      <c r="J23">
        <f t="shared" si="3"/>
        <v>0.22747534348237045</v>
      </c>
      <c r="K23">
        <f t="shared" si="6"/>
        <v>2.8969366191881121</v>
      </c>
      <c r="L23">
        <f t="shared" si="4"/>
        <v>467.15529495380252</v>
      </c>
      <c r="AA23" t="s">
        <v>35</v>
      </c>
      <c r="AB23">
        <f>1/AB20</f>
        <v>17.819053515484057</v>
      </c>
      <c r="AF23">
        <f>1/AF20</f>
        <v>-309.4381797440318</v>
      </c>
      <c r="AG23">
        <f>1/AG20</f>
        <v>8.6601778055563816</v>
      </c>
    </row>
    <row r="24" spans="1:45" x14ac:dyDescent="0.35">
      <c r="B24" t="s">
        <v>39</v>
      </c>
      <c r="C24">
        <v>6.8779000000000003</v>
      </c>
      <c r="D24" s="4">
        <f>AVERAGE(C22:C24)</f>
        <v>6.9466999999999999</v>
      </c>
      <c r="E24">
        <v>1.6856999999999989</v>
      </c>
      <c r="F24">
        <f t="shared" si="7"/>
        <v>5.261000000000001</v>
      </c>
      <c r="G24">
        <f t="shared" si="1"/>
        <v>789.15000000000009</v>
      </c>
      <c r="H24">
        <f t="shared" si="2"/>
        <v>0.59322536631666412</v>
      </c>
      <c r="I24">
        <f t="shared" si="5"/>
        <v>1.2671862130140023E-3</v>
      </c>
      <c r="J24">
        <f t="shared" si="3"/>
        <v>0.22678028681456194</v>
      </c>
      <c r="K24">
        <f t="shared" si="6"/>
        <v>2.8971595608528404</v>
      </c>
      <c r="L24">
        <f t="shared" si="4"/>
        <v>468.14379782879553</v>
      </c>
      <c r="AA24" t="s">
        <v>36</v>
      </c>
      <c r="AB24">
        <f>AB20/AB21</f>
        <v>406.85526145727005</v>
      </c>
      <c r="AF24">
        <f>AF20/AF21</f>
        <v>1.2322718122141769</v>
      </c>
      <c r="AG24">
        <f>AG20/AG21</f>
        <v>39.839655376656097</v>
      </c>
    </row>
    <row r="25" spans="1:45" x14ac:dyDescent="0.35">
      <c r="A25">
        <v>20</v>
      </c>
      <c r="B25" t="s">
        <v>39</v>
      </c>
      <c r="C25">
        <v>18.184699999999999</v>
      </c>
      <c r="D25" s="4">
        <f>D27</f>
        <v>18.272366666666667</v>
      </c>
      <c r="E25">
        <v>2.2073999999999998</v>
      </c>
      <c r="F25">
        <f t="shared" si="7"/>
        <v>16.064966666666667</v>
      </c>
      <c r="G25">
        <f t="shared" si="1"/>
        <v>2409.7449999999999</v>
      </c>
      <c r="H25">
        <f t="shared" si="2"/>
        <v>0.45302165443508202</v>
      </c>
      <c r="I25">
        <f t="shared" si="5"/>
        <v>4.1498166818480797E-4</v>
      </c>
      <c r="J25">
        <f t="shared" si="3"/>
        <v>0.34388103821477062</v>
      </c>
      <c r="K25">
        <f t="shared" si="6"/>
        <v>3.3819710878229099</v>
      </c>
      <c r="L25">
        <f t="shared" si="4"/>
        <v>1091.6666666666667</v>
      </c>
    </row>
    <row r="26" spans="1:45" x14ac:dyDescent="0.35">
      <c r="B26" t="s">
        <v>39</v>
      </c>
      <c r="C26">
        <v>18.2456</v>
      </c>
      <c r="D26" s="4">
        <f>D27</f>
        <v>18.272366666666667</v>
      </c>
      <c r="E26">
        <v>2.2469999999999999</v>
      </c>
      <c r="F26">
        <f t="shared" si="7"/>
        <v>16.025366666666667</v>
      </c>
      <c r="G26">
        <f t="shared" si="1"/>
        <v>2403.8049999999998</v>
      </c>
      <c r="H26">
        <f t="shared" si="2"/>
        <v>0.44503782821539833</v>
      </c>
      <c r="I26">
        <f t="shared" si="5"/>
        <v>4.1600712204192938E-4</v>
      </c>
      <c r="J26">
        <f t="shared" si="3"/>
        <v>0.35160307241912886</v>
      </c>
      <c r="K26">
        <f t="shared" si="6"/>
        <v>3.3808992341880817</v>
      </c>
      <c r="L26">
        <f t="shared" si="4"/>
        <v>1069.7841566533154</v>
      </c>
    </row>
    <row r="27" spans="1:45" x14ac:dyDescent="0.35">
      <c r="B27" t="s">
        <v>39</v>
      </c>
      <c r="C27">
        <v>18.386800000000001</v>
      </c>
      <c r="D27" s="4">
        <f>AVERAGE(C25:C27)</f>
        <v>18.272366666666667</v>
      </c>
      <c r="E27">
        <v>2.3471000000000011</v>
      </c>
      <c r="F27">
        <f t="shared" si="7"/>
        <v>15.925266666666666</v>
      </c>
      <c r="G27">
        <f t="shared" si="1"/>
        <v>2388.79</v>
      </c>
      <c r="H27">
        <f t="shared" si="2"/>
        <v>0.42605768821098355</v>
      </c>
      <c r="I27">
        <f t="shared" si="5"/>
        <v>4.1862198016569057E-4</v>
      </c>
      <c r="J27">
        <f t="shared" si="3"/>
        <v>0.37053159344307707</v>
      </c>
      <c r="K27">
        <f t="shared" si="6"/>
        <v>3.3781779723325958</v>
      </c>
      <c r="L27">
        <f t="shared" si="4"/>
        <v>1017.7623450215154</v>
      </c>
    </row>
    <row r="28" spans="1:45" x14ac:dyDescent="0.35">
      <c r="A28">
        <v>50</v>
      </c>
      <c r="B28" t="s">
        <v>39</v>
      </c>
      <c r="C28">
        <v>47.937199999999997</v>
      </c>
      <c r="D28" s="4">
        <f>D30</f>
        <v>47.120333333333328</v>
      </c>
      <c r="E28">
        <v>8.7481000000000009</v>
      </c>
      <c r="F28">
        <f t="shared" si="7"/>
        <v>38.372233333333327</v>
      </c>
      <c r="G28">
        <f t="shared" si="1"/>
        <v>5755.8349999999982</v>
      </c>
      <c r="H28">
        <f t="shared" si="2"/>
        <v>0.11431053600210331</v>
      </c>
      <c r="I28">
        <f t="shared" si="5"/>
        <v>1.7373673845758267E-4</v>
      </c>
      <c r="J28">
        <f t="shared" si="3"/>
        <v>0.94191373883747498</v>
      </c>
      <c r="K28">
        <f t="shared" si="6"/>
        <v>3.7601083357133849</v>
      </c>
      <c r="L28">
        <f t="shared" si="4"/>
        <v>657.9525839896661</v>
      </c>
    </row>
    <row r="29" spans="1:45" x14ac:dyDescent="0.35">
      <c r="B29" t="s">
        <v>39</v>
      </c>
      <c r="C29">
        <v>46.617400000000004</v>
      </c>
      <c r="D29" s="4">
        <f>D30</f>
        <v>47.120333333333328</v>
      </c>
      <c r="E29">
        <v>7.7241999999999962</v>
      </c>
      <c r="F29">
        <f t="shared" si="7"/>
        <v>39.396133333333331</v>
      </c>
      <c r="G29">
        <f t="shared" si="1"/>
        <v>5909.4199999999992</v>
      </c>
      <c r="H29">
        <f t="shared" si="2"/>
        <v>0.12946324538463536</v>
      </c>
      <c r="I29">
        <f t="shared" si="5"/>
        <v>1.6922134490356079E-4</v>
      </c>
      <c r="J29">
        <f t="shared" si="3"/>
        <v>0.88785351028755721</v>
      </c>
      <c r="K29">
        <f t="shared" si="6"/>
        <v>3.7715448576730597</v>
      </c>
      <c r="L29">
        <f t="shared" si="4"/>
        <v>765.05269154087182</v>
      </c>
    </row>
    <row r="30" spans="1:45" x14ac:dyDescent="0.35">
      <c r="B30" t="s">
        <v>39</v>
      </c>
      <c r="C30">
        <v>46.806399999999996</v>
      </c>
      <c r="D30" s="4">
        <f>AVERAGE(C28:C30)</f>
        <v>47.120333333333328</v>
      </c>
      <c r="E30">
        <v>7.4643999999999977</v>
      </c>
      <c r="F30">
        <f t="shared" si="7"/>
        <v>39.65593333333333</v>
      </c>
      <c r="G30">
        <f t="shared" si="1"/>
        <v>5948.3899999999985</v>
      </c>
      <c r="H30">
        <f t="shared" si="2"/>
        <v>0.13396924066234397</v>
      </c>
      <c r="I30">
        <f t="shared" si="5"/>
        <v>1.6811271621396719E-4</v>
      </c>
      <c r="J30">
        <f t="shared" si="3"/>
        <v>0.87299490420282044</v>
      </c>
      <c r="K30">
        <f t="shared" si="6"/>
        <v>3.7743994348491396</v>
      </c>
      <c r="L30">
        <f t="shared" si="4"/>
        <v>796.90129146347999</v>
      </c>
    </row>
    <row r="31" spans="1:45" x14ac:dyDescent="0.35">
      <c r="A31">
        <v>100</v>
      </c>
      <c r="B31" t="s">
        <v>39</v>
      </c>
      <c r="C31">
        <v>95.655900000000003</v>
      </c>
      <c r="D31" s="4">
        <f>D33</f>
        <v>95.882400000000004</v>
      </c>
      <c r="E31">
        <v>7.5485999999999933</v>
      </c>
      <c r="F31">
        <f t="shared" si="7"/>
        <v>88.333800000000011</v>
      </c>
      <c r="G31">
        <f t="shared" si="1"/>
        <v>13250.070000000002</v>
      </c>
      <c r="H31">
        <f t="shared" si="2"/>
        <v>0.13247489600720674</v>
      </c>
      <c r="I31">
        <f t="shared" si="5"/>
        <v>7.5471299396908832E-5</v>
      </c>
      <c r="J31">
        <f t="shared" si="3"/>
        <v>0.87786641273466692</v>
      </c>
      <c r="K31">
        <f t="shared" si="6"/>
        <v>4.1222181726527083</v>
      </c>
      <c r="L31">
        <f t="shared" si="4"/>
        <v>1755.3016453382102</v>
      </c>
    </row>
    <row r="32" spans="1:45" x14ac:dyDescent="0.35">
      <c r="B32" t="s">
        <v>39</v>
      </c>
      <c r="C32">
        <v>96.524199999999993</v>
      </c>
      <c r="D32" s="4">
        <f>D33</f>
        <v>95.882400000000004</v>
      </c>
      <c r="E32">
        <v>7.5484000000000009</v>
      </c>
      <c r="F32">
        <f t="shared" si="7"/>
        <v>88.334000000000003</v>
      </c>
      <c r="G32">
        <f t="shared" si="1"/>
        <v>13250.1</v>
      </c>
      <c r="H32">
        <f t="shared" si="2"/>
        <v>0.13247840601981875</v>
      </c>
      <c r="I32">
        <f t="shared" si="5"/>
        <v>7.5471128519784749E-5</v>
      </c>
      <c r="J32">
        <f t="shared" si="3"/>
        <v>0.87785490595896543</v>
      </c>
      <c r="K32">
        <f t="shared" si="6"/>
        <v>4.122219155954661</v>
      </c>
      <c r="L32">
        <f t="shared" si="4"/>
        <v>1755.3521276032004</v>
      </c>
    </row>
    <row r="33" spans="1:73" x14ac:dyDescent="0.35">
      <c r="B33" t="s">
        <v>39</v>
      </c>
      <c r="C33">
        <v>95.467100000000002</v>
      </c>
      <c r="D33" s="4">
        <f>AVERAGE(C31:C33)</f>
        <v>95.882400000000004</v>
      </c>
      <c r="E33">
        <v>7.5394000000000005</v>
      </c>
      <c r="F33">
        <f t="shared" si="7"/>
        <v>88.343000000000004</v>
      </c>
      <c r="G33">
        <f t="shared" si="1"/>
        <v>13251.449999999999</v>
      </c>
      <c r="H33">
        <f t="shared" si="2"/>
        <v>0.13263654932753269</v>
      </c>
      <c r="I33">
        <f t="shared" si="5"/>
        <v>7.5463439849978684E-5</v>
      </c>
      <c r="J33">
        <f t="shared" si="3"/>
        <v>0.87733678525207315</v>
      </c>
      <c r="K33">
        <f t="shared" si="6"/>
        <v>4.1222634022384499</v>
      </c>
      <c r="L33">
        <f t="shared" si="4"/>
        <v>1757.6266015863328</v>
      </c>
    </row>
    <row r="34" spans="1:73" x14ac:dyDescent="0.35">
      <c r="A34">
        <v>200</v>
      </c>
      <c r="B34" t="s">
        <v>39</v>
      </c>
      <c r="C34">
        <v>192.31569999999999</v>
      </c>
      <c r="D34" s="4">
        <f>D36</f>
        <v>192.76143333333334</v>
      </c>
      <c r="E34">
        <v>13.563500000000005</v>
      </c>
      <c r="F34">
        <f t="shared" si="7"/>
        <v>179.19793333333334</v>
      </c>
      <c r="G34">
        <f t="shared" si="1"/>
        <v>26879.69</v>
      </c>
      <c r="H34">
        <f t="shared" si="2"/>
        <v>7.3727282780993081E-2</v>
      </c>
      <c r="I34">
        <f t="shared" si="5"/>
        <v>3.7202810002645124E-5</v>
      </c>
      <c r="J34">
        <f t="shared" si="3"/>
        <v>1.1323717717250903</v>
      </c>
      <c r="K34">
        <f t="shared" si="6"/>
        <v>4.4294242557483896</v>
      </c>
      <c r="L34">
        <f t="shared" si="4"/>
        <v>1981.7665056954318</v>
      </c>
    </row>
    <row r="35" spans="1:73" x14ac:dyDescent="0.35">
      <c r="B35" t="s">
        <v>39</v>
      </c>
      <c r="C35">
        <v>193.2704</v>
      </c>
      <c r="D35" s="4">
        <f>D36</f>
        <v>192.76143333333334</v>
      </c>
      <c r="E35">
        <v>14.464159999999993</v>
      </c>
      <c r="F35">
        <f t="shared" si="7"/>
        <v>178.29727333333335</v>
      </c>
      <c r="G35">
        <f t="shared" si="1"/>
        <v>26744.591</v>
      </c>
      <c r="H35">
        <f t="shared" si="2"/>
        <v>6.9136403358369972E-2</v>
      </c>
      <c r="I35">
        <f t="shared" si="5"/>
        <v>3.7390738187022562E-5</v>
      </c>
      <c r="J35">
        <f t="shared" si="3"/>
        <v>1.1602932172472153</v>
      </c>
      <c r="K35">
        <f t="shared" si="6"/>
        <v>4.427235960697991</v>
      </c>
      <c r="L35">
        <f t="shared" si="4"/>
        <v>1849.0248310306313</v>
      </c>
    </row>
    <row r="36" spans="1:73" ht="15" thickBot="1" x14ac:dyDescent="0.4">
      <c r="B36" t="s">
        <v>39</v>
      </c>
      <c r="C36">
        <v>192.69820000000001</v>
      </c>
      <c r="D36" s="4">
        <f>AVERAGE(C34:C36)</f>
        <v>192.76143333333334</v>
      </c>
      <c r="E36">
        <v>14.461099999999988</v>
      </c>
      <c r="F36" s="8">
        <f t="shared" si="7"/>
        <v>178.30033333333336</v>
      </c>
      <c r="G36" s="8">
        <f t="shared" si="1"/>
        <v>26745.050000000003</v>
      </c>
      <c r="H36" s="8">
        <f t="shared" si="2"/>
        <v>6.9151032770674484E-2</v>
      </c>
      <c r="I36" s="8">
        <f t="shared" si="5"/>
        <v>3.7390096485143977E-5</v>
      </c>
      <c r="J36" s="8">
        <f t="shared" si="3"/>
        <v>1.160201329318147</v>
      </c>
      <c r="K36" s="8">
        <f t="shared" si="6"/>
        <v>4.4272434141474237</v>
      </c>
      <c r="L36" s="8">
        <f t="shared" si="4"/>
        <v>1849.447829003328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542</v>
      </c>
      <c r="D37" s="4">
        <f>D39</f>
        <v>0.14980000000000002</v>
      </c>
      <c r="E37">
        <v>2.5999999999999995E-2</v>
      </c>
      <c r="F37">
        <f t="shared" si="7"/>
        <v>0.12380000000000002</v>
      </c>
      <c r="G37">
        <f t="shared" si="1"/>
        <v>18.570000000000004</v>
      </c>
      <c r="H37">
        <f t="shared" si="2"/>
        <v>38.461538461538467</v>
      </c>
      <c r="I37">
        <f t="shared" si="5"/>
        <v>5.385029617662896E-2</v>
      </c>
      <c r="J37">
        <f t="shared" si="3"/>
        <v>-1.585026652029182</v>
      </c>
      <c r="K37">
        <f t="shared" si="6"/>
        <v>1.2688119037397805</v>
      </c>
      <c r="L37">
        <f t="shared" si="4"/>
        <v>714.23076923076951</v>
      </c>
    </row>
    <row r="38" spans="1:73" x14ac:dyDescent="0.35">
      <c r="B38" t="s">
        <v>40</v>
      </c>
      <c r="C38">
        <v>0.15140000000000001</v>
      </c>
      <c r="D38" s="4">
        <f>D39</f>
        <v>0.14980000000000002</v>
      </c>
      <c r="E38">
        <v>2.4800000000000016E-2</v>
      </c>
      <c r="F38">
        <f t="shared" si="7"/>
        <v>0.125</v>
      </c>
      <c r="G38">
        <f t="shared" si="1"/>
        <v>18.75</v>
      </c>
      <c r="H38">
        <f t="shared" si="2"/>
        <v>40.322580645161267</v>
      </c>
      <c r="I38">
        <f t="shared" si="5"/>
        <v>5.3333333333333337E-2</v>
      </c>
      <c r="J38">
        <f t="shared" si="3"/>
        <v>-1.6055483191737834</v>
      </c>
      <c r="K38">
        <f t="shared" si="6"/>
        <v>1.2730012720637376</v>
      </c>
      <c r="L38">
        <f t="shared" si="4"/>
        <v>756.04838709677369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4380000000000001</v>
      </c>
      <c r="D39" s="4">
        <f>AVERAGE(C37:C39)</f>
        <v>0.14980000000000002</v>
      </c>
      <c r="E39">
        <v>2.4499999999999994E-2</v>
      </c>
      <c r="F39">
        <f t="shared" si="7"/>
        <v>0.12530000000000002</v>
      </c>
      <c r="G39">
        <f t="shared" si="1"/>
        <v>18.795000000000002</v>
      </c>
      <c r="H39">
        <f t="shared" si="2"/>
        <v>40.816326530612258</v>
      </c>
      <c r="I39">
        <f t="shared" si="5"/>
        <v>5.3205639797818567E-2</v>
      </c>
      <c r="J39">
        <f t="shared" si="3"/>
        <v>-1.6108339156354676</v>
      </c>
      <c r="K39">
        <f t="shared" si="6"/>
        <v>1.2740423300498314</v>
      </c>
      <c r="L39">
        <f t="shared" ref="L39:L70" si="8">G39/E39</f>
        <v>767.14285714285745</v>
      </c>
    </row>
    <row r="40" spans="1:73" x14ac:dyDescent="0.35">
      <c r="A40">
        <v>0.5</v>
      </c>
      <c r="B40" t="s">
        <v>40</v>
      </c>
      <c r="C40">
        <v>0.29870000000000002</v>
      </c>
      <c r="D40" s="4">
        <f>D42</f>
        <v>0.29763333333333336</v>
      </c>
      <c r="E40">
        <v>9.5299999999999996E-2</v>
      </c>
      <c r="F40">
        <f t="shared" si="7"/>
        <v>0.20233333333333337</v>
      </c>
      <c r="G40">
        <f t="shared" si="1"/>
        <v>30.35</v>
      </c>
      <c r="H40">
        <f t="shared" si="2"/>
        <v>10.493179433368311</v>
      </c>
      <c r="I40">
        <f t="shared" si="5"/>
        <v>3.2948929159802305E-2</v>
      </c>
      <c r="J40">
        <f t="shared" si="3"/>
        <v>-1.0209070993616736</v>
      </c>
      <c r="K40">
        <f t="shared" si="6"/>
        <v>1.4821586954112764</v>
      </c>
      <c r="L40">
        <f t="shared" si="8"/>
        <v>318.46799580272824</v>
      </c>
      <c r="O40" s="12" t="s">
        <v>48</v>
      </c>
      <c r="P40" s="12"/>
      <c r="AA40" s="12" t="s">
        <v>48</v>
      </c>
      <c r="AB40" s="12"/>
      <c r="AK40" s="12" t="s">
        <v>48</v>
      </c>
      <c r="AL40" s="12"/>
    </row>
    <row r="41" spans="1:73" x14ac:dyDescent="0.35">
      <c r="B41" t="s">
        <v>40</v>
      </c>
      <c r="C41">
        <v>0.29039999999999999</v>
      </c>
      <c r="D41" s="4">
        <f>D42</f>
        <v>0.29763333333333336</v>
      </c>
      <c r="E41">
        <v>0.16510000000000002</v>
      </c>
      <c r="F41">
        <f t="shared" si="7"/>
        <v>0.13253333333333334</v>
      </c>
      <c r="G41">
        <f t="shared" si="1"/>
        <v>19.88</v>
      </c>
      <c r="H41">
        <f t="shared" si="2"/>
        <v>6.0569351907934577</v>
      </c>
      <c r="I41">
        <f t="shared" si="5"/>
        <v>5.030181086519115E-2</v>
      </c>
      <c r="J41">
        <f t="shared" si="3"/>
        <v>-0.78225292673720626</v>
      </c>
      <c r="K41">
        <f t="shared" si="6"/>
        <v>1.2984163800612945</v>
      </c>
      <c r="L41">
        <f t="shared" si="8"/>
        <v>120.41187159297394</v>
      </c>
      <c r="O41" s="9" t="s">
        <v>49</v>
      </c>
      <c r="P41" s="9">
        <v>0.97699143513830622</v>
      </c>
      <c r="AA41" s="9" t="s">
        <v>49</v>
      </c>
      <c r="AB41" s="9">
        <v>0.83132037119154145</v>
      </c>
      <c r="AK41" s="9" t="s">
        <v>49</v>
      </c>
      <c r="AL41" s="9">
        <v>0.93456782905235469</v>
      </c>
    </row>
    <row r="42" spans="1:73" x14ac:dyDescent="0.35">
      <c r="B42" t="s">
        <v>40</v>
      </c>
      <c r="C42">
        <v>0.30380000000000001</v>
      </c>
      <c r="D42" s="4">
        <f>AVERAGE(C40:C42)</f>
        <v>0.29763333333333336</v>
      </c>
      <c r="E42">
        <v>0.15479999999999999</v>
      </c>
      <c r="F42">
        <f t="shared" si="7"/>
        <v>0.14283333333333337</v>
      </c>
      <c r="G42">
        <f t="shared" si="1"/>
        <v>21.425000000000004</v>
      </c>
      <c r="H42">
        <f t="shared" si="2"/>
        <v>6.4599483204134369</v>
      </c>
      <c r="I42">
        <f t="shared" si="5"/>
        <v>4.6674445740956819E-2</v>
      </c>
      <c r="J42">
        <f t="shared" si="3"/>
        <v>-0.8102290436531262</v>
      </c>
      <c r="K42">
        <f t="shared" si="6"/>
        <v>1.3309208305952358</v>
      </c>
      <c r="L42">
        <f t="shared" si="8"/>
        <v>138.4043927648579</v>
      </c>
      <c r="O42" s="9" t="s">
        <v>50</v>
      </c>
      <c r="P42" s="9">
        <v>0.95451226433360725</v>
      </c>
      <c r="AA42" s="9" t="s">
        <v>50</v>
      </c>
      <c r="AB42" s="9">
        <v>0.69109355955804219</v>
      </c>
      <c r="AK42" s="9" t="s">
        <v>50</v>
      </c>
      <c r="AL42" s="9">
        <v>0.8734170270996312</v>
      </c>
    </row>
    <row r="43" spans="1:73" x14ac:dyDescent="0.35">
      <c r="A43">
        <v>1</v>
      </c>
      <c r="B43" t="s">
        <v>40</v>
      </c>
      <c r="C43">
        <v>0.43159999999999998</v>
      </c>
      <c r="D43" s="4">
        <f>D45</f>
        <v>0.43396666666666661</v>
      </c>
      <c r="E43">
        <v>0.15369999999999995</v>
      </c>
      <c r="F43">
        <f t="shared" si="7"/>
        <v>0.28026666666666666</v>
      </c>
      <c r="G43">
        <f t="shared" si="1"/>
        <v>42.04</v>
      </c>
      <c r="H43">
        <f t="shared" si="2"/>
        <v>6.5061808718282395</v>
      </c>
      <c r="I43">
        <f t="shared" si="5"/>
        <v>2.3786869647954331E-2</v>
      </c>
      <c r="J43">
        <f t="shared" si="3"/>
        <v>-0.81332613250025498</v>
      </c>
      <c r="K43">
        <f t="shared" si="6"/>
        <v>1.6236627073562047</v>
      </c>
      <c r="L43">
        <f t="shared" si="8"/>
        <v>273.51984385165918</v>
      </c>
      <c r="O43" s="9" t="s">
        <v>51</v>
      </c>
      <c r="P43" s="9">
        <v>0.92002950571291753</v>
      </c>
      <c r="AA43" s="9" t="s">
        <v>51</v>
      </c>
      <c r="AB43" s="9">
        <v>0.68006118668511506</v>
      </c>
      <c r="AK43" s="9" t="s">
        <v>51</v>
      </c>
      <c r="AL43" s="9">
        <v>0.86889620663890377</v>
      </c>
    </row>
    <row r="44" spans="1:73" x14ac:dyDescent="0.35">
      <c r="B44" t="s">
        <v>40</v>
      </c>
      <c r="C44">
        <v>0.43759999999999999</v>
      </c>
      <c r="D44" s="4">
        <f>D45</f>
        <v>0.43396666666666661</v>
      </c>
      <c r="E44">
        <v>0.1472</v>
      </c>
      <c r="F44">
        <f t="shared" si="7"/>
        <v>0.28676666666666661</v>
      </c>
      <c r="G44">
        <f t="shared" si="1"/>
        <v>43.014999999999986</v>
      </c>
      <c r="H44">
        <f t="shared" si="2"/>
        <v>6.7934782608695654</v>
      </c>
      <c r="I44">
        <f t="shared" si="5"/>
        <v>2.3247704289201448E-2</v>
      </c>
      <c r="J44">
        <f t="shared" si="3"/>
        <v>-0.83209218999851997</v>
      </c>
      <c r="K44">
        <f t="shared" si="6"/>
        <v>1.6336199272367296</v>
      </c>
      <c r="L44">
        <f t="shared" si="8"/>
        <v>292.22146739130426</v>
      </c>
      <c r="O44" s="9" t="s">
        <v>52</v>
      </c>
      <c r="P44" s="9">
        <v>2053.1031862585369</v>
      </c>
      <c r="AA44" s="9" t="s">
        <v>52</v>
      </c>
      <c r="AB44" s="9">
        <v>1.0944633035813139E-2</v>
      </c>
      <c r="AK44" s="9" t="s">
        <v>52</v>
      </c>
      <c r="AL44" s="9">
        <v>0.40033982117187122</v>
      </c>
    </row>
    <row r="45" spans="1:73" ht="15" thickBot="1" x14ac:dyDescent="0.4">
      <c r="B45" t="s">
        <v>40</v>
      </c>
      <c r="C45">
        <v>0.43269999999999997</v>
      </c>
      <c r="D45" s="4">
        <f>AVERAGE(C43:C45)</f>
        <v>0.43396666666666661</v>
      </c>
      <c r="E45">
        <v>8.4100000000000064E-2</v>
      </c>
      <c r="F45">
        <f t="shared" si="7"/>
        <v>0.34986666666666655</v>
      </c>
      <c r="G45">
        <f t="shared" si="1"/>
        <v>52.479999999999976</v>
      </c>
      <c r="H45">
        <f t="shared" si="2"/>
        <v>11.890606420927458</v>
      </c>
      <c r="I45">
        <f t="shared" si="5"/>
        <v>1.9054878048780498E-2</v>
      </c>
      <c r="J45">
        <f t="shared" si="3"/>
        <v>-1.0752040042020874</v>
      </c>
      <c r="K45">
        <f t="shared" si="6"/>
        <v>1.7199938263676036</v>
      </c>
      <c r="L45">
        <f t="shared" si="8"/>
        <v>624.01902497027277</v>
      </c>
      <c r="O45" s="10" t="s">
        <v>53</v>
      </c>
      <c r="P45" s="10">
        <v>30</v>
      </c>
      <c r="AA45" s="10" t="s">
        <v>53</v>
      </c>
      <c r="AB45" s="10">
        <v>30</v>
      </c>
      <c r="AK45" s="10" t="s">
        <v>53</v>
      </c>
      <c r="AL45" s="10">
        <v>30</v>
      </c>
    </row>
    <row r="46" spans="1:73" x14ac:dyDescent="0.35">
      <c r="A46">
        <v>2</v>
      </c>
      <c r="B46" t="s">
        <v>40</v>
      </c>
      <c r="C46">
        <v>1.2063999999999999</v>
      </c>
      <c r="D46" s="4">
        <f>D48</f>
        <v>1.2148333333333332</v>
      </c>
      <c r="E46">
        <v>0.23540000000000005</v>
      </c>
      <c r="F46">
        <f t="shared" si="7"/>
        <v>0.97943333333333316</v>
      </c>
      <c r="G46">
        <f t="shared" si="1"/>
        <v>146.91499999999994</v>
      </c>
      <c r="H46">
        <f t="shared" si="2"/>
        <v>4.248088360237892</v>
      </c>
      <c r="I46">
        <f t="shared" si="5"/>
        <v>6.8066569104584312E-3</v>
      </c>
      <c r="J46">
        <f t="shared" si="3"/>
        <v>-0.628193541492584</v>
      </c>
      <c r="K46">
        <f t="shared" si="6"/>
        <v>2.167066139457082</v>
      </c>
      <c r="L46">
        <f t="shared" si="8"/>
        <v>624.10790144434964</v>
      </c>
    </row>
    <row r="47" spans="1:73" ht="15" thickBot="1" x14ac:dyDescent="0.4">
      <c r="B47" t="s">
        <v>40</v>
      </c>
      <c r="C47">
        <v>1.2143999999999999</v>
      </c>
      <c r="D47" s="4">
        <f>D48</f>
        <v>1.2148333333333332</v>
      </c>
      <c r="E47">
        <v>0.23130000000000006</v>
      </c>
      <c r="F47">
        <f t="shared" si="7"/>
        <v>0.98353333333333315</v>
      </c>
      <c r="G47">
        <f t="shared" si="1"/>
        <v>147.52999999999994</v>
      </c>
      <c r="H47">
        <f t="shared" si="2"/>
        <v>4.3233895373973183</v>
      </c>
      <c r="I47">
        <f t="shared" si="5"/>
        <v>6.7782823832440884E-3</v>
      </c>
      <c r="J47">
        <f t="shared" si="3"/>
        <v>-0.63582436722938052</v>
      </c>
      <c r="K47">
        <f t="shared" si="6"/>
        <v>2.1688803424136429</v>
      </c>
      <c r="L47">
        <f t="shared" si="8"/>
        <v>637.82965845222611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2237</v>
      </c>
      <c r="D48" s="4">
        <f>AVERAGE(C46:C48)</f>
        <v>1.2148333333333332</v>
      </c>
      <c r="E48">
        <v>0.23219999999999996</v>
      </c>
      <c r="F48">
        <f t="shared" si="7"/>
        <v>0.98263333333333325</v>
      </c>
      <c r="G48">
        <f t="shared" si="1"/>
        <v>147.39499999999998</v>
      </c>
      <c r="H48">
        <f t="shared" si="2"/>
        <v>4.3066322136089585</v>
      </c>
      <c r="I48">
        <f t="shared" si="5"/>
        <v>6.7844906543641243E-3</v>
      </c>
      <c r="J48">
        <f t="shared" si="3"/>
        <v>-0.63413778459744508</v>
      </c>
      <c r="K48">
        <f t="shared" si="6"/>
        <v>2.1684827514386367</v>
      </c>
      <c r="L48">
        <f t="shared" si="8"/>
        <v>634.77605512489231</v>
      </c>
      <c r="O48" s="11"/>
      <c r="P48" s="11" t="s">
        <v>59</v>
      </c>
      <c r="Q48" s="11" t="s">
        <v>60</v>
      </c>
      <c r="R48" s="11" t="s">
        <v>61</v>
      </c>
      <c r="S48" s="11" t="s">
        <v>62</v>
      </c>
      <c r="T48" s="11" t="s">
        <v>63</v>
      </c>
      <c r="AA48" s="11"/>
      <c r="AB48" s="11" t="s">
        <v>59</v>
      </c>
      <c r="AC48" s="11" t="s">
        <v>60</v>
      </c>
      <c r="AD48" s="11" t="s">
        <v>61</v>
      </c>
      <c r="AE48" s="11" t="s">
        <v>62</v>
      </c>
      <c r="AF48" s="11" t="s">
        <v>63</v>
      </c>
      <c r="AK48" s="11"/>
      <c r="AL48" s="11" t="s">
        <v>59</v>
      </c>
      <c r="AM48" s="11" t="s">
        <v>60</v>
      </c>
      <c r="AN48" s="11" t="s">
        <v>61</v>
      </c>
      <c r="AO48" s="11" t="s">
        <v>62</v>
      </c>
      <c r="AP48" s="11" t="s">
        <v>63</v>
      </c>
    </row>
    <row r="49" spans="1:45" x14ac:dyDescent="0.35">
      <c r="A49">
        <v>5</v>
      </c>
      <c r="B49" t="s">
        <v>40</v>
      </c>
      <c r="C49">
        <v>3.8904000000000001</v>
      </c>
      <c r="D49" s="4">
        <f>D51</f>
        <v>4.1539999999999999</v>
      </c>
      <c r="E49">
        <v>1.7583999999999995</v>
      </c>
      <c r="F49">
        <f t="shared" si="7"/>
        <v>2.3956000000000004</v>
      </c>
      <c r="G49">
        <f t="shared" si="1"/>
        <v>359.34000000000003</v>
      </c>
      <c r="H49">
        <f t="shared" si="2"/>
        <v>0.56869881710646053</v>
      </c>
      <c r="I49">
        <f t="shared" si="5"/>
        <v>2.782879723938331E-3</v>
      </c>
      <c r="J49">
        <f t="shared" si="3"/>
        <v>0.24511767507941523</v>
      </c>
      <c r="K49">
        <f t="shared" si="6"/>
        <v>2.5555055634678525</v>
      </c>
      <c r="L49">
        <f t="shared" si="8"/>
        <v>204.35623293903555</v>
      </c>
      <c r="O49" s="9" t="s">
        <v>55</v>
      </c>
      <c r="P49" s="9">
        <v>1</v>
      </c>
      <c r="Q49" s="9">
        <v>2565114444.0266256</v>
      </c>
      <c r="R49" s="9">
        <v>2565114444.0266256</v>
      </c>
      <c r="S49" s="9">
        <v>608.53448210054125</v>
      </c>
      <c r="T49" s="9">
        <v>1.5498662154231404E-20</v>
      </c>
      <c r="AA49" s="9" t="s">
        <v>55</v>
      </c>
      <c r="AB49" s="9">
        <v>1</v>
      </c>
      <c r="AC49" s="9">
        <v>7.5036112045772582E-3</v>
      </c>
      <c r="AD49" s="9">
        <v>7.5036112045772582E-3</v>
      </c>
      <c r="AE49" s="9">
        <v>62.642331574375426</v>
      </c>
      <c r="AF49" s="9">
        <v>1.2765340107924711E-8</v>
      </c>
      <c r="AK49" s="9" t="s">
        <v>55</v>
      </c>
      <c r="AL49" s="9">
        <v>1</v>
      </c>
      <c r="AM49" s="9">
        <v>30.964350584359828</v>
      </c>
      <c r="AN49" s="9">
        <v>30.964350584359828</v>
      </c>
      <c r="AO49" s="9">
        <v>193.19878652272064</v>
      </c>
      <c r="AP49" s="9">
        <v>4.315711460894599E-14</v>
      </c>
    </row>
    <row r="50" spans="1:45" x14ac:dyDescent="0.35">
      <c r="B50" t="s">
        <v>40</v>
      </c>
      <c r="C50">
        <v>3.9904999999999999</v>
      </c>
      <c r="D50" s="4">
        <f>D51</f>
        <v>4.1539999999999999</v>
      </c>
      <c r="E50">
        <v>1.7586999999999997</v>
      </c>
      <c r="F50">
        <f t="shared" si="7"/>
        <v>2.3953000000000002</v>
      </c>
      <c r="G50">
        <f t="shared" si="1"/>
        <v>359.29499999999996</v>
      </c>
      <c r="H50">
        <f t="shared" si="2"/>
        <v>0.56860180815375005</v>
      </c>
      <c r="I50">
        <f t="shared" si="5"/>
        <v>2.7832282664662744E-3</v>
      </c>
      <c r="J50">
        <f t="shared" si="3"/>
        <v>0.24519176358692826</v>
      </c>
      <c r="K50">
        <f t="shared" si="6"/>
        <v>2.5554511735433114</v>
      </c>
      <c r="L50">
        <f t="shared" si="8"/>
        <v>204.29578666060158</v>
      </c>
      <c r="O50" s="9" t="s">
        <v>56</v>
      </c>
      <c r="P50" s="9">
        <v>29</v>
      </c>
      <c r="Q50" s="9">
        <v>122241748.10932375</v>
      </c>
      <c r="R50" s="9">
        <v>4215232.6934249569</v>
      </c>
      <c r="S50" s="9"/>
      <c r="T50" s="9"/>
      <c r="AA50" s="9" t="s">
        <v>56</v>
      </c>
      <c r="AB50" s="9">
        <v>28</v>
      </c>
      <c r="AC50" s="9">
        <v>3.3539797840811459E-3</v>
      </c>
      <c r="AD50" s="9">
        <v>1.1978499228861235E-4</v>
      </c>
      <c r="AE50" s="9"/>
      <c r="AF50" s="9"/>
      <c r="AK50" s="9" t="s">
        <v>56</v>
      </c>
      <c r="AL50" s="9">
        <v>28</v>
      </c>
      <c r="AM50" s="9">
        <v>4.4876152276459234</v>
      </c>
      <c r="AN50" s="9">
        <v>0.16027197241592583</v>
      </c>
      <c r="AO50" s="9"/>
      <c r="AP50" s="9"/>
    </row>
    <row r="51" spans="1:45" ht="15" thickBot="1" x14ac:dyDescent="0.4">
      <c r="B51" t="s">
        <v>40</v>
      </c>
      <c r="C51">
        <v>4.5811000000000002</v>
      </c>
      <c r="D51" s="4">
        <f>AVERAGE(C49:C51)</f>
        <v>4.1539999999999999</v>
      </c>
      <c r="E51">
        <v>1.7595999999999998</v>
      </c>
      <c r="F51">
        <f t="shared" si="7"/>
        <v>2.3944000000000001</v>
      </c>
      <c r="G51">
        <f t="shared" si="1"/>
        <v>359.15999999999997</v>
      </c>
      <c r="H51">
        <f t="shared" si="2"/>
        <v>0.56831097976812917</v>
      </c>
      <c r="I51">
        <f t="shared" si="5"/>
        <v>2.7842744180866467E-3</v>
      </c>
      <c r="J51">
        <f t="shared" si="3"/>
        <v>0.24541395330482529</v>
      </c>
      <c r="K51">
        <f t="shared" si="6"/>
        <v>2.555287962887816</v>
      </c>
      <c r="L51">
        <f t="shared" si="8"/>
        <v>204.11457149352125</v>
      </c>
      <c r="O51" s="10" t="s">
        <v>57</v>
      </c>
      <c r="P51" s="10">
        <v>30</v>
      </c>
      <c r="Q51" s="10">
        <v>2687356192.1359496</v>
      </c>
      <c r="R51" s="10"/>
      <c r="S51" s="10"/>
      <c r="T51" s="10"/>
      <c r="AA51" s="10" t="s">
        <v>57</v>
      </c>
      <c r="AB51" s="10">
        <v>29</v>
      </c>
      <c r="AC51" s="10">
        <v>1.0857590988658404E-2</v>
      </c>
      <c r="AD51" s="10"/>
      <c r="AE51" s="10"/>
      <c r="AF51" s="10"/>
      <c r="AK51" s="10" t="s">
        <v>57</v>
      </c>
      <c r="AL51" s="10">
        <v>29</v>
      </c>
      <c r="AM51" s="10">
        <v>35.451965812005753</v>
      </c>
      <c r="AN51" s="10"/>
      <c r="AO51" s="10"/>
      <c r="AP51" s="10"/>
    </row>
    <row r="52" spans="1:45" ht="15" thickBot="1" x14ac:dyDescent="0.4">
      <c r="A52">
        <v>10</v>
      </c>
      <c r="B52" t="s">
        <v>40</v>
      </c>
      <c r="C52">
        <v>6.9835000000000003</v>
      </c>
      <c r="D52" s="4">
        <f>D54</f>
        <v>6.9466999999999999</v>
      </c>
      <c r="E52">
        <v>3.6300999999999997</v>
      </c>
      <c r="F52">
        <f t="shared" si="7"/>
        <v>3.3166000000000002</v>
      </c>
      <c r="G52">
        <f t="shared" si="1"/>
        <v>497.49</v>
      </c>
      <c r="H52">
        <f t="shared" si="2"/>
        <v>0.27547450483457758</v>
      </c>
      <c r="I52">
        <f t="shared" si="5"/>
        <v>2.0100906550885446E-3</v>
      </c>
      <c r="J52">
        <f t="shared" si="3"/>
        <v>0.55991858890663582</v>
      </c>
      <c r="K52">
        <f t="shared" si="6"/>
        <v>2.6967843554566842</v>
      </c>
      <c r="L52">
        <f t="shared" si="8"/>
        <v>137.04581141015402</v>
      </c>
    </row>
    <row r="53" spans="1:45" x14ac:dyDescent="0.35">
      <c r="B53" t="s">
        <v>40</v>
      </c>
      <c r="C53">
        <v>6.9786999999999999</v>
      </c>
      <c r="D53" s="4">
        <f>D54</f>
        <v>6.9466999999999999</v>
      </c>
      <c r="E53">
        <v>3.6300999999999997</v>
      </c>
      <c r="F53">
        <f t="shared" si="7"/>
        <v>3.3166000000000002</v>
      </c>
      <c r="G53">
        <f t="shared" si="1"/>
        <v>497.49</v>
      </c>
      <c r="H53">
        <f t="shared" si="2"/>
        <v>0.27547450483457758</v>
      </c>
      <c r="I53">
        <f t="shared" si="5"/>
        <v>2.0100906550885446E-3</v>
      </c>
      <c r="J53">
        <f t="shared" si="3"/>
        <v>0.55991858890663582</v>
      </c>
      <c r="K53">
        <f t="shared" si="6"/>
        <v>2.6967843554566842</v>
      </c>
      <c r="L53">
        <f t="shared" si="8"/>
        <v>137.04581141015402</v>
      </c>
      <c r="O53" s="11"/>
      <c r="P53" s="11" t="s">
        <v>64</v>
      </c>
      <c r="Q53" s="11" t="s">
        <v>52</v>
      </c>
      <c r="R53" s="11" t="s">
        <v>65</v>
      </c>
      <c r="S53" s="11" t="s">
        <v>66</v>
      </c>
      <c r="T53" s="11" t="s">
        <v>67</v>
      </c>
      <c r="U53" s="11" t="s">
        <v>68</v>
      </c>
      <c r="V53" s="11" t="s">
        <v>69</v>
      </c>
      <c r="W53" s="11" t="s">
        <v>70</v>
      </c>
      <c r="AA53" s="11"/>
      <c r="AB53" s="11" t="s">
        <v>64</v>
      </c>
      <c r="AC53" s="11" t="s">
        <v>52</v>
      </c>
      <c r="AD53" s="11" t="s">
        <v>65</v>
      </c>
      <c r="AE53" s="11" t="s">
        <v>66</v>
      </c>
      <c r="AF53" s="11" t="s">
        <v>67</v>
      </c>
      <c r="AG53" s="11" t="s">
        <v>68</v>
      </c>
      <c r="AH53" s="11" t="s">
        <v>69</v>
      </c>
      <c r="AI53" s="11" t="s">
        <v>70</v>
      </c>
      <c r="AK53" s="11"/>
      <c r="AL53" s="11" t="s">
        <v>64</v>
      </c>
      <c r="AM53" s="11" t="s">
        <v>52</v>
      </c>
      <c r="AN53" s="11" t="s">
        <v>65</v>
      </c>
      <c r="AO53" s="11" t="s">
        <v>66</v>
      </c>
      <c r="AP53" s="11" t="s">
        <v>67</v>
      </c>
      <c r="AQ53" s="11" t="s">
        <v>68</v>
      </c>
      <c r="AR53" s="11" t="s">
        <v>69</v>
      </c>
      <c r="AS53" s="11" t="s">
        <v>70</v>
      </c>
    </row>
    <row r="54" spans="1:45" x14ac:dyDescent="0.35">
      <c r="B54" t="s">
        <v>40</v>
      </c>
      <c r="C54">
        <v>6.8779000000000003</v>
      </c>
      <c r="D54" s="4">
        <f>AVERAGE(C52:C54)</f>
        <v>6.9466999999999999</v>
      </c>
      <c r="E54">
        <v>3.6269</v>
      </c>
      <c r="F54">
        <f t="shared" si="7"/>
        <v>3.3197999999999999</v>
      </c>
      <c r="G54">
        <f t="shared" si="1"/>
        <v>497.96999999999997</v>
      </c>
      <c r="H54">
        <f t="shared" si="2"/>
        <v>0.27571755493672284</v>
      </c>
      <c r="I54">
        <f t="shared" si="5"/>
        <v>2.0081531015924657E-3</v>
      </c>
      <c r="J54">
        <f t="shared" si="3"/>
        <v>0.55953558148423965</v>
      </c>
      <c r="K54">
        <f t="shared" si="6"/>
        <v>2.6972031796534774</v>
      </c>
      <c r="L54">
        <f t="shared" si="8"/>
        <v>137.29907083183986</v>
      </c>
      <c r="O54" s="9" t="s">
        <v>58</v>
      </c>
      <c r="P54" s="9">
        <v>0</v>
      </c>
      <c r="Q54" s="9" t="e">
        <v>#N/A</v>
      </c>
      <c r="R54" s="9" t="e">
        <v>#N/A</v>
      </c>
      <c r="S54" s="9" t="e">
        <v>#N/A</v>
      </c>
      <c r="T54" s="9" t="e">
        <v>#N/A</v>
      </c>
      <c r="U54" s="9" t="e">
        <v>#N/A</v>
      </c>
      <c r="V54" s="9" t="e">
        <v>#N/A</v>
      </c>
      <c r="W54" s="9" t="e">
        <v>#N/A</v>
      </c>
      <c r="AA54" s="9" t="s">
        <v>58</v>
      </c>
      <c r="AB54" s="9">
        <v>4.7343679341168791E-3</v>
      </c>
      <c r="AC54" s="9">
        <v>2.2610905602909429E-3</v>
      </c>
      <c r="AD54" s="9">
        <v>2.0938426869146234</v>
      </c>
      <c r="AE54" s="9">
        <v>4.545059580007102E-2</v>
      </c>
      <c r="AF54" s="9">
        <v>1.0273388217110074E-4</v>
      </c>
      <c r="AG54" s="9">
        <v>9.3660019860626574E-3</v>
      </c>
      <c r="AH54" s="9">
        <v>1.0273388217110074E-4</v>
      </c>
      <c r="AI54" s="9">
        <v>9.3660019860626574E-3</v>
      </c>
      <c r="AK54" s="9" t="s">
        <v>58</v>
      </c>
      <c r="AL54" s="9">
        <v>2.7438369467750503</v>
      </c>
      <c r="AM54" s="9">
        <v>7.309175241536725E-2</v>
      </c>
      <c r="AN54" s="9">
        <v>37.539624596525194</v>
      </c>
      <c r="AO54" s="9">
        <v>1.7113613667639912E-25</v>
      </c>
      <c r="AP54" s="9">
        <v>2.5941152791210822</v>
      </c>
      <c r="AQ54" s="9">
        <v>2.8935586144290184</v>
      </c>
      <c r="AR54" s="9">
        <v>2.5941152791210822</v>
      </c>
      <c r="AS54" s="9">
        <v>2.8935586144290184</v>
      </c>
    </row>
    <row r="55" spans="1:45" ht="15" thickBot="1" x14ac:dyDescent="0.4">
      <c r="A55">
        <v>20</v>
      </c>
      <c r="B55" t="s">
        <v>40</v>
      </c>
      <c r="C55">
        <v>18.184699999999999</v>
      </c>
      <c r="D55" s="4">
        <f>D57</f>
        <v>18.272366666666667</v>
      </c>
      <c r="E55">
        <v>3.2492000000000001</v>
      </c>
      <c r="F55">
        <f t="shared" si="7"/>
        <v>15.023166666666667</v>
      </c>
      <c r="G55">
        <f t="shared" si="1"/>
        <v>2253.4749999999999</v>
      </c>
      <c r="H55">
        <f t="shared" si="2"/>
        <v>0.30776806598547335</v>
      </c>
      <c r="I55">
        <f t="shared" si="5"/>
        <v>4.4375908319373413E-4</v>
      </c>
      <c r="J55">
        <f t="shared" si="3"/>
        <v>0.51177644456230698</v>
      </c>
      <c r="K55">
        <f t="shared" si="6"/>
        <v>3.3528527443806935</v>
      </c>
      <c r="L55">
        <f t="shared" si="8"/>
        <v>693.54764249661446</v>
      </c>
      <c r="O55" s="10" t="s">
        <v>71</v>
      </c>
      <c r="P55" s="10">
        <v>1315.6590812600289</v>
      </c>
      <c r="Q55" s="10">
        <v>53.333584313357413</v>
      </c>
      <c r="R55" s="10">
        <v>24.668491686776086</v>
      </c>
      <c r="S55" s="10">
        <v>5.1988762906991885E-21</v>
      </c>
      <c r="T55" s="10">
        <v>1206.5796537011665</v>
      </c>
      <c r="U55" s="10">
        <v>1424.7385088188912</v>
      </c>
      <c r="V55" s="10">
        <v>1206.5796537011665</v>
      </c>
      <c r="W55" s="10">
        <v>1424.7385088188912</v>
      </c>
      <c r="AA55" s="10" t="s">
        <v>71</v>
      </c>
      <c r="AB55" s="10">
        <v>1.3532184228212567E-3</v>
      </c>
      <c r="AC55" s="10">
        <v>1.7097552449938416E-4</v>
      </c>
      <c r="AD55" s="10">
        <v>7.9146908704241516</v>
      </c>
      <c r="AE55" s="10">
        <v>1.2765340107924711E-8</v>
      </c>
      <c r="AF55" s="10">
        <v>1.0029909373645304E-3</v>
      </c>
      <c r="AG55" s="10">
        <v>1.703445908277983E-3</v>
      </c>
      <c r="AH55" s="10">
        <v>1.0029909373645304E-3</v>
      </c>
      <c r="AI55" s="10">
        <v>1.703445908277983E-3</v>
      </c>
      <c r="AK55" s="10" t="s">
        <v>71</v>
      </c>
      <c r="AL55" s="10">
        <v>1.1394175176320009</v>
      </c>
      <c r="AM55" s="10">
        <v>8.1974862136435664E-2</v>
      </c>
      <c r="AN55" s="10">
        <v>13.899596631655205</v>
      </c>
      <c r="AO55" s="10">
        <v>4.3157114608945662E-14</v>
      </c>
      <c r="AP55" s="10">
        <v>0.97149962458404548</v>
      </c>
      <c r="AQ55" s="10">
        <v>1.3073354106799564</v>
      </c>
      <c r="AR55" s="10">
        <v>0.97149962458404548</v>
      </c>
      <c r="AS55" s="10">
        <v>1.3073354106799564</v>
      </c>
    </row>
    <row r="56" spans="1:45" x14ac:dyDescent="0.35">
      <c r="B56" t="s">
        <v>40</v>
      </c>
      <c r="C56">
        <v>18.2456</v>
      </c>
      <c r="D56" s="4">
        <f>D57</f>
        <v>18.272366666666667</v>
      </c>
      <c r="E56">
        <v>3.2486999999999995</v>
      </c>
      <c r="F56">
        <f t="shared" si="7"/>
        <v>15.023666666666667</v>
      </c>
      <c r="G56">
        <f t="shared" si="1"/>
        <v>2253.5499999999997</v>
      </c>
      <c r="H56">
        <f t="shared" si="2"/>
        <v>0.30781543386585408</v>
      </c>
      <c r="I56">
        <f t="shared" si="5"/>
        <v>4.437443145259702E-4</v>
      </c>
      <c r="J56">
        <f t="shared" si="3"/>
        <v>0.51170960843328672</v>
      </c>
      <c r="K56">
        <f t="shared" si="6"/>
        <v>3.3528671982992524</v>
      </c>
      <c r="L56">
        <f t="shared" si="8"/>
        <v>693.67747098839538</v>
      </c>
    </row>
    <row r="57" spans="1:45" x14ac:dyDescent="0.35">
      <c r="B57" t="s">
        <v>40</v>
      </c>
      <c r="C57">
        <v>18.386800000000001</v>
      </c>
      <c r="D57" s="4">
        <f>AVERAGE(C55:C57)</f>
        <v>18.272366666666667</v>
      </c>
      <c r="E57">
        <v>3.2505000000000006</v>
      </c>
      <c r="F57">
        <f t="shared" si="7"/>
        <v>15.021866666666666</v>
      </c>
      <c r="G57">
        <f t="shared" si="1"/>
        <v>2253.2799999999997</v>
      </c>
      <c r="H57">
        <f t="shared" si="2"/>
        <v>0.30764497769573906</v>
      </c>
      <c r="I57">
        <f t="shared" si="5"/>
        <v>4.4379748633103746E-4</v>
      </c>
      <c r="J57">
        <f t="shared" si="3"/>
        <v>0.51195017037549928</v>
      </c>
      <c r="K57">
        <f t="shared" si="6"/>
        <v>3.3528151619409896</v>
      </c>
      <c r="L57">
        <f t="shared" si="8"/>
        <v>693.21027534225482</v>
      </c>
      <c r="AA57" t="s">
        <v>35</v>
      </c>
      <c r="AB57">
        <f>1/AB54</f>
        <v>211.22143735255213</v>
      </c>
      <c r="AF57">
        <f>1/AF54</f>
        <v>9733.8869987851212</v>
      </c>
      <c r="AG57">
        <f>1/AG54</f>
        <v>106.76914242470566</v>
      </c>
    </row>
    <row r="58" spans="1:45" x14ac:dyDescent="0.35">
      <c r="A58">
        <v>50</v>
      </c>
      <c r="B58" t="s">
        <v>40</v>
      </c>
      <c r="C58">
        <v>47.937199999999997</v>
      </c>
      <c r="D58" s="4">
        <f>D60</f>
        <v>47.120333333333328</v>
      </c>
      <c r="E58">
        <v>3.7117999999999967</v>
      </c>
      <c r="F58">
        <f t="shared" si="7"/>
        <v>43.408533333333331</v>
      </c>
      <c r="G58">
        <f t="shared" si="1"/>
        <v>6511.28</v>
      </c>
      <c r="H58">
        <f t="shared" si="2"/>
        <v>0.26941106740664933</v>
      </c>
      <c r="I58">
        <f t="shared" si="5"/>
        <v>1.5357963411187969E-4</v>
      </c>
      <c r="J58">
        <f t="shared" si="3"/>
        <v>0.56958456742925578</v>
      </c>
      <c r="K58">
        <f t="shared" si="6"/>
        <v>3.813666371408992</v>
      </c>
      <c r="L58">
        <f t="shared" si="8"/>
        <v>1754.2108949835674</v>
      </c>
      <c r="AA58" t="s">
        <v>36</v>
      </c>
      <c r="AB58">
        <f>AB54/AB55</f>
        <v>3.4985984925082785</v>
      </c>
      <c r="AF58">
        <f>AF54/AF55</f>
        <v>0.10242752785089503</v>
      </c>
      <c r="AG58">
        <f>AG54/AG55</f>
        <v>5.4982679171367224</v>
      </c>
    </row>
    <row r="59" spans="1:45" x14ac:dyDescent="0.35">
      <c r="B59" t="s">
        <v>40</v>
      </c>
      <c r="C59">
        <v>46.617400000000004</v>
      </c>
      <c r="D59" s="4">
        <f>D60</f>
        <v>47.120333333333328</v>
      </c>
      <c r="E59">
        <v>2.7492000000000019</v>
      </c>
      <c r="F59">
        <f t="shared" si="7"/>
        <v>44.371133333333326</v>
      </c>
      <c r="G59">
        <f t="shared" si="1"/>
        <v>6655.6699999999983</v>
      </c>
      <c r="H59">
        <f t="shared" si="2"/>
        <v>0.36374217954313959</v>
      </c>
      <c r="I59">
        <f t="shared" si="5"/>
        <v>1.502478338018562E-4</v>
      </c>
      <c r="J59">
        <f t="shared" si="3"/>
        <v>0.43920633523702263</v>
      </c>
      <c r="K59">
        <f t="shared" si="6"/>
        <v>3.8231917807207787</v>
      </c>
      <c r="L59">
        <f t="shared" si="8"/>
        <v>2420.947912119887</v>
      </c>
    </row>
    <row r="60" spans="1:45" x14ac:dyDescent="0.35">
      <c r="B60" t="s">
        <v>40</v>
      </c>
      <c r="C60">
        <v>46.806399999999996</v>
      </c>
      <c r="D60" s="4">
        <f>AVERAGE(C58:C60)</f>
        <v>47.120333333333328</v>
      </c>
      <c r="E60">
        <v>2.5991</v>
      </c>
      <c r="F60">
        <f t="shared" si="7"/>
        <v>44.521233333333328</v>
      </c>
      <c r="G60">
        <f t="shared" si="1"/>
        <v>6678.1849999999986</v>
      </c>
      <c r="H60">
        <f t="shared" si="2"/>
        <v>0.38474856681158864</v>
      </c>
      <c r="I60">
        <f t="shared" si="5"/>
        <v>1.4974128449571255E-4</v>
      </c>
      <c r="J60">
        <f t="shared" si="3"/>
        <v>0.41482298924041572</v>
      </c>
      <c r="K60">
        <f t="shared" si="6"/>
        <v>3.8246584457705057</v>
      </c>
      <c r="L60">
        <f t="shared" si="8"/>
        <v>2569.4221076526483</v>
      </c>
    </row>
    <row r="61" spans="1:45" x14ac:dyDescent="0.35">
      <c r="A61">
        <v>100</v>
      </c>
      <c r="B61" t="s">
        <v>40</v>
      </c>
      <c r="C61">
        <v>95.655900000000003</v>
      </c>
      <c r="D61" s="4">
        <f>D63</f>
        <v>95.882400000000004</v>
      </c>
      <c r="E61">
        <v>8.2409999999999997</v>
      </c>
      <c r="F61">
        <f t="shared" si="7"/>
        <v>87.641400000000004</v>
      </c>
      <c r="G61">
        <f t="shared" si="1"/>
        <v>13146.21</v>
      </c>
      <c r="H61">
        <f t="shared" si="2"/>
        <v>0.12134449702705982</v>
      </c>
      <c r="I61">
        <f t="shared" si="5"/>
        <v>7.6067551028014926E-5</v>
      </c>
      <c r="J61">
        <f t="shared" si="3"/>
        <v>0.91597991414022439</v>
      </c>
      <c r="K61">
        <f t="shared" si="6"/>
        <v>4.1188005655004689</v>
      </c>
      <c r="L61">
        <f t="shared" si="8"/>
        <v>1595.220240262104</v>
      </c>
    </row>
    <row r="62" spans="1:45" x14ac:dyDescent="0.35">
      <c r="B62" t="s">
        <v>40</v>
      </c>
      <c r="C62">
        <v>96.524199999999993</v>
      </c>
      <c r="D62" s="4">
        <f>D63</f>
        <v>95.882400000000004</v>
      </c>
      <c r="E62">
        <v>8.1993999999999971</v>
      </c>
      <c r="F62">
        <f t="shared" si="7"/>
        <v>87.683000000000007</v>
      </c>
      <c r="G62">
        <f t="shared" si="1"/>
        <v>13152.449999999999</v>
      </c>
      <c r="H62">
        <f t="shared" si="2"/>
        <v>0.12196014342512872</v>
      </c>
      <c r="I62">
        <f t="shared" si="5"/>
        <v>7.6031461818900671E-5</v>
      </c>
      <c r="J62">
        <f t="shared" si="3"/>
        <v>0.91378207357604579</v>
      </c>
      <c r="K62">
        <f t="shared" si="6"/>
        <v>4.1190066594701191</v>
      </c>
      <c r="L62">
        <f t="shared" si="8"/>
        <v>1604.0746883918339</v>
      </c>
    </row>
    <row r="63" spans="1:45" x14ac:dyDescent="0.35">
      <c r="B63" t="s">
        <v>40</v>
      </c>
      <c r="C63">
        <v>95.467100000000002</v>
      </c>
      <c r="D63" s="4">
        <f>AVERAGE(C61:C63)</f>
        <v>95.882400000000004</v>
      </c>
      <c r="E63">
        <v>8.3215000000000003</v>
      </c>
      <c r="F63">
        <f t="shared" si="7"/>
        <v>87.560900000000004</v>
      </c>
      <c r="G63">
        <f t="shared" si="1"/>
        <v>13134.135</v>
      </c>
      <c r="H63">
        <f t="shared" si="2"/>
        <v>0.12017064231208316</v>
      </c>
      <c r="I63">
        <f t="shared" si="5"/>
        <v>7.6137484501263307E-5</v>
      </c>
      <c r="J63">
        <f t="shared" si="3"/>
        <v>0.92020161751743057</v>
      </c>
      <c r="K63">
        <f t="shared" si="6"/>
        <v>4.1184014758965839</v>
      </c>
      <c r="L63">
        <f t="shared" si="8"/>
        <v>1578.3374391636123</v>
      </c>
    </row>
    <row r="64" spans="1:45" x14ac:dyDescent="0.35">
      <c r="A64">
        <v>200</v>
      </c>
      <c r="B64" t="s">
        <v>40</v>
      </c>
      <c r="C64">
        <v>192.31569999999999</v>
      </c>
      <c r="D64" s="4">
        <f>D66</f>
        <v>192.76143333333334</v>
      </c>
      <c r="E64">
        <v>20.354100000000017</v>
      </c>
      <c r="F64">
        <f t="shared" si="7"/>
        <v>172.40733333333333</v>
      </c>
      <c r="G64">
        <f t="shared" si="1"/>
        <v>25861.1</v>
      </c>
      <c r="H64">
        <f t="shared" si="2"/>
        <v>4.9130150682172101E-2</v>
      </c>
      <c r="I64">
        <f t="shared" si="5"/>
        <v>3.8668115432058189E-5</v>
      </c>
      <c r="J64">
        <f t="shared" si="3"/>
        <v>1.30865190388196</v>
      </c>
      <c r="K64">
        <f t="shared" si="6"/>
        <v>4.4126469936213271</v>
      </c>
      <c r="L64">
        <f t="shared" si="8"/>
        <v>1270.5597398067209</v>
      </c>
    </row>
    <row r="65" spans="1:73" x14ac:dyDescent="0.35">
      <c r="B65" t="s">
        <v>40</v>
      </c>
      <c r="C65">
        <v>193.2704</v>
      </c>
      <c r="D65" s="4">
        <f>D66</f>
        <v>192.76143333333334</v>
      </c>
      <c r="E65">
        <v>18.440399999999983</v>
      </c>
      <c r="F65">
        <f t="shared" si="7"/>
        <v>174.32103333333336</v>
      </c>
      <c r="G65">
        <f t="shared" si="1"/>
        <v>26148.155000000002</v>
      </c>
      <c r="H65">
        <f t="shared" si="2"/>
        <v>5.4228758595258289E-2</v>
      </c>
      <c r="I65">
        <f t="shared" si="5"/>
        <v>3.8243616040978795E-5</v>
      </c>
      <c r="J65">
        <f t="shared" si="3"/>
        <v>1.2657703373200313</v>
      </c>
      <c r="K65">
        <f t="shared" si="6"/>
        <v>4.4174410506951798</v>
      </c>
      <c r="L65">
        <f t="shared" si="8"/>
        <v>1417.9819852063961</v>
      </c>
    </row>
    <row r="66" spans="1:73" ht="15" thickBot="1" x14ac:dyDescent="0.4">
      <c r="B66" t="s">
        <v>40</v>
      </c>
      <c r="C66">
        <v>192.69820000000001</v>
      </c>
      <c r="D66" s="4">
        <f>AVERAGE(C64:C66)</f>
        <v>192.76143333333334</v>
      </c>
      <c r="E66">
        <v>20.3553</v>
      </c>
      <c r="F66" s="8">
        <f t="shared" si="7"/>
        <v>172.40613333333334</v>
      </c>
      <c r="G66" s="8">
        <f t="shared" si="1"/>
        <v>25860.92</v>
      </c>
      <c r="H66" s="8">
        <f t="shared" si="2"/>
        <v>4.9127254326882926E-2</v>
      </c>
      <c r="I66" s="8">
        <f t="shared" si="5"/>
        <v>3.8668384574098684E-5</v>
      </c>
      <c r="J66" s="8">
        <f t="shared" si="3"/>
        <v>1.3086775074712258</v>
      </c>
      <c r="K66" s="8">
        <f t="shared" si="6"/>
        <v>4.4126439708079586</v>
      </c>
      <c r="L66" s="8">
        <f t="shared" si="8"/>
        <v>1270.4759939671731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4380000000000001</v>
      </c>
      <c r="D67" s="4">
        <f>C67</f>
        <v>0.14380000000000001</v>
      </c>
      <c r="E67">
        <v>4.599999999999993E-3</v>
      </c>
      <c r="F67">
        <f t="shared" ref="F67:F94" si="9">D67-E67</f>
        <v>0.13920000000000002</v>
      </c>
      <c r="G67">
        <f t="shared" ref="G67:G94" si="10">(F67/0.0002)*0.03</f>
        <v>20.880000000000003</v>
      </c>
      <c r="H67">
        <f t="shared" ref="H67:H94" si="11">1/E67</f>
        <v>217.39130434782641</v>
      </c>
      <c r="I67">
        <f t="shared" ref="I67:I94" si="12">1/G67</f>
        <v>4.7892720306513405E-2</v>
      </c>
      <c r="J67">
        <f t="shared" ref="J67:J94" si="13">LOG(E67)</f>
        <v>-2.3372421683184266</v>
      </c>
      <c r="K67">
        <f t="shared" ref="K67:K94" si="14">LOG(G67)</f>
        <v>1.3197304943302246</v>
      </c>
      <c r="L67">
        <f t="shared" si="8"/>
        <v>4539.1304347826162</v>
      </c>
    </row>
    <row r="68" spans="1:73" x14ac:dyDescent="0.35">
      <c r="A68">
        <v>0.5</v>
      </c>
      <c r="B68" t="s">
        <v>41</v>
      </c>
      <c r="C68">
        <v>0.29870000000000002</v>
      </c>
      <c r="D68" s="4">
        <f>D70</f>
        <v>0.29763333333333336</v>
      </c>
      <c r="E68">
        <v>4.6300000000000008E-2</v>
      </c>
      <c r="F68">
        <f t="shared" si="9"/>
        <v>0.25133333333333335</v>
      </c>
      <c r="G68">
        <f t="shared" si="10"/>
        <v>37.700000000000003</v>
      </c>
      <c r="H68">
        <f t="shared" si="11"/>
        <v>21.598272138228939</v>
      </c>
      <c r="I68">
        <f t="shared" si="12"/>
        <v>2.652519893899204E-2</v>
      </c>
      <c r="J68">
        <f t="shared" si="13"/>
        <v>-1.3344190089820467</v>
      </c>
      <c r="K68">
        <f t="shared" si="14"/>
        <v>1.5763413502057928</v>
      </c>
      <c r="L68">
        <f t="shared" si="8"/>
        <v>814.25485961123104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29039999999999999</v>
      </c>
      <c r="D69" s="4">
        <f>D70</f>
        <v>0.29763333333333336</v>
      </c>
      <c r="E69">
        <v>6.6100000000000048E-2</v>
      </c>
      <c r="F69">
        <f t="shared" si="9"/>
        <v>0.23153333333333331</v>
      </c>
      <c r="G69">
        <f t="shared" si="10"/>
        <v>34.729999999999997</v>
      </c>
      <c r="H69">
        <f t="shared" si="11"/>
        <v>15.128593040847191</v>
      </c>
      <c r="I69">
        <f t="shared" si="12"/>
        <v>2.879355024474518E-2</v>
      </c>
      <c r="J69">
        <f t="shared" si="13"/>
        <v>-1.1797985405143594</v>
      </c>
      <c r="K69">
        <f t="shared" si="14"/>
        <v>1.5407047833107623</v>
      </c>
      <c r="L69">
        <f t="shared" si="8"/>
        <v>525.41603630862289</v>
      </c>
    </row>
    <row r="70" spans="1:73" x14ac:dyDescent="0.35">
      <c r="B70" t="s">
        <v>41</v>
      </c>
      <c r="C70">
        <v>0.30380000000000001</v>
      </c>
      <c r="D70" s="4">
        <f>AVERAGE(C68:C70)</f>
        <v>0.29763333333333336</v>
      </c>
      <c r="E70">
        <v>4.5800000000000007E-2</v>
      </c>
      <c r="F70">
        <f t="shared" si="9"/>
        <v>0.25183333333333335</v>
      </c>
      <c r="G70">
        <f t="shared" si="10"/>
        <v>37.774999999999999</v>
      </c>
      <c r="H70">
        <f t="shared" si="11"/>
        <v>21.834061135371176</v>
      </c>
      <c r="I70">
        <f t="shared" si="12"/>
        <v>2.6472534745201854E-2</v>
      </c>
      <c r="J70">
        <f t="shared" si="13"/>
        <v>-1.3391345219961308</v>
      </c>
      <c r="K70">
        <f t="shared" si="14"/>
        <v>1.577204473011063</v>
      </c>
      <c r="L70">
        <f t="shared" si="8"/>
        <v>824.78165938864618</v>
      </c>
      <c r="O70" s="12" t="s">
        <v>48</v>
      </c>
      <c r="P70" s="12"/>
      <c r="AA70" s="12" t="s">
        <v>48</v>
      </c>
      <c r="AB70" s="12"/>
      <c r="AK70" s="12" t="s">
        <v>48</v>
      </c>
      <c r="AL70" s="12"/>
    </row>
    <row r="71" spans="1:73" x14ac:dyDescent="0.35">
      <c r="A71">
        <v>1</v>
      </c>
      <c r="B71" t="s">
        <v>41</v>
      </c>
      <c r="C71">
        <v>0.43159999999999998</v>
      </c>
      <c r="D71" s="4">
        <f>D73</f>
        <v>0.43396666666666661</v>
      </c>
      <c r="E71">
        <v>0.42110000000000003</v>
      </c>
      <c r="F71">
        <f t="shared" si="9"/>
        <v>1.2866666666666582E-2</v>
      </c>
      <c r="G71">
        <f t="shared" si="10"/>
        <v>1.9299999999999871</v>
      </c>
      <c r="H71">
        <f t="shared" si="11"/>
        <v>2.3747328425552126</v>
      </c>
      <c r="I71">
        <f t="shared" si="12"/>
        <v>0.51813471502591024</v>
      </c>
      <c r="J71">
        <f t="shared" si="13"/>
        <v>-0.37561475857973492</v>
      </c>
      <c r="K71">
        <f t="shared" si="14"/>
        <v>0.28555730900777082</v>
      </c>
      <c r="L71">
        <f t="shared" ref="L71:L94" si="15">G71/E71</f>
        <v>4.5832343861315294</v>
      </c>
      <c r="O71" s="9" t="s">
        <v>49</v>
      </c>
      <c r="P71" s="9">
        <v>0.62442403426892534</v>
      </c>
      <c r="AA71" s="9" t="s">
        <v>49</v>
      </c>
      <c r="AB71" s="9">
        <v>3.5643403924607117E-2</v>
      </c>
      <c r="AK71" s="9" t="s">
        <v>49</v>
      </c>
      <c r="AL71" s="9">
        <v>0.73383827199375817</v>
      </c>
    </row>
    <row r="72" spans="1:73" x14ac:dyDescent="0.35">
      <c r="B72" t="s">
        <v>41</v>
      </c>
      <c r="C72">
        <v>0.43759999999999999</v>
      </c>
      <c r="D72" s="4">
        <f>D73</f>
        <v>0.43396666666666661</v>
      </c>
      <c r="E72">
        <v>0.43020000000000003</v>
      </c>
      <c r="F72">
        <f t="shared" si="9"/>
        <v>3.7666666666665849E-3</v>
      </c>
      <c r="G72">
        <f t="shared" si="10"/>
        <v>0.56499999999998773</v>
      </c>
      <c r="H72">
        <f t="shared" si="11"/>
        <v>2.3245002324500232</v>
      </c>
      <c r="I72">
        <f t="shared" si="12"/>
        <v>1.7699115044248173</v>
      </c>
      <c r="J72">
        <f t="shared" si="13"/>
        <v>-0.36632959394855624</v>
      </c>
      <c r="K72">
        <f t="shared" si="14"/>
        <v>-0.24795155218057091</v>
      </c>
      <c r="L72">
        <f t="shared" si="15"/>
        <v>1.3133426313342345</v>
      </c>
      <c r="O72" s="9" t="s">
        <v>50</v>
      </c>
      <c r="P72" s="9">
        <v>0.38990537457267999</v>
      </c>
      <c r="AA72" s="9" t="s">
        <v>50</v>
      </c>
      <c r="AB72" s="9">
        <v>1.2704522433326982E-3</v>
      </c>
      <c r="AK72" s="9" t="s">
        <v>50</v>
      </c>
      <c r="AL72" s="9">
        <v>0.53851860944278507</v>
      </c>
    </row>
    <row r="73" spans="1:73" x14ac:dyDescent="0.35">
      <c r="B73" t="s">
        <v>41</v>
      </c>
      <c r="C73">
        <v>0.43269999999999997</v>
      </c>
      <c r="D73" s="4">
        <f>AVERAGE(C71:C73)</f>
        <v>0.43396666666666661</v>
      </c>
      <c r="E73">
        <v>0.4088</v>
      </c>
      <c r="F73">
        <f t="shared" si="9"/>
        <v>2.5166666666666615E-2</v>
      </c>
      <c r="G73">
        <f t="shared" si="10"/>
        <v>3.7749999999999919</v>
      </c>
      <c r="H73">
        <f t="shared" si="11"/>
        <v>2.4461839530332683</v>
      </c>
      <c r="I73">
        <f t="shared" si="12"/>
        <v>0.2649006622516562</v>
      </c>
      <c r="J73">
        <f t="shared" si="13"/>
        <v>-0.3884891128733437</v>
      </c>
      <c r="K73">
        <f t="shared" si="14"/>
        <v>0.57691695596520609</v>
      </c>
      <c r="L73">
        <f t="shared" si="15"/>
        <v>9.234344422700568</v>
      </c>
      <c r="O73" s="9" t="s">
        <v>51</v>
      </c>
      <c r="P73" s="9">
        <v>0.35286833753564295</v>
      </c>
      <c r="AA73" s="9" t="s">
        <v>51</v>
      </c>
      <c r="AB73" s="9">
        <v>-3.7142222670385278E-2</v>
      </c>
      <c r="AK73" s="9" t="s">
        <v>51</v>
      </c>
      <c r="AL73" s="9">
        <v>0.5207693251905845</v>
      </c>
    </row>
    <row r="74" spans="1:73" x14ac:dyDescent="0.35">
      <c r="A74">
        <v>2</v>
      </c>
      <c r="B74" t="s">
        <v>41</v>
      </c>
      <c r="C74">
        <v>1.2063999999999999</v>
      </c>
      <c r="D74" s="4">
        <f>D76</f>
        <v>1.2148333333333332</v>
      </c>
      <c r="E74">
        <v>0.13430000000000009</v>
      </c>
      <c r="F74">
        <f t="shared" si="9"/>
        <v>1.0805333333333331</v>
      </c>
      <c r="G74">
        <f t="shared" si="10"/>
        <v>162.07999999999996</v>
      </c>
      <c r="H74">
        <f t="shared" si="11"/>
        <v>7.446016381236034</v>
      </c>
      <c r="I74">
        <f t="shared" si="12"/>
        <v>6.169792694965451E-3</v>
      </c>
      <c r="J74">
        <f t="shared" si="13"/>
        <v>-0.8719239873312844</v>
      </c>
      <c r="K74">
        <f t="shared" si="14"/>
        <v>2.209729428016205</v>
      </c>
      <c r="L74">
        <f t="shared" si="15"/>
        <v>1206.850335070736</v>
      </c>
      <c r="O74" s="9" t="s">
        <v>52</v>
      </c>
      <c r="P74" s="9">
        <v>7984.3058889238755</v>
      </c>
      <c r="AA74" s="9" t="s">
        <v>52</v>
      </c>
      <c r="AB74" s="9">
        <v>0.35131799385608531</v>
      </c>
      <c r="AK74" s="9" t="s">
        <v>52</v>
      </c>
      <c r="AL74" s="9">
        <v>0.88728158139325497</v>
      </c>
    </row>
    <row r="75" spans="1:73" ht="15" thickBot="1" x14ac:dyDescent="0.4">
      <c r="B75" t="s">
        <v>41</v>
      </c>
      <c r="C75">
        <v>1.2143999999999999</v>
      </c>
      <c r="D75" s="4">
        <f>D76</f>
        <v>1.2148333333333332</v>
      </c>
      <c r="E75">
        <v>0.13410000000000011</v>
      </c>
      <c r="F75">
        <f t="shared" si="9"/>
        <v>1.0807333333333331</v>
      </c>
      <c r="G75">
        <f t="shared" si="10"/>
        <v>162.10999999999996</v>
      </c>
      <c r="H75">
        <f t="shared" si="11"/>
        <v>7.4571215510812765</v>
      </c>
      <c r="I75">
        <f t="shared" si="12"/>
        <v>6.1686509160446623E-3</v>
      </c>
      <c r="J75">
        <f t="shared" si="13"/>
        <v>-0.87257122214840077</v>
      </c>
      <c r="K75">
        <f t="shared" si="14"/>
        <v>2.2098098057853792</v>
      </c>
      <c r="L75">
        <f t="shared" si="15"/>
        <v>1208.8739746457854</v>
      </c>
      <c r="O75" s="10" t="s">
        <v>53</v>
      </c>
      <c r="P75" s="10">
        <v>28</v>
      </c>
      <c r="AA75" s="10" t="s">
        <v>53</v>
      </c>
      <c r="AB75" s="10">
        <v>28</v>
      </c>
      <c r="AK75" s="10" t="s">
        <v>53</v>
      </c>
      <c r="AL75" s="10">
        <v>28</v>
      </c>
    </row>
    <row r="76" spans="1:73" x14ac:dyDescent="0.35">
      <c r="B76" t="s">
        <v>41</v>
      </c>
      <c r="C76">
        <v>1.2237</v>
      </c>
      <c r="D76" s="4">
        <f>AVERAGE(C74:C76)</f>
        <v>1.2148333333333332</v>
      </c>
      <c r="E76">
        <v>0.13729999999999998</v>
      </c>
      <c r="F76">
        <f t="shared" si="9"/>
        <v>1.0775333333333332</v>
      </c>
      <c r="G76">
        <f t="shared" si="10"/>
        <v>161.62999999999997</v>
      </c>
      <c r="H76">
        <f t="shared" si="11"/>
        <v>7.2833211944646772</v>
      </c>
      <c r="I76">
        <f t="shared" si="12"/>
        <v>6.1869702406731437E-3</v>
      </c>
      <c r="J76">
        <f t="shared" si="13"/>
        <v>-0.86232946276324496</v>
      </c>
      <c r="K76">
        <f t="shared" si="14"/>
        <v>2.2085219729314329</v>
      </c>
      <c r="L76">
        <f t="shared" si="15"/>
        <v>1177.2032046613256</v>
      </c>
    </row>
    <row r="77" spans="1:73" ht="15" thickBot="1" x14ac:dyDescent="0.4">
      <c r="A77">
        <v>5</v>
      </c>
      <c r="B77" t="s">
        <v>41</v>
      </c>
      <c r="C77">
        <v>3.8904000000000001</v>
      </c>
      <c r="D77" s="4">
        <f>D79</f>
        <v>4.1539999999999999</v>
      </c>
      <c r="E77">
        <v>0.1863999999999999</v>
      </c>
      <c r="F77">
        <f t="shared" si="9"/>
        <v>3.9676</v>
      </c>
      <c r="G77">
        <f t="shared" si="10"/>
        <v>595.14</v>
      </c>
      <c r="H77">
        <f t="shared" si="11"/>
        <v>5.3648068669527929</v>
      </c>
      <c r="I77">
        <f t="shared" si="12"/>
        <v>1.6802769096347079E-3</v>
      </c>
      <c r="J77">
        <f t="shared" si="13"/>
        <v>-0.72955409198203769</v>
      </c>
      <c r="K77">
        <f t="shared" si="14"/>
        <v>2.7746191406453606</v>
      </c>
      <c r="L77">
        <f t="shared" si="15"/>
        <v>3192.8111587982849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3.9904999999999999</v>
      </c>
      <c r="D78" s="4">
        <f>D79</f>
        <v>4.1539999999999999</v>
      </c>
      <c r="E78">
        <v>0.15489999999999959</v>
      </c>
      <c r="F78">
        <f t="shared" si="9"/>
        <v>3.9991000000000003</v>
      </c>
      <c r="G78">
        <f t="shared" si="10"/>
        <v>599.86500000000001</v>
      </c>
      <c r="H78">
        <f t="shared" si="11"/>
        <v>6.4557779212395259</v>
      </c>
      <c r="I78">
        <f t="shared" si="12"/>
        <v>1.6670417510606553E-3</v>
      </c>
      <c r="J78">
        <f t="shared" si="13"/>
        <v>-0.80994858224079513</v>
      </c>
      <c r="K78">
        <f t="shared" si="14"/>
        <v>2.7780535231304873</v>
      </c>
      <c r="L78">
        <f t="shared" si="15"/>
        <v>3872.5952227243483</v>
      </c>
      <c r="O78" s="11"/>
      <c r="P78" s="11" t="s">
        <v>59</v>
      </c>
      <c r="Q78" s="11" t="s">
        <v>60</v>
      </c>
      <c r="R78" s="11" t="s">
        <v>61</v>
      </c>
      <c r="S78" s="11" t="s">
        <v>62</v>
      </c>
      <c r="T78" s="11" t="s">
        <v>63</v>
      </c>
      <c r="AA78" s="11"/>
      <c r="AB78" s="11" t="s">
        <v>59</v>
      </c>
      <c r="AC78" s="11" t="s">
        <v>60</v>
      </c>
      <c r="AD78" s="11" t="s">
        <v>61</v>
      </c>
      <c r="AE78" s="11" t="s">
        <v>62</v>
      </c>
      <c r="AF78" s="11" t="s">
        <v>63</v>
      </c>
      <c r="AK78" s="11"/>
      <c r="AL78" s="11" t="s">
        <v>59</v>
      </c>
      <c r="AM78" s="11" t="s">
        <v>60</v>
      </c>
      <c r="AN78" s="11" t="s">
        <v>61</v>
      </c>
      <c r="AO78" s="11" t="s">
        <v>62</v>
      </c>
      <c r="AP78" s="11" t="s">
        <v>63</v>
      </c>
    </row>
    <row r="79" spans="1:73" x14ac:dyDescent="0.35">
      <c r="B79" t="s">
        <v>41</v>
      </c>
      <c r="C79">
        <v>4.5811000000000002</v>
      </c>
      <c r="D79" s="4">
        <f>AVERAGE(C77:C79)</f>
        <v>4.1539999999999999</v>
      </c>
      <c r="E79">
        <v>0.15730000000000022</v>
      </c>
      <c r="F79">
        <f t="shared" si="9"/>
        <v>3.9966999999999997</v>
      </c>
      <c r="G79">
        <f t="shared" si="10"/>
        <v>599.50499999999988</v>
      </c>
      <c r="H79">
        <f t="shared" si="11"/>
        <v>6.357279084551803</v>
      </c>
      <c r="I79">
        <f t="shared" si="12"/>
        <v>1.6680428019782991E-3</v>
      </c>
      <c r="J79">
        <f t="shared" si="13"/>
        <v>-0.80327127737671256</v>
      </c>
      <c r="K79">
        <f t="shared" si="14"/>
        <v>2.7777928095588944</v>
      </c>
      <c r="L79">
        <f t="shared" si="15"/>
        <v>3811.220597584228</v>
      </c>
      <c r="O79" s="9" t="s">
        <v>55</v>
      </c>
      <c r="P79" s="9">
        <v>1</v>
      </c>
      <c r="Q79" s="9">
        <v>1100018833.0914295</v>
      </c>
      <c r="R79" s="9">
        <v>1100018833.0914295</v>
      </c>
      <c r="S79" s="9">
        <v>17.255430018070999</v>
      </c>
      <c r="T79" s="9">
        <v>3.1258826229009859E-4</v>
      </c>
      <c r="AA79" s="9" t="s">
        <v>55</v>
      </c>
      <c r="AB79" s="9">
        <v>1</v>
      </c>
      <c r="AC79" s="9">
        <v>4.0821088572662312E-3</v>
      </c>
      <c r="AD79" s="9">
        <v>4.0821088572662312E-3</v>
      </c>
      <c r="AE79" s="9">
        <v>3.3073776980810911E-2</v>
      </c>
      <c r="AF79" s="9">
        <v>0.85710149987019157</v>
      </c>
      <c r="AK79" s="9" t="s">
        <v>55</v>
      </c>
      <c r="AL79" s="9">
        <v>1</v>
      </c>
      <c r="AM79" s="9">
        <v>23.885965666334918</v>
      </c>
      <c r="AN79" s="9">
        <v>23.885965666334918</v>
      </c>
      <c r="AO79" s="9">
        <v>30.340300025113347</v>
      </c>
      <c r="AP79" s="9">
        <v>8.8353287607955876E-6</v>
      </c>
    </row>
    <row r="80" spans="1:73" x14ac:dyDescent="0.35">
      <c r="A80">
        <v>10</v>
      </c>
      <c r="B80" t="s">
        <v>41</v>
      </c>
      <c r="C80">
        <v>6.9835000000000003</v>
      </c>
      <c r="D80" s="4">
        <f>D82</f>
        <v>6.9466999999999999</v>
      </c>
      <c r="E80">
        <v>1.2346000000000004</v>
      </c>
      <c r="F80">
        <f t="shared" si="9"/>
        <v>5.7120999999999995</v>
      </c>
      <c r="G80">
        <f t="shared" si="10"/>
        <v>856.81499999999983</v>
      </c>
      <c r="H80">
        <f t="shared" si="11"/>
        <v>0.80997894054754549</v>
      </c>
      <c r="I80">
        <f t="shared" si="12"/>
        <v>1.1671130874226061E-3</v>
      </c>
      <c r="J80">
        <f t="shared" si="13"/>
        <v>9.1526272631090866E-2</v>
      </c>
      <c r="K80">
        <f t="shared" si="14"/>
        <v>2.9328870609519564</v>
      </c>
      <c r="L80">
        <f t="shared" si="15"/>
        <v>694.00210594524503</v>
      </c>
      <c r="O80" s="9" t="s">
        <v>56</v>
      </c>
      <c r="P80" s="9">
        <v>27</v>
      </c>
      <c r="Q80" s="9">
        <v>1721226794.2534211</v>
      </c>
      <c r="R80" s="9">
        <v>63749140.527904481</v>
      </c>
      <c r="S80" s="9"/>
      <c r="T80" s="9"/>
      <c r="AA80" s="9" t="s">
        <v>56</v>
      </c>
      <c r="AB80" s="9">
        <v>26</v>
      </c>
      <c r="AC80" s="9">
        <v>3.2090326529836743</v>
      </c>
      <c r="AD80" s="9">
        <v>0.1234243328070644</v>
      </c>
      <c r="AE80" s="9"/>
      <c r="AF80" s="9"/>
      <c r="AK80" s="9" t="s">
        <v>56</v>
      </c>
      <c r="AL80" s="9">
        <v>26</v>
      </c>
      <c r="AM80" s="9">
        <v>20.4689837216726</v>
      </c>
      <c r="AN80" s="9">
        <v>0.78726860467971538</v>
      </c>
      <c r="AO80" s="9"/>
      <c r="AP80" s="9"/>
    </row>
    <row r="81" spans="1:45" ht="15" thickBot="1" x14ac:dyDescent="0.4">
      <c r="B81" t="s">
        <v>41</v>
      </c>
      <c r="C81">
        <v>6.9786999999999999</v>
      </c>
      <c r="D81" s="4">
        <f>D82</f>
        <v>6.9466999999999999</v>
      </c>
      <c r="E81">
        <v>1.2348999999999997</v>
      </c>
      <c r="F81">
        <f t="shared" si="9"/>
        <v>5.7118000000000002</v>
      </c>
      <c r="G81">
        <f t="shared" si="10"/>
        <v>856.77</v>
      </c>
      <c r="H81">
        <f t="shared" si="11"/>
        <v>0.80978216859664776</v>
      </c>
      <c r="I81">
        <f t="shared" si="12"/>
        <v>1.1671743875252402E-3</v>
      </c>
      <c r="J81">
        <f t="shared" si="13"/>
        <v>9.1631790626807902E-2</v>
      </c>
      <c r="K81">
        <f t="shared" si="14"/>
        <v>2.9328642511681524</v>
      </c>
      <c r="L81">
        <f t="shared" si="15"/>
        <v>693.79706858854991</v>
      </c>
      <c r="O81" s="10" t="s">
        <v>57</v>
      </c>
      <c r="P81" s="10">
        <v>28</v>
      </c>
      <c r="Q81" s="10">
        <v>2821245627.3448505</v>
      </c>
      <c r="R81" s="10"/>
      <c r="S81" s="10"/>
      <c r="T81" s="10"/>
      <c r="AA81" s="10" t="s">
        <v>57</v>
      </c>
      <c r="AB81" s="10">
        <v>27</v>
      </c>
      <c r="AC81" s="10">
        <v>3.2131147618409406</v>
      </c>
      <c r="AD81" s="10"/>
      <c r="AE81" s="10"/>
      <c r="AF81" s="10"/>
      <c r="AK81" s="10" t="s">
        <v>57</v>
      </c>
      <c r="AL81" s="10">
        <v>27</v>
      </c>
      <c r="AM81" s="10">
        <v>44.354949388007519</v>
      </c>
      <c r="AN81" s="10"/>
      <c r="AO81" s="10"/>
      <c r="AP81" s="10"/>
    </row>
    <row r="82" spans="1:45" ht="15" thickBot="1" x14ac:dyDescent="0.4">
      <c r="B82" t="s">
        <v>41</v>
      </c>
      <c r="C82">
        <v>6.8779000000000003</v>
      </c>
      <c r="D82" s="4">
        <f>AVERAGE(C80:C82)</f>
        <v>6.9466999999999999</v>
      </c>
      <c r="E82">
        <v>1.2359999999999989</v>
      </c>
      <c r="F82">
        <f t="shared" si="9"/>
        <v>5.710700000000001</v>
      </c>
      <c r="G82">
        <f t="shared" si="10"/>
        <v>856.60500000000013</v>
      </c>
      <c r="H82">
        <f t="shared" si="11"/>
        <v>0.80906148867313987</v>
      </c>
      <c r="I82">
        <f t="shared" si="12"/>
        <v>1.1673992096707349E-3</v>
      </c>
      <c r="J82">
        <f t="shared" si="13"/>
        <v>9.2018470752796636E-2</v>
      </c>
      <c r="K82">
        <f t="shared" si="14"/>
        <v>2.9327806050431238</v>
      </c>
      <c r="L82">
        <f t="shared" si="15"/>
        <v>693.04611650485515</v>
      </c>
    </row>
    <row r="83" spans="1:45" x14ac:dyDescent="0.35">
      <c r="A83">
        <v>20</v>
      </c>
      <c r="B83" t="s">
        <v>41</v>
      </c>
      <c r="C83">
        <v>18.184699999999999</v>
      </c>
      <c r="D83" s="4">
        <f>D85</f>
        <v>18.272366666666667</v>
      </c>
      <c r="E83">
        <v>7.7302</v>
      </c>
      <c r="F83">
        <f t="shared" si="9"/>
        <v>10.542166666666667</v>
      </c>
      <c r="G83">
        <f t="shared" si="10"/>
        <v>1581.3249999999998</v>
      </c>
      <c r="H83">
        <f t="shared" si="11"/>
        <v>0.129362759048925</v>
      </c>
      <c r="I83">
        <f t="shared" si="12"/>
        <v>6.3238107283449018E-4</v>
      </c>
      <c r="J83">
        <f t="shared" si="13"/>
        <v>0.88819073037016716</v>
      </c>
      <c r="K83">
        <f t="shared" si="14"/>
        <v>3.1990211369791544</v>
      </c>
      <c r="L83">
        <f t="shared" si="15"/>
        <v>204.5645649530413</v>
      </c>
      <c r="O83" s="11"/>
      <c r="P83" s="11" t="s">
        <v>64</v>
      </c>
      <c r="Q83" s="11" t="s">
        <v>52</v>
      </c>
      <c r="R83" s="11" t="s">
        <v>65</v>
      </c>
      <c r="S83" s="11" t="s">
        <v>66</v>
      </c>
      <c r="T83" s="11" t="s">
        <v>67</v>
      </c>
      <c r="U83" s="11" t="s">
        <v>68</v>
      </c>
      <c r="V83" s="11" t="s">
        <v>69</v>
      </c>
      <c r="W83" s="11" t="s">
        <v>70</v>
      </c>
      <c r="AA83" s="11"/>
      <c r="AB83" s="11" t="s">
        <v>64</v>
      </c>
      <c r="AC83" s="11" t="s">
        <v>52</v>
      </c>
      <c r="AD83" s="11" t="s">
        <v>65</v>
      </c>
      <c r="AE83" s="11" t="s">
        <v>66</v>
      </c>
      <c r="AF83" s="11" t="s">
        <v>67</v>
      </c>
      <c r="AG83" s="11" t="s">
        <v>68</v>
      </c>
      <c r="AH83" s="11" t="s">
        <v>69</v>
      </c>
      <c r="AI83" s="11" t="s">
        <v>70</v>
      </c>
      <c r="AK83" s="11"/>
      <c r="AL83" s="11" t="s">
        <v>64</v>
      </c>
      <c r="AM83" s="11" t="s">
        <v>52</v>
      </c>
      <c r="AN83" s="11" t="s">
        <v>65</v>
      </c>
      <c r="AO83" s="11" t="s">
        <v>66</v>
      </c>
      <c r="AP83" s="11" t="s">
        <v>67</v>
      </c>
      <c r="AQ83" s="11" t="s">
        <v>68</v>
      </c>
      <c r="AR83" s="11" t="s">
        <v>69</v>
      </c>
      <c r="AS83" s="11" t="s">
        <v>70</v>
      </c>
    </row>
    <row r="84" spans="1:45" x14ac:dyDescent="0.35">
      <c r="B84" t="s">
        <v>41</v>
      </c>
      <c r="C84">
        <v>18.2456</v>
      </c>
      <c r="D84" s="4">
        <f>D85</f>
        <v>18.272366666666667</v>
      </c>
      <c r="E84">
        <v>7.6669999999999998</v>
      </c>
      <c r="F84">
        <f t="shared" si="9"/>
        <v>10.605366666666667</v>
      </c>
      <c r="G84">
        <f t="shared" si="10"/>
        <v>1590.8049999999998</v>
      </c>
      <c r="H84">
        <f t="shared" si="11"/>
        <v>0.1304291117777488</v>
      </c>
      <c r="I84">
        <f t="shared" si="12"/>
        <v>6.2861255779306712E-4</v>
      </c>
      <c r="J84">
        <f t="shared" si="13"/>
        <v>0.88462546325623448</v>
      </c>
      <c r="K84">
        <f t="shared" si="14"/>
        <v>3.2016169473309133</v>
      </c>
      <c r="L84">
        <f t="shared" si="15"/>
        <v>207.48728316160165</v>
      </c>
      <c r="O84" s="9" t="s">
        <v>58</v>
      </c>
      <c r="P84" s="9">
        <v>0</v>
      </c>
      <c r="Q84" s="9" t="e">
        <v>#N/A</v>
      </c>
      <c r="R84" s="9" t="e">
        <v>#N/A</v>
      </c>
      <c r="S84" s="9" t="e">
        <v>#N/A</v>
      </c>
      <c r="T84" s="9" t="e">
        <v>#N/A</v>
      </c>
      <c r="U84" s="9" t="e">
        <v>#N/A</v>
      </c>
      <c r="V84" s="9" t="e">
        <v>#N/A</v>
      </c>
      <c r="W84" s="9" t="e">
        <v>#N/A</v>
      </c>
      <c r="AA84" s="9" t="s">
        <v>58</v>
      </c>
      <c r="AB84" s="9">
        <v>0.1003968830736339</v>
      </c>
      <c r="AC84" s="9">
        <v>6.9162436306995465E-2</v>
      </c>
      <c r="AD84" s="9">
        <v>1.4516099841826886</v>
      </c>
      <c r="AE84" s="9">
        <v>0.15857066828025324</v>
      </c>
      <c r="AF84" s="9">
        <v>-4.1768540803657966E-2</v>
      </c>
      <c r="AG84" s="9">
        <v>0.24256230695092576</v>
      </c>
      <c r="AH84" s="9">
        <v>-4.1768540803657966E-2</v>
      </c>
      <c r="AI84" s="9">
        <v>0.24256230695092576</v>
      </c>
      <c r="AK84" s="9" t="s">
        <v>58</v>
      </c>
      <c r="AL84" s="9">
        <v>2.7424808535954726</v>
      </c>
      <c r="AM84" s="9">
        <v>0.16768067742733636</v>
      </c>
      <c r="AN84" s="9">
        <v>16.35537794617936</v>
      </c>
      <c r="AO84" s="9">
        <v>3.3473739781913911E-15</v>
      </c>
      <c r="AP84" s="9">
        <v>2.3978082848520033</v>
      </c>
      <c r="AQ84" s="9">
        <v>3.0871534223389419</v>
      </c>
      <c r="AR84" s="9">
        <v>2.3978082848520033</v>
      </c>
      <c r="AS84" s="9">
        <v>3.0871534223389419</v>
      </c>
    </row>
    <row r="85" spans="1:45" ht="15" thickBot="1" x14ac:dyDescent="0.4">
      <c r="B85" t="s">
        <v>41</v>
      </c>
      <c r="C85">
        <v>18.386800000000001</v>
      </c>
      <c r="D85" s="4">
        <f>AVERAGE(C83:C85)</f>
        <v>18.272366666666667</v>
      </c>
      <c r="E85">
        <v>7.3396000000000008</v>
      </c>
      <c r="F85">
        <f t="shared" si="9"/>
        <v>10.932766666666666</v>
      </c>
      <c r="G85">
        <f t="shared" si="10"/>
        <v>1639.9149999999997</v>
      </c>
      <c r="H85">
        <f t="shared" si="11"/>
        <v>0.13624720693225786</v>
      </c>
      <c r="I85">
        <f t="shared" si="12"/>
        <v>6.097877024114056E-4</v>
      </c>
      <c r="J85">
        <f t="shared" si="13"/>
        <v>0.86567239199694412</v>
      </c>
      <c r="K85">
        <f t="shared" si="14"/>
        <v>3.2148213382991404</v>
      </c>
      <c r="L85">
        <f t="shared" si="15"/>
        <v>223.43383835631363</v>
      </c>
      <c r="O85" s="10" t="s">
        <v>71</v>
      </c>
      <c r="P85" s="10">
        <v>749.50587216949475</v>
      </c>
      <c r="Q85" s="10">
        <v>180.43141143262483</v>
      </c>
      <c r="R85" s="10">
        <v>4.1539655773815687</v>
      </c>
      <c r="S85" s="10">
        <v>2.9416188763689896E-4</v>
      </c>
      <c r="T85" s="10">
        <v>379.29119606042519</v>
      </c>
      <c r="U85" s="10">
        <v>1119.7205482785644</v>
      </c>
      <c r="V85" s="10">
        <v>379.29119606042519</v>
      </c>
      <c r="W85" s="10">
        <v>1119.7205482785644</v>
      </c>
      <c r="AA85" s="10" t="s">
        <v>71</v>
      </c>
      <c r="AB85" s="10">
        <v>-3.0151878356795582E-4</v>
      </c>
      <c r="AC85" s="10">
        <v>1.6579539950005893E-3</v>
      </c>
      <c r="AD85" s="10">
        <v>-0.18186197233286239</v>
      </c>
      <c r="AE85" s="10">
        <v>0.85710149987021733</v>
      </c>
      <c r="AF85" s="10">
        <v>-3.709492028207226E-3</v>
      </c>
      <c r="AG85" s="10">
        <v>3.1064544610713142E-3</v>
      </c>
      <c r="AH85" s="10">
        <v>-3.709492028207226E-3</v>
      </c>
      <c r="AI85" s="10">
        <v>3.1064544610713142E-3</v>
      </c>
      <c r="AK85" s="10" t="s">
        <v>71</v>
      </c>
      <c r="AL85" s="10">
        <v>0.93380101990495079</v>
      </c>
      <c r="AM85" s="10">
        <v>0.1695291593227525</v>
      </c>
      <c r="AN85" s="10">
        <v>5.508202976027059</v>
      </c>
      <c r="AO85" s="10">
        <v>8.8353287607955859E-6</v>
      </c>
      <c r="AP85" s="10">
        <v>0.58532884220865511</v>
      </c>
      <c r="AQ85" s="10">
        <v>1.2822731976012465</v>
      </c>
      <c r="AR85" s="10">
        <v>0.58532884220865511</v>
      </c>
      <c r="AS85" s="10">
        <v>1.2822731976012465</v>
      </c>
    </row>
    <row r="86" spans="1:45" x14ac:dyDescent="0.35">
      <c r="A86">
        <v>50</v>
      </c>
      <c r="B86" t="s">
        <v>41</v>
      </c>
      <c r="C86">
        <v>47.937199999999997</v>
      </c>
      <c r="D86" s="4">
        <f>D88</f>
        <v>47.120333333333328</v>
      </c>
      <c r="E86">
        <v>9.8307000000000002</v>
      </c>
      <c r="F86">
        <f t="shared" si="9"/>
        <v>37.289633333333327</v>
      </c>
      <c r="G86">
        <f t="shared" si="10"/>
        <v>5593.4449999999988</v>
      </c>
      <c r="H86">
        <f t="shared" si="11"/>
        <v>0.10172215610282076</v>
      </c>
      <c r="I86">
        <f t="shared" si="12"/>
        <v>1.7878069776318533E-4</v>
      </c>
      <c r="J86">
        <f t="shared" si="13"/>
        <v>0.99258444309293115</v>
      </c>
      <c r="K86">
        <f t="shared" si="14"/>
        <v>3.7476793720471053</v>
      </c>
      <c r="L86">
        <f t="shared" si="15"/>
        <v>568.9772854425421</v>
      </c>
    </row>
    <row r="87" spans="1:45" x14ac:dyDescent="0.35">
      <c r="B87" t="s">
        <v>41</v>
      </c>
      <c r="C87">
        <v>46.617400000000004</v>
      </c>
      <c r="D87" s="4">
        <f>D88</f>
        <v>47.120333333333328</v>
      </c>
      <c r="E87">
        <v>8.8228000000000009</v>
      </c>
      <c r="F87">
        <f t="shared" si="9"/>
        <v>38.297533333333327</v>
      </c>
      <c r="G87">
        <f t="shared" si="10"/>
        <v>5744.6299999999983</v>
      </c>
      <c r="H87">
        <f t="shared" si="11"/>
        <v>0.11334270299678105</v>
      </c>
      <c r="I87">
        <f t="shared" si="12"/>
        <v>1.7407561496562881E-4</v>
      </c>
      <c r="J87">
        <f t="shared" si="13"/>
        <v>0.94560643451621895</v>
      </c>
      <c r="K87">
        <f t="shared" si="14"/>
        <v>3.759262061895841</v>
      </c>
      <c r="L87">
        <f t="shared" si="15"/>
        <v>651.11189191639812</v>
      </c>
      <c r="AA87" t="s">
        <v>35</v>
      </c>
      <c r="AB87">
        <f>1/AB84</f>
        <v>9.9604685861270408</v>
      </c>
      <c r="AF87">
        <f>1/AF84</f>
        <v>-23.941463617336208</v>
      </c>
      <c r="AG87">
        <f>1/AG84</f>
        <v>4.1226520829648772</v>
      </c>
    </row>
    <row r="88" spans="1:45" x14ac:dyDescent="0.35">
      <c r="B88" t="s">
        <v>41</v>
      </c>
      <c r="C88">
        <v>46.806399999999996</v>
      </c>
      <c r="D88" s="4">
        <f>AVERAGE(C86:C88)</f>
        <v>47.120333333333328</v>
      </c>
      <c r="E88">
        <v>8.7728999999999999</v>
      </c>
      <c r="F88">
        <f t="shared" si="9"/>
        <v>38.347433333333328</v>
      </c>
      <c r="G88">
        <f t="shared" si="10"/>
        <v>5752.1149999999989</v>
      </c>
      <c r="H88">
        <f t="shared" si="11"/>
        <v>0.11398739299433483</v>
      </c>
      <c r="I88">
        <f t="shared" si="12"/>
        <v>1.7384909724510033E-4</v>
      </c>
      <c r="J88">
        <f t="shared" si="13"/>
        <v>0.94314317897719846</v>
      </c>
      <c r="K88">
        <f t="shared" si="14"/>
        <v>3.7598275601575382</v>
      </c>
      <c r="L88">
        <f t="shared" si="15"/>
        <v>655.66859305360811</v>
      </c>
      <c r="AA88" t="s">
        <v>36</v>
      </c>
      <c r="AB88">
        <f>AB84/AB85</f>
        <v>-332.97057611340028</v>
      </c>
      <c r="AF88">
        <f>AF84/AF85</f>
        <v>11.259908495839102</v>
      </c>
      <c r="AG88">
        <f>AG84/AG85</f>
        <v>78.083329400320252</v>
      </c>
    </row>
    <row r="89" spans="1:45" x14ac:dyDescent="0.35">
      <c r="A89">
        <v>100</v>
      </c>
      <c r="B89" t="s">
        <v>41</v>
      </c>
      <c r="C89">
        <v>95.655900000000003</v>
      </c>
      <c r="D89" s="4">
        <f>D91</f>
        <v>95.882400000000004</v>
      </c>
      <c r="E89">
        <v>22.256999999999991</v>
      </c>
      <c r="F89">
        <f t="shared" si="9"/>
        <v>73.625400000000013</v>
      </c>
      <c r="G89">
        <f t="shared" si="10"/>
        <v>11043.810000000001</v>
      </c>
      <c r="H89">
        <f t="shared" si="11"/>
        <v>4.4929685042907869E-2</v>
      </c>
      <c r="I89">
        <f t="shared" si="12"/>
        <v>9.0548461083629639E-5</v>
      </c>
      <c r="J89">
        <f t="shared" si="13"/>
        <v>1.347466625800622</v>
      </c>
      <c r="K89">
        <f t="shared" si="14"/>
        <v>4.0431189263390683</v>
      </c>
      <c r="L89">
        <f t="shared" si="15"/>
        <v>496.1949049737164</v>
      </c>
    </row>
    <row r="90" spans="1:45" x14ac:dyDescent="0.35">
      <c r="B90" t="s">
        <v>41</v>
      </c>
      <c r="C90">
        <v>96.524199999999993</v>
      </c>
      <c r="D90" s="4">
        <f>D91</f>
        <v>95.882400000000004</v>
      </c>
      <c r="E90">
        <v>21.217299999999994</v>
      </c>
      <c r="F90">
        <f t="shared" si="9"/>
        <v>74.66510000000001</v>
      </c>
      <c r="G90">
        <f t="shared" si="10"/>
        <v>11199.765000000001</v>
      </c>
      <c r="H90">
        <f t="shared" si="11"/>
        <v>4.7131350360319187E-2</v>
      </c>
      <c r="I90">
        <f t="shared" si="12"/>
        <v>8.9287587730635414E-5</v>
      </c>
      <c r="J90">
        <f t="shared" si="13"/>
        <v>1.326690117090908</v>
      </c>
      <c r="K90">
        <f t="shared" si="14"/>
        <v>4.0492089101457198</v>
      </c>
      <c r="L90">
        <f t="shared" si="15"/>
        <v>527.86004816824027</v>
      </c>
    </row>
    <row r="91" spans="1:45" x14ac:dyDescent="0.35">
      <c r="B91" t="s">
        <v>41</v>
      </c>
      <c r="C91">
        <v>95.467100000000002</v>
      </c>
      <c r="D91" s="4">
        <f>AVERAGE(C89:C91)</f>
        <v>95.882400000000004</v>
      </c>
      <c r="E91">
        <v>21.176400000000001</v>
      </c>
      <c r="F91">
        <f t="shared" si="9"/>
        <v>74.706000000000003</v>
      </c>
      <c r="G91">
        <f t="shared" si="10"/>
        <v>11205.9</v>
      </c>
      <c r="H91">
        <f t="shared" si="11"/>
        <v>4.7222379630154319E-2</v>
      </c>
      <c r="I91">
        <f t="shared" si="12"/>
        <v>8.923870461096387E-5</v>
      </c>
      <c r="J91">
        <f t="shared" si="13"/>
        <v>1.3258521317383276</v>
      </c>
      <c r="K91">
        <f t="shared" si="14"/>
        <v>4.0494467425611438</v>
      </c>
      <c r="L91">
        <f t="shared" si="15"/>
        <v>529.16926389754633</v>
      </c>
    </row>
    <row r="92" spans="1:45" x14ac:dyDescent="0.35">
      <c r="A92">
        <v>200</v>
      </c>
      <c r="B92" t="s">
        <v>41</v>
      </c>
      <c r="C92">
        <v>192.31569999999999</v>
      </c>
      <c r="D92" s="4">
        <f>D94</f>
        <v>192.76143333333334</v>
      </c>
      <c r="E92">
        <v>5.2341000000000122</v>
      </c>
      <c r="F92">
        <f t="shared" si="9"/>
        <v>187.52733333333333</v>
      </c>
      <c r="G92">
        <f t="shared" si="10"/>
        <v>28129.1</v>
      </c>
      <c r="H92">
        <f t="shared" si="11"/>
        <v>0.19105481362602886</v>
      </c>
      <c r="I92">
        <f t="shared" si="12"/>
        <v>3.5550373101165696E-5</v>
      </c>
      <c r="J92">
        <f t="shared" si="13"/>
        <v>0.71884201578825702</v>
      </c>
      <c r="K92">
        <f t="shared" si="14"/>
        <v>4.4491558369897097</v>
      </c>
      <c r="L92">
        <f t="shared" si="15"/>
        <v>5374.1999579679286</v>
      </c>
    </row>
    <row r="93" spans="1:45" x14ac:dyDescent="0.35">
      <c r="B93" t="s">
        <v>41</v>
      </c>
      <c r="C93">
        <v>193.2704</v>
      </c>
      <c r="D93" s="4">
        <f>D94</f>
        <v>192.76143333333334</v>
      </c>
      <c r="E93">
        <v>6.1803999999999917</v>
      </c>
      <c r="F93">
        <f t="shared" si="9"/>
        <v>186.58103333333335</v>
      </c>
      <c r="G93">
        <f t="shared" si="10"/>
        <v>27987.155000000002</v>
      </c>
      <c r="H93">
        <f t="shared" si="11"/>
        <v>0.16180182512458763</v>
      </c>
      <c r="I93">
        <f t="shared" si="12"/>
        <v>3.5730677162433981E-5</v>
      </c>
      <c r="J93">
        <f t="shared" si="13"/>
        <v>0.79101658385436036</v>
      </c>
      <c r="K93">
        <f t="shared" si="14"/>
        <v>4.4469587530356893</v>
      </c>
      <c r="L93">
        <f t="shared" si="15"/>
        <v>4528.3727590447288</v>
      </c>
    </row>
    <row r="94" spans="1:45" ht="15" thickBot="1" x14ac:dyDescent="0.4">
      <c r="B94" t="s">
        <v>41</v>
      </c>
      <c r="C94">
        <v>192.69820000000001</v>
      </c>
      <c r="D94" s="4">
        <f>AVERAGE(C92:C94)</f>
        <v>192.76143333333334</v>
      </c>
      <c r="E94">
        <v>8.3352999999999895</v>
      </c>
      <c r="F94" s="8">
        <f t="shared" si="9"/>
        <v>184.42613333333335</v>
      </c>
      <c r="G94" s="8">
        <f t="shared" si="10"/>
        <v>27663.920000000002</v>
      </c>
      <c r="H94" s="8">
        <f t="shared" si="11"/>
        <v>0.11997168668194322</v>
      </c>
      <c r="I94" s="8">
        <f t="shared" si="12"/>
        <v>3.6148166998747825E-5</v>
      </c>
      <c r="J94" s="8">
        <f t="shared" si="13"/>
        <v>0.92092123535777359</v>
      </c>
      <c r="K94" s="8">
        <f t="shared" si="14"/>
        <v>4.4419137200157071</v>
      </c>
      <c r="L94" s="8">
        <f t="shared" si="15"/>
        <v>3318.8871426343426</v>
      </c>
      <c r="M94" s="13"/>
    </row>
    <row r="95" spans="1:45" x14ac:dyDescent="0.35">
      <c r="A95">
        <v>0.2</v>
      </c>
      <c r="B95" t="s">
        <v>42</v>
      </c>
      <c r="C95">
        <v>0.1542</v>
      </c>
      <c r="D95" s="4">
        <f>D97</f>
        <v>0.14980000000000002</v>
      </c>
      <c r="E95">
        <v>2.2699999999999998E-2</v>
      </c>
      <c r="F95">
        <f t="shared" ref="F95:F127" si="16">D95-E95</f>
        <v>0.12710000000000002</v>
      </c>
      <c r="G95">
        <f t="shared" ref="G95:G127" si="17">(F95/0.0002)*0.03</f>
        <v>19.065000000000001</v>
      </c>
      <c r="H95">
        <f t="shared" ref="H95:H127" si="18">1/E95</f>
        <v>44.052863436123353</v>
      </c>
      <c r="I95">
        <f t="shared" ref="I95:I127" si="19">1/G95</f>
        <v>5.2452137424600045E-2</v>
      </c>
      <c r="J95">
        <f t="shared" ref="J95:J127" si="20">LOG(E95)</f>
        <v>-1.6439741428068773</v>
      </c>
      <c r="K95">
        <f t="shared" ref="K95:K127" si="21">LOG(G95)</f>
        <v>1.2802368096096894</v>
      </c>
      <c r="L95">
        <f t="shared" ref="L95:L126" si="22">G95/E95</f>
        <v>839.86784140969178</v>
      </c>
    </row>
    <row r="96" spans="1:45" x14ac:dyDescent="0.35">
      <c r="B96" t="s">
        <v>42</v>
      </c>
      <c r="C96">
        <v>0.15140000000000001</v>
      </c>
      <c r="D96" s="4">
        <f>D97</f>
        <v>0.14980000000000002</v>
      </c>
      <c r="E96">
        <v>2.3800000000000016E-2</v>
      </c>
      <c r="F96">
        <f t="shared" si="16"/>
        <v>0.126</v>
      </c>
      <c r="G96">
        <f t="shared" si="17"/>
        <v>18.899999999999999</v>
      </c>
      <c r="H96">
        <f t="shared" si="18"/>
        <v>42.016806722689047</v>
      </c>
      <c r="I96">
        <f t="shared" si="19"/>
        <v>5.2910052910052914E-2</v>
      </c>
      <c r="J96">
        <f t="shared" si="20"/>
        <v>-1.6234230429434877</v>
      </c>
      <c r="K96">
        <f t="shared" si="21"/>
        <v>1.2764618041732441</v>
      </c>
      <c r="L96">
        <f t="shared" si="22"/>
        <v>794.11764705882297</v>
      </c>
      <c r="N96" t="s">
        <v>42</v>
      </c>
      <c r="O96" t="s">
        <v>47</v>
      </c>
      <c r="AA96" t="s">
        <v>47</v>
      </c>
      <c r="AK96" t="s">
        <v>47</v>
      </c>
    </row>
    <row r="97" spans="1:45" ht="15" thickBot="1" x14ac:dyDescent="0.4">
      <c r="B97" t="s">
        <v>42</v>
      </c>
      <c r="C97">
        <v>0.14380000000000001</v>
      </c>
      <c r="D97" s="4">
        <f>AVERAGE(C95:C97)</f>
        <v>0.14980000000000002</v>
      </c>
      <c r="E97">
        <v>2.2999999999999993E-2</v>
      </c>
      <c r="F97">
        <f t="shared" si="16"/>
        <v>0.12680000000000002</v>
      </c>
      <c r="G97">
        <f t="shared" si="17"/>
        <v>19.020000000000003</v>
      </c>
      <c r="H97">
        <f t="shared" si="18"/>
        <v>43.478260869565233</v>
      </c>
      <c r="I97">
        <f t="shared" si="19"/>
        <v>5.2576235541535218E-2</v>
      </c>
      <c r="J97">
        <f t="shared" si="20"/>
        <v>-1.6382721639824072</v>
      </c>
      <c r="K97">
        <f t="shared" si="21"/>
        <v>1.2792105126013953</v>
      </c>
      <c r="L97">
        <f t="shared" si="22"/>
        <v>826.95652173913084</v>
      </c>
    </row>
    <row r="98" spans="1:45" x14ac:dyDescent="0.35">
      <c r="A98">
        <v>0.5</v>
      </c>
      <c r="B98" t="s">
        <v>42</v>
      </c>
      <c r="C98">
        <v>0.29870000000000002</v>
      </c>
      <c r="D98" s="4">
        <f>D100</f>
        <v>0.29763333333333336</v>
      </c>
      <c r="E98">
        <v>0.16450000000000004</v>
      </c>
      <c r="F98">
        <f t="shared" si="16"/>
        <v>0.13313333333333333</v>
      </c>
      <c r="G98">
        <f t="shared" si="17"/>
        <v>19.97</v>
      </c>
      <c r="H98">
        <f t="shared" si="18"/>
        <v>6.0790273556230989</v>
      </c>
      <c r="I98">
        <f t="shared" si="19"/>
        <v>5.007511266900351E-2</v>
      </c>
      <c r="J98">
        <f t="shared" si="20"/>
        <v>-0.78383409771400681</v>
      </c>
      <c r="K98">
        <f t="shared" si="21"/>
        <v>1.3003780648707026</v>
      </c>
      <c r="L98">
        <f t="shared" si="22"/>
        <v>121.39817629179328</v>
      </c>
      <c r="O98" s="12" t="s">
        <v>48</v>
      </c>
      <c r="P98" s="12"/>
      <c r="AA98" s="12" t="s">
        <v>48</v>
      </c>
      <c r="AB98" s="12"/>
      <c r="AK98" s="12" t="s">
        <v>48</v>
      </c>
      <c r="AL98" s="12"/>
    </row>
    <row r="99" spans="1:45" x14ac:dyDescent="0.35">
      <c r="B99" t="s">
        <v>42</v>
      </c>
      <c r="C99">
        <v>0.29039999999999999</v>
      </c>
      <c r="D99" s="4">
        <f>D100</f>
        <v>0.29763333333333336</v>
      </c>
      <c r="E99">
        <v>0.1638</v>
      </c>
      <c r="F99">
        <f t="shared" si="16"/>
        <v>0.13383333333333336</v>
      </c>
      <c r="G99">
        <f t="shared" si="17"/>
        <v>20.075000000000003</v>
      </c>
      <c r="H99">
        <f t="shared" si="18"/>
        <v>6.1050061050061046</v>
      </c>
      <c r="I99">
        <f t="shared" si="19"/>
        <v>4.9813200498131996E-2</v>
      </c>
      <c r="J99">
        <f t="shared" si="20"/>
        <v>-0.78568610257560034</v>
      </c>
      <c r="K99">
        <f t="shared" si="21"/>
        <v>1.3026555539507185</v>
      </c>
      <c r="L99">
        <f t="shared" si="22"/>
        <v>122.55799755799758</v>
      </c>
      <c r="O99" s="9" t="s">
        <v>49</v>
      </c>
      <c r="P99" s="9">
        <v>0.91303426236923879</v>
      </c>
      <c r="AA99" s="9" t="s">
        <v>49</v>
      </c>
      <c r="AB99" s="9">
        <v>0.67814595497291419</v>
      </c>
      <c r="AK99" s="9" t="s">
        <v>49</v>
      </c>
      <c r="AL99" s="9">
        <v>0.93406832112842197</v>
      </c>
    </row>
    <row r="100" spans="1:45" x14ac:dyDescent="0.35">
      <c r="B100" t="s">
        <v>42</v>
      </c>
      <c r="C100">
        <v>0.30380000000000001</v>
      </c>
      <c r="D100" s="4">
        <f>AVERAGE(C98:C100)</f>
        <v>0.29763333333333336</v>
      </c>
      <c r="E100">
        <v>0.16320000000000001</v>
      </c>
      <c r="F100">
        <f t="shared" si="16"/>
        <v>0.13443333333333335</v>
      </c>
      <c r="G100">
        <f t="shared" si="17"/>
        <v>20.165000000000003</v>
      </c>
      <c r="H100">
        <f t="shared" si="18"/>
        <v>6.1274509803921564</v>
      </c>
      <c r="I100">
        <f t="shared" si="19"/>
        <v>4.9590875278948669E-2</v>
      </c>
      <c r="J100">
        <f t="shared" si="20"/>
        <v>-0.78727984558215758</v>
      </c>
      <c r="K100">
        <f t="shared" si="21"/>
        <v>1.3045982263436375</v>
      </c>
      <c r="L100">
        <f t="shared" si="22"/>
        <v>123.56004901960785</v>
      </c>
      <c r="O100" s="9" t="s">
        <v>50</v>
      </c>
      <c r="P100" s="9">
        <v>0.83363156426013996</v>
      </c>
      <c r="AA100" s="9" t="s">
        <v>50</v>
      </c>
      <c r="AB100" s="9">
        <v>0.45988193624612583</v>
      </c>
      <c r="AK100" s="9" t="s">
        <v>50</v>
      </c>
      <c r="AL100" s="9">
        <v>0.87248362853566874</v>
      </c>
    </row>
    <row r="101" spans="1:45" x14ac:dyDescent="0.35">
      <c r="A101">
        <v>1</v>
      </c>
      <c r="B101" t="s">
        <v>42</v>
      </c>
      <c r="C101">
        <v>0.43159999999999998</v>
      </c>
      <c r="D101" s="4">
        <f>D103</f>
        <v>0.43396666666666661</v>
      </c>
      <c r="E101">
        <v>0.15510000000000002</v>
      </c>
      <c r="F101">
        <f t="shared" si="16"/>
        <v>0.2788666666666666</v>
      </c>
      <c r="G101">
        <f t="shared" si="17"/>
        <v>41.829999999999984</v>
      </c>
      <c r="H101">
        <f t="shared" si="18"/>
        <v>6.447453255963894</v>
      </c>
      <c r="I101">
        <f t="shared" si="19"/>
        <v>2.3906287353573998E-2</v>
      </c>
      <c r="J101">
        <f t="shared" si="20"/>
        <v>-0.80938820218639507</v>
      </c>
      <c r="K101">
        <f t="shared" si="21"/>
        <v>1.6214878645806301</v>
      </c>
      <c r="L101">
        <f t="shared" si="22"/>
        <v>269.69696969696957</v>
      </c>
      <c r="O101" s="9" t="s">
        <v>51</v>
      </c>
      <c r="P101" s="9">
        <v>0.79914880563945023</v>
      </c>
      <c r="AA101" s="9" t="s">
        <v>51</v>
      </c>
      <c r="AB101" s="9">
        <v>0.44059200539777316</v>
      </c>
      <c r="AK101" s="9" t="s">
        <v>51</v>
      </c>
      <c r="AL101" s="9">
        <v>0.86792947241194263</v>
      </c>
    </row>
    <row r="102" spans="1:45" x14ac:dyDescent="0.35">
      <c r="B102" t="s">
        <v>42</v>
      </c>
      <c r="C102">
        <v>0.43759999999999999</v>
      </c>
      <c r="D102" s="4">
        <f>D103</f>
        <v>0.43396666666666661</v>
      </c>
      <c r="E102">
        <v>0.15100000000000002</v>
      </c>
      <c r="F102">
        <f t="shared" si="16"/>
        <v>0.28296666666666659</v>
      </c>
      <c r="G102">
        <f t="shared" si="17"/>
        <v>42.444999999999979</v>
      </c>
      <c r="H102">
        <f t="shared" si="18"/>
        <v>6.6225165562913899</v>
      </c>
      <c r="I102">
        <f t="shared" si="19"/>
        <v>2.3559901048415609E-2</v>
      </c>
      <c r="J102">
        <f t="shared" si="20"/>
        <v>-0.82102305270683051</v>
      </c>
      <c r="K102">
        <f t="shared" si="21"/>
        <v>1.6278265379179293</v>
      </c>
      <c r="L102">
        <f t="shared" si="22"/>
        <v>281.09271523178791</v>
      </c>
      <c r="O102" s="9" t="s">
        <v>52</v>
      </c>
      <c r="P102" s="9">
        <v>3568.6160358650272</v>
      </c>
      <c r="AA102" s="9" t="s">
        <v>52</v>
      </c>
      <c r="AB102" s="9">
        <v>1.5186873930278075E-2</v>
      </c>
      <c r="AK102" s="9" t="s">
        <v>52</v>
      </c>
      <c r="AL102" s="9">
        <v>0.39033728959796471</v>
      </c>
    </row>
    <row r="103" spans="1:45" ht="15" thickBot="1" x14ac:dyDescent="0.4">
      <c r="B103" t="s">
        <v>42</v>
      </c>
      <c r="C103">
        <v>0.43269999999999997</v>
      </c>
      <c r="D103" s="4">
        <f>AVERAGE(C101:C103)</f>
        <v>0.43396666666666661</v>
      </c>
      <c r="E103">
        <v>0.14180000000000004</v>
      </c>
      <c r="F103">
        <f t="shared" si="16"/>
        <v>0.29216666666666657</v>
      </c>
      <c r="G103">
        <f t="shared" si="17"/>
        <v>43.824999999999982</v>
      </c>
      <c r="H103">
        <f t="shared" si="18"/>
        <v>7.0521861777150896</v>
      </c>
      <c r="I103">
        <f t="shared" si="19"/>
        <v>2.2818026240730187E-2</v>
      </c>
      <c r="J103">
        <f t="shared" si="20"/>
        <v>-0.84832376915295216</v>
      </c>
      <c r="K103">
        <f t="shared" si="21"/>
        <v>1.6417219247658323</v>
      </c>
      <c r="L103">
        <f t="shared" si="22"/>
        <v>309.0620592383637</v>
      </c>
      <c r="O103" s="10" t="s">
        <v>53</v>
      </c>
      <c r="P103" s="10">
        <v>30</v>
      </c>
      <c r="AA103" s="10" t="s">
        <v>53</v>
      </c>
      <c r="AB103" s="10">
        <v>30</v>
      </c>
      <c r="AK103" s="10" t="s">
        <v>53</v>
      </c>
      <c r="AL103" s="10">
        <v>30</v>
      </c>
    </row>
    <row r="104" spans="1:45" x14ac:dyDescent="0.35">
      <c r="A104">
        <v>2</v>
      </c>
      <c r="B104" t="s">
        <v>42</v>
      </c>
      <c r="C104">
        <v>1.2063999999999999</v>
      </c>
      <c r="D104" s="4">
        <f>D106</f>
        <v>1.2148333333333332</v>
      </c>
      <c r="E104">
        <v>3.8499999999999979E-2</v>
      </c>
      <c r="F104">
        <f t="shared" si="16"/>
        <v>1.1763333333333332</v>
      </c>
      <c r="G104">
        <f t="shared" si="17"/>
        <v>176.45</v>
      </c>
      <c r="H104">
        <f t="shared" si="18"/>
        <v>25.974025974025988</v>
      </c>
      <c r="I104">
        <f t="shared" si="19"/>
        <v>5.6673278549164074E-3</v>
      </c>
      <c r="J104">
        <f t="shared" si="20"/>
        <v>-1.4145392704914996</v>
      </c>
      <c r="K104">
        <f t="shared" si="21"/>
        <v>2.2466216626959881</v>
      </c>
      <c r="L104">
        <f t="shared" si="22"/>
        <v>4583.1168831168852</v>
      </c>
    </row>
    <row r="105" spans="1:45" ht="15" thickBot="1" x14ac:dyDescent="0.4">
      <c r="B105" t="s">
        <v>42</v>
      </c>
      <c r="C105">
        <v>1.2143999999999999</v>
      </c>
      <c r="D105" s="4">
        <f>D106</f>
        <v>1.2148333333333332</v>
      </c>
      <c r="E105">
        <v>4.7400000000000109E-2</v>
      </c>
      <c r="F105">
        <f t="shared" si="16"/>
        <v>1.1674333333333331</v>
      </c>
      <c r="G105">
        <f t="shared" si="17"/>
        <v>175.11499999999995</v>
      </c>
      <c r="H105">
        <f t="shared" si="18"/>
        <v>21.09704641350206</v>
      </c>
      <c r="I105">
        <f t="shared" si="19"/>
        <v>5.7105330782628574E-3</v>
      </c>
      <c r="J105">
        <f t="shared" si="20"/>
        <v>-1.3242216583259139</v>
      </c>
      <c r="K105">
        <f t="shared" si="21"/>
        <v>2.2433233484718791</v>
      </c>
      <c r="L105">
        <f t="shared" si="22"/>
        <v>3694.4092827004124</v>
      </c>
      <c r="O105" t="s">
        <v>54</v>
      </c>
      <c r="AA105" t="s">
        <v>54</v>
      </c>
      <c r="AK105" t="s">
        <v>54</v>
      </c>
    </row>
    <row r="106" spans="1:45" x14ac:dyDescent="0.35">
      <c r="B106" t="s">
        <v>42</v>
      </c>
      <c r="C106">
        <v>1.2237</v>
      </c>
      <c r="D106" s="4">
        <f>AVERAGE(C104:C106)</f>
        <v>1.2148333333333332</v>
      </c>
      <c r="E106">
        <v>9.8000000000000087E-2</v>
      </c>
      <c r="F106">
        <f t="shared" si="16"/>
        <v>1.1168333333333331</v>
      </c>
      <c r="G106">
        <f t="shared" si="17"/>
        <v>167.52499999999995</v>
      </c>
      <c r="H106">
        <f t="shared" si="18"/>
        <v>10.204081632653052</v>
      </c>
      <c r="I106">
        <f t="shared" si="19"/>
        <v>5.9692583196537851E-3</v>
      </c>
      <c r="J106">
        <f t="shared" si="20"/>
        <v>-1.0087739243075047</v>
      </c>
      <c r="K106">
        <f t="shared" si="21"/>
        <v>2.2240796266079523</v>
      </c>
      <c r="L106">
        <f t="shared" si="22"/>
        <v>1709.438775510202</v>
      </c>
      <c r="O106" s="11"/>
      <c r="P106" s="11" t="s">
        <v>59</v>
      </c>
      <c r="Q106" s="11" t="s">
        <v>60</v>
      </c>
      <c r="R106" s="11" t="s">
        <v>61</v>
      </c>
      <c r="S106" s="11" t="s">
        <v>62</v>
      </c>
      <c r="T106" s="11" t="s">
        <v>63</v>
      </c>
      <c r="AA106" s="11"/>
      <c r="AB106" s="11" t="s">
        <v>59</v>
      </c>
      <c r="AC106" s="11" t="s">
        <v>60</v>
      </c>
      <c r="AD106" s="11" t="s">
        <v>61</v>
      </c>
      <c r="AE106" s="11" t="s">
        <v>62</v>
      </c>
      <c r="AF106" s="11" t="s">
        <v>63</v>
      </c>
      <c r="AK106" s="11"/>
      <c r="AL106" s="11" t="s">
        <v>59</v>
      </c>
      <c r="AM106" s="11" t="s">
        <v>60</v>
      </c>
      <c r="AN106" s="11" t="s">
        <v>61</v>
      </c>
      <c r="AO106" s="11" t="s">
        <v>62</v>
      </c>
      <c r="AP106" s="11" t="s">
        <v>63</v>
      </c>
    </row>
    <row r="107" spans="1:45" x14ac:dyDescent="0.35">
      <c r="A107">
        <v>5</v>
      </c>
      <c r="B107" t="s">
        <v>42</v>
      </c>
      <c r="C107">
        <v>3.8904000000000001</v>
      </c>
      <c r="D107" s="4">
        <f>D109</f>
        <v>4.1539999999999999</v>
      </c>
      <c r="E107">
        <v>1.3285999999999998</v>
      </c>
      <c r="F107">
        <f t="shared" si="16"/>
        <v>2.8254000000000001</v>
      </c>
      <c r="G107">
        <f t="shared" si="17"/>
        <v>423.81</v>
      </c>
      <c r="H107">
        <f t="shared" si="18"/>
        <v>0.75267198554869796</v>
      </c>
      <c r="I107">
        <f t="shared" si="19"/>
        <v>2.3595479106203253E-3</v>
      </c>
      <c r="J107">
        <f t="shared" si="20"/>
        <v>0.12339424810553062</v>
      </c>
      <c r="K107">
        <f t="shared" si="21"/>
        <v>2.6271711998820475</v>
      </c>
      <c r="L107">
        <f t="shared" si="22"/>
        <v>318.98991419539368</v>
      </c>
      <c r="O107" s="9" t="s">
        <v>55</v>
      </c>
      <c r="P107" s="9">
        <v>1</v>
      </c>
      <c r="Q107" s="9">
        <v>1850550155.3730173</v>
      </c>
      <c r="R107" s="9">
        <v>1850550155.3730173</v>
      </c>
      <c r="S107" s="9">
        <v>145.31191121701406</v>
      </c>
      <c r="T107" s="9">
        <v>1.3384846285834391E-12</v>
      </c>
      <c r="AA107" s="9" t="s">
        <v>55</v>
      </c>
      <c r="AB107" s="9">
        <v>1</v>
      </c>
      <c r="AC107" s="9">
        <v>5.4986041562928726E-3</v>
      </c>
      <c r="AD107" s="9">
        <v>5.4986041562928726E-3</v>
      </c>
      <c r="AE107" s="9">
        <v>23.840517618309633</v>
      </c>
      <c r="AF107" s="9">
        <v>3.8223293547100218E-5</v>
      </c>
      <c r="AK107" s="9" t="s">
        <v>55</v>
      </c>
      <c r="AL107" s="9">
        <v>1</v>
      </c>
      <c r="AM107" s="9">
        <v>29.189688204577919</v>
      </c>
      <c r="AN107" s="9">
        <v>29.189688204577919</v>
      </c>
      <c r="AO107" s="9">
        <v>191.57964831074364</v>
      </c>
      <c r="AP107" s="9">
        <v>4.7856001429273175E-14</v>
      </c>
    </row>
    <row r="108" spans="1:45" x14ac:dyDescent="0.35">
      <c r="B108" t="s">
        <v>42</v>
      </c>
      <c r="C108">
        <v>3.9904999999999999</v>
      </c>
      <c r="D108" s="4">
        <f>D109</f>
        <v>4.1539999999999999</v>
      </c>
      <c r="E108">
        <v>1.3888999999999996</v>
      </c>
      <c r="F108">
        <f t="shared" si="16"/>
        <v>2.7651000000000003</v>
      </c>
      <c r="G108">
        <f t="shared" si="17"/>
        <v>414.76500000000004</v>
      </c>
      <c r="H108">
        <f t="shared" si="18"/>
        <v>0.71999424004607981</v>
      </c>
      <c r="I108">
        <f t="shared" si="19"/>
        <v>2.4110038214410568E-3</v>
      </c>
      <c r="J108">
        <f t="shared" si="20"/>
        <v>0.14267097791068928</v>
      </c>
      <c r="K108">
        <f t="shared" si="21"/>
        <v>2.617802101265247</v>
      </c>
      <c r="L108">
        <f t="shared" si="22"/>
        <v>298.62841097271235</v>
      </c>
      <c r="O108" s="9" t="s">
        <v>56</v>
      </c>
      <c r="P108" s="9">
        <v>29</v>
      </c>
      <c r="Q108" s="9">
        <v>369315591.93155766</v>
      </c>
      <c r="R108" s="9">
        <v>12735020.411433022</v>
      </c>
      <c r="S108" s="9"/>
      <c r="T108" s="9"/>
      <c r="AA108" s="9" t="s">
        <v>56</v>
      </c>
      <c r="AB108" s="9">
        <v>28</v>
      </c>
      <c r="AC108" s="9">
        <v>6.4579519136764756E-3</v>
      </c>
      <c r="AD108" s="9">
        <v>2.3064113977415985E-4</v>
      </c>
      <c r="AE108" s="9"/>
      <c r="AF108" s="9"/>
      <c r="AK108" s="9" t="s">
        <v>56</v>
      </c>
      <c r="AL108" s="9">
        <v>28</v>
      </c>
      <c r="AM108" s="9">
        <v>4.2661695902191905</v>
      </c>
      <c r="AN108" s="9">
        <v>0.15236319965068537</v>
      </c>
      <c r="AO108" s="9"/>
      <c r="AP108" s="9"/>
    </row>
    <row r="109" spans="1:45" ht="15" thickBot="1" x14ac:dyDescent="0.4">
      <c r="B109" t="s">
        <v>42</v>
      </c>
      <c r="C109">
        <v>4.5811000000000002</v>
      </c>
      <c r="D109" s="4">
        <f>AVERAGE(C107:C109)</f>
        <v>4.1539999999999999</v>
      </c>
      <c r="E109">
        <v>1.2585999999999999</v>
      </c>
      <c r="F109">
        <f t="shared" si="16"/>
        <v>2.8954</v>
      </c>
      <c r="G109">
        <f t="shared" si="17"/>
        <v>434.31</v>
      </c>
      <c r="H109">
        <f t="shared" si="18"/>
        <v>0.79453360877165102</v>
      </c>
      <c r="I109">
        <f t="shared" si="19"/>
        <v>2.3025028205659551E-3</v>
      </c>
      <c r="J109">
        <f t="shared" si="20"/>
        <v>9.9887727411466773E-2</v>
      </c>
      <c r="K109">
        <f t="shared" si="21"/>
        <v>2.6377998291200471</v>
      </c>
      <c r="L109">
        <f t="shared" si="22"/>
        <v>345.07389162561577</v>
      </c>
      <c r="O109" s="10" t="s">
        <v>57</v>
      </c>
      <c r="P109" s="10">
        <v>30</v>
      </c>
      <c r="Q109" s="10">
        <v>2219865747.304575</v>
      </c>
      <c r="R109" s="10"/>
      <c r="S109" s="10"/>
      <c r="T109" s="10"/>
      <c r="AA109" s="10" t="s">
        <v>57</v>
      </c>
      <c r="AB109" s="10">
        <v>29</v>
      </c>
      <c r="AC109" s="10">
        <v>1.1956556069969348E-2</v>
      </c>
      <c r="AD109" s="10"/>
      <c r="AE109" s="10"/>
      <c r="AF109" s="10"/>
      <c r="AK109" s="10" t="s">
        <v>57</v>
      </c>
      <c r="AL109" s="10">
        <v>29</v>
      </c>
      <c r="AM109" s="10">
        <v>33.455857794797112</v>
      </c>
      <c r="AN109" s="10"/>
      <c r="AO109" s="10"/>
      <c r="AP109" s="10"/>
    </row>
    <row r="110" spans="1:45" ht="15" thickBot="1" x14ac:dyDescent="0.4">
      <c r="A110">
        <v>10</v>
      </c>
      <c r="B110" t="s">
        <v>42</v>
      </c>
      <c r="C110">
        <v>6.9835000000000003</v>
      </c>
      <c r="D110" s="4">
        <f>D112</f>
        <v>6.9466999999999999</v>
      </c>
      <c r="E110">
        <v>1.5379000000000005</v>
      </c>
      <c r="F110">
        <f t="shared" si="16"/>
        <v>5.4087999999999994</v>
      </c>
      <c r="G110">
        <f t="shared" si="17"/>
        <v>811.31999999999982</v>
      </c>
      <c r="H110">
        <f t="shared" si="18"/>
        <v>0.65023733662786898</v>
      </c>
      <c r="I110">
        <f t="shared" si="19"/>
        <v>1.2325592861016617E-3</v>
      </c>
      <c r="J110">
        <f t="shared" si="20"/>
        <v>0.18692809693476728</v>
      </c>
      <c r="K110">
        <f t="shared" si="21"/>
        <v>2.9091921819837427</v>
      </c>
      <c r="L110">
        <f t="shared" si="22"/>
        <v>527.55055595292254</v>
      </c>
    </row>
    <row r="111" spans="1:45" x14ac:dyDescent="0.35">
      <c r="B111" t="s">
        <v>42</v>
      </c>
      <c r="C111">
        <v>6.9786999999999999</v>
      </c>
      <c r="D111" s="4">
        <f>D112</f>
        <v>6.9466999999999999</v>
      </c>
      <c r="E111">
        <v>1.3878000000000004</v>
      </c>
      <c r="F111">
        <f t="shared" si="16"/>
        <v>5.5588999999999995</v>
      </c>
      <c r="G111">
        <f t="shared" si="17"/>
        <v>833.83499999999981</v>
      </c>
      <c r="H111">
        <f t="shared" si="18"/>
        <v>0.7205649228995531</v>
      </c>
      <c r="I111">
        <f t="shared" si="19"/>
        <v>1.1992780346231572E-3</v>
      </c>
      <c r="J111">
        <f t="shared" si="20"/>
        <v>0.14232688315426315</v>
      </c>
      <c r="K111">
        <f t="shared" si="21"/>
        <v>2.9210801205670207</v>
      </c>
      <c r="L111">
        <f t="shared" si="22"/>
        <v>600.83225248594874</v>
      </c>
      <c r="O111" s="11"/>
      <c r="P111" s="11" t="s">
        <v>64</v>
      </c>
      <c r="Q111" s="11" t="s">
        <v>52</v>
      </c>
      <c r="R111" s="11" t="s">
        <v>65</v>
      </c>
      <c r="S111" s="11" t="s">
        <v>66</v>
      </c>
      <c r="T111" s="11" t="s">
        <v>67</v>
      </c>
      <c r="U111" s="11" t="s">
        <v>68</v>
      </c>
      <c r="V111" s="11" t="s">
        <v>69</v>
      </c>
      <c r="W111" s="11" t="s">
        <v>70</v>
      </c>
      <c r="AA111" s="11"/>
      <c r="AB111" s="11" t="s">
        <v>64</v>
      </c>
      <c r="AC111" s="11" t="s">
        <v>52</v>
      </c>
      <c r="AD111" s="11" t="s">
        <v>65</v>
      </c>
      <c r="AE111" s="11" t="s">
        <v>66</v>
      </c>
      <c r="AF111" s="11" t="s">
        <v>67</v>
      </c>
      <c r="AG111" s="11" t="s">
        <v>68</v>
      </c>
      <c r="AH111" s="11" t="s">
        <v>69</v>
      </c>
      <c r="AI111" s="11" t="s">
        <v>70</v>
      </c>
      <c r="AK111" s="11"/>
      <c r="AL111" s="11" t="s">
        <v>64</v>
      </c>
      <c r="AM111" s="11" t="s">
        <v>52</v>
      </c>
      <c r="AN111" s="11" t="s">
        <v>65</v>
      </c>
      <c r="AO111" s="11" t="s">
        <v>66</v>
      </c>
      <c r="AP111" s="11" t="s">
        <v>67</v>
      </c>
      <c r="AQ111" s="11" t="s">
        <v>68</v>
      </c>
      <c r="AR111" s="11" t="s">
        <v>69</v>
      </c>
      <c r="AS111" s="11" t="s">
        <v>70</v>
      </c>
    </row>
    <row r="112" spans="1:45" x14ac:dyDescent="0.35">
      <c r="B112" t="s">
        <v>42</v>
      </c>
      <c r="C112">
        <v>6.8779000000000003</v>
      </c>
      <c r="D112" s="4">
        <f>AVERAGE(C110:C112)</f>
        <v>6.9466999999999999</v>
      </c>
      <c r="E112">
        <v>1.4882999999999988</v>
      </c>
      <c r="F112">
        <f t="shared" si="16"/>
        <v>5.458400000000001</v>
      </c>
      <c r="G112">
        <f t="shared" si="17"/>
        <v>818.7600000000001</v>
      </c>
      <c r="H112">
        <f t="shared" si="18"/>
        <v>0.6719075455217367</v>
      </c>
      <c r="I112">
        <f t="shared" si="19"/>
        <v>1.2213591284381258E-3</v>
      </c>
      <c r="J112">
        <f t="shared" si="20"/>
        <v>0.17269048175584767</v>
      </c>
      <c r="K112">
        <f t="shared" si="21"/>
        <v>2.9131566173275312</v>
      </c>
      <c r="L112">
        <f t="shared" si="22"/>
        <v>550.13102197137721</v>
      </c>
      <c r="O112" s="9" t="s">
        <v>58</v>
      </c>
      <c r="P112" s="9">
        <v>0</v>
      </c>
      <c r="Q112" s="9" t="e">
        <v>#N/A</v>
      </c>
      <c r="R112" s="9" t="e">
        <v>#N/A</v>
      </c>
      <c r="S112" s="9" t="e">
        <v>#N/A</v>
      </c>
      <c r="T112" s="9" t="e">
        <v>#N/A</v>
      </c>
      <c r="U112" s="9" t="e">
        <v>#N/A</v>
      </c>
      <c r="V112" s="9" t="e">
        <v>#N/A</v>
      </c>
      <c r="W112" s="9" t="e">
        <v>#N/A</v>
      </c>
      <c r="AA112" s="9" t="s">
        <v>58</v>
      </c>
      <c r="AB112" s="9">
        <v>5.815894917991879E-3</v>
      </c>
      <c r="AC112" s="9">
        <v>3.2019202911262299E-3</v>
      </c>
      <c r="AD112" s="9">
        <v>1.8163771703218199</v>
      </c>
      <c r="AE112" s="9">
        <v>8.0033756994770028E-2</v>
      </c>
      <c r="AF112" s="9">
        <v>-7.4294147381019898E-4</v>
      </c>
      <c r="AG112" s="9">
        <v>1.2374731309793958E-2</v>
      </c>
      <c r="AH112" s="9">
        <v>-7.4294147381019898E-4</v>
      </c>
      <c r="AI112" s="9">
        <v>1.2374731309793958E-2</v>
      </c>
      <c r="AK112" s="9" t="s">
        <v>58</v>
      </c>
      <c r="AL112" s="9">
        <v>2.6523572712682544</v>
      </c>
      <c r="AM112" s="9">
        <v>7.1445474519104837E-2</v>
      </c>
      <c r="AN112" s="9">
        <v>37.124216601836721</v>
      </c>
      <c r="AO112" s="9">
        <v>2.3231586656654821E-25</v>
      </c>
      <c r="AP112" s="9">
        <v>2.50600785101437</v>
      </c>
      <c r="AQ112" s="9">
        <v>2.7987066915221388</v>
      </c>
      <c r="AR112" s="9">
        <v>2.50600785101437</v>
      </c>
      <c r="AS112" s="9">
        <v>2.7987066915221388</v>
      </c>
    </row>
    <row r="113" spans="1:73" ht="15" thickBot="1" x14ac:dyDescent="0.4">
      <c r="A113">
        <v>20</v>
      </c>
      <c r="B113" t="s">
        <v>42</v>
      </c>
      <c r="C113">
        <v>18.184699999999999</v>
      </c>
      <c r="D113" s="4">
        <f>D115</f>
        <v>18.272366666666667</v>
      </c>
      <c r="E113">
        <v>9.5222999999999995</v>
      </c>
      <c r="F113">
        <f t="shared" si="16"/>
        <v>8.7500666666666671</v>
      </c>
      <c r="G113">
        <f t="shared" si="17"/>
        <v>1312.51</v>
      </c>
      <c r="H113">
        <f t="shared" si="18"/>
        <v>0.10501664513825441</v>
      </c>
      <c r="I113">
        <f t="shared" si="19"/>
        <v>7.6189895696032793E-4</v>
      </c>
      <c r="J113">
        <f t="shared" si="20"/>
        <v>0.97874185979887651</v>
      </c>
      <c r="K113">
        <f t="shared" si="21"/>
        <v>3.1181026209757277</v>
      </c>
      <c r="L113">
        <f t="shared" si="22"/>
        <v>137.83539691041031</v>
      </c>
      <c r="O113" s="10" t="s">
        <v>71</v>
      </c>
      <c r="P113" s="10">
        <v>577.70742109923742</v>
      </c>
      <c r="Q113" s="10">
        <v>47.924472240618641</v>
      </c>
      <c r="R113" s="10">
        <v>12.054539029635853</v>
      </c>
      <c r="S113" s="10">
        <v>8.1149166998803519E-13</v>
      </c>
      <c r="T113" s="10">
        <v>479.69086988915819</v>
      </c>
      <c r="U113" s="10">
        <v>675.72397230931665</v>
      </c>
      <c r="V113" s="10">
        <v>479.69086988915819</v>
      </c>
      <c r="W113" s="10">
        <v>675.72397230931665</v>
      </c>
      <c r="AA113" s="10" t="s">
        <v>71</v>
      </c>
      <c r="AB113" s="10">
        <v>1.0183742928564039E-3</v>
      </c>
      <c r="AC113" s="10">
        <v>2.0856891770561041E-4</v>
      </c>
      <c r="AD113" s="10">
        <v>4.8826752521860071</v>
      </c>
      <c r="AE113" s="10">
        <v>3.8223293547099656E-5</v>
      </c>
      <c r="AF113" s="10">
        <v>5.911402322717269E-4</v>
      </c>
      <c r="AG113" s="10">
        <v>1.4456083534410808E-3</v>
      </c>
      <c r="AH113" s="10">
        <v>5.911402322717269E-4</v>
      </c>
      <c r="AI113" s="10">
        <v>1.4456083534410808E-3</v>
      </c>
      <c r="AK113" s="10" t="s">
        <v>71</v>
      </c>
      <c r="AL113" s="10">
        <v>0.90297185438228389</v>
      </c>
      <c r="AM113" s="10">
        <v>6.523783315823134E-2</v>
      </c>
      <c r="AN113" s="10">
        <v>13.841230014371684</v>
      </c>
      <c r="AO113" s="10">
        <v>4.7856001429273175E-14</v>
      </c>
      <c r="AP113" s="10">
        <v>0.7693382110257162</v>
      </c>
      <c r="AQ113" s="10">
        <v>1.0366054977388517</v>
      </c>
      <c r="AR113" s="10">
        <v>0.7693382110257162</v>
      </c>
      <c r="AS113" s="10">
        <v>1.0366054977388517</v>
      </c>
    </row>
    <row r="114" spans="1:73" x14ac:dyDescent="0.35">
      <c r="B114" t="s">
        <v>42</v>
      </c>
      <c r="C114">
        <v>18.2456</v>
      </c>
      <c r="D114" s="4">
        <f>D115</f>
        <v>18.272366666666667</v>
      </c>
      <c r="E114">
        <v>9.395999999999999</v>
      </c>
      <c r="F114">
        <f t="shared" si="16"/>
        <v>8.8763666666666676</v>
      </c>
      <c r="G114">
        <f t="shared" si="17"/>
        <v>1331.4549999999999</v>
      </c>
      <c r="H114">
        <f t="shared" si="18"/>
        <v>0.1064282673478076</v>
      </c>
      <c r="I114">
        <f t="shared" si="19"/>
        <v>7.5105805303220914E-4</v>
      </c>
      <c r="J114">
        <f t="shared" si="20"/>
        <v>0.97294300810556822</v>
      </c>
      <c r="K114">
        <f t="shared" si="21"/>
        <v>3.124326492906436</v>
      </c>
      <c r="L114">
        <f t="shared" si="22"/>
        <v>141.70444870157513</v>
      </c>
    </row>
    <row r="115" spans="1:73" x14ac:dyDescent="0.35">
      <c r="B115" t="s">
        <v>42</v>
      </c>
      <c r="C115">
        <v>18.386800000000001</v>
      </c>
      <c r="D115" s="4">
        <f>AVERAGE(C113:C115)</f>
        <v>18.272366666666667</v>
      </c>
      <c r="E115">
        <v>9.4111999999999991</v>
      </c>
      <c r="F115">
        <f t="shared" si="16"/>
        <v>8.8611666666666675</v>
      </c>
      <c r="G115">
        <f t="shared" si="17"/>
        <v>1329.175</v>
      </c>
      <c r="H115">
        <f t="shared" si="18"/>
        <v>0.10625637538252296</v>
      </c>
      <c r="I115">
        <f t="shared" si="19"/>
        <v>7.5234638027347795E-4</v>
      </c>
      <c r="J115">
        <f t="shared" si="20"/>
        <v>0.9736450028269753</v>
      </c>
      <c r="K115">
        <f t="shared" si="21"/>
        <v>3.1235821641864558</v>
      </c>
      <c r="L115">
        <f t="shared" si="22"/>
        <v>141.23331774906495</v>
      </c>
      <c r="AA115" t="s">
        <v>35</v>
      </c>
      <c r="AB115">
        <f>1/AB112</f>
        <v>171.94258391884452</v>
      </c>
      <c r="AF115">
        <f>1/AF112</f>
        <v>-1346.0010448352925</v>
      </c>
      <c r="AG115">
        <f>1/AG112</f>
        <v>80.80983537869237</v>
      </c>
    </row>
    <row r="116" spans="1:73" x14ac:dyDescent="0.35">
      <c r="A116">
        <v>50</v>
      </c>
      <c r="B116" t="s">
        <v>42</v>
      </c>
      <c r="C116">
        <v>47.937199999999997</v>
      </c>
      <c r="D116" s="4">
        <f>D118</f>
        <v>47.120333333333328</v>
      </c>
      <c r="E116">
        <v>12.410699999999999</v>
      </c>
      <c r="F116">
        <f t="shared" si="16"/>
        <v>34.709633333333329</v>
      </c>
      <c r="G116">
        <f t="shared" si="17"/>
        <v>5206.4449999999988</v>
      </c>
      <c r="H116">
        <f t="shared" si="18"/>
        <v>8.0575632317274617E-2</v>
      </c>
      <c r="I116">
        <f t="shared" si="19"/>
        <v>1.9206963676750646E-4</v>
      </c>
      <c r="J116">
        <f t="shared" si="20"/>
        <v>1.0937962776763084</v>
      </c>
      <c r="K116">
        <f t="shared" si="21"/>
        <v>3.7165412849382391</v>
      </c>
      <c r="L116">
        <f t="shared" si="22"/>
        <v>419.51259800011275</v>
      </c>
      <c r="AA116" t="s">
        <v>36</v>
      </c>
      <c r="AB116">
        <f>AB112/AB113</f>
        <v>5.7109600652615358</v>
      </c>
      <c r="AF116">
        <f>AF112/AF113</f>
        <v>-1.2567939606396037</v>
      </c>
      <c r="AG116">
        <f>AG112/AG113</f>
        <v>8.5602239917454366</v>
      </c>
    </row>
    <row r="117" spans="1:73" x14ac:dyDescent="0.35">
      <c r="B117" t="s">
        <v>42</v>
      </c>
      <c r="C117">
        <v>46.617400000000004</v>
      </c>
      <c r="D117" s="4">
        <f>D118</f>
        <v>47.120333333333328</v>
      </c>
      <c r="E117">
        <v>12.6128</v>
      </c>
      <c r="F117">
        <f t="shared" si="16"/>
        <v>34.507533333333328</v>
      </c>
      <c r="G117">
        <f t="shared" si="17"/>
        <v>5176.1299999999983</v>
      </c>
      <c r="H117">
        <f t="shared" si="18"/>
        <v>7.9284536344031459E-2</v>
      </c>
      <c r="I117">
        <f t="shared" si="19"/>
        <v>1.9319452950370262E-4</v>
      </c>
      <c r="J117">
        <f t="shared" si="20"/>
        <v>1.1008115092188089</v>
      </c>
      <c r="K117">
        <f t="shared" si="21"/>
        <v>3.7140051752289702</v>
      </c>
      <c r="L117">
        <f t="shared" si="22"/>
        <v>410.3870671064314</v>
      </c>
    </row>
    <row r="118" spans="1:73" x14ac:dyDescent="0.35">
      <c r="B118" t="s">
        <v>42</v>
      </c>
      <c r="C118">
        <v>46.806399999999996</v>
      </c>
      <c r="D118" s="4">
        <f>AVERAGE(C116:C118)</f>
        <v>47.120333333333328</v>
      </c>
      <c r="E118">
        <v>13.562899999999999</v>
      </c>
      <c r="F118">
        <f t="shared" si="16"/>
        <v>33.557433333333329</v>
      </c>
      <c r="G118">
        <f t="shared" si="17"/>
        <v>5033.6149999999989</v>
      </c>
      <c r="H118">
        <f t="shared" si="18"/>
        <v>7.3730544352608965E-2</v>
      </c>
      <c r="I118">
        <f t="shared" si="19"/>
        <v>1.9866437937744548E-4</v>
      </c>
      <c r="J118">
        <f t="shared" si="20"/>
        <v>1.132352559688905</v>
      </c>
      <c r="K118">
        <f t="shared" si="21"/>
        <v>3.7018799951277765</v>
      </c>
      <c r="L118">
        <f t="shared" si="22"/>
        <v>371.13117401145769</v>
      </c>
    </row>
    <row r="119" spans="1:73" x14ac:dyDescent="0.35">
      <c r="A119">
        <v>100</v>
      </c>
      <c r="B119" t="s">
        <v>42</v>
      </c>
      <c r="C119">
        <v>95.655900000000003</v>
      </c>
      <c r="D119" s="4">
        <f>D121</f>
        <v>95.882400000000004</v>
      </c>
      <c r="E119">
        <v>27.756999999999991</v>
      </c>
      <c r="F119">
        <f t="shared" si="16"/>
        <v>68.125400000000013</v>
      </c>
      <c r="G119">
        <f t="shared" si="17"/>
        <v>10218.810000000001</v>
      </c>
      <c r="H119">
        <f t="shared" si="18"/>
        <v>3.6026948157221614E-2</v>
      </c>
      <c r="I119">
        <f t="shared" si="19"/>
        <v>9.7858752633623661E-5</v>
      </c>
      <c r="J119">
        <f t="shared" si="20"/>
        <v>1.4433725254048797</v>
      </c>
      <c r="K119">
        <f t="shared" si="21"/>
        <v>4.0094003243188432</v>
      </c>
      <c r="L119">
        <f t="shared" si="22"/>
        <v>368.15253809849787</v>
      </c>
    </row>
    <row r="120" spans="1:73" x14ac:dyDescent="0.35">
      <c r="B120" t="s">
        <v>42</v>
      </c>
      <c r="C120">
        <v>96.524199999999993</v>
      </c>
      <c r="D120" s="4">
        <f>D121</f>
        <v>95.882400000000004</v>
      </c>
      <c r="E120">
        <v>27.777299999999997</v>
      </c>
      <c r="F120">
        <f t="shared" si="16"/>
        <v>68.105100000000007</v>
      </c>
      <c r="G120">
        <f t="shared" si="17"/>
        <v>10215.764999999999</v>
      </c>
      <c r="H120">
        <f t="shared" si="18"/>
        <v>3.6000619210650425E-2</v>
      </c>
      <c r="I120">
        <f t="shared" si="19"/>
        <v>9.7887921266787175E-5</v>
      </c>
      <c r="J120">
        <f t="shared" si="20"/>
        <v>1.4436900293033823</v>
      </c>
      <c r="K120">
        <f t="shared" si="21"/>
        <v>4.0092708940070123</v>
      </c>
      <c r="L120">
        <f t="shared" si="22"/>
        <v>367.77386571049027</v>
      </c>
    </row>
    <row r="121" spans="1:73" x14ac:dyDescent="0.35">
      <c r="B121" t="s">
        <v>42</v>
      </c>
      <c r="C121">
        <v>95.467100000000002</v>
      </c>
      <c r="D121" s="4">
        <f>AVERAGE(C119:C121)</f>
        <v>95.882400000000004</v>
      </c>
      <c r="E121">
        <v>27.846400000000003</v>
      </c>
      <c r="F121">
        <f t="shared" si="16"/>
        <v>68.036000000000001</v>
      </c>
      <c r="G121">
        <f t="shared" si="17"/>
        <v>10205.4</v>
      </c>
      <c r="H121">
        <f t="shared" si="18"/>
        <v>3.5911284762123644E-2</v>
      </c>
      <c r="I121">
        <f t="shared" si="19"/>
        <v>9.7987340035667398E-5</v>
      </c>
      <c r="J121">
        <f t="shared" si="20"/>
        <v>1.4447690572766041</v>
      </c>
      <c r="K121">
        <f t="shared" si="21"/>
        <v>4.0088300315301186</v>
      </c>
      <c r="L121">
        <f t="shared" si="22"/>
        <v>366.48902551137667</v>
      </c>
    </row>
    <row r="122" spans="1:73" x14ac:dyDescent="0.35">
      <c r="A122">
        <v>200</v>
      </c>
      <c r="B122" t="s">
        <v>42</v>
      </c>
      <c r="C122">
        <v>192.31569999999999</v>
      </c>
      <c r="D122" s="4">
        <f>D124</f>
        <v>192.76143333333334</v>
      </c>
      <c r="E122">
        <v>27.494100000000003</v>
      </c>
      <c r="F122">
        <f t="shared" si="16"/>
        <v>165.26733333333334</v>
      </c>
      <c r="G122">
        <f t="shared" si="17"/>
        <v>24790.1</v>
      </c>
      <c r="H122">
        <f t="shared" si="18"/>
        <v>3.6371439690697276E-2</v>
      </c>
      <c r="I122">
        <f t="shared" si="19"/>
        <v>4.0338683587399813E-5</v>
      </c>
      <c r="J122">
        <f t="shared" si="20"/>
        <v>1.4392395079265727</v>
      </c>
      <c r="K122">
        <f t="shared" si="21"/>
        <v>4.394278278658124</v>
      </c>
      <c r="L122">
        <f t="shared" si="22"/>
        <v>901.65162707635443</v>
      </c>
    </row>
    <row r="123" spans="1:73" x14ac:dyDescent="0.35">
      <c r="B123" t="s">
        <v>42</v>
      </c>
      <c r="C123">
        <v>193.2704</v>
      </c>
      <c r="D123" s="4">
        <f>D124</f>
        <v>192.76143333333334</v>
      </c>
      <c r="E123">
        <v>29.520399999999995</v>
      </c>
      <c r="F123">
        <f t="shared" si="16"/>
        <v>163.24103333333335</v>
      </c>
      <c r="G123">
        <f t="shared" si="17"/>
        <v>24486.155000000002</v>
      </c>
      <c r="H123">
        <f t="shared" si="18"/>
        <v>3.3874879744176911E-2</v>
      </c>
      <c r="I123">
        <f t="shared" si="19"/>
        <v>4.083940496170182E-5</v>
      </c>
      <c r="J123">
        <f t="shared" si="20"/>
        <v>1.4701222378602119</v>
      </c>
      <c r="K123">
        <f t="shared" si="21"/>
        <v>4.38892059429649</v>
      </c>
      <c r="L123">
        <f t="shared" si="22"/>
        <v>829.46555602227636</v>
      </c>
    </row>
    <row r="124" spans="1:73" ht="15" thickBot="1" x14ac:dyDescent="0.4">
      <c r="B124" t="s">
        <v>42</v>
      </c>
      <c r="C124">
        <v>192.69820000000001</v>
      </c>
      <c r="D124" s="4">
        <f>AVERAGE(C122:C124)</f>
        <v>192.76143333333334</v>
      </c>
      <c r="E124">
        <v>28.695300000000003</v>
      </c>
      <c r="F124" s="8">
        <f t="shared" si="16"/>
        <v>164.06613333333334</v>
      </c>
      <c r="G124" s="8">
        <f t="shared" si="17"/>
        <v>24609.919999999998</v>
      </c>
      <c r="H124" s="8">
        <f t="shared" si="18"/>
        <v>3.4848912539684196E-2</v>
      </c>
      <c r="I124" s="8">
        <f t="shared" si="19"/>
        <v>4.0634020752607082E-5</v>
      </c>
      <c r="J124" s="8">
        <f t="shared" si="20"/>
        <v>1.4578107695138365</v>
      </c>
      <c r="K124" s="8">
        <f t="shared" si="21"/>
        <v>4.3911102019346178</v>
      </c>
      <c r="L124" s="8">
        <f t="shared" si="22"/>
        <v>857.62894968862486</v>
      </c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</row>
    <row r="125" spans="1:73" x14ac:dyDescent="0.35">
      <c r="A125">
        <v>0.2</v>
      </c>
      <c r="B125" t="s">
        <v>43</v>
      </c>
      <c r="C125">
        <v>0.1542</v>
      </c>
      <c r="D125" s="4">
        <f>D127</f>
        <v>0.14980000000000002</v>
      </c>
      <c r="E125">
        <v>1.5899999999999997E-2</v>
      </c>
      <c r="F125">
        <f t="shared" si="16"/>
        <v>0.13390000000000002</v>
      </c>
      <c r="G125">
        <f t="shared" si="17"/>
        <v>20.085000000000004</v>
      </c>
      <c r="H125">
        <f t="shared" si="18"/>
        <v>62.8930817610063</v>
      </c>
      <c r="I125">
        <f t="shared" si="19"/>
        <v>4.9788399302962402E-2</v>
      </c>
      <c r="J125">
        <f t="shared" si="20"/>
        <v>-1.7986028756795487</v>
      </c>
      <c r="K125">
        <f t="shared" si="21"/>
        <v>1.3028718360676903</v>
      </c>
      <c r="L125">
        <f t="shared" si="22"/>
        <v>1263.2075471698117</v>
      </c>
    </row>
    <row r="126" spans="1:73" x14ac:dyDescent="0.35">
      <c r="B126" t="s">
        <v>43</v>
      </c>
      <c r="C126">
        <v>0.15140000000000001</v>
      </c>
      <c r="D126" s="4">
        <f>D127</f>
        <v>0.14980000000000002</v>
      </c>
      <c r="E126">
        <v>1.5200000000000019E-2</v>
      </c>
      <c r="F126">
        <f t="shared" si="16"/>
        <v>0.1346</v>
      </c>
      <c r="G126">
        <f t="shared" si="17"/>
        <v>20.189999999999998</v>
      </c>
      <c r="H126">
        <f t="shared" si="18"/>
        <v>65.789473684210449</v>
      </c>
      <c r="I126">
        <f t="shared" si="19"/>
        <v>4.9529470034670633E-2</v>
      </c>
      <c r="J126">
        <f t="shared" si="20"/>
        <v>-1.8181564120552269</v>
      </c>
      <c r="K126">
        <f t="shared" si="21"/>
        <v>1.3051363189436391</v>
      </c>
      <c r="L126">
        <f t="shared" si="22"/>
        <v>1328.2894736842088</v>
      </c>
      <c r="N126" t="s">
        <v>43</v>
      </c>
      <c r="O126" t="s">
        <v>47</v>
      </c>
      <c r="AA126" t="s">
        <v>47</v>
      </c>
      <c r="AK126" t="s">
        <v>47</v>
      </c>
    </row>
    <row r="127" spans="1:73" ht="15" thickBot="1" x14ac:dyDescent="0.4">
      <c r="B127" t="s">
        <v>43</v>
      </c>
      <c r="C127">
        <v>0.14380000000000001</v>
      </c>
      <c r="D127" s="4">
        <f>AVERAGE(C125:C127)</f>
        <v>0.14980000000000002</v>
      </c>
      <c r="E127">
        <v>1.5899999999999997E-2</v>
      </c>
      <c r="F127">
        <f t="shared" si="16"/>
        <v>0.13390000000000002</v>
      </c>
      <c r="G127">
        <f t="shared" si="17"/>
        <v>20.085000000000004</v>
      </c>
      <c r="H127">
        <f t="shared" si="18"/>
        <v>62.8930817610063</v>
      </c>
      <c r="I127">
        <f t="shared" si="19"/>
        <v>4.9788399302962402E-2</v>
      </c>
      <c r="J127">
        <f t="shared" si="20"/>
        <v>-1.7986028756795487</v>
      </c>
      <c r="K127">
        <f t="shared" si="21"/>
        <v>1.3028718360676903</v>
      </c>
      <c r="L127">
        <f t="shared" ref="L127:L153" si="23">G127/E127</f>
        <v>1263.2075471698117</v>
      </c>
    </row>
    <row r="128" spans="1:73" x14ac:dyDescent="0.35">
      <c r="A128">
        <v>0.5</v>
      </c>
      <c r="B128" t="s">
        <v>43</v>
      </c>
      <c r="C128">
        <v>0.29039999999999999</v>
      </c>
      <c r="D128" s="4">
        <f>D129</f>
        <v>0.29710000000000003</v>
      </c>
      <c r="E128">
        <v>0.10510000000000003</v>
      </c>
      <c r="F128">
        <f t="shared" ref="F128:F153" si="24">D128-E128</f>
        <v>0.192</v>
      </c>
      <c r="G128">
        <f t="shared" ref="G128:G153" si="25">(F128/0.0002)*0.03</f>
        <v>28.799999999999997</v>
      </c>
      <c r="H128">
        <f t="shared" ref="H128:H153" si="26">1/E128</f>
        <v>9.51474785918173</v>
      </c>
      <c r="I128">
        <f t="shared" ref="I128:I153" si="27">1/G128</f>
        <v>3.4722222222222224E-2</v>
      </c>
      <c r="J128">
        <f t="shared" ref="J128:J153" si="28">LOG(E128)</f>
        <v>-0.97839728397175763</v>
      </c>
      <c r="K128">
        <f t="shared" ref="K128:K153" si="29">LOG(G128)</f>
        <v>1.4593924877592308</v>
      </c>
      <c r="L128">
        <f t="shared" si="23"/>
        <v>274.02473834443379</v>
      </c>
      <c r="O128" s="12" t="s">
        <v>48</v>
      </c>
      <c r="P128" s="12"/>
      <c r="AA128" s="12" t="s">
        <v>48</v>
      </c>
      <c r="AB128" s="12"/>
      <c r="AK128" s="12" t="s">
        <v>48</v>
      </c>
      <c r="AL128" s="12"/>
    </row>
    <row r="129" spans="1:45" x14ac:dyDescent="0.35">
      <c r="B129" t="s">
        <v>43</v>
      </c>
      <c r="C129">
        <v>0.30380000000000001</v>
      </c>
      <c r="D129" s="4">
        <f>AVERAGE(C128:C129)</f>
        <v>0.29710000000000003</v>
      </c>
      <c r="E129">
        <v>4.4800000000000006E-2</v>
      </c>
      <c r="F129">
        <f t="shared" si="24"/>
        <v>0.25230000000000002</v>
      </c>
      <c r="G129">
        <f t="shared" si="25"/>
        <v>37.844999999999999</v>
      </c>
      <c r="H129">
        <f t="shared" si="26"/>
        <v>22.321428571428569</v>
      </c>
      <c r="I129">
        <f t="shared" si="27"/>
        <v>2.6423569824283261E-2</v>
      </c>
      <c r="J129">
        <f t="shared" si="28"/>
        <v>-1.348721986001856</v>
      </c>
      <c r="K129">
        <f t="shared" si="29"/>
        <v>1.5780085095732559</v>
      </c>
      <c r="L129">
        <f t="shared" si="23"/>
        <v>844.75446428571411</v>
      </c>
      <c r="O129" s="9" t="s">
        <v>49</v>
      </c>
      <c r="P129" s="9">
        <v>0.94698378713630083</v>
      </c>
      <c r="AA129" s="9" t="s">
        <v>49</v>
      </c>
      <c r="AB129" s="9">
        <v>0.81646204874868511</v>
      </c>
      <c r="AK129" s="9" t="s">
        <v>49</v>
      </c>
      <c r="AL129" s="9">
        <v>0.909748297190622</v>
      </c>
    </row>
    <row r="130" spans="1:45" x14ac:dyDescent="0.35">
      <c r="A130">
        <v>1</v>
      </c>
      <c r="B130" t="s">
        <v>43</v>
      </c>
      <c r="C130">
        <v>0.43159999999999998</v>
      </c>
      <c r="D130" s="4">
        <f>D132</f>
        <v>0.43396666666666661</v>
      </c>
      <c r="E130">
        <v>0.1028</v>
      </c>
      <c r="F130">
        <f t="shared" si="24"/>
        <v>0.33116666666666661</v>
      </c>
      <c r="G130">
        <f t="shared" si="25"/>
        <v>49.67499999999999</v>
      </c>
      <c r="H130">
        <f t="shared" si="26"/>
        <v>9.7276264591439681</v>
      </c>
      <c r="I130">
        <f t="shared" si="27"/>
        <v>2.0130850528434829E-2</v>
      </c>
      <c r="J130">
        <f t="shared" si="28"/>
        <v>-0.9880068853407431</v>
      </c>
      <c r="K130">
        <f t="shared" si="29"/>
        <v>1.6961378757818526</v>
      </c>
      <c r="L130">
        <f t="shared" si="23"/>
        <v>483.21984435797657</v>
      </c>
      <c r="O130" s="9" t="s">
        <v>50</v>
      </c>
      <c r="P130" s="9">
        <v>0.8967782930990108</v>
      </c>
      <c r="AA130" s="9" t="s">
        <v>50</v>
      </c>
      <c r="AB130" s="9">
        <v>0.66661027704690035</v>
      </c>
      <c r="AK130" s="9" t="s">
        <v>50</v>
      </c>
      <c r="AL130" s="9">
        <v>0.82764196424123626</v>
      </c>
    </row>
    <row r="131" spans="1:45" x14ac:dyDescent="0.35">
      <c r="B131" t="s">
        <v>43</v>
      </c>
      <c r="C131">
        <v>0.43759999999999999</v>
      </c>
      <c r="D131" s="4">
        <f>D132</f>
        <v>0.43396666666666661</v>
      </c>
      <c r="E131">
        <v>0.13260000000000005</v>
      </c>
      <c r="F131">
        <f t="shared" si="24"/>
        <v>0.30136666666666656</v>
      </c>
      <c r="G131">
        <f t="shared" si="25"/>
        <v>45.204999999999984</v>
      </c>
      <c r="H131">
        <f t="shared" si="26"/>
        <v>7.541478129713421</v>
      </c>
      <c r="I131">
        <f t="shared" si="27"/>
        <v>2.2121446742616974E-2</v>
      </c>
      <c r="J131">
        <f t="shared" si="28"/>
        <v>-0.87745647593124554</v>
      </c>
      <c r="K131">
        <f t="shared" si="29"/>
        <v>1.6551864735794088</v>
      </c>
      <c r="L131">
        <f t="shared" si="23"/>
        <v>340.91251885369508</v>
      </c>
      <c r="O131" s="9" t="s">
        <v>51</v>
      </c>
      <c r="P131" s="9">
        <v>0.86106400738472499</v>
      </c>
      <c r="AA131" s="9" t="s">
        <v>51</v>
      </c>
      <c r="AB131" s="9">
        <v>0.65426250953011889</v>
      </c>
      <c r="AK131" s="9" t="s">
        <v>51</v>
      </c>
      <c r="AL131" s="9">
        <v>0.82125833328720799</v>
      </c>
    </row>
    <row r="132" spans="1:45" x14ac:dyDescent="0.35">
      <c r="B132" t="s">
        <v>43</v>
      </c>
      <c r="C132">
        <v>0.43269999999999997</v>
      </c>
      <c r="D132" s="4">
        <f>AVERAGE(C130:C132)</f>
        <v>0.43396666666666661</v>
      </c>
      <c r="E132">
        <v>0.26239999999999997</v>
      </c>
      <c r="F132">
        <f t="shared" si="24"/>
        <v>0.17156666666666665</v>
      </c>
      <c r="G132">
        <f t="shared" si="25"/>
        <v>25.734999999999992</v>
      </c>
      <c r="H132">
        <f t="shared" si="26"/>
        <v>3.8109756097560981</v>
      </c>
      <c r="I132">
        <f t="shared" si="27"/>
        <v>3.8857586943850796E-2</v>
      </c>
      <c r="J132">
        <f t="shared" si="28"/>
        <v>-0.58103616929637736</v>
      </c>
      <c r="K132">
        <f t="shared" si="29"/>
        <v>1.4105241725861881</v>
      </c>
      <c r="L132">
        <f t="shared" si="23"/>
        <v>98.075457317073159</v>
      </c>
      <c r="O132" s="9" t="s">
        <v>52</v>
      </c>
      <c r="P132" s="9">
        <v>3231.2521556887177</v>
      </c>
      <c r="AA132" s="9" t="s">
        <v>52</v>
      </c>
      <c r="AB132" s="9">
        <v>1.0071597808493364E-2</v>
      </c>
      <c r="AK132" s="9" t="s">
        <v>52</v>
      </c>
      <c r="AL132" s="9">
        <v>0.45807147875619036</v>
      </c>
    </row>
    <row r="133" spans="1:45" ht="15" thickBot="1" x14ac:dyDescent="0.4">
      <c r="A133">
        <v>2</v>
      </c>
      <c r="B133" t="s">
        <v>43</v>
      </c>
      <c r="C133">
        <v>1.2063999999999999</v>
      </c>
      <c r="D133" s="4">
        <f>D135</f>
        <v>1.2148333333333332</v>
      </c>
      <c r="E133">
        <v>3.3300000000000107E-2</v>
      </c>
      <c r="F133">
        <f t="shared" si="24"/>
        <v>1.1815333333333331</v>
      </c>
      <c r="G133">
        <f t="shared" si="25"/>
        <v>177.22999999999996</v>
      </c>
      <c r="H133">
        <f t="shared" si="26"/>
        <v>30.030030030029934</v>
      </c>
      <c r="I133">
        <f t="shared" si="27"/>
        <v>5.6423856006319485E-3</v>
      </c>
      <c r="J133">
        <f t="shared" si="28"/>
        <v>-1.4775557664936787</v>
      </c>
      <c r="K133">
        <f t="shared" si="29"/>
        <v>2.2485372374815582</v>
      </c>
      <c r="L133">
        <f t="shared" si="23"/>
        <v>5322.2222222222035</v>
      </c>
      <c r="O133" s="10" t="s">
        <v>53</v>
      </c>
      <c r="P133" s="10">
        <v>29</v>
      </c>
      <c r="AA133" s="10" t="s">
        <v>53</v>
      </c>
      <c r="AB133" s="10">
        <v>29</v>
      </c>
      <c r="AK133" s="10" t="s">
        <v>53</v>
      </c>
      <c r="AL133" s="10">
        <v>29</v>
      </c>
    </row>
    <row r="134" spans="1:45" x14ac:dyDescent="0.35">
      <c r="B134" t="s">
        <v>43</v>
      </c>
      <c r="C134">
        <v>1.2143999999999999</v>
      </c>
      <c r="D134" s="4">
        <f>D135</f>
        <v>1.2148333333333332</v>
      </c>
      <c r="E134">
        <v>6.0100000000000042E-2</v>
      </c>
      <c r="F134">
        <f t="shared" si="24"/>
        <v>1.1547333333333332</v>
      </c>
      <c r="G134">
        <f t="shared" si="25"/>
        <v>173.20999999999995</v>
      </c>
      <c r="H134">
        <f t="shared" si="26"/>
        <v>16.638935108153067</v>
      </c>
      <c r="I134">
        <f t="shared" si="27"/>
        <v>5.7733387217828083E-3</v>
      </c>
      <c r="J134">
        <f t="shared" si="28"/>
        <v>-1.2211255279972602</v>
      </c>
      <c r="K134">
        <f t="shared" si="29"/>
        <v>2.238572961696629</v>
      </c>
      <c r="L134">
        <f t="shared" si="23"/>
        <v>2882.029950083192</v>
      </c>
    </row>
    <row r="135" spans="1:45" ht="15" thickBot="1" x14ac:dyDescent="0.4">
      <c r="B135" t="s">
        <v>43</v>
      </c>
      <c r="C135">
        <v>1.2237</v>
      </c>
      <c r="D135" s="4">
        <f>AVERAGE(C133:C135)</f>
        <v>1.2148333333333332</v>
      </c>
      <c r="E135">
        <v>5.3200000000000136E-2</v>
      </c>
      <c r="F135">
        <f t="shared" si="24"/>
        <v>1.1616333333333331</v>
      </c>
      <c r="G135">
        <f t="shared" si="25"/>
        <v>174.24499999999995</v>
      </c>
      <c r="H135">
        <f t="shared" si="26"/>
        <v>18.79699248120296</v>
      </c>
      <c r="I135">
        <f t="shared" si="27"/>
        <v>5.7390455967172675E-3</v>
      </c>
      <c r="J135">
        <f t="shared" si="28"/>
        <v>-1.2740883677049506</v>
      </c>
      <c r="K135">
        <f t="shared" si="29"/>
        <v>2.2411603247696759</v>
      </c>
      <c r="L135">
        <f t="shared" si="23"/>
        <v>3275.2819548872085</v>
      </c>
      <c r="O135" t="s">
        <v>54</v>
      </c>
      <c r="AA135" t="s">
        <v>54</v>
      </c>
      <c r="AK135" t="s">
        <v>54</v>
      </c>
    </row>
    <row r="136" spans="1:45" x14ac:dyDescent="0.35">
      <c r="A136">
        <v>5</v>
      </c>
      <c r="B136" t="s">
        <v>43</v>
      </c>
      <c r="C136">
        <v>3.8904000000000001</v>
      </c>
      <c r="D136" s="4">
        <f>D138</f>
        <v>4.1539999999999999</v>
      </c>
      <c r="E136">
        <v>2.3385999999999996</v>
      </c>
      <c r="F136">
        <f t="shared" si="24"/>
        <v>1.8154000000000003</v>
      </c>
      <c r="G136">
        <f t="shared" si="25"/>
        <v>272.31000000000006</v>
      </c>
      <c r="H136">
        <f t="shared" si="26"/>
        <v>0.42760626015564873</v>
      </c>
      <c r="I136">
        <f t="shared" si="27"/>
        <v>3.6722852631192382E-3</v>
      </c>
      <c r="J136">
        <f t="shared" si="28"/>
        <v>0.36895594534550291</v>
      </c>
      <c r="K136">
        <f t="shared" si="29"/>
        <v>2.435063590165067</v>
      </c>
      <c r="L136">
        <f t="shared" si="23"/>
        <v>116.44146070298474</v>
      </c>
      <c r="O136" s="11"/>
      <c r="P136" s="11" t="s">
        <v>59</v>
      </c>
      <c r="Q136" s="11" t="s">
        <v>60</v>
      </c>
      <c r="R136" s="11" t="s">
        <v>61</v>
      </c>
      <c r="S136" s="11" t="s">
        <v>62</v>
      </c>
      <c r="T136" s="11" t="s">
        <v>63</v>
      </c>
      <c r="AA136" s="11"/>
      <c r="AB136" s="11" t="s">
        <v>59</v>
      </c>
      <c r="AC136" s="11" t="s">
        <v>60</v>
      </c>
      <c r="AD136" s="11" t="s">
        <v>61</v>
      </c>
      <c r="AE136" s="11" t="s">
        <v>62</v>
      </c>
      <c r="AF136" s="11" t="s">
        <v>63</v>
      </c>
      <c r="AK136" s="11"/>
      <c r="AL136" s="11" t="s">
        <v>59</v>
      </c>
      <c r="AM136" s="11" t="s">
        <v>60</v>
      </c>
      <c r="AN136" s="11" t="s">
        <v>61</v>
      </c>
      <c r="AO136" s="11" t="s">
        <v>62</v>
      </c>
      <c r="AP136" s="11" t="s">
        <v>63</v>
      </c>
    </row>
    <row r="137" spans="1:45" x14ac:dyDescent="0.35">
      <c r="B137" t="s">
        <v>43</v>
      </c>
      <c r="C137">
        <v>3.9904999999999999</v>
      </c>
      <c r="D137" s="4">
        <f>D138</f>
        <v>4.1539999999999999</v>
      </c>
      <c r="E137">
        <v>2.3188999999999997</v>
      </c>
      <c r="F137">
        <f t="shared" si="24"/>
        <v>1.8351000000000002</v>
      </c>
      <c r="G137">
        <f t="shared" si="25"/>
        <v>275.26499999999999</v>
      </c>
      <c r="H137">
        <f t="shared" si="26"/>
        <v>0.43123894950191904</v>
      </c>
      <c r="I137">
        <f t="shared" si="27"/>
        <v>3.6328628775906856E-3</v>
      </c>
      <c r="J137">
        <f t="shared" si="28"/>
        <v>0.3652820205721829</v>
      </c>
      <c r="K137">
        <f t="shared" si="29"/>
        <v>2.4397509942731461</v>
      </c>
      <c r="L137">
        <f t="shared" si="23"/>
        <v>118.70498943464574</v>
      </c>
      <c r="O137" s="9" t="s">
        <v>55</v>
      </c>
      <c r="P137" s="9">
        <v>1</v>
      </c>
      <c r="Q137" s="9">
        <v>2539883417.9300709</v>
      </c>
      <c r="R137" s="9">
        <v>2539883417.9300709</v>
      </c>
      <c r="S137" s="9">
        <v>243.26077295793758</v>
      </c>
      <c r="T137" s="9">
        <v>4.9863837252321078E-15</v>
      </c>
      <c r="AA137" s="9" t="s">
        <v>55</v>
      </c>
      <c r="AB137" s="9">
        <v>1</v>
      </c>
      <c r="AC137" s="9">
        <v>5.476212725927368E-3</v>
      </c>
      <c r="AD137" s="9">
        <v>5.476212725927368E-3</v>
      </c>
      <c r="AE137" s="9">
        <v>53.986299640071046</v>
      </c>
      <c r="AF137" s="9">
        <v>6.6518869353070057E-8</v>
      </c>
      <c r="AK137" s="9" t="s">
        <v>55</v>
      </c>
      <c r="AL137" s="9">
        <v>1</v>
      </c>
      <c r="AM137" s="9">
        <v>27.204530453559173</v>
      </c>
      <c r="AN137" s="9">
        <v>27.204530453559173</v>
      </c>
      <c r="AO137" s="9">
        <v>129.65065966399041</v>
      </c>
      <c r="AP137" s="9">
        <v>8.1672106728376213E-12</v>
      </c>
    </row>
    <row r="138" spans="1:45" x14ac:dyDescent="0.35">
      <c r="B138" t="s">
        <v>43</v>
      </c>
      <c r="C138">
        <v>4.5811000000000002</v>
      </c>
      <c r="D138" s="4">
        <f>AVERAGE(C136:C138)</f>
        <v>4.1539999999999999</v>
      </c>
      <c r="E138">
        <v>2.3085999999999998</v>
      </c>
      <c r="F138">
        <f t="shared" si="24"/>
        <v>1.8454000000000002</v>
      </c>
      <c r="G138">
        <f t="shared" si="25"/>
        <v>276.81</v>
      </c>
      <c r="H138">
        <f t="shared" si="26"/>
        <v>0.43316295590401116</v>
      </c>
      <c r="I138">
        <f t="shared" si="27"/>
        <v>3.6125862504967307E-3</v>
      </c>
      <c r="J138">
        <f t="shared" si="28"/>
        <v>0.36334869132275677</v>
      </c>
      <c r="K138">
        <f t="shared" si="29"/>
        <v>2.442181775330861</v>
      </c>
      <c r="L138">
        <f t="shared" si="23"/>
        <v>119.90383782378932</v>
      </c>
      <c r="O138" s="9" t="s">
        <v>56</v>
      </c>
      <c r="P138" s="9">
        <v>28</v>
      </c>
      <c r="Q138" s="9">
        <v>292347733.8220036</v>
      </c>
      <c r="R138" s="9">
        <v>10440990.493642986</v>
      </c>
      <c r="S138" s="9"/>
      <c r="T138" s="9"/>
      <c r="AA138" s="9" t="s">
        <v>56</v>
      </c>
      <c r="AB138" s="9">
        <v>27</v>
      </c>
      <c r="AC138" s="9">
        <v>2.7388012252333054E-3</v>
      </c>
      <c r="AD138" s="9">
        <v>1.0143708241604835E-4</v>
      </c>
      <c r="AE138" s="9"/>
      <c r="AF138" s="9"/>
      <c r="AK138" s="9" t="s">
        <v>56</v>
      </c>
      <c r="AL138" s="9">
        <v>27</v>
      </c>
      <c r="AM138" s="9">
        <v>5.6653959505468396</v>
      </c>
      <c r="AN138" s="9">
        <v>0.20982947964988294</v>
      </c>
      <c r="AO138" s="9"/>
      <c r="AP138" s="9"/>
    </row>
    <row r="139" spans="1:45" ht="15" thickBot="1" x14ac:dyDescent="0.4">
      <c r="A139">
        <v>10</v>
      </c>
      <c r="B139" t="s">
        <v>43</v>
      </c>
      <c r="C139">
        <v>6.9835000000000003</v>
      </c>
      <c r="D139" s="4">
        <f>D141</f>
        <v>6.9466999999999999</v>
      </c>
      <c r="E139">
        <v>1.5288000000000004</v>
      </c>
      <c r="F139">
        <f t="shared" si="24"/>
        <v>5.4178999999999995</v>
      </c>
      <c r="G139">
        <f t="shared" si="25"/>
        <v>812.68499999999983</v>
      </c>
      <c r="H139">
        <f t="shared" si="26"/>
        <v>0.6541077969649397</v>
      </c>
      <c r="I139">
        <f t="shared" si="27"/>
        <v>1.2304890578760531E-3</v>
      </c>
      <c r="J139">
        <f t="shared" si="28"/>
        <v>0.18435067404695657</v>
      </c>
      <c r="K139">
        <f t="shared" si="29"/>
        <v>2.9099222439076877</v>
      </c>
      <c r="L139">
        <f t="shared" si="23"/>
        <v>531.58359497645188</v>
      </c>
      <c r="O139" s="10" t="s">
        <v>57</v>
      </c>
      <c r="P139" s="10">
        <v>29</v>
      </c>
      <c r="Q139" s="10">
        <v>2832231151.7520742</v>
      </c>
      <c r="R139" s="10"/>
      <c r="S139" s="10"/>
      <c r="T139" s="10"/>
      <c r="AA139" s="10" t="s">
        <v>57</v>
      </c>
      <c r="AB139" s="10">
        <v>28</v>
      </c>
      <c r="AC139" s="10">
        <v>8.215013951160673E-3</v>
      </c>
      <c r="AD139" s="10"/>
      <c r="AE139" s="10"/>
      <c r="AF139" s="10"/>
      <c r="AK139" s="10" t="s">
        <v>57</v>
      </c>
      <c r="AL139" s="10">
        <v>28</v>
      </c>
      <c r="AM139" s="10">
        <v>32.86992640410601</v>
      </c>
      <c r="AN139" s="10"/>
      <c r="AO139" s="10"/>
      <c r="AP139" s="10"/>
    </row>
    <row r="140" spans="1:45" ht="15" thickBot="1" x14ac:dyDescent="0.4">
      <c r="B140" t="s">
        <v>43</v>
      </c>
      <c r="C140">
        <v>6.9786999999999999</v>
      </c>
      <c r="D140" s="4">
        <f>D141</f>
        <v>6.9466999999999999</v>
      </c>
      <c r="E140">
        <v>1.5482999999999993</v>
      </c>
      <c r="F140">
        <f t="shared" si="24"/>
        <v>5.3984000000000005</v>
      </c>
      <c r="G140">
        <f t="shared" si="25"/>
        <v>809.76</v>
      </c>
      <c r="H140">
        <f t="shared" si="26"/>
        <v>0.64586966350190556</v>
      </c>
      <c r="I140">
        <f t="shared" si="27"/>
        <v>1.2349338075479154E-3</v>
      </c>
      <c r="J140">
        <f t="shared" si="28"/>
        <v>0.18985511378961409</v>
      </c>
      <c r="K140">
        <f t="shared" si="29"/>
        <v>2.9083563199647124</v>
      </c>
      <c r="L140">
        <f t="shared" si="23"/>
        <v>522.99941871730312</v>
      </c>
    </row>
    <row r="141" spans="1:45" x14ac:dyDescent="0.35">
      <c r="B141" t="s">
        <v>43</v>
      </c>
      <c r="C141">
        <v>6.8779000000000003</v>
      </c>
      <c r="D141" s="4">
        <f>AVERAGE(C139:C141)</f>
        <v>6.9466999999999999</v>
      </c>
      <c r="E141">
        <v>1.4786000000000001</v>
      </c>
      <c r="F141">
        <f t="shared" si="24"/>
        <v>5.4680999999999997</v>
      </c>
      <c r="G141">
        <f t="shared" si="25"/>
        <v>820.2149999999998</v>
      </c>
      <c r="H141">
        <f t="shared" si="26"/>
        <v>0.67631543351819279</v>
      </c>
      <c r="I141">
        <f t="shared" si="27"/>
        <v>1.2191925287881838E-3</v>
      </c>
      <c r="J141">
        <f t="shared" si="28"/>
        <v>0.16985070186149862</v>
      </c>
      <c r="K141">
        <f t="shared" si="29"/>
        <v>2.9139277073529053</v>
      </c>
      <c r="L141">
        <f t="shared" si="23"/>
        <v>554.72406330312435</v>
      </c>
      <c r="O141" s="11"/>
      <c r="P141" s="11" t="s">
        <v>64</v>
      </c>
      <c r="Q141" s="11" t="s">
        <v>52</v>
      </c>
      <c r="R141" s="11" t="s">
        <v>65</v>
      </c>
      <c r="S141" s="11" t="s">
        <v>66</v>
      </c>
      <c r="T141" s="11" t="s">
        <v>67</v>
      </c>
      <c r="U141" s="11" t="s">
        <v>68</v>
      </c>
      <c r="V141" s="11" t="s">
        <v>69</v>
      </c>
      <c r="W141" s="11" t="s">
        <v>70</v>
      </c>
      <c r="AA141" s="11"/>
      <c r="AB141" s="11" t="s">
        <v>64</v>
      </c>
      <c r="AC141" s="11" t="s">
        <v>52</v>
      </c>
      <c r="AD141" s="11" t="s">
        <v>65</v>
      </c>
      <c r="AE141" s="11" t="s">
        <v>66</v>
      </c>
      <c r="AF141" s="11" t="s">
        <v>67</v>
      </c>
      <c r="AG141" s="11" t="s">
        <v>68</v>
      </c>
      <c r="AH141" s="11" t="s">
        <v>69</v>
      </c>
      <c r="AI141" s="11" t="s">
        <v>70</v>
      </c>
      <c r="AK141" s="11"/>
      <c r="AL141" s="11" t="s">
        <v>64</v>
      </c>
      <c r="AM141" s="11" t="s">
        <v>52</v>
      </c>
      <c r="AN141" s="11" t="s">
        <v>65</v>
      </c>
      <c r="AO141" s="11" t="s">
        <v>66</v>
      </c>
      <c r="AP141" s="11" t="s">
        <v>67</v>
      </c>
      <c r="AQ141" s="11" t="s">
        <v>68</v>
      </c>
      <c r="AR141" s="11" t="s">
        <v>69</v>
      </c>
      <c r="AS141" s="11" t="s">
        <v>70</v>
      </c>
    </row>
    <row r="142" spans="1:45" x14ac:dyDescent="0.35">
      <c r="A142">
        <v>20</v>
      </c>
      <c r="B142" t="s">
        <v>43</v>
      </c>
      <c r="C142">
        <v>18.184699999999999</v>
      </c>
      <c r="D142" s="4">
        <f>D144</f>
        <v>18.272366666666667</v>
      </c>
      <c r="E142">
        <v>2.5090000000000003</v>
      </c>
      <c r="F142">
        <f t="shared" si="24"/>
        <v>15.763366666666666</v>
      </c>
      <c r="G142">
        <f t="shared" si="25"/>
        <v>2364.5049999999997</v>
      </c>
      <c r="H142">
        <f t="shared" si="26"/>
        <v>0.39856516540454356</v>
      </c>
      <c r="I142">
        <f t="shared" si="27"/>
        <v>4.2292149942588415E-4</v>
      </c>
      <c r="J142">
        <f t="shared" si="28"/>
        <v>0.39950066131461059</v>
      </c>
      <c r="K142">
        <f t="shared" si="29"/>
        <v>3.3737402367147835</v>
      </c>
      <c r="L142">
        <f t="shared" si="23"/>
        <v>942.40932642487019</v>
      </c>
      <c r="O142" s="9" t="s">
        <v>58</v>
      </c>
      <c r="P142" s="9">
        <v>0</v>
      </c>
      <c r="Q142" s="9" t="e">
        <v>#N/A</v>
      </c>
      <c r="R142" s="9" t="e">
        <v>#N/A</v>
      </c>
      <c r="S142" s="9" t="e">
        <v>#N/A</v>
      </c>
      <c r="T142" s="9" t="e">
        <v>#N/A</v>
      </c>
      <c r="U142" s="9" t="e">
        <v>#N/A</v>
      </c>
      <c r="V142" s="9" t="e">
        <v>#N/A</v>
      </c>
      <c r="W142" s="9" t="e">
        <v>#N/A</v>
      </c>
      <c r="AA142" s="9" t="s">
        <v>58</v>
      </c>
      <c r="AB142" s="9">
        <v>3.5731565537769827E-3</v>
      </c>
      <c r="AC142" s="9">
        <v>2.1399643452178494E-3</v>
      </c>
      <c r="AD142" s="9">
        <v>1.6697271437077301</v>
      </c>
      <c r="AE142" s="9">
        <v>0.10652868153938981</v>
      </c>
      <c r="AF142" s="9">
        <v>-8.1768759392075382E-4</v>
      </c>
      <c r="AG142" s="9">
        <v>7.9640007014747192E-3</v>
      </c>
      <c r="AH142" s="9">
        <v>-8.1768759392075382E-4</v>
      </c>
      <c r="AI142" s="9">
        <v>7.9640007014747192E-3</v>
      </c>
      <c r="AK142" s="9" t="s">
        <v>58</v>
      </c>
      <c r="AL142" s="9">
        <v>2.9028645152227557</v>
      </c>
      <c r="AM142" s="9">
        <v>8.5423222527698822E-2</v>
      </c>
      <c r="AN142" s="9">
        <v>33.982147117916213</v>
      </c>
      <c r="AO142" s="9">
        <v>1.0740929931372369E-23</v>
      </c>
      <c r="AP142" s="9">
        <v>2.727590540424337</v>
      </c>
      <c r="AQ142" s="9">
        <v>3.0781384900211743</v>
      </c>
      <c r="AR142" s="9">
        <v>2.727590540424337</v>
      </c>
      <c r="AS142" s="9">
        <v>3.0781384900211743</v>
      </c>
    </row>
    <row r="143" spans="1:45" ht="15" thickBot="1" x14ac:dyDescent="0.4">
      <c r="B143" t="s">
        <v>43</v>
      </c>
      <c r="C143">
        <v>18.2456</v>
      </c>
      <c r="D143" s="4">
        <f>D144</f>
        <v>18.272366666666667</v>
      </c>
      <c r="E143">
        <v>2.4698999999999991</v>
      </c>
      <c r="F143">
        <f t="shared" si="24"/>
        <v>15.802466666666668</v>
      </c>
      <c r="G143">
        <f t="shared" si="25"/>
        <v>2370.37</v>
      </c>
      <c r="H143">
        <f t="shared" si="26"/>
        <v>0.40487469128304804</v>
      </c>
      <c r="I143">
        <f t="shared" si="27"/>
        <v>4.2187506591797908E-4</v>
      </c>
      <c r="J143">
        <f t="shared" si="28"/>
        <v>0.3926793701311827</v>
      </c>
      <c r="K143">
        <f t="shared" si="29"/>
        <v>3.3748161419663818</v>
      </c>
      <c r="L143">
        <f t="shared" si="23"/>
        <v>959.70282197659856</v>
      </c>
      <c r="O143" s="10" t="s">
        <v>71</v>
      </c>
      <c r="P143" s="10">
        <v>1681.4583623776643</v>
      </c>
      <c r="Q143" s="10">
        <v>107.80777334669631</v>
      </c>
      <c r="R143" s="10">
        <v>15.596819321834101</v>
      </c>
      <c r="S143" s="10">
        <v>2.4506679296112569E-15</v>
      </c>
      <c r="T143" s="10">
        <v>1460.6241495132485</v>
      </c>
      <c r="U143" s="10">
        <v>1902.2925752420801</v>
      </c>
      <c r="V143" s="10">
        <v>1460.6241495132485</v>
      </c>
      <c r="W143" s="10">
        <v>1902.2925752420801</v>
      </c>
      <c r="AA143" s="10" t="s">
        <v>71</v>
      </c>
      <c r="AB143" s="10">
        <v>7.0248249605906474E-4</v>
      </c>
      <c r="AC143" s="10">
        <v>9.5607888491340486E-5</v>
      </c>
      <c r="AD143" s="10">
        <v>7.3475369777954134</v>
      </c>
      <c r="AE143" s="10">
        <v>6.6518869353071129E-8</v>
      </c>
      <c r="AF143" s="10">
        <v>5.0631131283628797E-4</v>
      </c>
      <c r="AG143" s="10">
        <v>8.9865367928184151E-4</v>
      </c>
      <c r="AH143" s="10">
        <v>5.0631131283628797E-4</v>
      </c>
      <c r="AI143" s="10">
        <v>8.9865367928184151E-4</v>
      </c>
      <c r="AK143" s="10" t="s">
        <v>71</v>
      </c>
      <c r="AL143" s="10">
        <v>0.96693870084367461</v>
      </c>
      <c r="AM143" s="10">
        <v>8.4920311278503455E-2</v>
      </c>
      <c r="AN143" s="10">
        <v>11.386424358155214</v>
      </c>
      <c r="AO143" s="10">
        <v>8.1672106728376504E-12</v>
      </c>
      <c r="AP143" s="10">
        <v>0.79269661469343622</v>
      </c>
      <c r="AQ143" s="10">
        <v>1.141180786993913</v>
      </c>
      <c r="AR143" s="10">
        <v>0.79269661469343622</v>
      </c>
      <c r="AS143" s="10">
        <v>1.141180786993913</v>
      </c>
    </row>
    <row r="144" spans="1:45" x14ac:dyDescent="0.35">
      <c r="B144" t="s">
        <v>43</v>
      </c>
      <c r="C144">
        <v>18.386800000000001</v>
      </c>
      <c r="D144" s="4">
        <f>AVERAGE(C142:C144)</f>
        <v>18.272366666666667</v>
      </c>
      <c r="E144">
        <v>2.3995999999999995</v>
      </c>
      <c r="F144">
        <f t="shared" si="24"/>
        <v>15.872766666666667</v>
      </c>
      <c r="G144">
        <f t="shared" si="25"/>
        <v>2380.915</v>
      </c>
      <c r="H144">
        <f t="shared" si="26"/>
        <v>0.41673612268711463</v>
      </c>
      <c r="I144">
        <f t="shared" si="27"/>
        <v>4.2000659410352744E-4</v>
      </c>
      <c r="J144">
        <f t="shared" si="28"/>
        <v>0.3801388532654173</v>
      </c>
      <c r="K144">
        <f t="shared" si="29"/>
        <v>3.3767438911252086</v>
      </c>
      <c r="L144">
        <f t="shared" si="23"/>
        <v>992.21328554759145</v>
      </c>
    </row>
    <row r="145" spans="1:38" x14ac:dyDescent="0.35">
      <c r="A145">
        <v>50</v>
      </c>
      <c r="B145" t="s">
        <v>43</v>
      </c>
      <c r="C145">
        <v>47.937199999999997</v>
      </c>
      <c r="D145" s="4">
        <f>D147</f>
        <v>47.120333333333328</v>
      </c>
      <c r="E145">
        <v>7.8481000000000023</v>
      </c>
      <c r="F145">
        <f t="shared" si="24"/>
        <v>39.272233333333325</v>
      </c>
      <c r="G145">
        <f t="shared" si="25"/>
        <v>5890.8349999999982</v>
      </c>
      <c r="H145">
        <f t="shared" si="26"/>
        <v>0.1274193753902218</v>
      </c>
      <c r="I145">
        <f t="shared" si="27"/>
        <v>1.6975522145841809E-4</v>
      </c>
      <c r="J145">
        <f t="shared" si="28"/>
        <v>0.89476452816030982</v>
      </c>
      <c r="K145">
        <f t="shared" si="29"/>
        <v>3.770176858486618</v>
      </c>
      <c r="L145">
        <f t="shared" si="23"/>
        <v>750.60651622685702</v>
      </c>
      <c r="AA145" t="s">
        <v>35</v>
      </c>
      <c r="AB145">
        <f>1/AB142</f>
        <v>279.86459169916759</v>
      </c>
      <c r="AF145">
        <f>1/AF142</f>
        <v>-1222.9609540791382</v>
      </c>
      <c r="AG145">
        <f>1/AG142</f>
        <v>125.56503163225825</v>
      </c>
    </row>
    <row r="146" spans="1:38" x14ac:dyDescent="0.35">
      <c r="B146" t="s">
        <v>43</v>
      </c>
      <c r="C146">
        <v>46.617400000000004</v>
      </c>
      <c r="D146" s="4">
        <f>D147</f>
        <v>47.120333333333328</v>
      </c>
      <c r="E146">
        <v>7.8042000000000016</v>
      </c>
      <c r="F146">
        <f t="shared" si="24"/>
        <v>39.316133333333326</v>
      </c>
      <c r="G146">
        <f t="shared" si="25"/>
        <v>5897.4199999999983</v>
      </c>
      <c r="H146">
        <f t="shared" si="26"/>
        <v>0.12813613182645239</v>
      </c>
      <c r="I146">
        <f t="shared" si="27"/>
        <v>1.6956567448138344E-4</v>
      </c>
      <c r="J146">
        <f t="shared" si="28"/>
        <v>0.89232839062809244</v>
      </c>
      <c r="K146">
        <f t="shared" si="29"/>
        <v>3.7706620582826513</v>
      </c>
      <c r="L146">
        <f t="shared" si="23"/>
        <v>755.67258655595663</v>
      </c>
      <c r="AA146" t="s">
        <v>36</v>
      </c>
      <c r="AB146">
        <f>AB142/AB143</f>
        <v>5.0864705865590016</v>
      </c>
      <c r="AF146">
        <f>AF142/AF143</f>
        <v>-1.6149897764286121</v>
      </c>
      <c r="AG146">
        <f>AG142/AG143</f>
        <v>8.862146659032371</v>
      </c>
    </row>
    <row r="147" spans="1:38" x14ac:dyDescent="0.35">
      <c r="B147" t="s">
        <v>43</v>
      </c>
      <c r="C147">
        <v>46.806399999999996</v>
      </c>
      <c r="D147" s="4">
        <f>AVERAGE(C145:C147)</f>
        <v>47.120333333333328</v>
      </c>
      <c r="E147">
        <v>5.8074000000000012</v>
      </c>
      <c r="F147">
        <f t="shared" si="24"/>
        <v>41.312933333333326</v>
      </c>
      <c r="G147">
        <f t="shared" si="25"/>
        <v>6196.9399999999987</v>
      </c>
      <c r="H147">
        <f t="shared" si="26"/>
        <v>0.17219409718634843</v>
      </c>
      <c r="I147">
        <f t="shared" si="27"/>
        <v>1.6136996646732101E-4</v>
      </c>
      <c r="J147">
        <f t="shared" si="28"/>
        <v>0.76398174024203591</v>
      </c>
      <c r="K147">
        <f t="shared" si="29"/>
        <v>3.7921772912448763</v>
      </c>
      <c r="L147">
        <f t="shared" si="23"/>
        <v>1067.0764886179697</v>
      </c>
    </row>
    <row r="148" spans="1:38" x14ac:dyDescent="0.35">
      <c r="A148">
        <v>100</v>
      </c>
      <c r="B148" t="s">
        <v>43</v>
      </c>
      <c r="C148">
        <v>95.655900000000003</v>
      </c>
      <c r="D148" s="4">
        <f>D150</f>
        <v>95.882400000000004</v>
      </c>
      <c r="E148">
        <v>8.7109999999999985</v>
      </c>
      <c r="F148">
        <f t="shared" si="24"/>
        <v>87.171400000000006</v>
      </c>
      <c r="G148">
        <f t="shared" si="25"/>
        <v>13075.71</v>
      </c>
      <c r="H148">
        <f t="shared" si="26"/>
        <v>0.11479738261967629</v>
      </c>
      <c r="I148">
        <f t="shared" si="27"/>
        <v>7.6477682665033111E-5</v>
      </c>
      <c r="J148">
        <f t="shared" si="28"/>
        <v>0.94006801373935245</v>
      </c>
      <c r="K148">
        <f t="shared" si="29"/>
        <v>4.1164652800028261</v>
      </c>
      <c r="L148">
        <f t="shared" si="23"/>
        <v>1501.0572838939274</v>
      </c>
    </row>
    <row r="149" spans="1:38" x14ac:dyDescent="0.35">
      <c r="B149" t="s">
        <v>43</v>
      </c>
      <c r="C149">
        <v>96.524199999999993</v>
      </c>
      <c r="D149" s="4">
        <f>D150</f>
        <v>95.882400000000004</v>
      </c>
      <c r="E149">
        <v>8.6993999999999971</v>
      </c>
      <c r="F149">
        <f t="shared" si="24"/>
        <v>87.183000000000007</v>
      </c>
      <c r="G149">
        <f t="shared" si="25"/>
        <v>13077.449999999999</v>
      </c>
      <c r="H149">
        <f t="shared" si="26"/>
        <v>0.11495045635331176</v>
      </c>
      <c r="I149">
        <f t="shared" si="27"/>
        <v>7.646750704456909E-5</v>
      </c>
      <c r="J149">
        <f t="shared" si="28"/>
        <v>0.93948930024218635</v>
      </c>
      <c r="K149">
        <f t="shared" si="29"/>
        <v>4.1165230682318299</v>
      </c>
      <c r="L149">
        <f t="shared" si="23"/>
        <v>1503.2588454376169</v>
      </c>
    </row>
    <row r="150" spans="1:38" x14ac:dyDescent="0.35">
      <c r="B150" t="s">
        <v>43</v>
      </c>
      <c r="C150">
        <v>95.467100000000002</v>
      </c>
      <c r="D150" s="4">
        <f>AVERAGE(C148:C150)</f>
        <v>95.882400000000004</v>
      </c>
      <c r="E150">
        <v>8.7515000000000072</v>
      </c>
      <c r="F150">
        <f t="shared" si="24"/>
        <v>87.130899999999997</v>
      </c>
      <c r="G150">
        <f t="shared" si="25"/>
        <v>13069.634999999998</v>
      </c>
      <c r="H150">
        <f t="shared" si="26"/>
        <v>0.11426612580700442</v>
      </c>
      <c r="I150">
        <f t="shared" si="27"/>
        <v>7.6513230859163252E-5</v>
      </c>
      <c r="J150">
        <f t="shared" si="28"/>
        <v>0.9420824971241849</v>
      </c>
      <c r="K150">
        <f t="shared" si="29"/>
        <v>4.1162634590649088</v>
      </c>
      <c r="L150">
        <f t="shared" si="23"/>
        <v>1493.4165571616281</v>
      </c>
    </row>
    <row r="151" spans="1:38" x14ac:dyDescent="0.35">
      <c r="A151">
        <v>200</v>
      </c>
      <c r="B151" t="s">
        <v>43</v>
      </c>
      <c r="C151">
        <v>192.31569999999999</v>
      </c>
      <c r="D151" s="4">
        <f>D153</f>
        <v>192.76143333333334</v>
      </c>
      <c r="E151">
        <v>12.19410000000002</v>
      </c>
      <c r="F151">
        <f t="shared" si="24"/>
        <v>180.56733333333332</v>
      </c>
      <c r="G151">
        <f t="shared" si="25"/>
        <v>27085.1</v>
      </c>
      <c r="H151">
        <f t="shared" si="26"/>
        <v>8.2006872175888201E-2</v>
      </c>
      <c r="I151">
        <f t="shared" si="27"/>
        <v>3.6920668559466278E-5</v>
      </c>
      <c r="J151">
        <f t="shared" si="28"/>
        <v>1.0861497522137118</v>
      </c>
      <c r="K151">
        <f t="shared" si="29"/>
        <v>4.4327304433704438</v>
      </c>
      <c r="L151">
        <f t="shared" si="23"/>
        <v>2221.1643335711497</v>
      </c>
    </row>
    <row r="152" spans="1:38" x14ac:dyDescent="0.35">
      <c r="B152" t="s">
        <v>43</v>
      </c>
      <c r="C152">
        <v>193.2704</v>
      </c>
      <c r="D152" s="4">
        <f>D153</f>
        <v>192.76143333333334</v>
      </c>
      <c r="E152">
        <v>12.220399999999984</v>
      </c>
      <c r="F152">
        <f t="shared" si="24"/>
        <v>180.54103333333336</v>
      </c>
      <c r="G152">
        <f t="shared" si="25"/>
        <v>27081.155000000002</v>
      </c>
      <c r="H152">
        <f t="shared" si="26"/>
        <v>8.1830381984223211E-2</v>
      </c>
      <c r="I152">
        <f t="shared" si="27"/>
        <v>3.6926046913434819E-5</v>
      </c>
      <c r="J152">
        <f t="shared" si="28"/>
        <v>1.0870854215325292</v>
      </c>
      <c r="K152">
        <f t="shared" si="29"/>
        <v>4.4326671828871733</v>
      </c>
      <c r="L152">
        <f t="shared" si="23"/>
        <v>2216.0612582239564</v>
      </c>
    </row>
    <row r="153" spans="1:38" ht="15" thickBot="1" x14ac:dyDescent="0.4">
      <c r="B153" t="s">
        <v>43</v>
      </c>
      <c r="C153">
        <v>192.69820000000001</v>
      </c>
      <c r="D153" s="4">
        <f>AVERAGE(C151:C153)</f>
        <v>192.76143333333334</v>
      </c>
      <c r="E153">
        <v>13.212299999999999</v>
      </c>
      <c r="F153" s="8">
        <f t="shared" si="24"/>
        <v>179.54913333333334</v>
      </c>
      <c r="G153" s="8">
        <f t="shared" si="25"/>
        <v>26932.37</v>
      </c>
      <c r="H153" s="8">
        <f t="shared" si="26"/>
        <v>7.568704918901327E-2</v>
      </c>
      <c r="I153" s="8">
        <f t="shared" si="27"/>
        <v>3.7130040913592086E-5</v>
      </c>
      <c r="J153" s="8">
        <f t="shared" si="28"/>
        <v>1.1209784262716767</v>
      </c>
      <c r="K153" s="8">
        <f t="shared" si="29"/>
        <v>4.4302745722244881</v>
      </c>
      <c r="L153" s="8">
        <f t="shared" si="23"/>
        <v>2038.4316129667054</v>
      </c>
      <c r="M153" s="13"/>
    </row>
    <row r="154" spans="1:38" x14ac:dyDescent="0.35">
      <c r="A154">
        <v>0.2</v>
      </c>
      <c r="B154" t="s">
        <v>44</v>
      </c>
      <c r="C154">
        <v>0.1542</v>
      </c>
      <c r="D154" s="4">
        <f>D156</f>
        <v>0.14980000000000002</v>
      </c>
      <c r="E154">
        <v>1.9400000000000001E-2</v>
      </c>
      <c r="F154">
        <f t="shared" ref="F154:F201" si="30">D154-E154</f>
        <v>0.13040000000000002</v>
      </c>
      <c r="G154">
        <f t="shared" ref="G154:G195" si="31">(F154/0.0002)*0.03</f>
        <v>19.559999999999999</v>
      </c>
      <c r="H154">
        <f t="shared" ref="H154:H195" si="32">1/E154</f>
        <v>51.546391752577321</v>
      </c>
      <c r="I154">
        <f t="shared" ref="I154:I196" si="33">1/G154</f>
        <v>5.112474437627812E-2</v>
      </c>
      <c r="J154">
        <f t="shared" ref="J154:J195" si="34">LOG(E154)</f>
        <v>-1.712198270069774</v>
      </c>
      <c r="K154">
        <f t="shared" ref="K154:K196" si="35">LOG(G154)</f>
        <v>1.2913688504515826</v>
      </c>
      <c r="L154">
        <f t="shared" ref="L154:L185" si="36">G154/E154</f>
        <v>1008.2474226804122</v>
      </c>
    </row>
    <row r="155" spans="1:38" x14ac:dyDescent="0.35">
      <c r="B155" t="s">
        <v>44</v>
      </c>
      <c r="C155">
        <v>0.15140000000000001</v>
      </c>
      <c r="D155" s="4">
        <f>D156</f>
        <v>0.14980000000000002</v>
      </c>
      <c r="E155">
        <v>1.8300000000000011E-2</v>
      </c>
      <c r="F155">
        <f t="shared" si="30"/>
        <v>0.13150000000000001</v>
      </c>
      <c r="G155">
        <f t="shared" si="31"/>
        <v>19.724999999999998</v>
      </c>
      <c r="H155">
        <f t="shared" si="32"/>
        <v>54.644808743169364</v>
      </c>
      <c r="I155">
        <f t="shared" si="33"/>
        <v>5.0697084917617243E-2</v>
      </c>
      <c r="J155">
        <f t="shared" si="34"/>
        <v>-1.7375489102695703</v>
      </c>
      <c r="K155">
        <f t="shared" si="35"/>
        <v>1.2950170118814579</v>
      </c>
      <c r="L155">
        <f t="shared" si="36"/>
        <v>1077.8688524590157</v>
      </c>
      <c r="N155" t="s">
        <v>44</v>
      </c>
      <c r="O155" t="s">
        <v>47</v>
      </c>
      <c r="AA155" t="s">
        <v>47</v>
      </c>
      <c r="AK155" t="s">
        <v>47</v>
      </c>
    </row>
    <row r="156" spans="1:38" ht="15" thickBot="1" x14ac:dyDescent="0.4">
      <c r="B156" t="s">
        <v>44</v>
      </c>
      <c r="C156">
        <v>0.14380000000000001</v>
      </c>
      <c r="D156" s="4">
        <f>AVERAGE(C154:C156)</f>
        <v>0.14980000000000002</v>
      </c>
      <c r="E156">
        <v>1.7199999999999993E-2</v>
      </c>
      <c r="F156">
        <f t="shared" si="30"/>
        <v>0.13260000000000002</v>
      </c>
      <c r="G156">
        <f t="shared" si="31"/>
        <v>19.890000000000004</v>
      </c>
      <c r="H156">
        <f t="shared" si="32"/>
        <v>58.139534883720955</v>
      </c>
      <c r="I156">
        <f t="shared" si="33"/>
        <v>5.0276520864756147E-2</v>
      </c>
      <c r="J156">
        <f t="shared" si="34"/>
        <v>-1.7644715530924513</v>
      </c>
      <c r="K156">
        <f t="shared" si="35"/>
        <v>1.2986347831244356</v>
      </c>
      <c r="L156">
        <f t="shared" si="36"/>
        <v>1156.3953488372099</v>
      </c>
    </row>
    <row r="157" spans="1:38" x14ac:dyDescent="0.35">
      <c r="A157">
        <v>0.5</v>
      </c>
      <c r="B157" t="s">
        <v>44</v>
      </c>
      <c r="C157">
        <v>0.29870000000000002</v>
      </c>
      <c r="D157" s="4">
        <f>D159</f>
        <v>0.29763333333333336</v>
      </c>
      <c r="E157">
        <v>0.25519999999999998</v>
      </c>
      <c r="F157">
        <f t="shared" si="30"/>
        <v>4.2433333333333378E-2</v>
      </c>
      <c r="G157">
        <f t="shared" si="31"/>
        <v>6.3650000000000064</v>
      </c>
      <c r="H157">
        <f t="shared" si="32"/>
        <v>3.9184952978056429</v>
      </c>
      <c r="I157">
        <f t="shared" si="33"/>
        <v>0.15710919088766678</v>
      </c>
      <c r="J157">
        <f t="shared" si="34"/>
        <v>-0.59311932995087535</v>
      </c>
      <c r="K157">
        <f t="shared" si="35"/>
        <v>0.80379840798967461</v>
      </c>
      <c r="L157">
        <f t="shared" si="36"/>
        <v>24.941222570532943</v>
      </c>
      <c r="O157" s="12" t="s">
        <v>48</v>
      </c>
      <c r="P157" s="12"/>
      <c r="AA157" s="12" t="s">
        <v>48</v>
      </c>
      <c r="AB157" s="12"/>
      <c r="AK157" s="12" t="s">
        <v>48</v>
      </c>
      <c r="AL157" s="12"/>
    </row>
    <row r="158" spans="1:38" x14ac:dyDescent="0.35">
      <c r="B158" t="s">
        <v>44</v>
      </c>
      <c r="C158">
        <v>0.29039999999999999</v>
      </c>
      <c r="D158" s="4">
        <f>D159</f>
        <v>0.29763333333333336</v>
      </c>
      <c r="E158">
        <v>0.22409999999999999</v>
      </c>
      <c r="F158">
        <f t="shared" si="30"/>
        <v>7.3533333333333367E-2</v>
      </c>
      <c r="G158">
        <f t="shared" si="31"/>
        <v>11.030000000000003</v>
      </c>
      <c r="H158">
        <f t="shared" si="32"/>
        <v>4.4622936189201248</v>
      </c>
      <c r="I158">
        <f t="shared" si="33"/>
        <v>9.0661831368993626E-2</v>
      </c>
      <c r="J158">
        <f t="shared" si="34"/>
        <v>-0.64955814346493879</v>
      </c>
      <c r="K158">
        <f t="shared" si="35"/>
        <v>1.0425755124401908</v>
      </c>
      <c r="L158">
        <f t="shared" si="36"/>
        <v>49.219098616688996</v>
      </c>
      <c r="O158" s="9" t="s">
        <v>49</v>
      </c>
      <c r="P158" s="9">
        <v>0.97167794167426103</v>
      </c>
      <c r="AA158" s="9" t="s">
        <v>49</v>
      </c>
      <c r="AB158" s="9">
        <v>0.14969268436526495</v>
      </c>
      <c r="AK158" s="9" t="s">
        <v>49</v>
      </c>
      <c r="AL158" s="9">
        <v>0.86027007240236275</v>
      </c>
    </row>
    <row r="159" spans="1:38" x14ac:dyDescent="0.35">
      <c r="B159" t="s">
        <v>44</v>
      </c>
      <c r="C159">
        <v>0.30380000000000001</v>
      </c>
      <c r="D159" s="4">
        <f>AVERAGE(C157:C159)</f>
        <v>0.29763333333333336</v>
      </c>
      <c r="E159">
        <v>0.26340000000000002</v>
      </c>
      <c r="F159">
        <f t="shared" si="30"/>
        <v>3.4233333333333338E-2</v>
      </c>
      <c r="G159">
        <f t="shared" si="31"/>
        <v>5.1350000000000007</v>
      </c>
      <c r="H159">
        <f t="shared" si="32"/>
        <v>3.796507213363705</v>
      </c>
      <c r="I159">
        <f t="shared" si="33"/>
        <v>0.19474196689386561</v>
      </c>
      <c r="J159">
        <f t="shared" si="34"/>
        <v>-0.57938422937423495</v>
      </c>
      <c r="K159">
        <f t="shared" si="35"/>
        <v>0.71054044793329707</v>
      </c>
      <c r="L159">
        <f t="shared" si="36"/>
        <v>19.495064540622629</v>
      </c>
      <c r="O159" s="9" t="s">
        <v>50</v>
      </c>
      <c r="P159" s="9">
        <v>0.94415802233632851</v>
      </c>
      <c r="AA159" s="9" t="s">
        <v>50</v>
      </c>
      <c r="AB159" s="9">
        <v>2.2407899752478838E-2</v>
      </c>
      <c r="AK159" s="9" t="s">
        <v>50</v>
      </c>
      <c r="AL159" s="9">
        <v>0.74006459747116637</v>
      </c>
    </row>
    <row r="160" spans="1:38" x14ac:dyDescent="0.35">
      <c r="A160">
        <v>1</v>
      </c>
      <c r="B160" t="s">
        <v>44</v>
      </c>
      <c r="C160">
        <v>0.43159999999999998</v>
      </c>
      <c r="D160" s="4">
        <f>D162</f>
        <v>0.43396666666666661</v>
      </c>
      <c r="E160">
        <v>0.33279999999999998</v>
      </c>
      <c r="F160">
        <f t="shared" si="30"/>
        <v>0.10116666666666663</v>
      </c>
      <c r="G160">
        <f t="shared" si="31"/>
        <v>15.174999999999992</v>
      </c>
      <c r="H160">
        <f t="shared" si="32"/>
        <v>3.0048076923076925</v>
      </c>
      <c r="I160">
        <f t="shared" si="33"/>
        <v>6.5897858319604652E-2</v>
      </c>
      <c r="J160">
        <f t="shared" si="34"/>
        <v>-0.4778166823813137</v>
      </c>
      <c r="K160">
        <f t="shared" si="35"/>
        <v>1.181128699747295</v>
      </c>
      <c r="L160">
        <f t="shared" si="36"/>
        <v>45.597956730769205</v>
      </c>
      <c r="O160" s="9" t="s">
        <v>51</v>
      </c>
      <c r="P160" s="9">
        <v>0.90967526371563889</v>
      </c>
      <c r="AA160" s="9" t="s">
        <v>51</v>
      </c>
      <c r="AB160" s="9">
        <v>-1.2506103827789775E-2</v>
      </c>
      <c r="AK160" s="9" t="s">
        <v>51</v>
      </c>
      <c r="AL160" s="9">
        <v>0.73078119023799371</v>
      </c>
    </row>
    <row r="161" spans="1:45" x14ac:dyDescent="0.35">
      <c r="B161" t="s">
        <v>44</v>
      </c>
      <c r="C161">
        <v>0.43759999999999999</v>
      </c>
      <c r="D161" s="4">
        <f>D162</f>
        <v>0.43396666666666661</v>
      </c>
      <c r="E161">
        <v>0.40260000000000001</v>
      </c>
      <c r="F161">
        <f t="shared" si="30"/>
        <v>3.1366666666666598E-2</v>
      </c>
      <c r="G161">
        <f t="shared" si="31"/>
        <v>4.7049999999999894</v>
      </c>
      <c r="H161">
        <f t="shared" si="32"/>
        <v>2.4838549428713361</v>
      </c>
      <c r="I161">
        <f t="shared" si="33"/>
        <v>0.21253985122210461</v>
      </c>
      <c r="J161">
        <f t="shared" si="34"/>
        <v>-0.39512622944736425</v>
      </c>
      <c r="K161">
        <f t="shared" si="35"/>
        <v>0.67255962776327471</v>
      </c>
      <c r="L161">
        <f t="shared" si="36"/>
        <v>11.686537506209611</v>
      </c>
      <c r="O161" s="9" t="s">
        <v>52</v>
      </c>
      <c r="P161" s="9">
        <v>2226.0665615699872</v>
      </c>
      <c r="AA161" s="9" t="s">
        <v>52</v>
      </c>
      <c r="AB161" s="9">
        <v>5.9100545133367349E-2</v>
      </c>
      <c r="AK161" s="9" t="s">
        <v>52</v>
      </c>
      <c r="AL161" s="9">
        <v>0.64417651459140146</v>
      </c>
    </row>
    <row r="162" spans="1:45" ht="15" thickBot="1" x14ac:dyDescent="0.4">
      <c r="B162" t="s">
        <v>44</v>
      </c>
      <c r="C162">
        <v>0.43269999999999997</v>
      </c>
      <c r="D162" s="4">
        <f>AVERAGE(C160:C162)</f>
        <v>0.43396666666666661</v>
      </c>
      <c r="E162">
        <v>0.28239999999999998</v>
      </c>
      <c r="F162">
        <f t="shared" si="30"/>
        <v>0.15156666666666663</v>
      </c>
      <c r="G162">
        <f t="shared" si="31"/>
        <v>22.734999999999992</v>
      </c>
      <c r="H162">
        <f t="shared" si="32"/>
        <v>3.5410764872521248</v>
      </c>
      <c r="I162">
        <f t="shared" si="33"/>
        <v>4.3985045084671229E-2</v>
      </c>
      <c r="J162">
        <f t="shared" si="34"/>
        <v>-0.54913530762023388</v>
      </c>
      <c r="K162">
        <f t="shared" si="35"/>
        <v>1.3566949585411268</v>
      </c>
      <c r="L162">
        <f t="shared" si="36"/>
        <v>80.506373937677026</v>
      </c>
      <c r="O162" s="10" t="s">
        <v>53</v>
      </c>
      <c r="P162" s="10">
        <v>30</v>
      </c>
      <c r="AA162" s="10" t="s">
        <v>53</v>
      </c>
      <c r="AB162" s="10">
        <v>30</v>
      </c>
      <c r="AK162" s="10" t="s">
        <v>53</v>
      </c>
      <c r="AL162" s="10">
        <v>30</v>
      </c>
    </row>
    <row r="163" spans="1:45" x14ac:dyDescent="0.35">
      <c r="A163">
        <v>2</v>
      </c>
      <c r="B163" t="s">
        <v>44</v>
      </c>
      <c r="C163">
        <v>1.2063999999999999</v>
      </c>
      <c r="D163" s="4">
        <f>D165</f>
        <v>1.2148333333333332</v>
      </c>
      <c r="E163">
        <v>0.10070000000000001</v>
      </c>
      <c r="F163">
        <f t="shared" si="30"/>
        <v>1.1141333333333332</v>
      </c>
      <c r="G163">
        <f t="shared" si="31"/>
        <v>167.11999999999998</v>
      </c>
      <c r="H163">
        <f t="shared" si="32"/>
        <v>9.9304865938430975</v>
      </c>
      <c r="I163">
        <f t="shared" si="33"/>
        <v>5.9837242699856399E-3</v>
      </c>
      <c r="J163">
        <f t="shared" si="34"/>
        <v>-0.99697052944638198</v>
      </c>
      <c r="K163">
        <f t="shared" si="35"/>
        <v>2.223028426972252</v>
      </c>
      <c r="L163">
        <f t="shared" si="36"/>
        <v>1659.5829195630581</v>
      </c>
    </row>
    <row r="164" spans="1:45" ht="15" thickBot="1" x14ac:dyDescent="0.4">
      <c r="B164" t="s">
        <v>44</v>
      </c>
      <c r="C164">
        <v>1.2143999999999999</v>
      </c>
      <c r="D164" s="4">
        <f>D165</f>
        <v>1.2148333333333332</v>
      </c>
      <c r="E164">
        <v>0.10499999999999998</v>
      </c>
      <c r="F164">
        <f t="shared" si="30"/>
        <v>1.1098333333333332</v>
      </c>
      <c r="G164">
        <f t="shared" si="31"/>
        <v>166.47499999999997</v>
      </c>
      <c r="H164">
        <f t="shared" si="32"/>
        <v>9.5238095238095255</v>
      </c>
      <c r="I164">
        <f t="shared" si="33"/>
        <v>6.0069079441357571E-3</v>
      </c>
      <c r="J164">
        <f t="shared" si="34"/>
        <v>-0.97881070093006195</v>
      </c>
      <c r="K164">
        <f t="shared" si="35"/>
        <v>2.2213490235645823</v>
      </c>
      <c r="L164">
        <f t="shared" si="36"/>
        <v>1585.4761904761904</v>
      </c>
      <c r="O164" t="s">
        <v>54</v>
      </c>
      <c r="AA164" t="s">
        <v>54</v>
      </c>
      <c r="AK164" t="s">
        <v>54</v>
      </c>
    </row>
    <row r="165" spans="1:45" x14ac:dyDescent="0.35">
      <c r="B165" t="s">
        <v>44</v>
      </c>
      <c r="C165">
        <v>1.2237</v>
      </c>
      <c r="D165" s="4">
        <f>AVERAGE(C163:C165)</f>
        <v>1.2148333333333332</v>
      </c>
      <c r="E165">
        <v>0.10400000000000009</v>
      </c>
      <c r="F165">
        <f t="shared" si="30"/>
        <v>1.1108333333333331</v>
      </c>
      <c r="G165">
        <f t="shared" si="31"/>
        <v>166.62499999999994</v>
      </c>
      <c r="H165">
        <f t="shared" si="32"/>
        <v>9.6153846153846061</v>
      </c>
      <c r="I165">
        <f t="shared" si="33"/>
        <v>6.0015003750937754E-3</v>
      </c>
      <c r="J165">
        <f t="shared" si="34"/>
        <v>-0.9829666607012193</v>
      </c>
      <c r="K165">
        <f t="shared" si="35"/>
        <v>2.2217401624219155</v>
      </c>
      <c r="L165">
        <f t="shared" si="36"/>
        <v>1602.1634615384596</v>
      </c>
      <c r="O165" s="11"/>
      <c r="P165" s="11" t="s">
        <v>59</v>
      </c>
      <c r="Q165" s="11" t="s">
        <v>60</v>
      </c>
      <c r="R165" s="11" t="s">
        <v>61</v>
      </c>
      <c r="S165" s="11" t="s">
        <v>62</v>
      </c>
      <c r="T165" s="11" t="s">
        <v>63</v>
      </c>
      <c r="AA165" s="11"/>
      <c r="AB165" s="11" t="s">
        <v>59</v>
      </c>
      <c r="AC165" s="11" t="s">
        <v>60</v>
      </c>
      <c r="AD165" s="11" t="s">
        <v>61</v>
      </c>
      <c r="AE165" s="11" t="s">
        <v>62</v>
      </c>
      <c r="AF165" s="11" t="s">
        <v>63</v>
      </c>
      <c r="AK165" s="11"/>
      <c r="AL165" s="11" t="s">
        <v>59</v>
      </c>
      <c r="AM165" s="11" t="s">
        <v>60</v>
      </c>
      <c r="AN165" s="11" t="s">
        <v>61</v>
      </c>
      <c r="AO165" s="11" t="s">
        <v>62</v>
      </c>
      <c r="AP165" s="11" t="s">
        <v>63</v>
      </c>
    </row>
    <row r="166" spans="1:45" x14ac:dyDescent="0.35">
      <c r="A166">
        <v>5</v>
      </c>
      <c r="B166" t="s">
        <v>44</v>
      </c>
      <c r="C166">
        <v>3.8904000000000001</v>
      </c>
      <c r="D166" s="4">
        <f>D168</f>
        <v>4.1539999999999999</v>
      </c>
      <c r="E166">
        <v>2.0138999999999996</v>
      </c>
      <c r="F166">
        <f t="shared" si="30"/>
        <v>2.1401000000000003</v>
      </c>
      <c r="G166">
        <f t="shared" si="31"/>
        <v>321.01500000000004</v>
      </c>
      <c r="H166">
        <f t="shared" si="32"/>
        <v>0.49654898455732671</v>
      </c>
      <c r="I166">
        <f t="shared" si="33"/>
        <v>3.1151192311885735E-3</v>
      </c>
      <c r="J166">
        <f t="shared" si="34"/>
        <v>0.3040379019045828</v>
      </c>
      <c r="K166">
        <f t="shared" si="35"/>
        <v>2.5065253260653932</v>
      </c>
      <c r="L166">
        <f t="shared" si="36"/>
        <v>159.39967227767025</v>
      </c>
      <c r="O166" s="9" t="s">
        <v>55</v>
      </c>
      <c r="P166" s="9">
        <v>1</v>
      </c>
      <c r="Q166" s="9">
        <v>2429730956.6687145</v>
      </c>
      <c r="R166" s="9">
        <v>2429730956.6687145</v>
      </c>
      <c r="S166" s="9">
        <v>490.32258156512569</v>
      </c>
      <c r="T166" s="9">
        <v>2.763954580842284E-19</v>
      </c>
      <c r="AA166" s="9" t="s">
        <v>55</v>
      </c>
      <c r="AB166" s="9">
        <v>1</v>
      </c>
      <c r="AC166" s="9">
        <v>2.2417360417835291E-3</v>
      </c>
      <c r="AD166" s="9">
        <v>2.2417360417835291E-3</v>
      </c>
      <c r="AE166" s="9">
        <v>0.64180264233983453</v>
      </c>
      <c r="AF166" s="9">
        <v>0.42980492444674601</v>
      </c>
      <c r="AK166" s="9" t="s">
        <v>55</v>
      </c>
      <c r="AL166" s="9">
        <v>1</v>
      </c>
      <c r="AM166" s="9">
        <v>33.080495179783455</v>
      </c>
      <c r="AN166" s="9">
        <v>33.080495179783455</v>
      </c>
      <c r="AO166" s="9">
        <v>79.719070690626964</v>
      </c>
      <c r="AP166" s="9">
        <v>1.1041092553044597E-9</v>
      </c>
    </row>
    <row r="167" spans="1:45" x14ac:dyDescent="0.35">
      <c r="B167" t="s">
        <v>44</v>
      </c>
      <c r="C167">
        <v>3.9904999999999999</v>
      </c>
      <c r="D167" s="4">
        <f>D168</f>
        <v>4.1539999999999999</v>
      </c>
      <c r="E167">
        <v>2.0137999999999998</v>
      </c>
      <c r="F167">
        <f t="shared" si="30"/>
        <v>2.1402000000000001</v>
      </c>
      <c r="G167">
        <f t="shared" si="31"/>
        <v>321.02999999999997</v>
      </c>
      <c r="H167">
        <f t="shared" si="32"/>
        <v>0.49657364187108954</v>
      </c>
      <c r="I167">
        <f t="shared" si="33"/>
        <v>3.1149736784724172E-3</v>
      </c>
      <c r="J167">
        <f t="shared" si="34"/>
        <v>0.30401633652076615</v>
      </c>
      <c r="K167">
        <f t="shared" si="35"/>
        <v>2.5065456187776789</v>
      </c>
      <c r="L167">
        <f t="shared" si="36"/>
        <v>159.41503624987587</v>
      </c>
      <c r="O167" s="9" t="s">
        <v>56</v>
      </c>
      <c r="P167" s="9">
        <v>29</v>
      </c>
      <c r="Q167" s="9">
        <v>143705797.75966078</v>
      </c>
      <c r="R167" s="9">
        <v>4955372.3365400266</v>
      </c>
      <c r="S167" s="9"/>
      <c r="T167" s="9"/>
      <c r="AA167" s="9" t="s">
        <v>56</v>
      </c>
      <c r="AB167" s="9">
        <v>28</v>
      </c>
      <c r="AC167" s="9">
        <v>9.7800484181713346E-2</v>
      </c>
      <c r="AD167" s="9">
        <v>3.492874435061191E-3</v>
      </c>
      <c r="AE167" s="9"/>
      <c r="AF167" s="9"/>
      <c r="AK167" s="9" t="s">
        <v>56</v>
      </c>
      <c r="AL167" s="9">
        <v>28</v>
      </c>
      <c r="AM167" s="9">
        <v>11.618974694631531</v>
      </c>
      <c r="AN167" s="9">
        <v>0.41496338195112609</v>
      </c>
      <c r="AO167" s="9"/>
      <c r="AP167" s="9"/>
    </row>
    <row r="168" spans="1:45" ht="15" thickBot="1" x14ac:dyDescent="0.4">
      <c r="B168" t="s">
        <v>44</v>
      </c>
      <c r="C168">
        <v>4.5811000000000002</v>
      </c>
      <c r="D168" s="4">
        <f>AVERAGE(C166:C168)</f>
        <v>4.1539999999999999</v>
      </c>
      <c r="E168">
        <v>2.0152000000000001</v>
      </c>
      <c r="F168">
        <f t="shared" si="30"/>
        <v>2.1387999999999998</v>
      </c>
      <c r="G168">
        <f t="shared" si="31"/>
        <v>320.81999999999994</v>
      </c>
      <c r="H168">
        <f t="shared" si="32"/>
        <v>0.49622866216752676</v>
      </c>
      <c r="I168">
        <f t="shared" si="33"/>
        <v>3.1170126550713801E-3</v>
      </c>
      <c r="J168">
        <f t="shared" si="34"/>
        <v>0.30431815449005667</v>
      </c>
      <c r="K168">
        <f t="shared" si="35"/>
        <v>2.5062614344839842</v>
      </c>
      <c r="L168">
        <f t="shared" si="36"/>
        <v>159.20007939658592</v>
      </c>
      <c r="O168" s="10" t="s">
        <v>57</v>
      </c>
      <c r="P168" s="10">
        <v>30</v>
      </c>
      <c r="Q168" s="10">
        <v>2573436754.4283752</v>
      </c>
      <c r="R168" s="10"/>
      <c r="S168" s="10"/>
      <c r="T168" s="10"/>
      <c r="AA168" s="10" t="s">
        <v>57</v>
      </c>
      <c r="AB168" s="10">
        <v>29</v>
      </c>
      <c r="AC168" s="10">
        <v>0.10004222022349687</v>
      </c>
      <c r="AD168" s="10"/>
      <c r="AE168" s="10"/>
      <c r="AF168" s="10"/>
      <c r="AK168" s="10" t="s">
        <v>57</v>
      </c>
      <c r="AL168" s="10">
        <v>29</v>
      </c>
      <c r="AM168" s="10">
        <v>44.699469874414987</v>
      </c>
      <c r="AN168" s="10"/>
      <c r="AO168" s="10"/>
      <c r="AP168" s="10"/>
    </row>
    <row r="169" spans="1:45" ht="15" thickBot="1" x14ac:dyDescent="0.4">
      <c r="A169">
        <v>10</v>
      </c>
      <c r="B169" t="s">
        <v>44</v>
      </c>
      <c r="C169">
        <v>6.9835000000000003</v>
      </c>
      <c r="D169" s="4">
        <f>D171</f>
        <v>6.9466999999999999</v>
      </c>
      <c r="E169">
        <v>1.3614999999999995</v>
      </c>
      <c r="F169">
        <f t="shared" si="30"/>
        <v>5.5852000000000004</v>
      </c>
      <c r="G169">
        <f t="shared" si="31"/>
        <v>837.78</v>
      </c>
      <c r="H169">
        <f t="shared" si="32"/>
        <v>0.73448402497245713</v>
      </c>
      <c r="I169">
        <f t="shared" si="33"/>
        <v>1.1936307861252359E-3</v>
      </c>
      <c r="J169">
        <f t="shared" si="34"/>
        <v>0.1340176456759832</v>
      </c>
      <c r="K169">
        <f t="shared" si="35"/>
        <v>2.9231299884036743</v>
      </c>
      <c r="L169">
        <f t="shared" si="36"/>
        <v>615.33602644142513</v>
      </c>
    </row>
    <row r="170" spans="1:45" x14ac:dyDescent="0.35">
      <c r="B170" t="s">
        <v>44</v>
      </c>
      <c r="C170">
        <v>6.9786999999999999</v>
      </c>
      <c r="D170" s="4">
        <f>D171</f>
        <v>6.9466999999999999</v>
      </c>
      <c r="E170">
        <v>1.3499999999999996</v>
      </c>
      <c r="F170">
        <f t="shared" si="30"/>
        <v>5.5967000000000002</v>
      </c>
      <c r="G170">
        <f t="shared" si="31"/>
        <v>839.505</v>
      </c>
      <c r="H170">
        <f t="shared" si="32"/>
        <v>0.74074074074074092</v>
      </c>
      <c r="I170">
        <f t="shared" si="33"/>
        <v>1.1911781347341589E-3</v>
      </c>
      <c r="J170">
        <f t="shared" si="34"/>
        <v>0.130333768495006</v>
      </c>
      <c r="K170">
        <f t="shared" si="35"/>
        <v>2.9240232870922247</v>
      </c>
      <c r="L170">
        <f t="shared" si="36"/>
        <v>621.85555555555572</v>
      </c>
      <c r="O170" s="11"/>
      <c r="P170" s="11" t="s">
        <v>64</v>
      </c>
      <c r="Q170" s="11" t="s">
        <v>52</v>
      </c>
      <c r="R170" s="11" t="s">
        <v>65</v>
      </c>
      <c r="S170" s="11" t="s">
        <v>66</v>
      </c>
      <c r="T170" s="11" t="s">
        <v>67</v>
      </c>
      <c r="U170" s="11" t="s">
        <v>68</v>
      </c>
      <c r="V170" s="11" t="s">
        <v>69</v>
      </c>
      <c r="W170" s="11" t="s">
        <v>70</v>
      </c>
      <c r="AA170" s="11"/>
      <c r="AB170" s="11" t="s">
        <v>64</v>
      </c>
      <c r="AC170" s="11" t="s">
        <v>52</v>
      </c>
      <c r="AD170" s="11" t="s">
        <v>65</v>
      </c>
      <c r="AE170" s="11" t="s">
        <v>66</v>
      </c>
      <c r="AF170" s="11" t="s">
        <v>67</v>
      </c>
      <c r="AG170" s="11" t="s">
        <v>68</v>
      </c>
      <c r="AH170" s="11" t="s">
        <v>69</v>
      </c>
      <c r="AI170" s="11" t="s">
        <v>70</v>
      </c>
      <c r="AK170" s="11"/>
      <c r="AL170" s="11" t="s">
        <v>64</v>
      </c>
      <c r="AM170" s="11" t="s">
        <v>52</v>
      </c>
      <c r="AN170" s="11" t="s">
        <v>65</v>
      </c>
      <c r="AO170" s="11" t="s">
        <v>66</v>
      </c>
      <c r="AP170" s="11" t="s">
        <v>67</v>
      </c>
      <c r="AQ170" s="11" t="s">
        <v>68</v>
      </c>
      <c r="AR170" s="11" t="s">
        <v>69</v>
      </c>
      <c r="AS170" s="11" t="s">
        <v>70</v>
      </c>
    </row>
    <row r="171" spans="1:45" x14ac:dyDescent="0.35">
      <c r="B171" t="s">
        <v>44</v>
      </c>
      <c r="C171">
        <v>6.8779000000000003</v>
      </c>
      <c r="D171" s="4">
        <f>AVERAGE(C169:C171)</f>
        <v>6.9466999999999999</v>
      </c>
      <c r="E171">
        <v>1.3415999999999997</v>
      </c>
      <c r="F171">
        <f t="shared" si="30"/>
        <v>5.6051000000000002</v>
      </c>
      <c r="G171">
        <f t="shared" si="31"/>
        <v>840.76499999999999</v>
      </c>
      <c r="H171">
        <f t="shared" si="32"/>
        <v>0.74537865235539669</v>
      </c>
      <c r="I171">
        <f t="shared" si="33"/>
        <v>1.1893929932858766E-3</v>
      </c>
      <c r="J171">
        <f t="shared" si="34"/>
        <v>0.12762304959802923</v>
      </c>
      <c r="K171">
        <f t="shared" si="35"/>
        <v>2.9246746242579986</v>
      </c>
      <c r="L171">
        <f t="shared" si="36"/>
        <v>626.68828264758508</v>
      </c>
      <c r="O171" s="9" t="s">
        <v>58</v>
      </c>
      <c r="P171" s="9">
        <v>0</v>
      </c>
      <c r="Q171" s="9" t="e">
        <v>#N/A</v>
      </c>
      <c r="R171" s="9" t="e">
        <v>#N/A</v>
      </c>
      <c r="S171" s="9" t="e">
        <v>#N/A</v>
      </c>
      <c r="T171" s="9" t="e">
        <v>#N/A</v>
      </c>
      <c r="U171" s="9" t="e">
        <v>#N/A</v>
      </c>
      <c r="V171" s="9" t="e">
        <v>#N/A</v>
      </c>
      <c r="W171" s="9" t="e">
        <v>#N/A</v>
      </c>
      <c r="AA171" s="9" t="s">
        <v>58</v>
      </c>
      <c r="AB171" s="9">
        <v>2.7722908763217514E-2</v>
      </c>
      <c r="AC171" s="9">
        <v>1.1861700146642255E-2</v>
      </c>
      <c r="AD171" s="9">
        <v>2.3371783488444668</v>
      </c>
      <c r="AE171" s="9">
        <v>2.6808125664437188E-2</v>
      </c>
      <c r="AF171" s="9">
        <v>3.4253174690018207E-3</v>
      </c>
      <c r="AG171" s="9">
        <v>5.2020500057433208E-2</v>
      </c>
      <c r="AH171" s="9">
        <v>3.4253174690018207E-3</v>
      </c>
      <c r="AI171" s="9">
        <v>5.2020500057433208E-2</v>
      </c>
      <c r="AK171" s="9" t="s">
        <v>58</v>
      </c>
      <c r="AL171" s="9">
        <v>2.6149897680498584</v>
      </c>
      <c r="AM171" s="9">
        <v>0.11767988494427412</v>
      </c>
      <c r="AN171" s="9">
        <v>22.221212820595085</v>
      </c>
      <c r="AO171" s="9">
        <v>2.5177086318293509E-19</v>
      </c>
      <c r="AP171" s="9">
        <v>2.3739334512843646</v>
      </c>
      <c r="AQ171" s="9">
        <v>2.8560460848153522</v>
      </c>
      <c r="AR171" s="9">
        <v>2.3739334512843646</v>
      </c>
      <c r="AS171" s="9">
        <v>2.8560460848153522</v>
      </c>
    </row>
    <row r="172" spans="1:45" ht="15" thickBot="1" x14ac:dyDescent="0.4">
      <c r="A172">
        <v>20</v>
      </c>
      <c r="B172" t="s">
        <v>44</v>
      </c>
      <c r="C172">
        <v>18.184699999999999</v>
      </c>
      <c r="D172" s="4">
        <f>D174</f>
        <v>18.272366666666667</v>
      </c>
      <c r="E172">
        <v>2.2702999999999989</v>
      </c>
      <c r="F172">
        <f t="shared" si="30"/>
        <v>16.002066666666668</v>
      </c>
      <c r="G172">
        <f t="shared" si="31"/>
        <v>2400.31</v>
      </c>
      <c r="H172">
        <f t="shared" si="32"/>
        <v>0.44047042241113532</v>
      </c>
      <c r="I172">
        <f t="shared" si="33"/>
        <v>4.1661285417300269E-4</v>
      </c>
      <c r="J172">
        <f t="shared" si="34"/>
        <v>0.35608324914729317</v>
      </c>
      <c r="K172">
        <f t="shared" si="35"/>
        <v>3.3802673344596066</v>
      </c>
      <c r="L172">
        <f t="shared" si="36"/>
        <v>1057.2655596176721</v>
      </c>
      <c r="O172" s="10" t="s">
        <v>71</v>
      </c>
      <c r="P172" s="10">
        <v>1065.6336882490089</v>
      </c>
      <c r="Q172" s="10">
        <v>48.124584630755436</v>
      </c>
      <c r="R172" s="10">
        <v>22.143228797199512</v>
      </c>
      <c r="S172" s="10">
        <v>1.0223086886101462E-19</v>
      </c>
      <c r="T172" s="10">
        <v>967.2078612468639</v>
      </c>
      <c r="U172" s="10">
        <v>1164.0595152511539</v>
      </c>
      <c r="V172" s="10">
        <v>967.2078612468639</v>
      </c>
      <c r="W172" s="10">
        <v>1164.0595152511539</v>
      </c>
      <c r="AA172" s="10" t="s">
        <v>71</v>
      </c>
      <c r="AB172" s="10">
        <v>5.372534668001888E-4</v>
      </c>
      <c r="AC172" s="10">
        <v>6.7062304955577687E-4</v>
      </c>
      <c r="AD172" s="10">
        <v>0.80112585923801372</v>
      </c>
      <c r="AE172" s="10">
        <v>0.42980492444674212</v>
      </c>
      <c r="AF172" s="10">
        <v>-8.3645557736237075E-4</v>
      </c>
      <c r="AG172" s="10">
        <v>1.9109625109627482E-3</v>
      </c>
      <c r="AH172" s="10">
        <v>-8.3645557736237075E-4</v>
      </c>
      <c r="AI172" s="10">
        <v>1.9109625109627482E-3</v>
      </c>
      <c r="AK172" s="10" t="s">
        <v>71</v>
      </c>
      <c r="AL172" s="10">
        <v>1.1313421437754991</v>
      </c>
      <c r="AM172" s="10">
        <v>0.1267105720833471</v>
      </c>
      <c r="AN172" s="10">
        <v>8.9285536729431705</v>
      </c>
      <c r="AO172" s="10">
        <v>1.1041092553044597E-9</v>
      </c>
      <c r="AP172" s="10">
        <v>0.87178730297900975</v>
      </c>
      <c r="AQ172" s="10">
        <v>1.3908969845719885</v>
      </c>
      <c r="AR172" s="10">
        <v>0.87178730297900975</v>
      </c>
      <c r="AS172" s="10">
        <v>1.3908969845719885</v>
      </c>
    </row>
    <row r="173" spans="1:45" x14ac:dyDescent="0.35">
      <c r="B173" t="s">
        <v>44</v>
      </c>
      <c r="C173">
        <v>18.2456</v>
      </c>
      <c r="D173" s="4">
        <f>D174</f>
        <v>18.272366666666667</v>
      </c>
      <c r="E173">
        <v>2.2398999999999987</v>
      </c>
      <c r="F173">
        <f t="shared" si="30"/>
        <v>16.032466666666668</v>
      </c>
      <c r="G173">
        <f t="shared" si="31"/>
        <v>2404.8700000000003</v>
      </c>
      <c r="H173">
        <f t="shared" si="32"/>
        <v>0.44644850216527548</v>
      </c>
      <c r="I173">
        <f t="shared" si="33"/>
        <v>4.1582289271353541E-4</v>
      </c>
      <c r="J173">
        <f t="shared" si="34"/>
        <v>0.35022862975486502</v>
      </c>
      <c r="K173">
        <f t="shared" si="35"/>
        <v>3.381091604697958</v>
      </c>
      <c r="L173">
        <f t="shared" si="36"/>
        <v>1073.6506094022063</v>
      </c>
    </row>
    <row r="174" spans="1:45" x14ac:dyDescent="0.35">
      <c r="B174" t="s">
        <v>44</v>
      </c>
      <c r="C174">
        <v>18.386800000000001</v>
      </c>
      <c r="D174" s="4">
        <f>AVERAGE(C172:C174)</f>
        <v>18.272366666666667</v>
      </c>
      <c r="E174">
        <v>2.2996000000000016</v>
      </c>
      <c r="F174">
        <f t="shared" si="30"/>
        <v>15.972766666666665</v>
      </c>
      <c r="G174">
        <f t="shared" si="31"/>
        <v>2395.9149999999995</v>
      </c>
      <c r="H174">
        <f t="shared" si="32"/>
        <v>0.43485823621499359</v>
      </c>
      <c r="I174">
        <f t="shared" si="33"/>
        <v>4.1737707723354137E-4</v>
      </c>
      <c r="J174">
        <f t="shared" si="34"/>
        <v>0.36165229997393755</v>
      </c>
      <c r="K174">
        <f t="shared" si="35"/>
        <v>3.3794714065028444</v>
      </c>
      <c r="L174">
        <f t="shared" si="36"/>
        <v>1041.8833710210463</v>
      </c>
      <c r="AA174" t="s">
        <v>35</v>
      </c>
      <c r="AB174">
        <f>1/AB171</f>
        <v>36.071250983835803</v>
      </c>
      <c r="AF174">
        <f>1/AF171</f>
        <v>291.9437421639671</v>
      </c>
      <c r="AG174">
        <f>1/AG171</f>
        <v>19.223190836227072</v>
      </c>
    </row>
    <row r="175" spans="1:45" x14ac:dyDescent="0.35">
      <c r="A175">
        <v>50</v>
      </c>
      <c r="B175" t="s">
        <v>44</v>
      </c>
      <c r="C175">
        <v>47.937199999999997</v>
      </c>
      <c r="D175" s="4">
        <f>D177</f>
        <v>47.120333333333328</v>
      </c>
      <c r="E175">
        <v>10.7928</v>
      </c>
      <c r="F175">
        <f t="shared" si="30"/>
        <v>36.327533333333328</v>
      </c>
      <c r="G175">
        <f t="shared" si="31"/>
        <v>5449.1299999999983</v>
      </c>
      <c r="H175">
        <f t="shared" si="32"/>
        <v>9.2654362167370843E-2</v>
      </c>
      <c r="I175">
        <f t="shared" si="33"/>
        <v>1.8351553367234775E-4</v>
      </c>
      <c r="J175">
        <f t="shared" si="34"/>
        <v>1.033134129279548</v>
      </c>
      <c r="K175">
        <f t="shared" si="35"/>
        <v>3.7363271689995718</v>
      </c>
      <c r="L175">
        <f t="shared" si="36"/>
        <v>504.88566451708533</v>
      </c>
      <c r="AA175" t="s">
        <v>36</v>
      </c>
      <c r="AB175">
        <f>AB171/AB172</f>
        <v>51.601172400676212</v>
      </c>
      <c r="AF175">
        <f>AF171/AF172</f>
        <v>-4.0950381128463667</v>
      </c>
      <c r="AG175">
        <f>AG171/AG172</f>
        <v>27.222145782035849</v>
      </c>
    </row>
    <row r="176" spans="1:45" x14ac:dyDescent="0.35">
      <c r="B176" t="s">
        <v>44</v>
      </c>
      <c r="C176">
        <v>46.617400000000004</v>
      </c>
      <c r="D176" s="4">
        <f>D177</f>
        <v>47.120333333333328</v>
      </c>
      <c r="E176">
        <v>10.752800000000001</v>
      </c>
      <c r="F176">
        <f t="shared" si="30"/>
        <v>36.367533333333327</v>
      </c>
      <c r="G176">
        <f t="shared" si="31"/>
        <v>5455.1299999999983</v>
      </c>
      <c r="H176">
        <f t="shared" si="32"/>
        <v>9.2999032810058765E-2</v>
      </c>
      <c r="I176">
        <f t="shared" si="33"/>
        <v>1.8331368821641287E-4</v>
      </c>
      <c r="J176">
        <f t="shared" si="34"/>
        <v>1.0315215680851901</v>
      </c>
      <c r="K176">
        <f t="shared" si="35"/>
        <v>3.7368051046237043</v>
      </c>
      <c r="L176">
        <f t="shared" si="36"/>
        <v>507.32181385313572</v>
      </c>
    </row>
    <row r="177" spans="1:73" x14ac:dyDescent="0.35">
      <c r="B177" t="s">
        <v>44</v>
      </c>
      <c r="C177">
        <v>46.806399999999996</v>
      </c>
      <c r="D177" s="4">
        <f>AVERAGE(C175:C177)</f>
        <v>47.120333333333328</v>
      </c>
      <c r="E177">
        <v>9.6931000000000012</v>
      </c>
      <c r="F177">
        <f t="shared" si="30"/>
        <v>37.427233333333326</v>
      </c>
      <c r="G177">
        <f t="shared" si="31"/>
        <v>5614.0849999999982</v>
      </c>
      <c r="H177">
        <f t="shared" si="32"/>
        <v>0.10316616974961569</v>
      </c>
      <c r="I177">
        <f t="shared" si="33"/>
        <v>1.7812341637150138E-4</v>
      </c>
      <c r="J177">
        <f t="shared" si="34"/>
        <v>0.98646269321024238</v>
      </c>
      <c r="K177">
        <f t="shared" si="35"/>
        <v>3.7492789837796288</v>
      </c>
      <c r="L177">
        <f t="shared" si="36"/>
        <v>579.18364609877108</v>
      </c>
    </row>
    <row r="178" spans="1:73" x14ac:dyDescent="0.35">
      <c r="A178">
        <v>100</v>
      </c>
      <c r="B178" t="s">
        <v>44</v>
      </c>
      <c r="C178">
        <v>95.655900000000003</v>
      </c>
      <c r="D178" s="4">
        <f>D180</f>
        <v>95.882400000000004</v>
      </c>
      <c r="E178">
        <v>9.2809999999999917</v>
      </c>
      <c r="F178">
        <f t="shared" si="30"/>
        <v>86.601400000000012</v>
      </c>
      <c r="G178">
        <f t="shared" si="31"/>
        <v>12990.210000000001</v>
      </c>
      <c r="H178">
        <f t="shared" si="32"/>
        <v>0.10774701002047203</v>
      </c>
      <c r="I178">
        <f t="shared" si="33"/>
        <v>7.6981049575026105E-5</v>
      </c>
      <c r="J178">
        <f t="shared" si="34"/>
        <v>0.96759477267188931</v>
      </c>
      <c r="K178">
        <f t="shared" si="35"/>
        <v>4.1136161719432369</v>
      </c>
      <c r="L178">
        <f t="shared" si="36"/>
        <v>1399.656287038036</v>
      </c>
    </row>
    <row r="179" spans="1:73" x14ac:dyDescent="0.35">
      <c r="B179" t="s">
        <v>44</v>
      </c>
      <c r="C179">
        <v>96.524199999999993</v>
      </c>
      <c r="D179" s="4">
        <f>D180</f>
        <v>95.882400000000004</v>
      </c>
      <c r="E179">
        <v>9.209399999999988</v>
      </c>
      <c r="F179">
        <f t="shared" si="30"/>
        <v>86.673000000000016</v>
      </c>
      <c r="G179">
        <f t="shared" si="31"/>
        <v>13000.95</v>
      </c>
      <c r="H179">
        <f t="shared" si="32"/>
        <v>0.10858470692987614</v>
      </c>
      <c r="I179">
        <f t="shared" si="33"/>
        <v>7.6917456032059197E-5</v>
      </c>
      <c r="J179">
        <f t="shared" si="34"/>
        <v>0.96423133647509474</v>
      </c>
      <c r="K179">
        <f t="shared" si="35"/>
        <v>4.1139750880517223</v>
      </c>
      <c r="L179">
        <f t="shared" si="36"/>
        <v>1411.7043455599733</v>
      </c>
    </row>
    <row r="180" spans="1:73" x14ac:dyDescent="0.35">
      <c r="B180" t="s">
        <v>44</v>
      </c>
      <c r="C180">
        <v>95.467100000000002</v>
      </c>
      <c r="D180" s="4">
        <f>AVERAGE(C178:C180)</f>
        <v>95.882400000000004</v>
      </c>
      <c r="E180">
        <v>9.1814999999999998</v>
      </c>
      <c r="F180">
        <f t="shared" si="30"/>
        <v>86.700900000000004</v>
      </c>
      <c r="G180">
        <f t="shared" si="31"/>
        <v>13005.135</v>
      </c>
      <c r="H180">
        <f t="shared" si="32"/>
        <v>0.10891466535969069</v>
      </c>
      <c r="I180">
        <f t="shared" si="33"/>
        <v>7.68927043048765E-5</v>
      </c>
      <c r="J180">
        <f t="shared" si="34"/>
        <v>0.96291363855486867</v>
      </c>
      <c r="K180">
        <f t="shared" si="35"/>
        <v>4.1141148647557095</v>
      </c>
      <c r="L180">
        <f t="shared" si="36"/>
        <v>1416.4499264826009</v>
      </c>
    </row>
    <row r="181" spans="1:73" x14ac:dyDescent="0.35">
      <c r="A181">
        <v>200</v>
      </c>
      <c r="B181" t="s">
        <v>44</v>
      </c>
      <c r="C181">
        <v>192.31569999999999</v>
      </c>
      <c r="D181" s="4">
        <f>D183</f>
        <v>192.76143333333334</v>
      </c>
      <c r="E181">
        <v>22.494100000000003</v>
      </c>
      <c r="F181">
        <f t="shared" si="30"/>
        <v>170.26733333333334</v>
      </c>
      <c r="G181">
        <f t="shared" si="31"/>
        <v>25540.1</v>
      </c>
      <c r="H181">
        <f t="shared" si="32"/>
        <v>4.4456101822255609E-2</v>
      </c>
      <c r="I181">
        <f t="shared" si="33"/>
        <v>3.9154114510123299E-5</v>
      </c>
      <c r="J181">
        <f t="shared" si="34"/>
        <v>1.3520686215134567</v>
      </c>
      <c r="K181">
        <f t="shared" si="35"/>
        <v>4.407222593372313</v>
      </c>
      <c r="L181">
        <f t="shared" si="36"/>
        <v>1135.4132861505905</v>
      </c>
    </row>
    <row r="182" spans="1:73" x14ac:dyDescent="0.35">
      <c r="B182" t="s">
        <v>44</v>
      </c>
      <c r="C182">
        <v>193.2704</v>
      </c>
      <c r="D182" s="4">
        <f>D183</f>
        <v>192.76143333333334</v>
      </c>
      <c r="E182">
        <v>22.342399999999998</v>
      </c>
      <c r="F182">
        <f t="shared" si="30"/>
        <v>170.41903333333335</v>
      </c>
      <c r="G182">
        <f t="shared" si="31"/>
        <v>25562.855000000003</v>
      </c>
      <c r="H182">
        <f t="shared" si="32"/>
        <v>4.4757949011744493E-2</v>
      </c>
      <c r="I182">
        <f t="shared" si="33"/>
        <v>3.9119261131043454E-5</v>
      </c>
      <c r="J182">
        <f t="shared" si="34"/>
        <v>1.3491298227980659</v>
      </c>
      <c r="K182">
        <f t="shared" si="35"/>
        <v>4.4076093565874279</v>
      </c>
      <c r="L182">
        <f t="shared" si="36"/>
        <v>1144.1409606846178</v>
      </c>
    </row>
    <row r="183" spans="1:73" ht="15" thickBot="1" x14ac:dyDescent="0.4">
      <c r="B183" t="s">
        <v>44</v>
      </c>
      <c r="C183">
        <v>192.69820000000001</v>
      </c>
      <c r="D183" s="4">
        <f>AVERAGE(C181:C183)</f>
        <v>192.76143333333334</v>
      </c>
      <c r="E183">
        <v>22.792300000000012</v>
      </c>
      <c r="F183" s="8">
        <f t="shared" si="30"/>
        <v>169.96913333333333</v>
      </c>
      <c r="G183" s="8">
        <f t="shared" si="31"/>
        <v>25495.37</v>
      </c>
      <c r="H183" s="8">
        <f t="shared" si="32"/>
        <v>4.3874466376802673E-2</v>
      </c>
      <c r="I183" s="8">
        <f t="shared" si="33"/>
        <v>3.9222807905906053E-5</v>
      </c>
      <c r="J183" s="8">
        <f t="shared" si="34"/>
        <v>1.3577881526006343</v>
      </c>
      <c r="K183" s="8">
        <f t="shared" si="35"/>
        <v>4.4064613190213704</v>
      </c>
      <c r="L183" s="8">
        <f t="shared" si="36"/>
        <v>1118.5957538291434</v>
      </c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/>
      <c r="BC183" s="8"/>
      <c r="BD183" s="8"/>
      <c r="BE183" s="8"/>
      <c r="BF183" s="8"/>
      <c r="BG183" s="8"/>
      <c r="BH183" s="8"/>
      <c r="BI183" s="8"/>
      <c r="BJ183" s="8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</row>
    <row r="184" spans="1:73" x14ac:dyDescent="0.35">
      <c r="A184">
        <v>0.2</v>
      </c>
      <c r="B184" t="s">
        <v>45</v>
      </c>
      <c r="C184">
        <v>0.1542</v>
      </c>
      <c r="D184" s="4">
        <f>D186</f>
        <v>0.14980000000000002</v>
      </c>
      <c r="E184">
        <v>6.649999999999999E-2</v>
      </c>
      <c r="F184">
        <f t="shared" si="30"/>
        <v>8.3300000000000027E-2</v>
      </c>
      <c r="G184">
        <f t="shared" si="31"/>
        <v>12.495000000000003</v>
      </c>
      <c r="H184">
        <f t="shared" si="32"/>
        <v>15.037593984962408</v>
      </c>
      <c r="I184">
        <f t="shared" si="33"/>
        <v>8.0032012805122024E-2</v>
      </c>
      <c r="J184">
        <f t="shared" si="34"/>
        <v>-1.1771783546968955</v>
      </c>
      <c r="K184">
        <f t="shared" si="35"/>
        <v>1.0967362604624689</v>
      </c>
      <c r="L184">
        <f t="shared" si="36"/>
        <v>187.89473684210535</v>
      </c>
    </row>
    <row r="185" spans="1:73" x14ac:dyDescent="0.35">
      <c r="B185" t="s">
        <v>45</v>
      </c>
      <c r="C185">
        <v>0.15140000000000001</v>
      </c>
      <c r="D185" s="4">
        <f>D186</f>
        <v>0.14980000000000002</v>
      </c>
      <c r="E185">
        <v>5.1500000000000018E-2</v>
      </c>
      <c r="F185">
        <f t="shared" si="30"/>
        <v>9.8299999999999998E-2</v>
      </c>
      <c r="G185">
        <f t="shared" si="31"/>
        <v>14.744999999999997</v>
      </c>
      <c r="H185">
        <f t="shared" si="32"/>
        <v>19.417475728155335</v>
      </c>
      <c r="I185">
        <f t="shared" si="33"/>
        <v>6.7819599864360813E-2</v>
      </c>
      <c r="J185">
        <f t="shared" si="34"/>
        <v>-1.2881927709588088</v>
      </c>
      <c r="K185">
        <f t="shared" si="35"/>
        <v>1.1686447768878168</v>
      </c>
      <c r="L185">
        <f t="shared" si="36"/>
        <v>286.31067961165036</v>
      </c>
      <c r="N185" t="s">
        <v>45</v>
      </c>
      <c r="O185" t="s">
        <v>47</v>
      </c>
      <c r="AA185" t="s">
        <v>47</v>
      </c>
      <c r="AK185" t="s">
        <v>47</v>
      </c>
    </row>
    <row r="186" spans="1:73" ht="15" thickBot="1" x14ac:dyDescent="0.4">
      <c r="B186" t="s">
        <v>45</v>
      </c>
      <c r="C186">
        <v>0.14380000000000001</v>
      </c>
      <c r="D186" s="4">
        <f>AVERAGE(C184:C186)</f>
        <v>0.14980000000000002</v>
      </c>
      <c r="E186">
        <v>2.5499999999999995E-2</v>
      </c>
      <c r="F186">
        <f t="shared" si="30"/>
        <v>0.12430000000000002</v>
      </c>
      <c r="G186">
        <f t="shared" si="31"/>
        <v>18.645000000000003</v>
      </c>
      <c r="H186">
        <f t="shared" si="32"/>
        <v>39.215686274509814</v>
      </c>
      <c r="I186">
        <f t="shared" si="33"/>
        <v>5.3633681952266012E-2</v>
      </c>
      <c r="J186">
        <f t="shared" si="34"/>
        <v>-1.593459819566045</v>
      </c>
      <c r="K186">
        <f t="shared" si="35"/>
        <v>1.270562387697326</v>
      </c>
      <c r="L186">
        <f t="shared" ref="L186:L217" si="37">G186/E186</f>
        <v>731.17647058823559</v>
      </c>
    </row>
    <row r="187" spans="1:73" x14ac:dyDescent="0.35">
      <c r="A187">
        <v>0.5</v>
      </c>
      <c r="B187" t="s">
        <v>45</v>
      </c>
      <c r="C187">
        <v>0.29870000000000002</v>
      </c>
      <c r="D187" s="4">
        <f>D189</f>
        <v>0.29763333333333336</v>
      </c>
      <c r="E187">
        <v>0.1653</v>
      </c>
      <c r="F187">
        <f t="shared" si="30"/>
        <v>0.13233333333333336</v>
      </c>
      <c r="G187">
        <f t="shared" si="31"/>
        <v>19.850000000000001</v>
      </c>
      <c r="H187">
        <f t="shared" si="32"/>
        <v>6.0496067755595888</v>
      </c>
      <c r="I187">
        <f t="shared" si="33"/>
        <v>5.037783375314861E-2</v>
      </c>
      <c r="J187">
        <f t="shared" si="34"/>
        <v>-0.78172714642855246</v>
      </c>
      <c r="K187">
        <f t="shared" si="35"/>
        <v>1.2977605110991339</v>
      </c>
      <c r="L187">
        <f t="shared" si="37"/>
        <v>120.08469449485784</v>
      </c>
      <c r="O187" s="12" t="s">
        <v>48</v>
      </c>
      <c r="P187" s="12"/>
      <c r="AA187" s="12" t="s">
        <v>48</v>
      </c>
      <c r="AB187" s="12"/>
      <c r="AK187" s="12" t="s">
        <v>48</v>
      </c>
      <c r="AL187" s="12"/>
    </row>
    <row r="188" spans="1:73" x14ac:dyDescent="0.35">
      <c r="B188" t="s">
        <v>45</v>
      </c>
      <c r="C188">
        <v>0.29039999999999999</v>
      </c>
      <c r="D188" s="4">
        <f>D189</f>
        <v>0.29763333333333336</v>
      </c>
      <c r="E188">
        <v>9.8100000000000021E-2</v>
      </c>
      <c r="F188">
        <f t="shared" si="30"/>
        <v>0.19953333333333334</v>
      </c>
      <c r="G188">
        <f t="shared" si="31"/>
        <v>29.929999999999996</v>
      </c>
      <c r="H188">
        <f t="shared" si="32"/>
        <v>10.193679918450558</v>
      </c>
      <c r="I188">
        <f t="shared" si="33"/>
        <v>3.3411293017039767E-2</v>
      </c>
      <c r="J188">
        <f t="shared" si="34"/>
        <v>-1.0083309926200514</v>
      </c>
      <c r="K188">
        <f t="shared" si="35"/>
        <v>1.4761067168401913</v>
      </c>
      <c r="L188">
        <f t="shared" si="37"/>
        <v>305.09683995922518</v>
      </c>
      <c r="O188" s="9" t="s">
        <v>49</v>
      </c>
      <c r="P188" s="9">
        <v>0.81687659656672285</v>
      </c>
      <c r="AA188" s="9" t="s">
        <v>49</v>
      </c>
      <c r="AB188" s="9">
        <v>0.76629601895893396</v>
      </c>
      <c r="AK188" s="9" t="s">
        <v>49</v>
      </c>
      <c r="AL188" s="9">
        <v>0.94876368421616852</v>
      </c>
    </row>
    <row r="189" spans="1:73" x14ac:dyDescent="0.35">
      <c r="B189" t="s">
        <v>45</v>
      </c>
      <c r="C189">
        <v>0.30380000000000001</v>
      </c>
      <c r="D189" s="4">
        <f>AVERAGE(C187:C189)</f>
        <v>0.29763333333333336</v>
      </c>
      <c r="E189">
        <v>6.4799999999999969E-2</v>
      </c>
      <c r="F189">
        <f t="shared" si="30"/>
        <v>0.23283333333333339</v>
      </c>
      <c r="G189">
        <f t="shared" si="31"/>
        <v>34.925000000000004</v>
      </c>
      <c r="H189">
        <f t="shared" si="32"/>
        <v>15.432098765432107</v>
      </c>
      <c r="I189">
        <f t="shared" si="33"/>
        <v>2.8632784538296346E-2</v>
      </c>
      <c r="J189">
        <f t="shared" si="34"/>
        <v>-1.1884249941294069</v>
      </c>
      <c r="K189">
        <f t="shared" si="35"/>
        <v>1.5431364147862197</v>
      </c>
      <c r="L189">
        <f t="shared" si="37"/>
        <v>538.96604938271639</v>
      </c>
      <c r="O189" s="9" t="s">
        <v>50</v>
      </c>
      <c r="P189" s="9">
        <v>0.66728737401843241</v>
      </c>
      <c r="AA189" s="9" t="s">
        <v>50</v>
      </c>
      <c r="AB189" s="9">
        <v>0.58720958867231088</v>
      </c>
      <c r="AK189" s="9" t="s">
        <v>50</v>
      </c>
      <c r="AL189" s="9">
        <v>0.90015252848743754</v>
      </c>
    </row>
    <row r="190" spans="1:73" x14ac:dyDescent="0.35">
      <c r="A190">
        <v>1</v>
      </c>
      <c r="B190" t="s">
        <v>45</v>
      </c>
      <c r="C190">
        <v>0.43159999999999998</v>
      </c>
      <c r="D190" s="4">
        <f>D192</f>
        <v>0.43396666666666661</v>
      </c>
      <c r="E190">
        <v>0.15280000000000005</v>
      </c>
      <c r="F190">
        <f t="shared" si="30"/>
        <v>0.28116666666666656</v>
      </c>
      <c r="G190">
        <f t="shared" si="31"/>
        <v>42.174999999999983</v>
      </c>
      <c r="H190">
        <f t="shared" si="32"/>
        <v>6.5445026178010455</v>
      </c>
      <c r="I190">
        <f t="shared" si="33"/>
        <v>2.3710729104919986E-2</v>
      </c>
      <c r="J190">
        <f t="shared" si="34"/>
        <v>-0.8158766457603287</v>
      </c>
      <c r="K190">
        <f t="shared" si="35"/>
        <v>1.6250550912611625</v>
      </c>
      <c r="L190">
        <f t="shared" si="37"/>
        <v>276.01439790575898</v>
      </c>
      <c r="O190" s="9" t="s">
        <v>51</v>
      </c>
      <c r="P190" s="9">
        <v>0.6328046153977428</v>
      </c>
      <c r="AA190" s="9" t="s">
        <v>51</v>
      </c>
      <c r="AB190" s="9">
        <v>0.57246707398203622</v>
      </c>
      <c r="AK190" s="9" t="s">
        <v>51</v>
      </c>
      <c r="AL190" s="9">
        <v>0.89658654736198884</v>
      </c>
    </row>
    <row r="191" spans="1:73" x14ac:dyDescent="0.35">
      <c r="B191" t="s">
        <v>45</v>
      </c>
      <c r="C191">
        <v>0.43759999999999999</v>
      </c>
      <c r="D191" s="4">
        <f>D192</f>
        <v>0.43396666666666661</v>
      </c>
      <c r="E191">
        <v>0.12260000000000004</v>
      </c>
      <c r="F191">
        <f t="shared" si="30"/>
        <v>0.31136666666666657</v>
      </c>
      <c r="G191">
        <f t="shared" si="31"/>
        <v>46.704999999999984</v>
      </c>
      <c r="H191">
        <f t="shared" si="32"/>
        <v>8.1566068515497516</v>
      </c>
      <c r="I191">
        <f t="shared" si="33"/>
        <v>2.1410983834707211E-2</v>
      </c>
      <c r="J191">
        <f t="shared" si="34"/>
        <v>-0.91150952981760358</v>
      </c>
      <c r="K191">
        <f t="shared" si="35"/>
        <v>1.6693633764156188</v>
      </c>
      <c r="L191">
        <f t="shared" si="37"/>
        <v>380.95432300163105</v>
      </c>
      <c r="O191" s="9" t="s">
        <v>52</v>
      </c>
      <c r="P191" s="9">
        <v>5617.6646980646792</v>
      </c>
      <c r="AA191" s="9" t="s">
        <v>52</v>
      </c>
      <c r="AB191" s="9">
        <v>1.4463655364481057E-2</v>
      </c>
      <c r="AK191" s="9" t="s">
        <v>52</v>
      </c>
      <c r="AL191" s="9">
        <v>0.35299345238794838</v>
      </c>
    </row>
    <row r="192" spans="1:73" ht="15" thickBot="1" x14ac:dyDescent="0.4">
      <c r="B192" t="s">
        <v>45</v>
      </c>
      <c r="C192">
        <v>0.43269999999999997</v>
      </c>
      <c r="D192" s="4">
        <f>AVERAGE(C190:C192)</f>
        <v>0.43396666666666661</v>
      </c>
      <c r="E192">
        <v>6.2400000000000011E-2</v>
      </c>
      <c r="F192">
        <f t="shared" si="30"/>
        <v>0.3715666666666666</v>
      </c>
      <c r="G192">
        <f t="shared" si="31"/>
        <v>55.734999999999985</v>
      </c>
      <c r="H192">
        <f t="shared" si="32"/>
        <v>16.025641025641022</v>
      </c>
      <c r="I192">
        <f t="shared" si="33"/>
        <v>1.7942047187584107E-2</v>
      </c>
      <c r="J192">
        <f t="shared" si="34"/>
        <v>-1.2048154103175759</v>
      </c>
      <c r="K192">
        <f t="shared" si="35"/>
        <v>1.7461280054643278</v>
      </c>
      <c r="L192">
        <f t="shared" si="37"/>
        <v>893.1891025641022</v>
      </c>
      <c r="O192" s="10" t="s">
        <v>53</v>
      </c>
      <c r="P192" s="10">
        <v>30</v>
      </c>
      <c r="AA192" s="10" t="s">
        <v>53</v>
      </c>
      <c r="AB192" s="10">
        <v>30</v>
      </c>
      <c r="AK192" s="10" t="s">
        <v>53</v>
      </c>
      <c r="AL192" s="10">
        <v>30</v>
      </c>
    </row>
    <row r="193" spans="1:45" x14ac:dyDescent="0.35">
      <c r="A193">
        <v>2</v>
      </c>
      <c r="B193" t="s">
        <v>45</v>
      </c>
      <c r="C193">
        <v>1.2063999999999999</v>
      </c>
      <c r="D193" s="4">
        <f>D195</f>
        <v>1.2148333333333332</v>
      </c>
      <c r="E193">
        <v>0.10729999999999995</v>
      </c>
      <c r="F193">
        <f t="shared" si="30"/>
        <v>1.1075333333333333</v>
      </c>
      <c r="G193">
        <f t="shared" si="31"/>
        <v>166.12999999999997</v>
      </c>
      <c r="H193">
        <f t="shared" si="32"/>
        <v>9.3196644920782887</v>
      </c>
      <c r="I193">
        <f t="shared" si="33"/>
        <v>6.0193824113645954E-3</v>
      </c>
      <c r="J193">
        <f t="shared" si="34"/>
        <v>-0.96940027803404916</v>
      </c>
      <c r="K193">
        <f t="shared" si="35"/>
        <v>2.2204480650703182</v>
      </c>
      <c r="L193">
        <f t="shared" si="37"/>
        <v>1548.2758620689658</v>
      </c>
    </row>
    <row r="194" spans="1:45" ht="15" thickBot="1" x14ac:dyDescent="0.4">
      <c r="B194" t="s">
        <v>45</v>
      </c>
      <c r="C194">
        <v>1.2143999999999999</v>
      </c>
      <c r="D194" s="4">
        <f>D195</f>
        <v>1.2148333333333332</v>
      </c>
      <c r="E194">
        <v>0.17710000000000004</v>
      </c>
      <c r="F194">
        <f t="shared" si="30"/>
        <v>1.0377333333333332</v>
      </c>
      <c r="G194">
        <f t="shared" si="31"/>
        <v>155.65999999999997</v>
      </c>
      <c r="H194">
        <f t="shared" si="32"/>
        <v>5.6465273856578193</v>
      </c>
      <c r="I194">
        <f t="shared" si="33"/>
        <v>6.4242579982012092E-3</v>
      </c>
      <c r="J194">
        <f t="shared" si="34"/>
        <v>-0.75178143880992521</v>
      </c>
      <c r="K194">
        <f t="shared" si="35"/>
        <v>2.192177026112752</v>
      </c>
      <c r="L194">
        <f t="shared" si="37"/>
        <v>878.93845285149598</v>
      </c>
      <c r="O194" t="s">
        <v>54</v>
      </c>
      <c r="AA194" t="s">
        <v>54</v>
      </c>
      <c r="AK194" t="s">
        <v>54</v>
      </c>
    </row>
    <row r="195" spans="1:45" x14ac:dyDescent="0.35">
      <c r="B195" t="s">
        <v>45</v>
      </c>
      <c r="C195">
        <v>1.2237</v>
      </c>
      <c r="D195" s="4">
        <f>AVERAGE(C193:C195)</f>
        <v>1.2148333333333332</v>
      </c>
      <c r="E195">
        <v>0.21720000000000006</v>
      </c>
      <c r="F195">
        <f t="shared" si="30"/>
        <v>0.99763333333333315</v>
      </c>
      <c r="G195">
        <f t="shared" si="31"/>
        <v>149.64499999999995</v>
      </c>
      <c r="H195">
        <f t="shared" si="32"/>
        <v>4.6040515653775307</v>
      </c>
      <c r="I195">
        <f t="shared" si="33"/>
        <v>6.6824818737679197E-3</v>
      </c>
      <c r="J195">
        <f t="shared" si="34"/>
        <v>-0.66314017908319056</v>
      </c>
      <c r="K195">
        <f t="shared" si="35"/>
        <v>2.1750622105936097</v>
      </c>
      <c r="L195">
        <f t="shared" si="37"/>
        <v>688.97329650092036</v>
      </c>
      <c r="O195" s="11"/>
      <c r="P195" s="11" t="s">
        <v>59</v>
      </c>
      <c r="Q195" s="11" t="s">
        <v>60</v>
      </c>
      <c r="R195" s="11" t="s">
        <v>61</v>
      </c>
      <c r="S195" s="11" t="s">
        <v>62</v>
      </c>
      <c r="T195" s="11" t="s">
        <v>63</v>
      </c>
      <c r="AA195" s="11"/>
      <c r="AB195" s="11" t="s">
        <v>59</v>
      </c>
      <c r="AC195" s="11" t="s">
        <v>60</v>
      </c>
      <c r="AD195" s="11" t="s">
        <v>61</v>
      </c>
      <c r="AE195" s="11" t="s">
        <v>62</v>
      </c>
      <c r="AF195" s="11" t="s">
        <v>63</v>
      </c>
      <c r="AK195" s="11"/>
      <c r="AL195" s="11" t="s">
        <v>59</v>
      </c>
      <c r="AM195" s="11" t="s">
        <v>60</v>
      </c>
      <c r="AN195" s="11" t="s">
        <v>61</v>
      </c>
      <c r="AO195" s="11" t="s">
        <v>62</v>
      </c>
      <c r="AP195" s="11" t="s">
        <v>63</v>
      </c>
    </row>
    <row r="196" spans="1:45" x14ac:dyDescent="0.35">
      <c r="A196">
        <v>5</v>
      </c>
      <c r="B196" t="s">
        <v>45</v>
      </c>
      <c r="C196">
        <v>3.8904000000000001</v>
      </c>
      <c r="D196" s="4">
        <f>D198</f>
        <v>4.1539999999999999</v>
      </c>
      <c r="E196">
        <v>2.2405999999999997</v>
      </c>
      <c r="F196">
        <f t="shared" si="30"/>
        <v>1.9134000000000002</v>
      </c>
      <c r="G196">
        <f t="shared" ref="G196:G215" si="38">(F196/0.0002)*0.03</f>
        <v>287.01</v>
      </c>
      <c r="H196">
        <f t="shared" ref="H196:H215" si="39">1/E196</f>
        <v>0.44630902436847281</v>
      </c>
      <c r="I196">
        <f t="shared" si="33"/>
        <v>3.4841991568238043E-3</v>
      </c>
      <c r="J196">
        <f t="shared" ref="J196:J215" si="40">LOG(E196)</f>
        <v>0.3503643316362649</v>
      </c>
      <c r="K196">
        <f t="shared" si="35"/>
        <v>2.4578970286822841</v>
      </c>
      <c r="L196">
        <f t="shared" si="37"/>
        <v>128.09515308399537</v>
      </c>
      <c r="O196" s="9" t="s">
        <v>55</v>
      </c>
      <c r="P196" s="9">
        <v>1</v>
      </c>
      <c r="Q196" s="9">
        <v>1835495191.3981433</v>
      </c>
      <c r="R196" s="9">
        <v>1835495191.3981433</v>
      </c>
      <c r="S196" s="9">
        <v>58.162306853983388</v>
      </c>
      <c r="T196" s="9">
        <v>2.6234043937671156E-8</v>
      </c>
      <c r="AA196" s="9" t="s">
        <v>55</v>
      </c>
      <c r="AB196" s="9">
        <v>1</v>
      </c>
      <c r="AC196" s="9">
        <v>8.3325456089188531E-3</v>
      </c>
      <c r="AD196" s="9">
        <v>8.3325456089188531E-3</v>
      </c>
      <c r="AE196" s="9">
        <v>39.831032968865429</v>
      </c>
      <c r="AF196" s="9">
        <v>7.954778457267703E-7</v>
      </c>
      <c r="AK196" s="9" t="s">
        <v>55</v>
      </c>
      <c r="AL196" s="9">
        <v>1</v>
      </c>
      <c r="AM196" s="9">
        <v>31.45360041382493</v>
      </c>
      <c r="AN196" s="9">
        <v>31.45360041382493</v>
      </c>
      <c r="AO196" s="9">
        <v>252.42773217824694</v>
      </c>
      <c r="AP196" s="9">
        <v>1.5362182903390288E-15</v>
      </c>
    </row>
    <row r="197" spans="1:45" x14ac:dyDescent="0.35">
      <c r="B197" t="s">
        <v>45</v>
      </c>
      <c r="C197">
        <v>3.9904999999999999</v>
      </c>
      <c r="D197" s="4">
        <f>D198</f>
        <v>4.1539999999999999</v>
      </c>
      <c r="E197">
        <v>2.2088999999999999</v>
      </c>
      <c r="F197">
        <f t="shared" si="30"/>
        <v>1.9451000000000001</v>
      </c>
      <c r="G197">
        <f t="shared" si="38"/>
        <v>291.76499999999999</v>
      </c>
      <c r="H197">
        <f t="shared" si="39"/>
        <v>0.45271402055321658</v>
      </c>
      <c r="I197">
        <f t="shared" ref="I197:I215" si="41">1/G197</f>
        <v>3.4274158997823594E-3</v>
      </c>
      <c r="J197">
        <f t="shared" si="40"/>
        <v>0.34417605519636407</v>
      </c>
      <c r="K197">
        <f t="shared" ref="K197:K215" si="42">LOG(G197)</f>
        <v>2.4650331929085598</v>
      </c>
      <c r="L197">
        <f t="shared" si="37"/>
        <v>132.08610620670922</v>
      </c>
      <c r="O197" s="9" t="s">
        <v>56</v>
      </c>
      <c r="P197" s="9">
        <v>29</v>
      </c>
      <c r="Q197" s="9">
        <v>915186543.13658154</v>
      </c>
      <c r="R197" s="9">
        <v>31558156.659882121</v>
      </c>
      <c r="S197" s="9"/>
      <c r="T197" s="9"/>
      <c r="AA197" s="9" t="s">
        <v>56</v>
      </c>
      <c r="AB197" s="9">
        <v>28</v>
      </c>
      <c r="AC197" s="9">
        <v>5.857525142069487E-3</v>
      </c>
      <c r="AD197" s="9">
        <v>2.0919732650248168E-4</v>
      </c>
      <c r="AE197" s="9"/>
      <c r="AF197" s="9"/>
      <c r="AK197" s="9" t="s">
        <v>56</v>
      </c>
      <c r="AL197" s="9">
        <v>28</v>
      </c>
      <c r="AM197" s="9">
        <v>3.4889225680053579</v>
      </c>
      <c r="AN197" s="9">
        <v>0.12460437742876278</v>
      </c>
      <c r="AO197" s="9"/>
      <c r="AP197" s="9"/>
    </row>
    <row r="198" spans="1:45" ht="15" thickBot="1" x14ac:dyDescent="0.4">
      <c r="B198" t="s">
        <v>45</v>
      </c>
      <c r="C198">
        <v>4.5811000000000002</v>
      </c>
      <c r="D198" s="4">
        <f>AVERAGE(C196:C198)</f>
        <v>4.1539999999999999</v>
      </c>
      <c r="E198">
        <v>2.2696000000000001</v>
      </c>
      <c r="F198">
        <f t="shared" si="30"/>
        <v>1.8843999999999999</v>
      </c>
      <c r="G198">
        <f t="shared" si="38"/>
        <v>282.65999999999991</v>
      </c>
      <c r="H198">
        <f t="shared" si="39"/>
        <v>0.44060627423334509</v>
      </c>
      <c r="I198">
        <f t="shared" si="41"/>
        <v>3.5378192881907605E-3</v>
      </c>
      <c r="J198">
        <f t="shared" si="40"/>
        <v>0.3559493227877959</v>
      </c>
      <c r="K198">
        <f t="shared" si="42"/>
        <v>2.4512643546218773</v>
      </c>
      <c r="L198">
        <f t="shared" si="37"/>
        <v>124.54176947479728</v>
      </c>
      <c r="O198" s="10" t="s">
        <v>57</v>
      </c>
      <c r="P198" s="10">
        <v>30</v>
      </c>
      <c r="Q198" s="10">
        <v>2750681734.5347247</v>
      </c>
      <c r="R198" s="10"/>
      <c r="S198" s="10"/>
      <c r="T198" s="10"/>
      <c r="AA198" s="10" t="s">
        <v>57</v>
      </c>
      <c r="AB198" s="10">
        <v>29</v>
      </c>
      <c r="AC198" s="10">
        <v>1.419007075098834E-2</v>
      </c>
      <c r="AD198" s="10"/>
      <c r="AE198" s="10"/>
      <c r="AF198" s="10"/>
      <c r="AK198" s="10" t="s">
        <v>57</v>
      </c>
      <c r="AL198" s="10">
        <v>29</v>
      </c>
      <c r="AM198" s="10">
        <v>34.942522981830287</v>
      </c>
      <c r="AN198" s="10"/>
      <c r="AO198" s="10"/>
      <c r="AP198" s="10"/>
    </row>
    <row r="199" spans="1:45" ht="15" thickBot="1" x14ac:dyDescent="0.4">
      <c r="A199">
        <v>10</v>
      </c>
      <c r="B199" t="s">
        <v>45</v>
      </c>
      <c r="C199">
        <v>6.9835000000000003</v>
      </c>
      <c r="D199" s="4">
        <f>D201</f>
        <v>6.9466999999999999</v>
      </c>
      <c r="E199">
        <v>1.3187999999999995</v>
      </c>
      <c r="F199">
        <f t="shared" si="30"/>
        <v>5.6279000000000003</v>
      </c>
      <c r="G199">
        <f t="shared" si="38"/>
        <v>844.18499999999995</v>
      </c>
      <c r="H199">
        <f t="shared" si="39"/>
        <v>0.75826508947528082</v>
      </c>
      <c r="I199">
        <f t="shared" si="41"/>
        <v>1.1845744712355704E-3</v>
      </c>
      <c r="J199">
        <f t="shared" si="40"/>
        <v>0.12017893847111524</v>
      </c>
      <c r="K199">
        <f t="shared" si="42"/>
        <v>2.9264376310746032</v>
      </c>
      <c r="L199">
        <f t="shared" si="37"/>
        <v>640.11601455868993</v>
      </c>
    </row>
    <row r="200" spans="1:45" x14ac:dyDescent="0.35">
      <c r="B200" t="s">
        <v>45</v>
      </c>
      <c r="C200">
        <v>6.9786999999999999</v>
      </c>
      <c r="D200" s="4">
        <f>D201</f>
        <v>6.9466999999999999</v>
      </c>
      <c r="E200">
        <v>1.2782999999999998</v>
      </c>
      <c r="F200">
        <f t="shared" si="30"/>
        <v>5.6684000000000001</v>
      </c>
      <c r="G200">
        <f t="shared" si="38"/>
        <v>850.26</v>
      </c>
      <c r="H200">
        <f t="shared" si="39"/>
        <v>0.78228897754830651</v>
      </c>
      <c r="I200">
        <f t="shared" si="41"/>
        <v>1.1761108366852493E-3</v>
      </c>
      <c r="J200">
        <f t="shared" si="40"/>
        <v>0.10663278892011559</v>
      </c>
      <c r="K200">
        <f t="shared" si="42"/>
        <v>2.9295517484192612</v>
      </c>
      <c r="L200">
        <f t="shared" si="37"/>
        <v>665.14902605022303</v>
      </c>
      <c r="O200" s="11"/>
      <c r="P200" s="11" t="s">
        <v>64</v>
      </c>
      <c r="Q200" s="11" t="s">
        <v>52</v>
      </c>
      <c r="R200" s="11" t="s">
        <v>65</v>
      </c>
      <c r="S200" s="11" t="s">
        <v>66</v>
      </c>
      <c r="T200" s="11" t="s">
        <v>67</v>
      </c>
      <c r="U200" s="11" t="s">
        <v>68</v>
      </c>
      <c r="V200" s="11" t="s">
        <v>69</v>
      </c>
      <c r="W200" s="11" t="s">
        <v>70</v>
      </c>
      <c r="AA200" s="11"/>
      <c r="AB200" s="11" t="s">
        <v>64</v>
      </c>
      <c r="AC200" s="11" t="s">
        <v>52</v>
      </c>
      <c r="AD200" s="11" t="s">
        <v>65</v>
      </c>
      <c r="AE200" s="11" t="s">
        <v>66</v>
      </c>
      <c r="AF200" s="11" t="s">
        <v>67</v>
      </c>
      <c r="AG200" s="11" t="s">
        <v>68</v>
      </c>
      <c r="AH200" s="11" t="s">
        <v>69</v>
      </c>
      <c r="AI200" s="11" t="s">
        <v>70</v>
      </c>
      <c r="AK200" s="11"/>
      <c r="AL200" s="11" t="s">
        <v>64</v>
      </c>
      <c r="AM200" s="11" t="s">
        <v>52</v>
      </c>
      <c r="AN200" s="11" t="s">
        <v>65</v>
      </c>
      <c r="AO200" s="11" t="s">
        <v>66</v>
      </c>
      <c r="AP200" s="11" t="s">
        <v>67</v>
      </c>
      <c r="AQ200" s="11" t="s">
        <v>68</v>
      </c>
      <c r="AR200" s="11" t="s">
        <v>69</v>
      </c>
      <c r="AS200" s="11" t="s">
        <v>70</v>
      </c>
    </row>
    <row r="201" spans="1:45" x14ac:dyDescent="0.35">
      <c r="B201" t="s">
        <v>45</v>
      </c>
      <c r="C201">
        <v>6.8779000000000003</v>
      </c>
      <c r="D201" s="4">
        <f>AVERAGE(C199:C201)</f>
        <v>6.9466999999999999</v>
      </c>
      <c r="E201">
        <v>1.3685999999999989</v>
      </c>
      <c r="F201">
        <f t="shared" si="30"/>
        <v>5.5781000000000009</v>
      </c>
      <c r="G201">
        <f t="shared" si="38"/>
        <v>836.71500000000003</v>
      </c>
      <c r="H201">
        <f t="shared" si="39"/>
        <v>0.7306736811340061</v>
      </c>
      <c r="I201">
        <f t="shared" si="41"/>
        <v>1.195150080971418E-3</v>
      </c>
      <c r="J201">
        <f t="shared" si="40"/>
        <v>0.13627653566029185</v>
      </c>
      <c r="K201">
        <f t="shared" si="42"/>
        <v>2.9225775547617796</v>
      </c>
      <c r="L201">
        <f t="shared" si="37"/>
        <v>611.36562911004</v>
      </c>
      <c r="O201" s="9" t="s">
        <v>58</v>
      </c>
      <c r="P201" s="9">
        <v>0</v>
      </c>
      <c r="Q201" s="9" t="e">
        <v>#N/A</v>
      </c>
      <c r="R201" s="9" t="e">
        <v>#N/A</v>
      </c>
      <c r="S201" s="9" t="e">
        <v>#N/A</v>
      </c>
      <c r="T201" s="9" t="e">
        <v>#N/A</v>
      </c>
      <c r="U201" s="9" t="e">
        <v>#N/A</v>
      </c>
      <c r="V201" s="9" t="e">
        <v>#N/A</v>
      </c>
      <c r="W201" s="9" t="e">
        <v>#N/A</v>
      </c>
      <c r="AA201" s="9" t="s">
        <v>58</v>
      </c>
      <c r="AB201" s="9">
        <v>3.2532069131862434E-3</v>
      </c>
      <c r="AC201" s="9">
        <v>3.1207634147924828E-3</v>
      </c>
      <c r="AD201" s="9">
        <v>1.0424394549634797</v>
      </c>
      <c r="AE201" s="9">
        <v>0.30612545211246123</v>
      </c>
      <c r="AF201" s="9">
        <v>-3.1393871535279937E-3</v>
      </c>
      <c r="AG201" s="9">
        <v>9.6458009799004797E-3</v>
      </c>
      <c r="AH201" s="9">
        <v>-3.1393871535279937E-3</v>
      </c>
      <c r="AI201" s="9">
        <v>9.6458009799004797E-3</v>
      </c>
      <c r="AK201" s="9" t="s">
        <v>58</v>
      </c>
      <c r="AL201" s="9">
        <v>2.706363621672577</v>
      </c>
      <c r="AM201" s="9">
        <v>6.448893732118044E-2</v>
      </c>
      <c r="AN201" s="9">
        <v>41.966323746254567</v>
      </c>
      <c r="AO201" s="9">
        <v>7.9572233104584103E-27</v>
      </c>
      <c r="AP201" s="9">
        <v>2.5742640218970854</v>
      </c>
      <c r="AQ201" s="9">
        <v>2.8384632214480687</v>
      </c>
      <c r="AR201" s="9">
        <v>2.5742640218970854</v>
      </c>
      <c r="AS201" s="9">
        <v>2.8384632214480687</v>
      </c>
    </row>
    <row r="202" spans="1:45" ht="15" thickBot="1" x14ac:dyDescent="0.4">
      <c r="A202">
        <v>20</v>
      </c>
      <c r="B202" t="s">
        <v>45</v>
      </c>
      <c r="C202">
        <v>18.184699999999999</v>
      </c>
      <c r="D202" s="4">
        <f>D204</f>
        <v>18.272366666666667</v>
      </c>
      <c r="E202">
        <v>4.609</v>
      </c>
      <c r="F202">
        <f t="shared" ref="F202:F215" si="43">D202-E202</f>
        <v>13.663366666666667</v>
      </c>
      <c r="G202">
        <f t="shared" si="38"/>
        <v>2049.5049999999997</v>
      </c>
      <c r="H202">
        <f t="shared" si="39"/>
        <v>0.21696680407897592</v>
      </c>
      <c r="I202">
        <f t="shared" si="41"/>
        <v>4.8792269352843743E-4</v>
      </c>
      <c r="J202">
        <f t="shared" si="40"/>
        <v>0.66360670812452038</v>
      </c>
      <c r="K202">
        <f t="shared" si="42"/>
        <v>3.3116489821644799</v>
      </c>
      <c r="L202">
        <f t="shared" si="37"/>
        <v>444.67454979388145</v>
      </c>
      <c r="O202" s="10" t="s">
        <v>71</v>
      </c>
      <c r="P202" s="10">
        <v>1062.3544972946004</v>
      </c>
      <c r="Q202" s="10">
        <v>139.29920860129437</v>
      </c>
      <c r="R202" s="10">
        <v>7.626421628390565</v>
      </c>
      <c r="S202" s="10">
        <v>2.0801983621989185E-8</v>
      </c>
      <c r="T202" s="10">
        <v>777.45562673760605</v>
      </c>
      <c r="U202" s="10">
        <v>1347.2533678515947</v>
      </c>
      <c r="V202" s="10">
        <v>777.45562673760605</v>
      </c>
      <c r="W202" s="10">
        <v>1347.2533678515947</v>
      </c>
      <c r="AA202" s="10" t="s">
        <v>71</v>
      </c>
      <c r="AB202" s="10">
        <v>1.9603333855220356E-3</v>
      </c>
      <c r="AC202" s="10">
        <v>3.1061265908693383E-4</v>
      </c>
      <c r="AD202" s="10">
        <v>6.3111831671141907</v>
      </c>
      <c r="AE202" s="10">
        <v>7.9547784572675738E-7</v>
      </c>
      <c r="AF202" s="10">
        <v>1.3240721963163487E-3</v>
      </c>
      <c r="AG202" s="10">
        <v>2.5965945747277227E-3</v>
      </c>
      <c r="AH202" s="10">
        <v>1.3240721963163487E-3</v>
      </c>
      <c r="AI202" s="10">
        <v>2.5965945747277227E-3</v>
      </c>
      <c r="AK202" s="10" t="s">
        <v>71</v>
      </c>
      <c r="AL202" s="10">
        <v>1.0937026914392998</v>
      </c>
      <c r="AM202" s="10">
        <v>6.8838396912292515E-2</v>
      </c>
      <c r="AN202" s="10">
        <v>15.887974451711797</v>
      </c>
      <c r="AO202" s="10">
        <v>1.5362182903390507E-15</v>
      </c>
      <c r="AP202" s="10">
        <v>0.95269362757442411</v>
      </c>
      <c r="AQ202" s="10">
        <v>1.2347117553041755</v>
      </c>
      <c r="AR202" s="10">
        <v>0.95269362757442411</v>
      </c>
      <c r="AS202" s="10">
        <v>1.2347117553041755</v>
      </c>
    </row>
    <row r="203" spans="1:45" x14ac:dyDescent="0.35">
      <c r="B203" t="s">
        <v>45</v>
      </c>
      <c r="C203">
        <v>18.2456</v>
      </c>
      <c r="D203" s="4">
        <f>D204</f>
        <v>18.272366666666667</v>
      </c>
      <c r="E203">
        <v>4.4099000000000004</v>
      </c>
      <c r="F203">
        <f t="shared" si="43"/>
        <v>13.862466666666666</v>
      </c>
      <c r="G203">
        <f t="shared" si="38"/>
        <v>2079.37</v>
      </c>
      <c r="H203">
        <f t="shared" si="39"/>
        <v>0.22676251162157871</v>
      </c>
      <c r="I203">
        <f t="shared" si="41"/>
        <v>4.8091489249147583E-4</v>
      </c>
      <c r="J203">
        <f t="shared" si="40"/>
        <v>0.64442874140874673</v>
      </c>
      <c r="K203">
        <f t="shared" si="42"/>
        <v>3.317931773920733</v>
      </c>
      <c r="L203">
        <f t="shared" si="37"/>
        <v>471.52316379056208</v>
      </c>
    </row>
    <row r="204" spans="1:45" x14ac:dyDescent="0.35">
      <c r="B204" t="s">
        <v>45</v>
      </c>
      <c r="C204">
        <v>18.386800000000001</v>
      </c>
      <c r="D204" s="4">
        <f>AVERAGE(C202:C204)</f>
        <v>18.272366666666667</v>
      </c>
      <c r="E204">
        <v>4.3795999999999999</v>
      </c>
      <c r="F204">
        <f t="shared" si="43"/>
        <v>13.892766666666667</v>
      </c>
      <c r="G204">
        <f t="shared" si="38"/>
        <v>2083.915</v>
      </c>
      <c r="H204">
        <f t="shared" si="39"/>
        <v>0.22833135446159467</v>
      </c>
      <c r="I204">
        <f t="shared" si="41"/>
        <v>4.7986602140682322E-4</v>
      </c>
      <c r="J204">
        <f t="shared" si="40"/>
        <v>0.6414344470964366</v>
      </c>
      <c r="K204">
        <f t="shared" si="42"/>
        <v>3.3188800007197097</v>
      </c>
      <c r="L204">
        <f t="shared" si="37"/>
        <v>475.82313453283405</v>
      </c>
      <c r="AA204" t="s">
        <v>35</v>
      </c>
      <c r="AB204">
        <f>1/AB201</f>
        <v>307.38899390219967</v>
      </c>
      <c r="AF204">
        <f>1/AF201</f>
        <v>-318.53350704968511</v>
      </c>
      <c r="AG204">
        <f>1/AG201</f>
        <v>103.67205399362464</v>
      </c>
    </row>
    <row r="205" spans="1:45" x14ac:dyDescent="0.35">
      <c r="A205">
        <v>50</v>
      </c>
      <c r="B205" t="s">
        <v>45</v>
      </c>
      <c r="C205">
        <v>47.937199999999997</v>
      </c>
      <c r="D205" s="4">
        <f>D207</f>
        <v>47.120333333333328</v>
      </c>
      <c r="E205">
        <v>12.798299999999998</v>
      </c>
      <c r="F205">
        <f t="shared" si="43"/>
        <v>34.32203333333333</v>
      </c>
      <c r="G205">
        <f t="shared" si="38"/>
        <v>5148.3049999999985</v>
      </c>
      <c r="H205">
        <f t="shared" si="39"/>
        <v>7.8135377354804955E-2</v>
      </c>
      <c r="I205">
        <f t="shared" si="41"/>
        <v>1.9423868632491672E-4</v>
      </c>
      <c r="J205">
        <f t="shared" si="40"/>
        <v>1.1071522860813563</v>
      </c>
      <c r="K205">
        <f t="shared" si="42"/>
        <v>3.711664267815344</v>
      </c>
      <c r="L205">
        <f t="shared" si="37"/>
        <v>402.26475391262898</v>
      </c>
      <c r="AA205" t="s">
        <v>36</v>
      </c>
      <c r="AB205">
        <f>AB201/AB202</f>
        <v>1.6595171705040959</v>
      </c>
      <c r="AF205">
        <f>AF201/AF202</f>
        <v>-2.3710090448707888</v>
      </c>
      <c r="AG205">
        <f>AG201/AG202</f>
        <v>3.7147890062552151</v>
      </c>
    </row>
    <row r="206" spans="1:45" x14ac:dyDescent="0.35">
      <c r="B206" t="s">
        <v>45</v>
      </c>
      <c r="C206">
        <v>46.617400000000004</v>
      </c>
      <c r="D206" s="4">
        <f>D207</f>
        <v>47.120333333333328</v>
      </c>
      <c r="E206">
        <v>11.792000000000002</v>
      </c>
      <c r="F206">
        <f t="shared" si="43"/>
        <v>35.328333333333326</v>
      </c>
      <c r="G206">
        <f t="shared" si="38"/>
        <v>5299.2499999999991</v>
      </c>
      <c r="H206">
        <f t="shared" si="39"/>
        <v>8.4803256445047479E-2</v>
      </c>
      <c r="I206">
        <f t="shared" si="41"/>
        <v>1.8870594895504085E-4</v>
      </c>
      <c r="J206">
        <f t="shared" si="40"/>
        <v>1.0715874705149764</v>
      </c>
      <c r="K206">
        <f t="shared" si="42"/>
        <v>3.7242144084857154</v>
      </c>
      <c r="L206">
        <f t="shared" si="37"/>
        <v>449.39365671641775</v>
      </c>
    </row>
    <row r="207" spans="1:45" x14ac:dyDescent="0.35">
      <c r="B207" t="s">
        <v>45</v>
      </c>
      <c r="C207">
        <v>46.806399999999996</v>
      </c>
      <c r="D207" s="4">
        <f>AVERAGE(C205:C207)</f>
        <v>47.120333333333328</v>
      </c>
      <c r="E207">
        <v>11.799900000000001</v>
      </c>
      <c r="F207">
        <f t="shared" si="43"/>
        <v>35.320433333333327</v>
      </c>
      <c r="G207">
        <f t="shared" si="38"/>
        <v>5298.0649999999987</v>
      </c>
      <c r="H207">
        <f t="shared" si="39"/>
        <v>8.4746480902380517E-2</v>
      </c>
      <c r="I207">
        <f t="shared" si="41"/>
        <v>1.8874815616644949E-4</v>
      </c>
      <c r="J207">
        <f t="shared" si="40"/>
        <v>1.071878326828819</v>
      </c>
      <c r="K207">
        <f t="shared" si="42"/>
        <v>3.7241172821922723</v>
      </c>
      <c r="L207">
        <f t="shared" si="37"/>
        <v>448.99236434207057</v>
      </c>
    </row>
    <row r="208" spans="1:45" x14ac:dyDescent="0.35">
      <c r="A208">
        <v>100</v>
      </c>
      <c r="B208" t="s">
        <v>45</v>
      </c>
      <c r="C208">
        <v>95.655900000000003</v>
      </c>
      <c r="D208" s="4">
        <f>D210</f>
        <v>95.882400000000004</v>
      </c>
      <c r="E208">
        <v>15.250999999999991</v>
      </c>
      <c r="F208">
        <f t="shared" si="43"/>
        <v>80.631400000000014</v>
      </c>
      <c r="G208">
        <f t="shared" si="38"/>
        <v>12094.710000000001</v>
      </c>
      <c r="H208">
        <f t="shared" si="39"/>
        <v>6.5569470854370246E-2</v>
      </c>
      <c r="I208">
        <f t="shared" si="41"/>
        <v>8.2680775314166263E-5</v>
      </c>
      <c r="J208">
        <f t="shared" si="40"/>
        <v>1.1832983210758117</v>
      </c>
      <c r="K208">
        <f t="shared" si="42"/>
        <v>4.0825954595594398</v>
      </c>
      <c r="L208">
        <f t="shared" si="37"/>
        <v>793.04373483706047</v>
      </c>
    </row>
    <row r="209" spans="1:73" x14ac:dyDescent="0.35">
      <c r="B209" t="s">
        <v>45</v>
      </c>
      <c r="C209">
        <v>96.524199999999993</v>
      </c>
      <c r="D209" s="4">
        <f>D210</f>
        <v>95.882400000000004</v>
      </c>
      <c r="E209">
        <v>15.209399999999988</v>
      </c>
      <c r="F209">
        <f t="shared" si="43"/>
        <v>80.673000000000016</v>
      </c>
      <c r="G209">
        <f t="shared" si="38"/>
        <v>12100.95</v>
      </c>
      <c r="H209">
        <f t="shared" si="39"/>
        <v>6.5748813233921177E-2</v>
      </c>
      <c r="I209">
        <f t="shared" si="41"/>
        <v>8.2638139980745315E-5</v>
      </c>
      <c r="J209">
        <f t="shared" si="40"/>
        <v>1.1821120817828563</v>
      </c>
      <c r="K209">
        <f t="shared" si="42"/>
        <v>4.082819466478627</v>
      </c>
      <c r="L209">
        <f t="shared" si="37"/>
        <v>795.62310150301857</v>
      </c>
    </row>
    <row r="210" spans="1:73" x14ac:dyDescent="0.35">
      <c r="B210" t="s">
        <v>45</v>
      </c>
      <c r="C210">
        <v>95.467100000000002</v>
      </c>
      <c r="D210" s="4">
        <f>AVERAGE(C208:C210)</f>
        <v>95.882400000000004</v>
      </c>
      <c r="E210">
        <v>15.171499999999995</v>
      </c>
      <c r="F210">
        <f t="shared" si="43"/>
        <v>80.710900000000009</v>
      </c>
      <c r="G210">
        <f t="shared" si="38"/>
        <v>12106.635</v>
      </c>
      <c r="H210">
        <f t="shared" si="39"/>
        <v>6.5913060672972368E-2</v>
      </c>
      <c r="I210">
        <f t="shared" si="41"/>
        <v>8.2599334992753968E-5</v>
      </c>
      <c r="J210">
        <f t="shared" si="40"/>
        <v>1.1810285214273306</v>
      </c>
      <c r="K210">
        <f t="shared" si="42"/>
        <v>4.0830234491704163</v>
      </c>
      <c r="L210">
        <f t="shared" si="37"/>
        <v>797.98536730053092</v>
      </c>
    </row>
    <row r="211" spans="1:73" x14ac:dyDescent="0.35">
      <c r="A211">
        <v>200</v>
      </c>
      <c r="B211" t="s">
        <v>45</v>
      </c>
      <c r="C211">
        <v>192.31569999999999</v>
      </c>
      <c r="D211" s="4">
        <f>D213</f>
        <v>192.76143333333334</v>
      </c>
      <c r="E211">
        <v>11.390800000000013</v>
      </c>
      <c r="F211">
        <f t="shared" si="43"/>
        <v>181.37063333333333</v>
      </c>
      <c r="G211">
        <f t="shared" si="38"/>
        <v>27205.594999999998</v>
      </c>
      <c r="H211">
        <f t="shared" si="39"/>
        <v>8.7790146433964156E-2</v>
      </c>
      <c r="I211">
        <f t="shared" si="41"/>
        <v>3.6757144991682777E-5</v>
      </c>
      <c r="J211">
        <f t="shared" si="40"/>
        <v>1.05655422657117</v>
      </c>
      <c r="K211">
        <f t="shared" si="42"/>
        <v>4.4346582285838085</v>
      </c>
      <c r="L211">
        <f t="shared" si="37"/>
        <v>2388.3831688731229</v>
      </c>
    </row>
    <row r="212" spans="1:73" x14ac:dyDescent="0.35">
      <c r="B212" t="s">
        <v>45</v>
      </c>
      <c r="C212">
        <v>193.2704</v>
      </c>
      <c r="D212" s="4">
        <f>D213</f>
        <v>192.76143333333334</v>
      </c>
      <c r="E212">
        <v>12.335099999999983</v>
      </c>
      <c r="F212">
        <f t="shared" si="43"/>
        <v>180.42633333333336</v>
      </c>
      <c r="G212">
        <f t="shared" si="38"/>
        <v>27063.95</v>
      </c>
      <c r="H212">
        <f t="shared" si="39"/>
        <v>8.1069468427495628E-2</v>
      </c>
      <c r="I212">
        <f t="shared" si="41"/>
        <v>3.6949521411323915E-5</v>
      </c>
      <c r="J212">
        <f t="shared" si="40"/>
        <v>1.0911426746423047</v>
      </c>
      <c r="K212">
        <f t="shared" si="42"/>
        <v>4.4323911824320028</v>
      </c>
      <c r="L212">
        <f t="shared" si="37"/>
        <v>2194.0600400483204</v>
      </c>
    </row>
    <row r="213" spans="1:73" ht="15" thickBot="1" x14ac:dyDescent="0.4">
      <c r="B213" t="s">
        <v>45</v>
      </c>
      <c r="C213">
        <v>192.69820000000001</v>
      </c>
      <c r="D213" s="4">
        <f>AVERAGE(C211:C213)</f>
        <v>192.76143333333334</v>
      </c>
      <c r="E213">
        <v>11.310100000000006</v>
      </c>
      <c r="F213" s="8">
        <f t="shared" si="43"/>
        <v>181.45133333333334</v>
      </c>
      <c r="G213" s="8">
        <f t="shared" si="38"/>
        <v>27217.699999999997</v>
      </c>
      <c r="H213" s="8">
        <f t="shared" si="39"/>
        <v>8.8416548041131332E-2</v>
      </c>
      <c r="I213" s="8">
        <f t="shared" si="41"/>
        <v>3.6740797348784069E-5</v>
      </c>
      <c r="J213" s="8">
        <f t="shared" si="40"/>
        <v>1.0534664448243234</v>
      </c>
      <c r="K213" s="8">
        <f t="shared" si="42"/>
        <v>4.434851422869091</v>
      </c>
      <c r="L213" s="8">
        <f t="shared" si="37"/>
        <v>2406.4950796191001</v>
      </c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</row>
    <row r="214" spans="1:73" x14ac:dyDescent="0.35">
      <c r="A214">
        <v>0.2</v>
      </c>
      <c r="B214" t="s">
        <v>46</v>
      </c>
      <c r="C214">
        <v>0.1542</v>
      </c>
      <c r="D214" s="4">
        <f>AVERAGE(C214:C215)</f>
        <v>0.15279999999999999</v>
      </c>
      <c r="E214">
        <v>4.2369999999999991E-2</v>
      </c>
      <c r="F214">
        <f t="shared" si="43"/>
        <v>0.11043</v>
      </c>
      <c r="G214">
        <f t="shared" si="38"/>
        <v>16.564499999999999</v>
      </c>
      <c r="H214">
        <f t="shared" si="39"/>
        <v>23.601604909133826</v>
      </c>
      <c r="I214">
        <f t="shared" si="41"/>
        <v>6.0370068520027777E-2</v>
      </c>
      <c r="J214">
        <f t="shared" si="40"/>
        <v>-1.3729415359990105</v>
      </c>
      <c r="K214">
        <f t="shared" si="42"/>
        <v>1.2191783312220104</v>
      </c>
      <c r="L214">
        <f t="shared" si="37"/>
        <v>390.94878451734724</v>
      </c>
    </row>
    <row r="215" spans="1:73" x14ac:dyDescent="0.35">
      <c r="B215" t="s">
        <v>46</v>
      </c>
      <c r="C215">
        <v>0.15140000000000001</v>
      </c>
      <c r="D215" s="4">
        <f>AVERAGE(C214:C215)</f>
        <v>0.15279999999999999</v>
      </c>
      <c r="E215">
        <v>5.2500000000000047E-3</v>
      </c>
      <c r="F215">
        <f t="shared" si="43"/>
        <v>0.14754999999999999</v>
      </c>
      <c r="G215">
        <f t="shared" si="38"/>
        <v>22.132499999999997</v>
      </c>
      <c r="H215">
        <f t="shared" si="39"/>
        <v>190.47619047619031</v>
      </c>
      <c r="I215">
        <f t="shared" si="41"/>
        <v>4.5182424037049591E-2</v>
      </c>
      <c r="J215">
        <f t="shared" si="40"/>
        <v>-2.2798406965940425</v>
      </c>
      <c r="K215">
        <f t="shared" si="42"/>
        <v>1.3450304728916596</v>
      </c>
      <c r="L215">
        <f t="shared" si="37"/>
        <v>4215.7142857142817</v>
      </c>
      <c r="N215" t="s">
        <v>46</v>
      </c>
      <c r="O215" t="s">
        <v>47</v>
      </c>
      <c r="AA215" t="s">
        <v>47</v>
      </c>
      <c r="AK215" t="s">
        <v>47</v>
      </c>
    </row>
    <row r="216" spans="1:73" ht="15" thickBot="1" x14ac:dyDescent="0.4">
      <c r="A216">
        <v>0.5</v>
      </c>
      <c r="B216" t="s">
        <v>46</v>
      </c>
      <c r="C216">
        <v>0.29870000000000002</v>
      </c>
      <c r="D216" s="4">
        <f>AVERAGE(C216:C217)</f>
        <v>0.29454999999999998</v>
      </c>
      <c r="E216">
        <v>2.8500000000000025E-2</v>
      </c>
      <c r="F216">
        <f t="shared" ref="F216:F241" si="44">D216-E216</f>
        <v>0.26604999999999995</v>
      </c>
      <c r="G216">
        <f t="shared" ref="G216:G241" si="45">(F216/0.0002)*0.03</f>
        <v>39.907499999999992</v>
      </c>
      <c r="H216">
        <f t="shared" ref="H216:H241" si="46">1/E216</f>
        <v>35.087719298245581</v>
      </c>
      <c r="I216">
        <f t="shared" ref="I216:I241" si="47">1/G216</f>
        <v>2.5057946501284224E-2</v>
      </c>
      <c r="J216">
        <f t="shared" ref="J216:J241" si="48">LOG(E216)</f>
        <v>-1.5451551399914893</v>
      </c>
      <c r="K216">
        <f t="shared" ref="K216:K241" si="49">LOG(G216)</f>
        <v>1.6010545223164223</v>
      </c>
      <c r="L216">
        <f t="shared" si="37"/>
        <v>1400.2631578947353</v>
      </c>
    </row>
    <row r="217" spans="1:73" x14ac:dyDescent="0.35">
      <c r="B217" t="s">
        <v>46</v>
      </c>
      <c r="C217">
        <v>0.29039999999999999</v>
      </c>
      <c r="D217" s="4">
        <f>AVERAGE(C216:C217)</f>
        <v>0.29454999999999998</v>
      </c>
      <c r="E217">
        <v>6.8200000000000038E-2</v>
      </c>
      <c r="F217">
        <f t="shared" si="44"/>
        <v>0.22634999999999994</v>
      </c>
      <c r="G217">
        <f t="shared" si="45"/>
        <v>33.952499999999986</v>
      </c>
      <c r="H217">
        <f t="shared" si="46"/>
        <v>14.662756598240462</v>
      </c>
      <c r="I217">
        <f t="shared" si="47"/>
        <v>2.9452912156689503E-2</v>
      </c>
      <c r="J217">
        <f t="shared" si="48"/>
        <v>-1.1662156253435207</v>
      </c>
      <c r="K217">
        <f t="shared" si="49"/>
        <v>1.5308717578869522</v>
      </c>
      <c r="L217">
        <f t="shared" si="37"/>
        <v>497.83724340175905</v>
      </c>
      <c r="O217" s="12" t="s">
        <v>48</v>
      </c>
      <c r="P217" s="12"/>
      <c r="AA217" s="12" t="s">
        <v>48</v>
      </c>
      <c r="AB217" s="12"/>
      <c r="AK217" s="12" t="s">
        <v>48</v>
      </c>
      <c r="AL217" s="12"/>
    </row>
    <row r="218" spans="1:73" x14ac:dyDescent="0.35">
      <c r="A218">
        <v>1</v>
      </c>
      <c r="B218" t="s">
        <v>46</v>
      </c>
      <c r="C218">
        <v>0.43159999999999998</v>
      </c>
      <c r="D218" s="4">
        <f>D220</f>
        <v>0.43396666666666661</v>
      </c>
      <c r="E218">
        <v>0.42630000000000001</v>
      </c>
      <c r="F218">
        <f t="shared" si="44"/>
        <v>7.6666666666665995E-3</v>
      </c>
      <c r="G218">
        <f t="shared" si="45"/>
        <v>1.1499999999999897</v>
      </c>
      <c r="H218">
        <f t="shared" si="46"/>
        <v>2.345765892563922</v>
      </c>
      <c r="I218">
        <f t="shared" si="47"/>
        <v>0.8695652173913121</v>
      </c>
      <c r="J218">
        <f t="shared" si="48"/>
        <v>-0.3702846673528678</v>
      </c>
      <c r="K218">
        <f t="shared" si="49"/>
        <v>6.0697840353607792E-2</v>
      </c>
      <c r="L218">
        <f t="shared" ref="L218:L241" si="50">G218/E218</f>
        <v>2.6976307764484861</v>
      </c>
      <c r="O218" s="9" t="s">
        <v>49</v>
      </c>
      <c r="P218" s="9">
        <v>0.87726060861344957</v>
      </c>
      <c r="AA218" s="9" t="s">
        <v>49</v>
      </c>
      <c r="AB218" s="9">
        <v>4.5659923864074603E-3</v>
      </c>
      <c r="AK218" s="9" t="s">
        <v>49</v>
      </c>
      <c r="AL218" s="9">
        <v>0.79078325630961499</v>
      </c>
    </row>
    <row r="219" spans="1:73" x14ac:dyDescent="0.35">
      <c r="B219" t="s">
        <v>46</v>
      </c>
      <c r="C219">
        <v>0.43759999999999999</v>
      </c>
      <c r="D219" s="4">
        <f>D220</f>
        <v>0.43396666666666661</v>
      </c>
      <c r="E219">
        <v>0.2964</v>
      </c>
      <c r="F219">
        <f t="shared" si="44"/>
        <v>0.13756666666666661</v>
      </c>
      <c r="G219">
        <f t="shared" si="45"/>
        <v>20.634999999999991</v>
      </c>
      <c r="H219">
        <f t="shared" si="46"/>
        <v>3.3738191632928474</v>
      </c>
      <c r="I219">
        <f t="shared" si="47"/>
        <v>4.8461352071722821E-2</v>
      </c>
      <c r="J219">
        <f t="shared" si="48"/>
        <v>-0.52812180069270942</v>
      </c>
      <c r="K219">
        <f t="shared" si="49"/>
        <v>1.3146044732134345</v>
      </c>
      <c r="L219">
        <f t="shared" si="50"/>
        <v>69.618758434547885</v>
      </c>
      <c r="O219" s="9" t="s">
        <v>50</v>
      </c>
      <c r="P219" s="9">
        <v>0.76958617542483987</v>
      </c>
      <c r="AA219" s="9" t="s">
        <v>50</v>
      </c>
      <c r="AB219" s="9">
        <v>2.0848286472730897E-5</v>
      </c>
      <c r="AK219" s="9" t="s">
        <v>50</v>
      </c>
      <c r="AL219" s="9">
        <v>0.62533815845963825</v>
      </c>
    </row>
    <row r="220" spans="1:73" x14ac:dyDescent="0.35">
      <c r="B220" t="s">
        <v>46</v>
      </c>
      <c r="C220">
        <v>0.43269999999999997</v>
      </c>
      <c r="D220" s="4">
        <f>AVERAGE(C218:C220)</f>
        <v>0.43396666666666661</v>
      </c>
      <c r="E220">
        <v>0.41620000000000001</v>
      </c>
      <c r="F220">
        <f t="shared" si="44"/>
        <v>1.7766666666666597E-2</v>
      </c>
      <c r="G220">
        <f t="shared" si="45"/>
        <v>2.6649999999999894</v>
      </c>
      <c r="H220">
        <f t="shared" si="46"/>
        <v>2.4026910139356077</v>
      </c>
      <c r="I220">
        <f t="shared" si="47"/>
        <v>0.37523452157598647</v>
      </c>
      <c r="J220">
        <f t="shared" si="48"/>
        <v>-0.38069792412439185</v>
      </c>
      <c r="K220">
        <f t="shared" si="49"/>
        <v>0.42569721336258931</v>
      </c>
      <c r="L220">
        <f t="shared" si="50"/>
        <v>6.4031715521383692</v>
      </c>
      <c r="O220" s="9" t="s">
        <v>51</v>
      </c>
      <c r="P220" s="9">
        <v>0.73254913838780289</v>
      </c>
      <c r="AA220" s="9" t="s">
        <v>51</v>
      </c>
      <c r="AB220" s="9">
        <v>-3.8439888317893703E-2</v>
      </c>
      <c r="AK220" s="9" t="s">
        <v>51</v>
      </c>
      <c r="AL220" s="9">
        <v>0.6109280876311628</v>
      </c>
    </row>
    <row r="221" spans="1:73" x14ac:dyDescent="0.35">
      <c r="A221">
        <v>2</v>
      </c>
      <c r="B221" t="s">
        <v>46</v>
      </c>
      <c r="C221">
        <v>1.2063999999999999</v>
      </c>
      <c r="D221" s="4">
        <f>D223</f>
        <v>1.2148333333333332</v>
      </c>
      <c r="E221">
        <v>0.41050000000000009</v>
      </c>
      <c r="F221">
        <f t="shared" si="44"/>
        <v>0.80433333333333312</v>
      </c>
      <c r="G221">
        <f t="shared" si="45"/>
        <v>120.64999999999996</v>
      </c>
      <c r="H221">
        <f t="shared" si="46"/>
        <v>2.4360535931790492</v>
      </c>
      <c r="I221">
        <f t="shared" si="47"/>
        <v>8.2884376295068399E-3</v>
      </c>
      <c r="J221">
        <f t="shared" si="48"/>
        <v>-0.38668683854454033</v>
      </c>
      <c r="K221">
        <f t="shared" si="49"/>
        <v>2.0815273262448044</v>
      </c>
      <c r="L221">
        <f t="shared" si="50"/>
        <v>293.9098660170522</v>
      </c>
      <c r="O221" s="9" t="s">
        <v>52</v>
      </c>
      <c r="P221" s="9">
        <v>4718.125677490525</v>
      </c>
      <c r="AA221" s="9" t="s">
        <v>52</v>
      </c>
      <c r="AB221" s="9">
        <v>0.17803516896870714</v>
      </c>
      <c r="AK221" s="9" t="s">
        <v>52</v>
      </c>
      <c r="AL221" s="9">
        <v>0.78306625505338201</v>
      </c>
    </row>
    <row r="222" spans="1:73" ht="15" thickBot="1" x14ac:dyDescent="0.4">
      <c r="B222" t="s">
        <v>46</v>
      </c>
      <c r="C222">
        <v>1.2143999999999999</v>
      </c>
      <c r="D222" s="4">
        <f>D223</f>
        <v>1.2148333333333332</v>
      </c>
      <c r="E222">
        <v>0.52190000000000003</v>
      </c>
      <c r="F222">
        <f t="shared" si="44"/>
        <v>0.69293333333333318</v>
      </c>
      <c r="G222">
        <f t="shared" si="45"/>
        <v>103.93999999999997</v>
      </c>
      <c r="H222">
        <f t="shared" si="46"/>
        <v>1.9160758766047135</v>
      </c>
      <c r="I222">
        <f t="shared" si="47"/>
        <v>9.6209351548970593E-3</v>
      </c>
      <c r="J222">
        <f t="shared" si="48"/>
        <v>-0.28241270314453953</v>
      </c>
      <c r="K222">
        <f t="shared" si="49"/>
        <v>2.0167827124868407</v>
      </c>
      <c r="L222">
        <f t="shared" si="50"/>
        <v>199.15692661429387</v>
      </c>
      <c r="O222" s="10" t="s">
        <v>53</v>
      </c>
      <c r="P222" s="10">
        <v>28</v>
      </c>
      <c r="AA222" s="10" t="s">
        <v>53</v>
      </c>
      <c r="AB222" s="10">
        <v>28</v>
      </c>
      <c r="AK222" s="10" t="s">
        <v>53</v>
      </c>
      <c r="AL222" s="10">
        <v>28</v>
      </c>
    </row>
    <row r="223" spans="1:73" x14ac:dyDescent="0.35">
      <c r="B223" t="s">
        <v>46</v>
      </c>
      <c r="C223">
        <v>1.2237</v>
      </c>
      <c r="D223" s="4">
        <f>AVERAGE(C221:C223)</f>
        <v>1.2148333333333332</v>
      </c>
      <c r="E223">
        <v>0.78059999999999996</v>
      </c>
      <c r="F223">
        <f t="shared" si="44"/>
        <v>0.43423333333333325</v>
      </c>
      <c r="G223">
        <f t="shared" si="45"/>
        <v>65.134999999999977</v>
      </c>
      <c r="H223">
        <f t="shared" si="46"/>
        <v>1.2810658467845248</v>
      </c>
      <c r="I223">
        <f t="shared" si="47"/>
        <v>1.5352728947570437E-2</v>
      </c>
      <c r="J223">
        <f t="shared" si="48"/>
        <v>-0.10757145305477013</v>
      </c>
      <c r="K223">
        <f t="shared" si="49"/>
        <v>1.8138144174810424</v>
      </c>
      <c r="L223">
        <f t="shared" si="50"/>
        <v>83.442223930309993</v>
      </c>
    </row>
    <row r="224" spans="1:73" ht="15" thickBot="1" x14ac:dyDescent="0.4">
      <c r="A224">
        <v>5</v>
      </c>
      <c r="B224" t="s">
        <v>46</v>
      </c>
      <c r="C224">
        <v>3.8904000000000001</v>
      </c>
      <c r="D224" s="4">
        <f>D226</f>
        <v>4.1539999999999999</v>
      </c>
      <c r="E224">
        <v>3.5920999999999998</v>
      </c>
      <c r="F224">
        <f t="shared" si="44"/>
        <v>0.56190000000000007</v>
      </c>
      <c r="G224">
        <f t="shared" si="45"/>
        <v>84.284999999999997</v>
      </c>
      <c r="H224">
        <f t="shared" si="46"/>
        <v>0.27838868628378943</v>
      </c>
      <c r="I224">
        <f t="shared" si="47"/>
        <v>1.1864507326333274E-2</v>
      </c>
      <c r="J224">
        <f t="shared" si="48"/>
        <v>0.55534841843058724</v>
      </c>
      <c r="K224">
        <f t="shared" si="49"/>
        <v>1.9257502911505811</v>
      </c>
      <c r="L224">
        <f t="shared" si="50"/>
        <v>23.463990423429191</v>
      </c>
      <c r="O224" t="s">
        <v>54</v>
      </c>
      <c r="AA224" t="s">
        <v>54</v>
      </c>
      <c r="AK224" t="s">
        <v>54</v>
      </c>
    </row>
    <row r="225" spans="1:45" x14ac:dyDescent="0.35">
      <c r="B225" t="s">
        <v>46</v>
      </c>
      <c r="C225">
        <v>3.9904999999999999</v>
      </c>
      <c r="D225" s="4">
        <f>D226</f>
        <v>4.1539999999999999</v>
      </c>
      <c r="E225">
        <v>3.0822999999999996</v>
      </c>
      <c r="F225">
        <f t="shared" si="44"/>
        <v>1.0717000000000003</v>
      </c>
      <c r="G225">
        <f t="shared" si="45"/>
        <v>160.75500000000002</v>
      </c>
      <c r="H225">
        <f t="shared" si="46"/>
        <v>0.32443305323946409</v>
      </c>
      <c r="I225">
        <f t="shared" si="47"/>
        <v>6.2206463251531828E-3</v>
      </c>
      <c r="J225">
        <f t="shared" si="48"/>
        <v>0.48887490628502489</v>
      </c>
      <c r="K225">
        <f t="shared" si="49"/>
        <v>2.2061644897681991</v>
      </c>
      <c r="L225">
        <f t="shared" si="50"/>
        <v>52.154235473510056</v>
      </c>
      <c r="O225" s="11"/>
      <c r="P225" s="11" t="s">
        <v>59</v>
      </c>
      <c r="Q225" s="11" t="s">
        <v>60</v>
      </c>
      <c r="R225" s="11" t="s">
        <v>61</v>
      </c>
      <c r="S225" s="11" t="s">
        <v>62</v>
      </c>
      <c r="T225" s="11" t="s">
        <v>63</v>
      </c>
      <c r="AA225" s="11"/>
      <c r="AB225" s="11" t="s">
        <v>59</v>
      </c>
      <c r="AC225" s="11" t="s">
        <v>60</v>
      </c>
      <c r="AD225" s="11" t="s">
        <v>61</v>
      </c>
      <c r="AE225" s="11" t="s">
        <v>62</v>
      </c>
      <c r="AF225" s="11" t="s">
        <v>63</v>
      </c>
      <c r="AK225" s="11"/>
      <c r="AL225" s="11" t="s">
        <v>59</v>
      </c>
      <c r="AM225" s="11" t="s">
        <v>60</v>
      </c>
      <c r="AN225" s="11" t="s">
        <v>61</v>
      </c>
      <c r="AO225" s="11" t="s">
        <v>62</v>
      </c>
      <c r="AP225" s="11" t="s">
        <v>63</v>
      </c>
    </row>
    <row r="226" spans="1:45" x14ac:dyDescent="0.35">
      <c r="B226" t="s">
        <v>46</v>
      </c>
      <c r="C226">
        <v>4.5811000000000002</v>
      </c>
      <c r="D226" s="4">
        <f>AVERAGE(C224:C226)</f>
        <v>4.1539999999999999</v>
      </c>
      <c r="E226">
        <v>3.4120999999999997</v>
      </c>
      <c r="F226">
        <f t="shared" si="44"/>
        <v>0.74190000000000023</v>
      </c>
      <c r="G226">
        <f t="shared" si="45"/>
        <v>111.28500000000003</v>
      </c>
      <c r="H226">
        <f t="shared" si="46"/>
        <v>0.29307464611236483</v>
      </c>
      <c r="I226">
        <f t="shared" si="47"/>
        <v>8.9859370085815671E-3</v>
      </c>
      <c r="J226">
        <f t="shared" si="48"/>
        <v>0.53302175075216196</v>
      </c>
      <c r="K226">
        <f t="shared" si="49"/>
        <v>2.046436630136641</v>
      </c>
      <c r="L226">
        <f t="shared" si="50"/>
        <v>32.614811992614527</v>
      </c>
      <c r="O226" s="9" t="s">
        <v>55</v>
      </c>
      <c r="P226" s="9">
        <v>1</v>
      </c>
      <c r="Q226" s="9">
        <v>2007481257.1441777</v>
      </c>
      <c r="R226" s="9">
        <v>2007481257.1441777</v>
      </c>
      <c r="S226" s="9">
        <v>90.180468879343238</v>
      </c>
      <c r="T226" s="9">
        <v>6.1495226040586358E-10</v>
      </c>
      <c r="AA226" s="9" t="s">
        <v>55</v>
      </c>
      <c r="AB226" s="9">
        <v>1</v>
      </c>
      <c r="AC226" s="9">
        <v>1.7181630318718888E-5</v>
      </c>
      <c r="AD226" s="9">
        <v>1.7181630318718888E-5</v>
      </c>
      <c r="AE226" s="9">
        <v>5.420667494538833E-4</v>
      </c>
      <c r="AF226" s="9">
        <v>0.98160283847102858</v>
      </c>
      <c r="AK226" s="9" t="s">
        <v>55</v>
      </c>
      <c r="AL226" s="9">
        <v>1</v>
      </c>
      <c r="AM226" s="9">
        <v>26.610058740201552</v>
      </c>
      <c r="AN226" s="9">
        <v>26.610058740201552</v>
      </c>
      <c r="AO226" s="9">
        <v>43.395911505439656</v>
      </c>
      <c r="AP226" s="9">
        <v>5.5037843575494572E-7</v>
      </c>
    </row>
    <row r="227" spans="1:45" x14ac:dyDescent="0.35">
      <c r="A227">
        <v>10</v>
      </c>
      <c r="B227" t="s">
        <v>46</v>
      </c>
      <c r="C227">
        <v>6.9835000000000003</v>
      </c>
      <c r="D227" s="4">
        <f>D229</f>
        <v>6.9466999999999999</v>
      </c>
      <c r="E227">
        <v>4.7207999999999997</v>
      </c>
      <c r="F227">
        <f t="shared" si="44"/>
        <v>2.2259000000000002</v>
      </c>
      <c r="G227">
        <f t="shared" si="45"/>
        <v>333.88499999999999</v>
      </c>
      <c r="H227">
        <f t="shared" si="46"/>
        <v>0.21182850364345027</v>
      </c>
      <c r="I227">
        <f t="shared" si="47"/>
        <v>2.9950432034982107E-3</v>
      </c>
      <c r="J227">
        <f t="shared" si="48"/>
        <v>0.67401560163094276</v>
      </c>
      <c r="K227">
        <f t="shared" si="49"/>
        <v>2.5235969085315837</v>
      </c>
      <c r="L227">
        <f t="shared" si="50"/>
        <v>70.726359938993397</v>
      </c>
      <c r="O227" s="9" t="s">
        <v>56</v>
      </c>
      <c r="P227" s="9">
        <v>27</v>
      </c>
      <c r="Q227" s="9">
        <v>601039167.5320766</v>
      </c>
      <c r="R227" s="9">
        <v>22260709.908595428</v>
      </c>
      <c r="S227" s="9"/>
      <c r="T227" s="9"/>
      <c r="AA227" s="9" t="s">
        <v>56</v>
      </c>
      <c r="AB227" s="9">
        <v>26</v>
      </c>
      <c r="AC227" s="9">
        <v>0.82410955613261849</v>
      </c>
      <c r="AD227" s="9">
        <v>3.1696521389716098E-2</v>
      </c>
      <c r="AE227" s="9"/>
      <c r="AF227" s="9"/>
      <c r="AK227" s="9" t="s">
        <v>56</v>
      </c>
      <c r="AL227" s="9">
        <v>26</v>
      </c>
      <c r="AM227" s="9">
        <v>15.943011754886536</v>
      </c>
      <c r="AN227" s="9">
        <v>0.61319275980332832</v>
      </c>
      <c r="AO227" s="9"/>
      <c r="AP227" s="9"/>
    </row>
    <row r="228" spans="1:45" ht="15" thickBot="1" x14ac:dyDescent="0.4">
      <c r="B228" t="s">
        <v>46</v>
      </c>
      <c r="C228">
        <v>6.9786999999999999</v>
      </c>
      <c r="D228" s="4">
        <f>D229</f>
        <v>6.9466999999999999</v>
      </c>
      <c r="E228">
        <v>4.6886000000000001</v>
      </c>
      <c r="F228">
        <f t="shared" si="44"/>
        <v>2.2580999999999998</v>
      </c>
      <c r="G228">
        <f t="shared" si="45"/>
        <v>338.71499999999992</v>
      </c>
      <c r="H228">
        <f t="shared" si="46"/>
        <v>0.21328328285628972</v>
      </c>
      <c r="I228">
        <f t="shared" si="47"/>
        <v>2.9523345585521759E-3</v>
      </c>
      <c r="J228">
        <f t="shared" si="48"/>
        <v>0.67104318321810486</v>
      </c>
      <c r="K228">
        <f t="shared" si="49"/>
        <v>2.5298344298096165</v>
      </c>
      <c r="L228">
        <f t="shared" si="50"/>
        <v>72.242247152668156</v>
      </c>
      <c r="O228" s="10" t="s">
        <v>57</v>
      </c>
      <c r="P228" s="10">
        <v>28</v>
      </c>
      <c r="Q228" s="10">
        <v>2608520424.6762543</v>
      </c>
      <c r="R228" s="10"/>
      <c r="S228" s="10"/>
      <c r="T228" s="10"/>
      <c r="AA228" s="10" t="s">
        <v>57</v>
      </c>
      <c r="AB228" s="10">
        <v>27</v>
      </c>
      <c r="AC228" s="10">
        <v>0.82412673776293721</v>
      </c>
      <c r="AD228" s="10"/>
      <c r="AE228" s="10"/>
      <c r="AF228" s="10"/>
      <c r="AK228" s="10" t="s">
        <v>57</v>
      </c>
      <c r="AL228" s="10">
        <v>27</v>
      </c>
      <c r="AM228" s="10">
        <v>42.553070495088086</v>
      </c>
      <c r="AN228" s="10"/>
      <c r="AO228" s="10"/>
      <c r="AP228" s="10"/>
    </row>
    <row r="229" spans="1:45" ht="15" thickBot="1" x14ac:dyDescent="0.4">
      <c r="B229" t="s">
        <v>46</v>
      </c>
      <c r="C229">
        <v>6.8779000000000003</v>
      </c>
      <c r="D229" s="4">
        <f>AVERAGE(C227:C229)</f>
        <v>6.9466999999999999</v>
      </c>
      <c r="E229">
        <v>4.6791999999999998</v>
      </c>
      <c r="F229">
        <f t="shared" si="44"/>
        <v>2.2675000000000001</v>
      </c>
      <c r="G229">
        <f t="shared" si="45"/>
        <v>340.125</v>
      </c>
      <c r="H229">
        <f t="shared" si="46"/>
        <v>0.21371174559753806</v>
      </c>
      <c r="I229">
        <f t="shared" si="47"/>
        <v>2.9400955531054761E-3</v>
      </c>
      <c r="J229">
        <f t="shared" si="48"/>
        <v>0.67017160835526579</v>
      </c>
      <c r="K229">
        <f t="shared" si="49"/>
        <v>2.531638554787814</v>
      </c>
      <c r="L229">
        <f t="shared" si="50"/>
        <v>72.688707471362633</v>
      </c>
    </row>
    <row r="230" spans="1:45" x14ac:dyDescent="0.35">
      <c r="A230">
        <v>20</v>
      </c>
      <c r="B230" t="s">
        <v>46</v>
      </c>
      <c r="C230">
        <v>18.184699999999999</v>
      </c>
      <c r="D230" s="4">
        <f>D232</f>
        <v>18.272366666666667</v>
      </c>
      <c r="E230">
        <v>2.5258000000000003</v>
      </c>
      <c r="F230">
        <f t="shared" si="44"/>
        <v>15.746566666666666</v>
      </c>
      <c r="G230">
        <f t="shared" si="45"/>
        <v>2361.9849999999997</v>
      </c>
      <c r="H230">
        <f t="shared" si="46"/>
        <v>0.39591416580885258</v>
      </c>
      <c r="I230">
        <f t="shared" si="47"/>
        <v>4.233727140519521E-4</v>
      </c>
      <c r="J230">
        <f t="shared" si="48"/>
        <v>0.40239895891323257</v>
      </c>
      <c r="K230">
        <f t="shared" si="49"/>
        <v>3.3732771352597508</v>
      </c>
      <c r="L230">
        <f t="shared" si="50"/>
        <v>935.1433209280226</v>
      </c>
      <c r="O230" s="11"/>
      <c r="P230" s="11" t="s">
        <v>64</v>
      </c>
      <c r="Q230" s="11" t="s">
        <v>52</v>
      </c>
      <c r="R230" s="11" t="s">
        <v>65</v>
      </c>
      <c r="S230" s="11" t="s">
        <v>66</v>
      </c>
      <c r="T230" s="11" t="s">
        <v>67</v>
      </c>
      <c r="U230" s="11" t="s">
        <v>68</v>
      </c>
      <c r="V230" s="11" t="s">
        <v>69</v>
      </c>
      <c r="W230" s="11" t="s">
        <v>70</v>
      </c>
      <c r="AA230" s="11"/>
      <c r="AB230" s="11" t="s">
        <v>64</v>
      </c>
      <c r="AC230" s="11" t="s">
        <v>52</v>
      </c>
      <c r="AD230" s="11" t="s">
        <v>65</v>
      </c>
      <c r="AE230" s="11" t="s">
        <v>66</v>
      </c>
      <c r="AF230" s="11" t="s">
        <v>67</v>
      </c>
      <c r="AG230" s="11" t="s">
        <v>68</v>
      </c>
      <c r="AH230" s="11" t="s">
        <v>69</v>
      </c>
      <c r="AI230" s="11" t="s">
        <v>70</v>
      </c>
      <c r="AK230" s="11"/>
      <c r="AL230" s="11" t="s">
        <v>64</v>
      </c>
      <c r="AM230" s="11" t="s">
        <v>52</v>
      </c>
      <c r="AN230" s="11" t="s">
        <v>65</v>
      </c>
      <c r="AO230" s="11" t="s">
        <v>66</v>
      </c>
      <c r="AP230" s="11" t="s">
        <v>67</v>
      </c>
      <c r="AQ230" s="11" t="s">
        <v>68</v>
      </c>
      <c r="AR230" s="11" t="s">
        <v>69</v>
      </c>
      <c r="AS230" s="11" t="s">
        <v>70</v>
      </c>
    </row>
    <row r="231" spans="1:45" x14ac:dyDescent="0.35">
      <c r="B231" t="s">
        <v>46</v>
      </c>
      <c r="C231">
        <v>18.2456</v>
      </c>
      <c r="D231" s="4">
        <f>D232</f>
        <v>18.272366666666667</v>
      </c>
      <c r="E231">
        <v>2.5249999999999986</v>
      </c>
      <c r="F231">
        <f t="shared" si="44"/>
        <v>15.747366666666668</v>
      </c>
      <c r="G231">
        <f t="shared" si="45"/>
        <v>2362.105</v>
      </c>
      <c r="H231">
        <f t="shared" si="46"/>
        <v>0.39603960396039628</v>
      </c>
      <c r="I231">
        <f t="shared" si="47"/>
        <v>4.2335120581007193E-4</v>
      </c>
      <c r="J231">
        <f t="shared" si="48"/>
        <v>0.40226138245467996</v>
      </c>
      <c r="K231">
        <f t="shared" si="49"/>
        <v>3.3732991989113068</v>
      </c>
      <c r="L231">
        <f t="shared" si="50"/>
        <v>935.48712871287182</v>
      </c>
      <c r="O231" s="9" t="s">
        <v>58</v>
      </c>
      <c r="P231" s="9">
        <v>0</v>
      </c>
      <c r="Q231" s="9" t="e">
        <v>#N/A</v>
      </c>
      <c r="R231" s="9" t="e">
        <v>#N/A</v>
      </c>
      <c r="S231" s="9" t="e">
        <v>#N/A</v>
      </c>
      <c r="T231" s="9" t="e">
        <v>#N/A</v>
      </c>
      <c r="U231" s="9" t="e">
        <v>#N/A</v>
      </c>
      <c r="V231" s="9" t="e">
        <v>#N/A</v>
      </c>
      <c r="W231" s="9" t="e">
        <v>#N/A</v>
      </c>
      <c r="AA231" s="9" t="s">
        <v>58</v>
      </c>
      <c r="AB231" s="9">
        <v>5.4676428684536371E-2</v>
      </c>
      <c r="AC231" s="9">
        <v>3.4955362972603293E-2</v>
      </c>
      <c r="AD231" s="9">
        <v>1.5641785418560725</v>
      </c>
      <c r="AE231" s="9">
        <v>0.12986690591901182</v>
      </c>
      <c r="AF231" s="9">
        <v>-1.7175348944096752E-2</v>
      </c>
      <c r="AG231" s="9">
        <v>0.12652820631316949</v>
      </c>
      <c r="AH231" s="9">
        <v>-1.7175348944096752E-2</v>
      </c>
      <c r="AI231" s="9">
        <v>0.12652820631316949</v>
      </c>
      <c r="AK231" s="9" t="s">
        <v>58</v>
      </c>
      <c r="AL231" s="9">
        <v>2.3817565433718451</v>
      </c>
      <c r="AM231" s="9">
        <v>0.1530927695124045</v>
      </c>
      <c r="AN231" s="9">
        <v>15.557603085747695</v>
      </c>
      <c r="AO231" s="9">
        <v>1.0936101142159852E-14</v>
      </c>
      <c r="AP231" s="9">
        <v>2.0670698487957293</v>
      </c>
      <c r="AQ231" s="9">
        <v>2.6964432379479608</v>
      </c>
      <c r="AR231" s="9">
        <v>2.0670698487957293</v>
      </c>
      <c r="AS231" s="9">
        <v>2.6964432379479608</v>
      </c>
    </row>
    <row r="232" spans="1:45" ht="15" thickBot="1" x14ac:dyDescent="0.4">
      <c r="B232" t="s">
        <v>46</v>
      </c>
      <c r="C232">
        <v>18.386800000000001</v>
      </c>
      <c r="D232" s="4">
        <f>AVERAGE(C230:C232)</f>
        <v>18.272366666666667</v>
      </c>
      <c r="E232">
        <v>2.5287000000000006</v>
      </c>
      <c r="F232">
        <f t="shared" si="44"/>
        <v>15.743666666666666</v>
      </c>
      <c r="G232">
        <f t="shared" si="45"/>
        <v>2361.5499999999997</v>
      </c>
      <c r="H232">
        <f t="shared" si="46"/>
        <v>0.39546011784711504</v>
      </c>
      <c r="I232">
        <f t="shared" si="47"/>
        <v>4.2345069975228137E-4</v>
      </c>
      <c r="J232">
        <f t="shared" si="48"/>
        <v>0.40289730855640882</v>
      </c>
      <c r="K232">
        <f t="shared" si="49"/>
        <v>3.3731971451251752</v>
      </c>
      <c r="L232">
        <f t="shared" si="50"/>
        <v>933.89884130185442</v>
      </c>
      <c r="O232" s="10" t="s">
        <v>71</v>
      </c>
      <c r="P232" s="10">
        <v>933.37459608602182</v>
      </c>
      <c r="Q232" s="10">
        <v>98.287826621395098</v>
      </c>
      <c r="R232" s="10">
        <v>9.4963397622106616</v>
      </c>
      <c r="S232" s="10">
        <v>4.2519977414666768E-10</v>
      </c>
      <c r="T232" s="10">
        <v>731.70463402571988</v>
      </c>
      <c r="U232" s="10">
        <v>1135.0445581463237</v>
      </c>
      <c r="V232" s="10">
        <v>731.70463402571988</v>
      </c>
      <c r="W232" s="10">
        <v>1135.0445581463237</v>
      </c>
      <c r="AA232" s="10" t="s">
        <v>71</v>
      </c>
      <c r="AB232" s="10">
        <v>-2.1999414188651262E-5</v>
      </c>
      <c r="AC232" s="10">
        <v>9.4489757018225296E-4</v>
      </c>
      <c r="AD232" s="10">
        <v>-2.3282326976889135E-2</v>
      </c>
      <c r="AE232" s="10">
        <v>0.98160283847094543</v>
      </c>
      <c r="AF232" s="10">
        <v>-1.9642641862003926E-3</v>
      </c>
      <c r="AG232" s="10">
        <v>1.9202653578230899E-3</v>
      </c>
      <c r="AH232" s="10">
        <v>-1.9642641862003926E-3</v>
      </c>
      <c r="AI232" s="10">
        <v>1.9202653578230899E-3</v>
      </c>
      <c r="AK232" s="10" t="s">
        <v>71</v>
      </c>
      <c r="AL232" s="10">
        <v>1.0278258218889913</v>
      </c>
      <c r="AM232" s="10">
        <v>0.15602533249225356</v>
      </c>
      <c r="AN232" s="10">
        <v>6.5875573246416339</v>
      </c>
      <c r="AO232" s="10">
        <v>5.5037843575494868E-7</v>
      </c>
      <c r="AP232" s="10">
        <v>0.70711115777712163</v>
      </c>
      <c r="AQ232" s="10">
        <v>1.348540486000861</v>
      </c>
      <c r="AR232" s="10">
        <v>0.70711115777712163</v>
      </c>
      <c r="AS232" s="10">
        <v>1.348540486000861</v>
      </c>
    </row>
    <row r="233" spans="1:45" x14ac:dyDescent="0.35">
      <c r="A233">
        <v>50</v>
      </c>
      <c r="B233" t="s">
        <v>46</v>
      </c>
      <c r="C233">
        <v>47.937199999999997</v>
      </c>
      <c r="D233" s="4">
        <f>D235</f>
        <v>47.120333333333328</v>
      </c>
      <c r="E233">
        <v>12.506099999999996</v>
      </c>
      <c r="F233">
        <f t="shared" si="44"/>
        <v>34.614233333333331</v>
      </c>
      <c r="G233">
        <f t="shared" si="45"/>
        <v>5192.1349999999993</v>
      </c>
      <c r="H233">
        <f t="shared" si="46"/>
        <v>7.9960979042227417E-2</v>
      </c>
      <c r="I233">
        <f t="shared" si="47"/>
        <v>1.9259899829260992E-4</v>
      </c>
      <c r="J233">
        <f t="shared" si="48"/>
        <v>1.0971218970197301</v>
      </c>
      <c r="K233">
        <f t="shared" si="49"/>
        <v>3.7153459759712106</v>
      </c>
      <c r="L233">
        <f t="shared" si="50"/>
        <v>415.16819791941538</v>
      </c>
    </row>
    <row r="234" spans="1:45" x14ac:dyDescent="0.35">
      <c r="B234" t="s">
        <v>46</v>
      </c>
      <c r="C234">
        <v>46.617400000000004</v>
      </c>
      <c r="D234" s="4">
        <f>D235</f>
        <v>47.120333333333328</v>
      </c>
      <c r="E234">
        <v>12.506099999999996</v>
      </c>
      <c r="F234">
        <f t="shared" si="44"/>
        <v>34.614233333333331</v>
      </c>
      <c r="G234">
        <f t="shared" si="45"/>
        <v>5192.1349999999993</v>
      </c>
      <c r="H234">
        <f t="shared" si="46"/>
        <v>7.9960979042227417E-2</v>
      </c>
      <c r="I234">
        <f t="shared" si="47"/>
        <v>1.9259899829260992E-4</v>
      </c>
      <c r="J234">
        <f t="shared" si="48"/>
        <v>1.0971218970197301</v>
      </c>
      <c r="K234">
        <f t="shared" si="49"/>
        <v>3.7153459759712106</v>
      </c>
      <c r="L234">
        <f t="shared" si="50"/>
        <v>415.16819791941538</v>
      </c>
      <c r="AA234" t="s">
        <v>35</v>
      </c>
      <c r="AB234">
        <f>1/AB231</f>
        <v>18.289416921680196</v>
      </c>
      <c r="AF234">
        <f>1/AF231</f>
        <v>-58.222980112651783</v>
      </c>
      <c r="AG234">
        <f>1/AG231</f>
        <v>7.9033760861582412</v>
      </c>
    </row>
    <row r="235" spans="1:45" x14ac:dyDescent="0.35">
      <c r="B235" t="s">
        <v>46</v>
      </c>
      <c r="C235">
        <v>46.806399999999996</v>
      </c>
      <c r="D235" s="4">
        <f>AVERAGE(C233:C235)</f>
        <v>47.120333333333328</v>
      </c>
      <c r="E235">
        <v>12.5075</v>
      </c>
      <c r="F235">
        <f t="shared" si="44"/>
        <v>34.612833333333327</v>
      </c>
      <c r="G235">
        <f t="shared" si="45"/>
        <v>5191.9249999999984</v>
      </c>
      <c r="H235">
        <f t="shared" si="46"/>
        <v>7.9952028782730361E-2</v>
      </c>
      <c r="I235">
        <f t="shared" si="47"/>
        <v>1.9260678842625815E-4</v>
      </c>
      <c r="J235">
        <f t="shared" si="48"/>
        <v>1.0971705115554469</v>
      </c>
      <c r="K235">
        <f t="shared" si="49"/>
        <v>3.7153284102327206</v>
      </c>
      <c r="L235">
        <f t="shared" si="50"/>
        <v>415.10493703777718</v>
      </c>
      <c r="AA235" t="s">
        <v>36</v>
      </c>
      <c r="AB235">
        <f>AB231/AB232</f>
        <v>-2485.3583925312905</v>
      </c>
      <c r="AF235">
        <f>AF231/AF232</f>
        <v>8.7439098389917582</v>
      </c>
      <c r="AG235">
        <f>AG231/AG232</f>
        <v>65.891000844075151</v>
      </c>
    </row>
    <row r="236" spans="1:45" x14ac:dyDescent="0.35">
      <c r="A236">
        <v>100</v>
      </c>
      <c r="B236" t="s">
        <v>46</v>
      </c>
      <c r="C236">
        <v>95.655900000000003</v>
      </c>
      <c r="D236" s="4">
        <f>D238</f>
        <v>95.882400000000004</v>
      </c>
      <c r="E236">
        <v>17.020899999999997</v>
      </c>
      <c r="F236">
        <f t="shared" si="44"/>
        <v>78.861500000000007</v>
      </c>
      <c r="G236">
        <f t="shared" si="45"/>
        <v>11829.225</v>
      </c>
      <c r="H236">
        <f t="shared" si="46"/>
        <v>5.8751299872509689E-2</v>
      </c>
      <c r="I236">
        <f t="shared" si="47"/>
        <v>8.4536391859990831E-5</v>
      </c>
      <c r="J236">
        <f t="shared" si="48"/>
        <v>1.2309825201845155</v>
      </c>
      <c r="K236">
        <f t="shared" si="49"/>
        <v>4.0729562924513614</v>
      </c>
      <c r="L236">
        <f t="shared" si="50"/>
        <v>694.98234523438839</v>
      </c>
    </row>
    <row r="237" spans="1:45" x14ac:dyDescent="0.35">
      <c r="B237" t="s">
        <v>46</v>
      </c>
      <c r="C237">
        <v>96.524199999999993</v>
      </c>
      <c r="D237" s="4">
        <f>D238</f>
        <v>95.882400000000004</v>
      </c>
      <c r="E237">
        <v>17.021799999999999</v>
      </c>
      <c r="F237">
        <f t="shared" si="44"/>
        <v>78.860600000000005</v>
      </c>
      <c r="G237">
        <f t="shared" si="45"/>
        <v>11829.09</v>
      </c>
      <c r="H237">
        <f t="shared" si="46"/>
        <v>5.8748193493050091E-2</v>
      </c>
      <c r="I237">
        <f t="shared" si="47"/>
        <v>8.4537356635210317E-5</v>
      </c>
      <c r="J237">
        <f t="shared" si="48"/>
        <v>1.2310054834062225</v>
      </c>
      <c r="K237">
        <f t="shared" si="49"/>
        <v>4.072951336075131</v>
      </c>
      <c r="L237">
        <f t="shared" si="50"/>
        <v>694.93766816670393</v>
      </c>
    </row>
    <row r="238" spans="1:45" x14ac:dyDescent="0.35">
      <c r="B238" t="s">
        <v>46</v>
      </c>
      <c r="C238">
        <v>95.467100000000002</v>
      </c>
      <c r="D238" s="4">
        <f>AVERAGE(C236:C238)</f>
        <v>95.882400000000004</v>
      </c>
      <c r="E238">
        <v>17.021699999999996</v>
      </c>
      <c r="F238">
        <f t="shared" si="44"/>
        <v>78.860700000000008</v>
      </c>
      <c r="G238">
        <f t="shared" si="45"/>
        <v>11829.105</v>
      </c>
      <c r="H238">
        <f t="shared" si="46"/>
        <v>5.8748538630101592E-2</v>
      </c>
      <c r="I238">
        <f t="shared" si="47"/>
        <v>8.4537249436876245E-5</v>
      </c>
      <c r="J238">
        <f t="shared" si="48"/>
        <v>1.2310029319971023</v>
      </c>
      <c r="K238">
        <f t="shared" si="49"/>
        <v>4.0729518867863943</v>
      </c>
      <c r="L238">
        <f t="shared" si="50"/>
        <v>694.94263205202788</v>
      </c>
    </row>
    <row r="239" spans="1:45" x14ac:dyDescent="0.35">
      <c r="A239">
        <v>200</v>
      </c>
      <c r="B239" t="s">
        <v>46</v>
      </c>
      <c r="C239">
        <v>192.31569999999999</v>
      </c>
      <c r="D239" s="4">
        <f>D241</f>
        <v>192.76143333333334</v>
      </c>
      <c r="E239">
        <v>17.233300000000014</v>
      </c>
      <c r="F239">
        <f t="shared" si="44"/>
        <v>175.52813333333333</v>
      </c>
      <c r="G239">
        <f t="shared" si="45"/>
        <v>26329.219999999998</v>
      </c>
      <c r="H239">
        <f t="shared" si="46"/>
        <v>5.8027191541956513E-2</v>
      </c>
      <c r="I239">
        <f t="shared" si="47"/>
        <v>3.7980616212709682E-5</v>
      </c>
      <c r="J239">
        <f t="shared" si="48"/>
        <v>1.2363684483454567</v>
      </c>
      <c r="K239">
        <f t="shared" si="49"/>
        <v>4.4204379933744482</v>
      </c>
      <c r="L239">
        <f t="shared" si="50"/>
        <v>1527.8106920903122</v>
      </c>
    </row>
    <row r="240" spans="1:45" ht="15" thickBot="1" x14ac:dyDescent="0.4">
      <c r="B240" t="s">
        <v>46</v>
      </c>
      <c r="C240">
        <v>193.2704</v>
      </c>
      <c r="D240" s="4">
        <f>D241</f>
        <v>192.76143333333334</v>
      </c>
      <c r="E240">
        <v>17.241399999999999</v>
      </c>
      <c r="F240">
        <f t="shared" si="44"/>
        <v>175.52003333333334</v>
      </c>
      <c r="G240">
        <f t="shared" si="45"/>
        <v>26328.004999999997</v>
      </c>
      <c r="H240">
        <f t="shared" si="46"/>
        <v>5.7999930400083527E-2</v>
      </c>
      <c r="I240">
        <f t="shared" si="47"/>
        <v>3.7982368964150536E-5</v>
      </c>
      <c r="J240">
        <f t="shared" si="48"/>
        <v>1.2365725275901283</v>
      </c>
      <c r="K240">
        <f t="shared" si="49"/>
        <v>4.4204179517639908</v>
      </c>
      <c r="L240">
        <f t="shared" si="50"/>
        <v>1527.0224575730508</v>
      </c>
      <c r="N240" s="8"/>
    </row>
    <row r="241" spans="2:73" ht="15" thickBot="1" x14ac:dyDescent="0.4">
      <c r="B241" t="s">
        <v>46</v>
      </c>
      <c r="C241">
        <v>192.69820000000001</v>
      </c>
      <c r="D241" s="4">
        <f>AVERAGE(C239:C241)</f>
        <v>192.76143333333334</v>
      </c>
      <c r="E241">
        <v>15.835299999999989</v>
      </c>
      <c r="F241" s="8">
        <f t="shared" si="44"/>
        <v>176.92613333333335</v>
      </c>
      <c r="G241" s="8">
        <f t="shared" si="45"/>
        <v>26538.920000000002</v>
      </c>
      <c r="H241" s="8">
        <f t="shared" si="46"/>
        <v>6.3150050835790963E-2</v>
      </c>
      <c r="I241" s="8">
        <f t="shared" si="47"/>
        <v>3.7680508475853577E-5</v>
      </c>
      <c r="J241" s="8">
        <f t="shared" si="48"/>
        <v>1.1996262955014516</v>
      </c>
      <c r="K241" s="8">
        <f t="shared" si="49"/>
        <v>4.4238832452961612</v>
      </c>
      <c r="L241" s="8">
        <f t="shared" si="50"/>
        <v>1675.9341471269897</v>
      </c>
      <c r="M241" s="13"/>
    </row>
    <row r="243" spans="2:73" ht="15" thickBot="1" x14ac:dyDescent="0.4"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/>
      <c r="BC243" s="8"/>
      <c r="BD243" s="8"/>
      <c r="BE243" s="8"/>
      <c r="BF243" s="8"/>
      <c r="BG243" s="8"/>
      <c r="BH243" s="8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4"/>
  <sheetViews>
    <sheetView workbookViewId="0"/>
  </sheetViews>
  <sheetFormatPr defaultRowHeight="14.5" x14ac:dyDescent="0.35"/>
  <cols>
    <col min="1" max="1" width="11.08984375" customWidth="1"/>
    <col min="2" max="2" width="12.6328125" customWidth="1"/>
    <col min="3" max="4" width="14.1796875" customWidth="1"/>
  </cols>
  <sheetData>
    <row r="1" spans="1:73" x14ac:dyDescent="0.35">
      <c r="A1" s="3" t="s">
        <v>15</v>
      </c>
      <c r="B1" s="6" t="s">
        <v>22</v>
      </c>
      <c r="C1" s="5" t="s">
        <v>1</v>
      </c>
      <c r="D1" s="5">
        <v>97.51</v>
      </c>
      <c r="AU1" t="s">
        <v>27</v>
      </c>
      <c r="BC1" t="s">
        <v>28</v>
      </c>
      <c r="BM1" t="s">
        <v>29</v>
      </c>
    </row>
    <row r="2" spans="1:73" x14ac:dyDescent="0.35">
      <c r="A2" s="3"/>
      <c r="B2" s="6"/>
      <c r="C2" s="5" t="s">
        <v>10</v>
      </c>
      <c r="D2" s="5">
        <v>0.84</v>
      </c>
      <c r="O2" t="s">
        <v>5</v>
      </c>
      <c r="AA2" t="s">
        <v>28</v>
      </c>
      <c r="AK2" t="s">
        <v>29</v>
      </c>
      <c r="AU2" t="s">
        <v>30</v>
      </c>
      <c r="AV2" t="s">
        <v>5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A3" s="3"/>
      <c r="B3" s="6"/>
      <c r="C3" s="5" t="s">
        <v>11</v>
      </c>
      <c r="D3" s="5">
        <v>0.08</v>
      </c>
      <c r="AU3" t="s">
        <v>39</v>
      </c>
      <c r="AV3">
        <f>P21</f>
        <v>2483.1659224157393</v>
      </c>
      <c r="AW3" s="7">
        <f>T21</f>
        <v>2018.1629241557937</v>
      </c>
      <c r="AX3" s="7">
        <f>U21</f>
        <v>2948.1689206756851</v>
      </c>
      <c r="AY3" s="7">
        <f>P9</f>
        <v>0.76994728089976017</v>
      </c>
      <c r="AZ3" s="7">
        <f>T15</f>
        <v>1.3272253009705921E-11</v>
      </c>
      <c r="BC3" t="s">
        <v>39</v>
      </c>
      <c r="BD3" s="7">
        <f>AB23</f>
        <v>79.676789044336843</v>
      </c>
      <c r="BE3" s="7">
        <f>AG23</f>
        <v>43.193750528162077</v>
      </c>
      <c r="BF3" s="7">
        <f>AF23</f>
        <v>512.84265257076765</v>
      </c>
      <c r="BG3" s="7">
        <f>AB24</f>
        <v>344.81501348137732</v>
      </c>
      <c r="BH3" s="7">
        <f>AG24</f>
        <v>133.01485754059726</v>
      </c>
      <c r="BI3" s="7">
        <f>AF24</f>
        <v>-19.257436396285009</v>
      </c>
      <c r="BJ3" s="7">
        <f>AB9</f>
        <v>-2.4974966999559152E-2</v>
      </c>
      <c r="BK3" s="7">
        <f>AF15</f>
        <v>0.59235083549769119</v>
      </c>
      <c r="BM3" t="s">
        <v>39</v>
      </c>
      <c r="BN3" s="7">
        <f>AL20</f>
        <v>2.9756318037404572</v>
      </c>
      <c r="BO3" s="7">
        <f>AP20</f>
        <v>2.7496108722981973</v>
      </c>
      <c r="BP3" s="7">
        <f>AQ20</f>
        <v>3.2016527351827171</v>
      </c>
      <c r="BQ3" s="7">
        <f>AL21</f>
        <v>0.97816673022239042</v>
      </c>
      <c r="BR3" s="7">
        <f>AP21</f>
        <v>0.73051042610480188</v>
      </c>
      <c r="BS3" s="7">
        <f>AQ21</f>
        <v>1.225823034339979</v>
      </c>
      <c r="BT3" s="7">
        <f>AL9</f>
        <v>0.68969860014561257</v>
      </c>
      <c r="BU3" s="7">
        <f>AP15</f>
        <v>8.2684584250181708E-9</v>
      </c>
    </row>
    <row r="4" spans="1:73" x14ac:dyDescent="0.35">
      <c r="A4" s="3"/>
      <c r="B4" s="6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971.9763753604411</v>
      </c>
      <c r="AW4" s="7">
        <f>T55</f>
        <v>1632.5855398685371</v>
      </c>
      <c r="AX4" s="7">
        <f>U55</f>
        <v>2311.3672108523451</v>
      </c>
      <c r="AY4" s="7">
        <f>P43</f>
        <v>0.79514659953063882</v>
      </c>
      <c r="AZ4" s="7">
        <f>T49</f>
        <v>1.8746806167639434E-12</v>
      </c>
      <c r="BC4" t="s">
        <v>40</v>
      </c>
      <c r="BD4" s="7">
        <f>AB57</f>
        <v>172.28568675816484</v>
      </c>
      <c r="BE4" s="7">
        <f>AF57</f>
        <v>-1006.5891751871008</v>
      </c>
      <c r="BF4" s="7">
        <f>AG57</f>
        <v>79.351984010680297</v>
      </c>
      <c r="BG4" s="7">
        <f>AB58</f>
        <v>2.4189970820679623</v>
      </c>
      <c r="BH4" s="7">
        <f>AF58</f>
        <v>-0.59294749979843631</v>
      </c>
      <c r="BI4" s="7">
        <f>AG58</f>
        <v>4.0346131787040891</v>
      </c>
      <c r="BJ4" s="7">
        <f>AB43</f>
        <v>0.60855887005283216</v>
      </c>
      <c r="BK4" s="7">
        <f>AF49</f>
        <v>2.2548851680741857E-7</v>
      </c>
      <c r="BM4" t="s">
        <v>40</v>
      </c>
      <c r="BN4" s="7">
        <f>AL54</f>
        <v>2.6943415262681767</v>
      </c>
      <c r="BO4" s="7">
        <f>AP54</f>
        <v>2.513719220568726</v>
      </c>
      <c r="BP4" s="7">
        <f>AQ54</f>
        <v>2.8749638319676274</v>
      </c>
      <c r="BQ4" s="7">
        <f>AL55</f>
        <v>1.3671498117599745</v>
      </c>
      <c r="BR4" s="7">
        <f>AP55</f>
        <v>1.1173870504190742</v>
      </c>
      <c r="BS4" s="7">
        <f>AQ55</f>
        <v>1.6169125731008749</v>
      </c>
      <c r="BT4" s="7">
        <f>AL43</f>
        <v>0.81134709009101769</v>
      </c>
      <c r="BU4" s="7">
        <f>AP49</f>
        <v>7.259486557750786E-12</v>
      </c>
    </row>
    <row r="5" spans="1:73" ht="15" thickBot="1" x14ac:dyDescent="0.4">
      <c r="A5" s="3"/>
      <c r="B5" s="6"/>
      <c r="AU5" t="s">
        <v>41</v>
      </c>
      <c r="AV5" s="7">
        <f>P85</f>
        <v>1790.6597085215478</v>
      </c>
      <c r="AW5" s="7">
        <f>T85</f>
        <v>825.09425967995867</v>
      </c>
      <c r="AX5" s="7">
        <f>U85</f>
        <v>2756.225157363137</v>
      </c>
      <c r="AY5" s="7">
        <f>P73</f>
        <v>0.29710232307117174</v>
      </c>
      <c r="AZ5" s="7">
        <f>T79</f>
        <v>7.3008725754183143E-4</v>
      </c>
      <c r="BC5" t="s">
        <v>41</v>
      </c>
      <c r="BD5" s="7">
        <f>AB87</f>
        <v>228.713741779809</v>
      </c>
      <c r="BE5" s="7">
        <f>AF87</f>
        <v>1284.2019240268114</v>
      </c>
      <c r="BF5" s="7">
        <f>AG87</f>
        <v>125.53569656828248</v>
      </c>
      <c r="BG5" s="7">
        <f>AB88</f>
        <v>3.6289776675295524</v>
      </c>
      <c r="BH5" s="7">
        <f>AF88</f>
        <v>0.79533729829157429</v>
      </c>
      <c r="BI5" s="7">
        <f>AG88</f>
        <v>5.5682995109218361</v>
      </c>
      <c r="BJ5" s="7">
        <f>AB73</f>
        <v>0.80341044050502042</v>
      </c>
      <c r="BK5" s="7">
        <f>AF79</f>
        <v>1.2982115506543402E-11</v>
      </c>
      <c r="BM5" t="s">
        <v>41</v>
      </c>
      <c r="BN5" s="7">
        <f>AL84</f>
        <v>2.827112645078389</v>
      </c>
      <c r="BO5" s="7">
        <f>AP84</f>
        <v>2.6021295358999472</v>
      </c>
      <c r="BP5" s="7">
        <f>AQ84</f>
        <v>3.0520957542568308</v>
      </c>
      <c r="BQ5" s="7">
        <f>AL85</f>
        <v>1.1586355369106771</v>
      </c>
      <c r="BR5" s="7">
        <f>AP85</f>
        <v>0.86177100588238575</v>
      </c>
      <c r="BS5" s="7">
        <f>AQ85</f>
        <v>1.4555000679389685</v>
      </c>
      <c r="BT5" s="7">
        <f>AL73</f>
        <v>0.684494558983612</v>
      </c>
      <c r="BU5" s="7">
        <f>AP79</f>
        <v>1.0470595898038896E-8</v>
      </c>
    </row>
    <row r="6" spans="1:73" x14ac:dyDescent="0.35">
      <c r="B6" t="s">
        <v>3</v>
      </c>
      <c r="C6" s="4" t="s">
        <v>24</v>
      </c>
      <c r="D6" s="4" t="s">
        <v>26</v>
      </c>
      <c r="E6" s="4" t="s">
        <v>18</v>
      </c>
      <c r="F6" t="s">
        <v>12</v>
      </c>
      <c r="G6" t="s">
        <v>4</v>
      </c>
      <c r="H6" t="s">
        <v>6</v>
      </c>
      <c r="I6" t="s">
        <v>7</v>
      </c>
      <c r="J6" t="s">
        <v>8</v>
      </c>
      <c r="K6" t="s">
        <v>9</v>
      </c>
      <c r="L6" t="s">
        <v>5</v>
      </c>
      <c r="O6" s="12" t="s">
        <v>48</v>
      </c>
      <c r="P6" s="12"/>
      <c r="AA6" s="12" t="s">
        <v>48</v>
      </c>
      <c r="AB6" s="12"/>
      <c r="AK6" s="12" t="s">
        <v>48</v>
      </c>
      <c r="AL6" s="12"/>
      <c r="AU6" t="s">
        <v>42</v>
      </c>
      <c r="AV6" s="7">
        <f>P115</f>
        <v>1033.8687115728437</v>
      </c>
      <c r="AW6" s="7">
        <f>T115</f>
        <v>870.28528204705594</v>
      </c>
      <c r="AX6" s="7">
        <f>U115</f>
        <v>1197.4521410986315</v>
      </c>
      <c r="AY6" s="7">
        <f>P103</f>
        <v>0.81762186524017277</v>
      </c>
      <c r="AZ6" s="7">
        <f>T109</f>
        <v>2.5282730864960315E-13</v>
      </c>
      <c r="BC6" t="s">
        <v>42</v>
      </c>
      <c r="BD6" s="7">
        <f>AB117</f>
        <v>102.89798269953317</v>
      </c>
      <c r="BE6" s="7">
        <f>AF117</f>
        <v>753.01728969005819</v>
      </c>
      <c r="BF6" s="7">
        <f>AG117</f>
        <v>55.221965010592477</v>
      </c>
      <c r="BG6" s="7">
        <f>AB118</f>
        <v>31.563563741940246</v>
      </c>
      <c r="BH6" s="7">
        <f>AF118</f>
        <v>28.943770993379601</v>
      </c>
      <c r="BI6" s="7">
        <f>AG118</f>
        <v>31.774473705541652</v>
      </c>
      <c r="BJ6" s="7">
        <f>AB103</f>
        <v>0.14186331563361257</v>
      </c>
      <c r="BK6" s="7">
        <f>AF109</f>
        <v>2.2919255727405552E-2</v>
      </c>
      <c r="BM6" t="s">
        <v>42</v>
      </c>
      <c r="BN6" s="7">
        <f>AL114</f>
        <v>2.719258372108881</v>
      </c>
      <c r="BO6" s="7">
        <f>AP114</f>
        <v>2.5382663376542189</v>
      </c>
      <c r="BP6" s="7">
        <f>AQ114</f>
        <v>2.900250406563543</v>
      </c>
      <c r="BQ6" s="7">
        <f>AL115</f>
        <v>0.9861822435528399</v>
      </c>
      <c r="BR6" s="7">
        <f>AP115</f>
        <v>0.79676557253756841</v>
      </c>
      <c r="BS6" s="7">
        <f>AQ115</f>
        <v>1.1755989145681114</v>
      </c>
      <c r="BT6" s="7">
        <f>AL103</f>
        <v>0.79539900630705362</v>
      </c>
      <c r="BU6" s="7">
        <f>AP109</f>
        <v>2.280995841735333E-11</v>
      </c>
    </row>
    <row r="7" spans="1:73" x14ac:dyDescent="0.35">
      <c r="A7">
        <v>0.2</v>
      </c>
      <c r="B7" t="s">
        <v>39</v>
      </c>
      <c r="C7">
        <v>0.12130000000000001</v>
      </c>
      <c r="D7" s="4">
        <f>D9</f>
        <v>0.12766666666666668</v>
      </c>
      <c r="E7">
        <v>6.0100000000000001E-2</v>
      </c>
      <c r="F7">
        <f t="shared" ref="F7:F12" si="0">D7-E7</f>
        <v>6.7566666666666678E-2</v>
      </c>
      <c r="G7">
        <f t="shared" ref="G7:G70" si="1">(F7/0.0002)*0.03</f>
        <v>10.135000000000002</v>
      </c>
      <c r="H7">
        <f t="shared" ref="H7:H70" si="2">1/E7</f>
        <v>16.638935108153078</v>
      </c>
      <c r="I7">
        <f>1/G7</f>
        <v>9.8667982239763183E-2</v>
      </c>
      <c r="J7">
        <f t="shared" ref="J7:J70" si="3">LOG(E7)</f>
        <v>-1.2211255279972604</v>
      </c>
      <c r="K7">
        <f>LOG(G7)</f>
        <v>1.0058237530290275</v>
      </c>
      <c r="L7">
        <f t="shared" ref="L7:L70" si="4">G7/E7</f>
        <v>168.63560732113146</v>
      </c>
      <c r="O7" s="9" t="s">
        <v>49</v>
      </c>
      <c r="P7" s="9">
        <v>0.89690023944720287</v>
      </c>
      <c r="AA7" s="9" t="s">
        <v>49</v>
      </c>
      <c r="AB7" s="9">
        <v>0.10182827397013067</v>
      </c>
      <c r="AK7" s="9" t="s">
        <v>49</v>
      </c>
      <c r="AL7" s="9">
        <v>0.83689823062093616</v>
      </c>
      <c r="AU7" t="s">
        <v>43</v>
      </c>
      <c r="AV7" s="7">
        <f>P145</f>
        <v>2386.8956534245872</v>
      </c>
      <c r="AW7" s="7">
        <f>T145</f>
        <v>1818.5938020697715</v>
      </c>
      <c r="AX7" s="7">
        <f>U145</f>
        <v>2955.1975047794031</v>
      </c>
      <c r="AY7" s="7">
        <f>P133</f>
        <v>0.68338647143912934</v>
      </c>
      <c r="AZ7" s="7">
        <f>T139</f>
        <v>2.4625541925903266E-9</v>
      </c>
      <c r="BC7" t="s">
        <v>43</v>
      </c>
      <c r="BD7" s="7">
        <f>AB147</f>
        <v>202.66194872700964</v>
      </c>
      <c r="BE7" s="7">
        <f>AF147</f>
        <v>-1298.979219990164</v>
      </c>
      <c r="BF7" s="7">
        <f>AG147</f>
        <v>93.998337347178179</v>
      </c>
      <c r="BG7" s="7">
        <f>AB148</f>
        <v>14.253712603872669</v>
      </c>
      <c r="BH7" s="7">
        <f>AF148</f>
        <v>-3.8552413543409547</v>
      </c>
      <c r="BI7" s="7">
        <f>AG148</f>
        <v>21.593482627947679</v>
      </c>
      <c r="BJ7" s="7">
        <f>AB133</f>
        <v>0.43614257175638171</v>
      </c>
      <c r="BK7" s="7">
        <f>AF139</f>
        <v>4.2882670968017936E-5</v>
      </c>
      <c r="BM7" t="s">
        <v>43</v>
      </c>
      <c r="BN7" s="7">
        <f>AL144</f>
        <v>3.1214012129678741</v>
      </c>
      <c r="BO7" s="7">
        <f>AP144</f>
        <v>2.8943254030228061</v>
      </c>
      <c r="BP7" s="7">
        <f>AQ144</f>
        <v>3.3484770229129421</v>
      </c>
      <c r="BQ7" s="7">
        <f>AL145</f>
        <v>0.95166831852919598</v>
      </c>
      <c r="BR7" s="7">
        <f>AP145</f>
        <v>0.7215869769570854</v>
      </c>
      <c r="BS7" s="7">
        <f>AQ145</f>
        <v>1.1817496601013064</v>
      </c>
      <c r="BT7" s="7">
        <f>AL133</f>
        <v>0.70937866091515411</v>
      </c>
      <c r="BU7" s="7">
        <f>AP139</f>
        <v>3.2639154874107928E-9</v>
      </c>
    </row>
    <row r="8" spans="1:73" x14ac:dyDescent="0.35">
      <c r="B8" t="s">
        <v>39</v>
      </c>
      <c r="C8">
        <v>0.12509999999999999</v>
      </c>
      <c r="D8" s="4">
        <f>D9</f>
        <v>0.12766666666666668</v>
      </c>
      <c r="E8">
        <v>5.62E-2</v>
      </c>
      <c r="F8">
        <f t="shared" si="0"/>
        <v>7.1466666666666678E-2</v>
      </c>
      <c r="G8">
        <f t="shared" si="1"/>
        <v>10.72</v>
      </c>
      <c r="H8">
        <f t="shared" si="2"/>
        <v>17.793594306049823</v>
      </c>
      <c r="I8">
        <f t="shared" ref="I8:I71" si="5">1/G8</f>
        <v>9.3283582089552231E-2</v>
      </c>
      <c r="J8">
        <f t="shared" si="3"/>
        <v>-1.2502636844309389</v>
      </c>
      <c r="K8">
        <f t="shared" ref="K8:K71" si="6">LOG(G8)</f>
        <v>1.0301947853567512</v>
      </c>
      <c r="L8">
        <f t="shared" si="4"/>
        <v>190.7473309608541</v>
      </c>
      <c r="O8" s="9" t="s">
        <v>50</v>
      </c>
      <c r="P8" s="9">
        <v>0.80443003952044978</v>
      </c>
      <c r="AA8" s="9" t="s">
        <v>50</v>
      </c>
      <c r="AB8" s="9">
        <v>1.0368997379735991E-2</v>
      </c>
      <c r="AK8" s="9" t="s">
        <v>50</v>
      </c>
      <c r="AL8" s="9">
        <v>0.70039864841645361</v>
      </c>
      <c r="AU8" t="s">
        <v>44</v>
      </c>
      <c r="AV8" s="7">
        <f>P175</f>
        <v>1567.1126090951459</v>
      </c>
      <c r="AW8" s="7">
        <f>T175</f>
        <v>1184.6592720122667</v>
      </c>
      <c r="AX8" s="7">
        <f>U175</f>
        <v>1949.5659461780251</v>
      </c>
      <c r="AY8" s="7">
        <f>P163</f>
        <v>0.67326928999158564</v>
      </c>
      <c r="AZ8" s="7">
        <f>T169</f>
        <v>4.0783562890191058E-9</v>
      </c>
      <c r="BC8" t="s">
        <v>44</v>
      </c>
      <c r="BD8" s="7">
        <f>AB177</f>
        <v>52.630772569902774</v>
      </c>
      <c r="BE8" s="7">
        <f>AG177</f>
        <v>27.845363891112719</v>
      </c>
      <c r="BF8" s="7">
        <f>AF177</f>
        <v>478.93609951464919</v>
      </c>
      <c r="BG8" s="7">
        <f>AB178</f>
        <v>22.98388697816733</v>
      </c>
      <c r="BH8" s="7">
        <f>AG178</f>
        <v>17.174431788914351</v>
      </c>
      <c r="BI8" s="7">
        <f>AF178</f>
        <v>-4.7703678256902551</v>
      </c>
      <c r="BJ8" s="7">
        <f>AB163</f>
        <v>2.6640679647852723E-2</v>
      </c>
      <c r="BK8" s="7">
        <f>AF169</f>
        <v>0.19124400873120653</v>
      </c>
      <c r="BM8" t="s">
        <v>44</v>
      </c>
      <c r="BN8" s="7">
        <f>AL174</f>
        <v>2.8327694699735591</v>
      </c>
      <c r="BO8" s="7">
        <f>AP174</f>
        <v>2.6108167553571073</v>
      </c>
      <c r="BP8" s="7">
        <f>AQ174</f>
        <v>3.0547221845900108</v>
      </c>
      <c r="BQ8" s="7">
        <f>AL175</f>
        <v>0.97531427491490175</v>
      </c>
      <c r="BR8" s="7">
        <f>AP175</f>
        <v>0.73739236728855106</v>
      </c>
      <c r="BS8" s="7">
        <f>AQ175</f>
        <v>1.2132361825412525</v>
      </c>
      <c r="BT8" s="7">
        <f>AL163</f>
        <v>0.7056146829140032</v>
      </c>
      <c r="BU8" s="7">
        <f>AP169</f>
        <v>3.9172675634462639E-9</v>
      </c>
    </row>
    <row r="9" spans="1:73" x14ac:dyDescent="0.35">
      <c r="B9" t="s">
        <v>39</v>
      </c>
      <c r="C9">
        <v>0.1366</v>
      </c>
      <c r="D9" s="4">
        <f>AVERAGE(C7:C9)</f>
        <v>0.12766666666666668</v>
      </c>
      <c r="E9">
        <v>4.4899999999999995E-2</v>
      </c>
      <c r="F9">
        <f t="shared" si="0"/>
        <v>8.2766666666666683E-2</v>
      </c>
      <c r="G9">
        <f t="shared" si="1"/>
        <v>12.415000000000001</v>
      </c>
      <c r="H9">
        <f t="shared" si="2"/>
        <v>22.271714922049</v>
      </c>
      <c r="I9">
        <f t="shared" si="5"/>
        <v>8.0547724526782119E-2</v>
      </c>
      <c r="J9">
        <f t="shared" si="3"/>
        <v>-1.3477536589966768</v>
      </c>
      <c r="K9">
        <f t="shared" si="6"/>
        <v>1.0939467238905831</v>
      </c>
      <c r="L9">
        <f t="shared" si="4"/>
        <v>276.50334075723833</v>
      </c>
      <c r="O9" s="9" t="s">
        <v>51</v>
      </c>
      <c r="P9" s="9">
        <v>0.76994728089976017</v>
      </c>
      <c r="AA9" s="9" t="s">
        <v>51</v>
      </c>
      <c r="AB9" s="9">
        <v>-2.4974966999559152E-2</v>
      </c>
      <c r="AK9" s="9" t="s">
        <v>51</v>
      </c>
      <c r="AL9" s="9">
        <v>0.68969860014561257</v>
      </c>
      <c r="AU9" t="s">
        <v>45</v>
      </c>
      <c r="AV9" s="7">
        <f>P205</f>
        <v>2314.1400835543377</v>
      </c>
      <c r="AW9" s="7">
        <f>T205</f>
        <v>1859.0914611403575</v>
      </c>
      <c r="AX9" s="7">
        <f>U205</f>
        <v>2769.1887059683177</v>
      </c>
      <c r="AY9" s="7">
        <f>P193</f>
        <v>0.76425768788361825</v>
      </c>
      <c r="AZ9" s="7">
        <f>T199</f>
        <v>8.6795113184644164E-11</v>
      </c>
      <c r="BC9" t="s">
        <v>45</v>
      </c>
      <c r="BD9" s="7">
        <f>AB207</f>
        <v>151.45795887124302</v>
      </c>
      <c r="BE9" s="7">
        <f>AG207</f>
        <v>38.751525644148153</v>
      </c>
      <c r="BF9" s="7">
        <f>AF207</f>
        <v>-79.362238004644567</v>
      </c>
      <c r="BG9" s="7">
        <f>AB208</f>
        <v>1.9319575311173214</v>
      </c>
      <c r="BH9" s="7">
        <f>AG208</f>
        <v>4.3396074020780429</v>
      </c>
      <c r="BI9" s="7">
        <f>AF208</f>
        <v>-14.181113055622751</v>
      </c>
      <c r="BJ9" s="7">
        <f>AB193</f>
        <v>0.19918743514608941</v>
      </c>
      <c r="BK9" s="7">
        <f>AF199</f>
        <v>1.0023400767355539E-2</v>
      </c>
      <c r="BM9" t="s">
        <v>45</v>
      </c>
      <c r="BN9" s="7">
        <f>AL204</f>
        <v>2.8415560784722316</v>
      </c>
      <c r="BO9" s="7">
        <f>AP204</f>
        <v>2.5787291320366927</v>
      </c>
      <c r="BP9" s="7">
        <f>AQ204</f>
        <v>3.1043830249077704</v>
      </c>
      <c r="BQ9" s="7">
        <f>AL205</f>
        <v>1.2011128075910948</v>
      </c>
      <c r="BR9" s="7">
        <f>AP205</f>
        <v>0.84426892453412561</v>
      </c>
      <c r="BS9" s="7">
        <f>AQ205</f>
        <v>1.557956690648064</v>
      </c>
      <c r="BT9" s="7">
        <f>AL193</f>
        <v>0.63449033253620735</v>
      </c>
      <c r="BU9" s="7">
        <f>AP199</f>
        <v>2.4044462844202722E-7</v>
      </c>
    </row>
    <row r="10" spans="1:73" x14ac:dyDescent="0.35">
      <c r="A10">
        <v>0.5</v>
      </c>
      <c r="B10" t="s">
        <v>39</v>
      </c>
      <c r="C10">
        <v>0.4113</v>
      </c>
      <c r="D10" s="4">
        <f>D12</f>
        <v>0.3900333333333334</v>
      </c>
      <c r="E10">
        <v>2.4000000000000132E-3</v>
      </c>
      <c r="F10">
        <f t="shared" si="0"/>
        <v>0.38763333333333339</v>
      </c>
      <c r="G10">
        <f t="shared" si="1"/>
        <v>58.145000000000003</v>
      </c>
      <c r="H10">
        <f t="shared" si="2"/>
        <v>416.66666666666436</v>
      </c>
      <c r="I10">
        <f t="shared" si="5"/>
        <v>1.7198383351964913E-2</v>
      </c>
      <c r="J10">
        <f t="shared" si="3"/>
        <v>-2.6197887582883914</v>
      </c>
      <c r="K10">
        <f t="shared" si="6"/>
        <v>1.7645123748551572</v>
      </c>
      <c r="L10">
        <f t="shared" si="4"/>
        <v>24227.083333333201</v>
      </c>
      <c r="O10" s="9" t="s">
        <v>52</v>
      </c>
      <c r="P10" s="9">
        <v>4340.3029454786601</v>
      </c>
      <c r="AA10" s="9" t="s">
        <v>52</v>
      </c>
      <c r="AB10" s="9">
        <v>2.7431939811371198E-2</v>
      </c>
      <c r="AK10" s="9" t="s">
        <v>52</v>
      </c>
      <c r="AL10" s="9">
        <v>0.59121340115278598</v>
      </c>
      <c r="AU10" t="s">
        <v>46</v>
      </c>
      <c r="AV10" s="7">
        <f>P233</f>
        <v>1256.0137908222075</v>
      </c>
      <c r="AW10" s="7">
        <f>T233</f>
        <v>968.96158772676745</v>
      </c>
      <c r="AX10" s="7">
        <f>U233</f>
        <v>1543.0659939176476</v>
      </c>
      <c r="AY10" s="7">
        <f>P221</f>
        <v>0.69966951877514483</v>
      </c>
      <c r="AZ10" s="7">
        <f>T227</f>
        <v>1.0523402857007403E-9</v>
      </c>
      <c r="BC10" t="s">
        <v>46</v>
      </c>
      <c r="BD10" s="7">
        <f>AB235</f>
        <v>75.411060965009582</v>
      </c>
      <c r="BE10" s="7">
        <f>AG235</f>
        <v>44.890474061250266</v>
      </c>
      <c r="BF10" s="7">
        <f>AF235</f>
        <v>235.57862626752907</v>
      </c>
      <c r="BG10" s="7">
        <f>AB236</f>
        <v>205.25111172798066</v>
      </c>
      <c r="BH10" s="7">
        <f>AF236</f>
        <v>-29.969157427669582</v>
      </c>
      <c r="BI10" s="7">
        <f>AG236</f>
        <v>82.244848969874539</v>
      </c>
      <c r="BJ10" s="7">
        <f>AB221</f>
        <v>-2.070522518994897E-2</v>
      </c>
      <c r="BK10" s="7">
        <f>AF227</f>
        <v>0.52631181522498416</v>
      </c>
      <c r="BM10" t="s">
        <v>46</v>
      </c>
      <c r="BN10" s="7">
        <f>AL232</f>
        <v>2.728580921861993</v>
      </c>
      <c r="BO10" s="7">
        <f>AP232</f>
        <v>2.5158661251052266</v>
      </c>
      <c r="BP10" s="7">
        <f>AQ232</f>
        <v>2.9412957186187594</v>
      </c>
      <c r="BQ10" s="7">
        <f>AL233</f>
        <v>1.0280076944635712</v>
      </c>
      <c r="BR10" s="7">
        <f>AP233</f>
        <v>0.79008959673697199</v>
      </c>
      <c r="BS10" s="7">
        <f>AQ233</f>
        <v>1.2659257921901705</v>
      </c>
      <c r="BT10" s="7">
        <f>AL221</f>
        <v>0.72728370416071197</v>
      </c>
      <c r="BU10" s="7">
        <f>AP227</f>
        <v>1.3255609358603245E-9</v>
      </c>
    </row>
    <row r="11" spans="1:73" ht="15" thickBot="1" x14ac:dyDescent="0.4">
      <c r="B11" t="s">
        <v>39</v>
      </c>
      <c r="C11">
        <v>0.42230000000000001</v>
      </c>
      <c r="D11" s="4">
        <f>D12</f>
        <v>0.3900333333333334</v>
      </c>
      <c r="E11">
        <v>1.8800000000000001E-2</v>
      </c>
      <c r="F11">
        <f t="shared" si="0"/>
        <v>0.37123333333333342</v>
      </c>
      <c r="G11">
        <f t="shared" si="1"/>
        <v>55.685000000000009</v>
      </c>
      <c r="H11">
        <f t="shared" si="2"/>
        <v>53.191489361702125</v>
      </c>
      <c r="I11">
        <f t="shared" si="5"/>
        <v>1.7958157493041211E-2</v>
      </c>
      <c r="J11">
        <f t="shared" si="3"/>
        <v>-1.7258421507363202</v>
      </c>
      <c r="K11">
        <f t="shared" si="6"/>
        <v>1.7457382239968573</v>
      </c>
      <c r="L11">
        <f t="shared" si="4"/>
        <v>2961.9680851063836</v>
      </c>
      <c r="O11" s="10" t="s">
        <v>53</v>
      </c>
      <c r="P11" s="10">
        <v>30</v>
      </c>
      <c r="AA11" s="10" t="s">
        <v>53</v>
      </c>
      <c r="AB11" s="10">
        <v>30</v>
      </c>
      <c r="AK11" s="10" t="s">
        <v>53</v>
      </c>
      <c r="AL11" s="10">
        <v>30</v>
      </c>
      <c r="AY11" s="7">
        <f>AVERAGE(AY3:AY10)</f>
        <v>0.68755012960390272</v>
      </c>
      <c r="BJ11" s="7">
        <f>AVERAGE(BJ3:BJ10)</f>
        <v>0.27126539006903516</v>
      </c>
      <c r="BT11" s="7">
        <f>AVERAGE(BT3:BT10)</f>
        <v>0.71971332950667155</v>
      </c>
    </row>
    <row r="12" spans="1:73" x14ac:dyDescent="0.35">
      <c r="B12" t="s">
        <v>39</v>
      </c>
      <c r="C12">
        <v>0.33650000000000002</v>
      </c>
      <c r="D12" s="4">
        <f>AVERAGE(C10:C12)</f>
        <v>0.3900333333333334</v>
      </c>
      <c r="E12">
        <v>6.7099999999999993E-2</v>
      </c>
      <c r="F12">
        <f t="shared" si="0"/>
        <v>0.32293333333333341</v>
      </c>
      <c r="G12">
        <f t="shared" si="1"/>
        <v>48.440000000000005</v>
      </c>
      <c r="H12">
        <f t="shared" si="2"/>
        <v>14.903129657228019</v>
      </c>
      <c r="I12">
        <f t="shared" si="5"/>
        <v>2.0644095788604457E-2</v>
      </c>
      <c r="J12">
        <f t="shared" si="3"/>
        <v>-1.1732774798310079</v>
      </c>
      <c r="K12">
        <f t="shared" si="6"/>
        <v>1.6852041344710147</v>
      </c>
      <c r="L12">
        <f t="shared" si="4"/>
        <v>721.90760059612535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78147999999999995</v>
      </c>
      <c r="D13" s="4">
        <f>D15</f>
        <v>0.75034333333333336</v>
      </c>
      <c r="E13">
        <v>0.16961999999999999</v>
      </c>
      <c r="F13">
        <f t="shared" ref="F13:F76" si="7">D13-E13</f>
        <v>0.58072333333333337</v>
      </c>
      <c r="G13">
        <f t="shared" si="1"/>
        <v>87.108500000000006</v>
      </c>
      <c r="H13">
        <f t="shared" si="2"/>
        <v>5.8955311873599809</v>
      </c>
      <c r="I13">
        <f t="shared" si="5"/>
        <v>1.1479935941957443E-2</v>
      </c>
      <c r="J13">
        <f t="shared" si="3"/>
        <v>-0.77052294112683684</v>
      </c>
      <c r="K13">
        <f t="shared" si="6"/>
        <v>1.9400605352944931</v>
      </c>
      <c r="L13">
        <f t="shared" si="4"/>
        <v>513.55087843414697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74443000000000004</v>
      </c>
      <c r="D14" s="4">
        <f>D15</f>
        <v>0.75034333333333336</v>
      </c>
      <c r="E14">
        <v>0.19716999999999996</v>
      </c>
      <c r="F14">
        <f t="shared" si="7"/>
        <v>0.55317333333333341</v>
      </c>
      <c r="G14">
        <f t="shared" si="1"/>
        <v>82.975999999999999</v>
      </c>
      <c r="H14">
        <f t="shared" si="2"/>
        <v>5.0717654815641335</v>
      </c>
      <c r="I14">
        <f t="shared" si="5"/>
        <v>1.2051677593521019E-2</v>
      </c>
      <c r="J14">
        <f t="shared" si="3"/>
        <v>-0.70515916356110953</v>
      </c>
      <c r="K14">
        <f t="shared" si="6"/>
        <v>1.9189524950892574</v>
      </c>
      <c r="L14">
        <f t="shared" si="4"/>
        <v>420.83481259826556</v>
      </c>
      <c r="O14" s="11"/>
      <c r="P14" s="11" t="s">
        <v>59</v>
      </c>
      <c r="Q14" s="11" t="s">
        <v>60</v>
      </c>
      <c r="R14" s="11" t="s">
        <v>61</v>
      </c>
      <c r="S14" s="11" t="s">
        <v>62</v>
      </c>
      <c r="T14" s="11" t="s">
        <v>63</v>
      </c>
      <c r="AA14" s="11"/>
      <c r="AB14" s="11" t="s">
        <v>59</v>
      </c>
      <c r="AC14" s="11" t="s">
        <v>60</v>
      </c>
      <c r="AD14" s="11" t="s">
        <v>61</v>
      </c>
      <c r="AE14" s="11" t="s">
        <v>62</v>
      </c>
      <c r="AF14" s="11" t="s">
        <v>63</v>
      </c>
      <c r="AK14" s="11"/>
      <c r="AL14" s="11" t="s">
        <v>59</v>
      </c>
      <c r="AM14" s="11" t="s">
        <v>60</v>
      </c>
      <c r="AN14" s="11" t="s">
        <v>61</v>
      </c>
      <c r="AO14" s="11" t="s">
        <v>62</v>
      </c>
      <c r="AP14" s="11" t="s">
        <v>63</v>
      </c>
    </row>
    <row r="15" spans="1:73" x14ac:dyDescent="0.35">
      <c r="B15" t="s">
        <v>39</v>
      </c>
      <c r="C15">
        <v>0.72511999999999999</v>
      </c>
      <c r="D15" s="4">
        <f>AVERAGE(C13:C15)</f>
        <v>0.75034333333333336</v>
      </c>
      <c r="E15">
        <v>0.22628000000000004</v>
      </c>
      <c r="F15">
        <f t="shared" si="7"/>
        <v>0.52406333333333333</v>
      </c>
      <c r="G15">
        <f t="shared" si="1"/>
        <v>78.609499999999997</v>
      </c>
      <c r="H15">
        <f t="shared" si="2"/>
        <v>4.4193035177655995</v>
      </c>
      <c r="I15">
        <f t="shared" si="5"/>
        <v>1.2721108771840553E-2</v>
      </c>
      <c r="J15">
        <f t="shared" si="3"/>
        <v>-0.64535382993162838</v>
      </c>
      <c r="K15">
        <f t="shared" si="6"/>
        <v>1.8954750339308279</v>
      </c>
      <c r="L15">
        <f t="shared" si="4"/>
        <v>347.39923987979489</v>
      </c>
      <c r="O15" s="9" t="s">
        <v>55</v>
      </c>
      <c r="P15" s="9">
        <v>1</v>
      </c>
      <c r="Q15" s="9">
        <v>2247109402.4609218</v>
      </c>
      <c r="R15" s="9">
        <v>2247109402.4609218</v>
      </c>
      <c r="S15" s="9">
        <v>119.28453167802512</v>
      </c>
      <c r="T15" s="9">
        <v>1.3272253009705921E-11</v>
      </c>
      <c r="AA15" s="9" t="s">
        <v>55</v>
      </c>
      <c r="AB15" s="9">
        <v>1</v>
      </c>
      <c r="AC15" s="9">
        <v>2.2076719635585537E-4</v>
      </c>
      <c r="AD15" s="9">
        <v>2.2076719635585537E-4</v>
      </c>
      <c r="AE15" s="9">
        <v>0.2933739200407936</v>
      </c>
      <c r="AF15" s="9">
        <v>0.59235083549769119</v>
      </c>
      <c r="AK15" s="9" t="s">
        <v>55</v>
      </c>
      <c r="AL15" s="9">
        <v>1</v>
      </c>
      <c r="AM15" s="9">
        <v>22.879582847288802</v>
      </c>
      <c r="AN15" s="9">
        <v>22.879582847288802</v>
      </c>
      <c r="AO15" s="9">
        <v>65.457522310916403</v>
      </c>
      <c r="AP15" s="9">
        <v>8.2684584250181708E-9</v>
      </c>
    </row>
    <row r="16" spans="1:73" x14ac:dyDescent="0.35">
      <c r="A16">
        <v>2</v>
      </c>
      <c r="B16" t="s">
        <v>39</v>
      </c>
      <c r="C16">
        <v>1.4291</v>
      </c>
      <c r="D16" s="4">
        <f>D18</f>
        <v>1.4552666666666667</v>
      </c>
      <c r="E16">
        <v>0.49119999999999986</v>
      </c>
      <c r="F16">
        <f t="shared" si="7"/>
        <v>0.96406666666666685</v>
      </c>
      <c r="G16">
        <f t="shared" si="1"/>
        <v>144.61000000000001</v>
      </c>
      <c r="H16">
        <f t="shared" si="2"/>
        <v>2.0358306188925086</v>
      </c>
      <c r="I16">
        <f t="shared" si="5"/>
        <v>6.9151510960514485E-3</v>
      </c>
      <c r="J16">
        <f t="shared" si="3"/>
        <v>-0.30874164186688885</v>
      </c>
      <c r="K16">
        <f t="shared" si="6"/>
        <v>2.1601983261165687</v>
      </c>
      <c r="L16">
        <f t="shared" si="4"/>
        <v>294.40146579804571</v>
      </c>
      <c r="O16" s="9" t="s">
        <v>56</v>
      </c>
      <c r="P16" s="9">
        <v>29</v>
      </c>
      <c r="Q16" s="9">
        <v>546308660.09739125</v>
      </c>
      <c r="R16" s="9">
        <v>18838229.658530734</v>
      </c>
      <c r="S16" s="9"/>
      <c r="T16" s="9"/>
      <c r="AA16" s="9" t="s">
        <v>56</v>
      </c>
      <c r="AB16" s="9">
        <v>28</v>
      </c>
      <c r="AC16" s="9">
        <v>2.1070317010811378E-2</v>
      </c>
      <c r="AD16" s="9">
        <v>7.5251132181469206E-4</v>
      </c>
      <c r="AE16" s="9"/>
      <c r="AF16" s="9"/>
      <c r="AK16" s="9" t="s">
        <v>56</v>
      </c>
      <c r="AL16" s="9">
        <v>28</v>
      </c>
      <c r="AM16" s="9">
        <v>9.78693199967406</v>
      </c>
      <c r="AN16" s="9">
        <v>0.34953328570264502</v>
      </c>
      <c r="AO16" s="9"/>
      <c r="AP16" s="9"/>
    </row>
    <row r="17" spans="1:45" ht="15" thickBot="1" x14ac:dyDescent="0.4">
      <c r="B17" t="s">
        <v>39</v>
      </c>
      <c r="C17">
        <v>1.4378</v>
      </c>
      <c r="D17" s="4">
        <f>D18</f>
        <v>1.4552666666666667</v>
      </c>
      <c r="E17">
        <v>0.48239999999999994</v>
      </c>
      <c r="F17">
        <f t="shared" si="7"/>
        <v>0.97286666666666677</v>
      </c>
      <c r="G17">
        <f t="shared" si="1"/>
        <v>145.93</v>
      </c>
      <c r="H17">
        <f t="shared" si="2"/>
        <v>2.0729684908789388</v>
      </c>
      <c r="I17">
        <f t="shared" si="5"/>
        <v>6.8526005619132455E-3</v>
      </c>
      <c r="J17">
        <f t="shared" si="3"/>
        <v>-0.31659270086790514</v>
      </c>
      <c r="K17">
        <f t="shared" si="6"/>
        <v>2.1641445824701777</v>
      </c>
      <c r="L17">
        <f t="shared" si="4"/>
        <v>302.50829187396357</v>
      </c>
      <c r="O17" s="10" t="s">
        <v>57</v>
      </c>
      <c r="P17" s="10">
        <v>30</v>
      </c>
      <c r="Q17" s="10">
        <v>2793418062.5583129</v>
      </c>
      <c r="R17" s="10"/>
      <c r="S17" s="10"/>
      <c r="T17" s="10"/>
      <c r="AA17" s="10" t="s">
        <v>57</v>
      </c>
      <c r="AB17" s="10">
        <v>29</v>
      </c>
      <c r="AC17" s="10">
        <v>2.1291084207167233E-2</v>
      </c>
      <c r="AD17" s="10"/>
      <c r="AE17" s="10"/>
      <c r="AF17" s="10"/>
      <c r="AK17" s="10" t="s">
        <v>57</v>
      </c>
      <c r="AL17" s="10">
        <v>29</v>
      </c>
      <c r="AM17" s="10">
        <v>32.666514846962862</v>
      </c>
      <c r="AN17" s="10"/>
      <c r="AO17" s="10"/>
      <c r="AP17" s="10"/>
    </row>
    <row r="18" spans="1:45" ht="15" thickBot="1" x14ac:dyDescent="0.4">
      <c r="B18" t="s">
        <v>39</v>
      </c>
      <c r="C18">
        <v>1.4988999999999999</v>
      </c>
      <c r="D18" s="4">
        <f>AVERAGE(C16:C18)</f>
        <v>1.4552666666666667</v>
      </c>
      <c r="E18">
        <v>0.42620000000000013</v>
      </c>
      <c r="F18">
        <f t="shared" si="7"/>
        <v>1.0290666666666666</v>
      </c>
      <c r="G18">
        <f t="shared" si="1"/>
        <v>154.35999999999999</v>
      </c>
      <c r="H18">
        <f t="shared" si="2"/>
        <v>2.3463162834350064</v>
      </c>
      <c r="I18">
        <f t="shared" si="5"/>
        <v>6.4783622700181403E-3</v>
      </c>
      <c r="J18">
        <f t="shared" si="3"/>
        <v>-0.37038655462181669</v>
      </c>
      <c r="K18">
        <f t="shared" si="6"/>
        <v>2.1885347698993591</v>
      </c>
      <c r="L18">
        <f t="shared" si="4"/>
        <v>362.17738151102753</v>
      </c>
    </row>
    <row r="19" spans="1:45" x14ac:dyDescent="0.35">
      <c r="A19">
        <v>5</v>
      </c>
      <c r="B19" t="s">
        <v>39</v>
      </c>
      <c r="C19">
        <v>4.4401000000000002</v>
      </c>
      <c r="D19" s="4">
        <f>D21</f>
        <v>4.4829666666666661</v>
      </c>
      <c r="E19">
        <v>0.23430000000000017</v>
      </c>
      <c r="F19">
        <f t="shared" si="7"/>
        <v>4.2486666666666659</v>
      </c>
      <c r="G19">
        <f t="shared" si="1"/>
        <v>637.29999999999984</v>
      </c>
      <c r="H19">
        <f t="shared" si="2"/>
        <v>4.2680324370465188</v>
      </c>
      <c r="I19">
        <f t="shared" si="5"/>
        <v>1.569119723834929E-3</v>
      </c>
      <c r="J19">
        <f t="shared" si="3"/>
        <v>-0.63022771140303691</v>
      </c>
      <c r="K19">
        <f t="shared" si="6"/>
        <v>2.8043439184798657</v>
      </c>
      <c r="L19">
        <f t="shared" si="4"/>
        <v>2720.0170721297454</v>
      </c>
      <c r="O19" s="11"/>
      <c r="P19" s="11" t="s">
        <v>64</v>
      </c>
      <c r="Q19" s="11" t="s">
        <v>52</v>
      </c>
      <c r="R19" s="11" t="s">
        <v>65</v>
      </c>
      <c r="S19" s="11" t="s">
        <v>66</v>
      </c>
      <c r="T19" s="11" t="s">
        <v>67</v>
      </c>
      <c r="U19" s="11" t="s">
        <v>68</v>
      </c>
      <c r="V19" s="11" t="s">
        <v>69</v>
      </c>
      <c r="W19" s="11" t="s">
        <v>70</v>
      </c>
      <c r="AA19" s="11"/>
      <c r="AB19" s="11" t="s">
        <v>64</v>
      </c>
      <c r="AC19" s="11" t="s">
        <v>52</v>
      </c>
      <c r="AD19" s="11" t="s">
        <v>65</v>
      </c>
      <c r="AE19" s="11" t="s">
        <v>66</v>
      </c>
      <c r="AF19" s="11" t="s">
        <v>67</v>
      </c>
      <c r="AG19" s="11" t="s">
        <v>68</v>
      </c>
      <c r="AH19" s="11" t="s">
        <v>69</v>
      </c>
      <c r="AI19" s="11" t="s">
        <v>70</v>
      </c>
      <c r="AK19" s="11"/>
      <c r="AL19" s="11" t="s">
        <v>64</v>
      </c>
      <c r="AM19" s="11" t="s">
        <v>52</v>
      </c>
      <c r="AN19" s="11" t="s">
        <v>65</v>
      </c>
      <c r="AO19" s="11" t="s">
        <v>66</v>
      </c>
      <c r="AP19" s="11" t="s">
        <v>67</v>
      </c>
      <c r="AQ19" s="11" t="s">
        <v>68</v>
      </c>
      <c r="AR19" s="11" t="s">
        <v>69</v>
      </c>
      <c r="AS19" s="11" t="s">
        <v>70</v>
      </c>
    </row>
    <row r="20" spans="1:45" x14ac:dyDescent="0.35">
      <c r="B20" t="s">
        <v>39</v>
      </c>
      <c r="C20">
        <v>4.4901</v>
      </c>
      <c r="D20" s="4">
        <f>D21</f>
        <v>4.4829666666666661</v>
      </c>
      <c r="E20">
        <v>0.28450000000000042</v>
      </c>
      <c r="F20">
        <f t="shared" si="7"/>
        <v>4.1984666666666657</v>
      </c>
      <c r="G20">
        <f t="shared" si="1"/>
        <v>629.76999999999987</v>
      </c>
      <c r="H20">
        <f t="shared" si="2"/>
        <v>3.5149384885764445</v>
      </c>
      <c r="I20">
        <f t="shared" si="5"/>
        <v>1.5878812899947604E-3</v>
      </c>
      <c r="J20">
        <f t="shared" si="3"/>
        <v>-0.54591772926890936</v>
      </c>
      <c r="K20">
        <f t="shared" si="6"/>
        <v>2.7991819685508017</v>
      </c>
      <c r="L20">
        <f t="shared" si="4"/>
        <v>2213.6028119507873</v>
      </c>
      <c r="O20" s="9" t="s">
        <v>58</v>
      </c>
      <c r="P20" s="9">
        <v>0</v>
      </c>
      <c r="Q20" s="9" t="e">
        <v>#N/A</v>
      </c>
      <c r="R20" s="9" t="e">
        <v>#N/A</v>
      </c>
      <c r="S20" s="9" t="e">
        <v>#N/A</v>
      </c>
      <c r="T20" s="9" t="e">
        <v>#N/A</v>
      </c>
      <c r="U20" s="9" t="e">
        <v>#N/A</v>
      </c>
      <c r="V20" s="9" t="e">
        <v>#N/A</v>
      </c>
      <c r="W20" s="9" t="e">
        <v>#N/A</v>
      </c>
      <c r="AA20" s="9" t="s">
        <v>58</v>
      </c>
      <c r="AB20" s="9">
        <v>1.2550706573322643E-2</v>
      </c>
      <c r="AC20" s="9">
        <v>5.1751385453567434E-3</v>
      </c>
      <c r="AD20" s="9">
        <v>2.4251923814838605</v>
      </c>
      <c r="AE20" s="9">
        <v>2.200103252695464E-2</v>
      </c>
      <c r="AF20" s="9">
        <v>1.9499158172340374E-3</v>
      </c>
      <c r="AG20" s="9">
        <v>2.3151497329411248E-2</v>
      </c>
      <c r="AH20" s="9">
        <v>1.9499158172340374E-3</v>
      </c>
      <c r="AI20" s="9">
        <v>2.3151497329411248E-2</v>
      </c>
      <c r="AK20" s="9" t="s">
        <v>58</v>
      </c>
      <c r="AL20" s="9">
        <v>2.9756318037404572</v>
      </c>
      <c r="AM20" s="9">
        <v>0.11033984740170988</v>
      </c>
      <c r="AN20" s="9">
        <v>26.96788036063883</v>
      </c>
      <c r="AO20" s="9">
        <v>1.4090961012110113E-21</v>
      </c>
      <c r="AP20" s="9">
        <v>2.7496108722981973</v>
      </c>
      <c r="AQ20" s="9">
        <v>3.2016527351827171</v>
      </c>
      <c r="AR20" s="9">
        <v>2.7496108722981973</v>
      </c>
      <c r="AS20" s="9">
        <v>3.2016527351827171</v>
      </c>
    </row>
    <row r="21" spans="1:45" ht="15" thickBot="1" x14ac:dyDescent="0.4">
      <c r="B21" t="s">
        <v>39</v>
      </c>
      <c r="C21">
        <v>4.5186999999999999</v>
      </c>
      <c r="D21" s="4">
        <f>AVERAGE(C19:C21)</f>
        <v>4.4829666666666661</v>
      </c>
      <c r="E21">
        <v>0.15580000000000016</v>
      </c>
      <c r="F21">
        <f t="shared" si="7"/>
        <v>4.3271666666666659</v>
      </c>
      <c r="G21">
        <f t="shared" si="1"/>
        <v>649.07499999999982</v>
      </c>
      <c r="H21">
        <f t="shared" si="2"/>
        <v>6.4184852374839476</v>
      </c>
      <c r="I21">
        <f t="shared" si="5"/>
        <v>1.5406540076262378E-3</v>
      </c>
      <c r="J21">
        <f t="shared" si="3"/>
        <v>-0.80743254666345388</v>
      </c>
      <c r="K21">
        <f t="shared" si="6"/>
        <v>2.8122948820149043</v>
      </c>
      <c r="L21">
        <f t="shared" si="4"/>
        <v>4166.0783055198917</v>
      </c>
      <c r="O21" s="10" t="s">
        <v>71</v>
      </c>
      <c r="P21" s="10">
        <v>2483.1659224157393</v>
      </c>
      <c r="Q21" s="10">
        <v>227.35979798095158</v>
      </c>
      <c r="R21" s="10">
        <v>10.921745816398822</v>
      </c>
      <c r="S21" s="10">
        <v>8.6057529530454777E-12</v>
      </c>
      <c r="T21" s="10">
        <v>2018.1629241557937</v>
      </c>
      <c r="U21" s="10">
        <v>2948.1689206756851</v>
      </c>
      <c r="V21" s="10">
        <v>2018.1629241557937</v>
      </c>
      <c r="W21" s="10">
        <v>2948.1689206756851</v>
      </c>
      <c r="AA21" s="10" t="s">
        <v>71</v>
      </c>
      <c r="AB21" s="10">
        <v>3.6398376180335538E-5</v>
      </c>
      <c r="AC21" s="10">
        <v>6.7200307015671031E-5</v>
      </c>
      <c r="AD21" s="10">
        <v>0.54164002810057821</v>
      </c>
      <c r="AE21" s="10">
        <v>0.59235083549769019</v>
      </c>
      <c r="AF21" s="10">
        <v>-1.0125521264139808E-4</v>
      </c>
      <c r="AG21" s="10">
        <v>1.7405196500206916E-4</v>
      </c>
      <c r="AH21" s="10">
        <v>-1.0125521264139808E-4</v>
      </c>
      <c r="AI21" s="10">
        <v>1.7405196500206916E-4</v>
      </c>
      <c r="AK21" s="10" t="s">
        <v>71</v>
      </c>
      <c r="AL21" s="10">
        <v>0.97816673022239042</v>
      </c>
      <c r="AM21" s="10">
        <v>0.12090189448399405</v>
      </c>
      <c r="AN21" s="10">
        <v>8.0905823221147948</v>
      </c>
      <c r="AO21" s="10">
        <v>8.268458425018141E-9</v>
      </c>
      <c r="AP21" s="10">
        <v>0.73051042610480188</v>
      </c>
      <c r="AQ21" s="10">
        <v>1.225823034339979</v>
      </c>
      <c r="AR21" s="10">
        <v>0.73051042610480188</v>
      </c>
      <c r="AS21" s="10">
        <v>1.225823034339979</v>
      </c>
    </row>
    <row r="22" spans="1:45" x14ac:dyDescent="0.35">
      <c r="A22">
        <v>10</v>
      </c>
      <c r="B22" t="s">
        <v>39</v>
      </c>
      <c r="C22">
        <v>6.3489000000000004</v>
      </c>
      <c r="D22" s="4">
        <f>D24</f>
        <v>6.5528666666666666</v>
      </c>
      <c r="E22">
        <v>2.8375000000000004</v>
      </c>
      <c r="F22">
        <f t="shared" si="7"/>
        <v>3.7153666666666663</v>
      </c>
      <c r="G22">
        <f t="shared" si="1"/>
        <v>557.30499999999995</v>
      </c>
      <c r="H22">
        <f t="shared" si="2"/>
        <v>0.35242290748898675</v>
      </c>
      <c r="I22">
        <f t="shared" si="5"/>
        <v>1.7943495931312299E-3</v>
      </c>
      <c r="J22">
        <f t="shared" si="3"/>
        <v>0.4529358702011792</v>
      </c>
      <c r="K22">
        <f t="shared" si="6"/>
        <v>2.7460929394543134</v>
      </c>
      <c r="L22">
        <f t="shared" si="4"/>
        <v>196.40704845814975</v>
      </c>
    </row>
    <row r="23" spans="1:45" x14ac:dyDescent="0.35">
      <c r="B23" t="s">
        <v>39</v>
      </c>
      <c r="C23">
        <v>6.5784000000000002</v>
      </c>
      <c r="D23" s="4">
        <f>D24</f>
        <v>6.5528666666666666</v>
      </c>
      <c r="E23">
        <v>2.5777999999999999</v>
      </c>
      <c r="F23">
        <f t="shared" si="7"/>
        <v>3.9750666666666667</v>
      </c>
      <c r="G23">
        <f t="shared" si="1"/>
        <v>596.26</v>
      </c>
      <c r="H23">
        <f t="shared" si="2"/>
        <v>0.38792769027853208</v>
      </c>
      <c r="I23">
        <f t="shared" si="5"/>
        <v>1.6771207191493645E-3</v>
      </c>
      <c r="J23">
        <f t="shared" si="3"/>
        <v>0.41124921935338471</v>
      </c>
      <c r="K23">
        <f t="shared" si="6"/>
        <v>2.7754356757519867</v>
      </c>
      <c r="L23">
        <f t="shared" si="4"/>
        <v>231.30576460547755</v>
      </c>
      <c r="AA23" t="s">
        <v>35</v>
      </c>
      <c r="AB23">
        <f>1/AB20</f>
        <v>79.676789044336843</v>
      </c>
      <c r="AF23">
        <f>1/AF20</f>
        <v>512.84265257076765</v>
      </c>
      <c r="AG23">
        <f>1/AG20</f>
        <v>43.193750528162077</v>
      </c>
    </row>
    <row r="24" spans="1:45" x14ac:dyDescent="0.35">
      <c r="B24" t="s">
        <v>39</v>
      </c>
      <c r="C24">
        <v>6.7313000000000001</v>
      </c>
      <c r="D24" s="4">
        <f>AVERAGE(C22:C24)</f>
        <v>6.5528666666666666</v>
      </c>
      <c r="E24">
        <v>2.6254</v>
      </c>
      <c r="F24">
        <f t="shared" si="7"/>
        <v>3.9274666666666667</v>
      </c>
      <c r="G24">
        <f t="shared" si="1"/>
        <v>589.11999999999989</v>
      </c>
      <c r="H24">
        <f t="shared" si="2"/>
        <v>0.38089433991010896</v>
      </c>
      <c r="I24">
        <f t="shared" si="5"/>
        <v>1.6974470396523631E-3</v>
      </c>
      <c r="J24">
        <f t="shared" si="3"/>
        <v>0.41919548090710496</v>
      </c>
      <c r="K24">
        <f t="shared" si="6"/>
        <v>2.7702037668239208</v>
      </c>
      <c r="L24">
        <f t="shared" si="4"/>
        <v>224.39247352784335</v>
      </c>
      <c r="AA24" t="s">
        <v>36</v>
      </c>
      <c r="AB24">
        <f>AB20/AB21</f>
        <v>344.81501348137732</v>
      </c>
      <c r="AF24">
        <f>AF20/AF21</f>
        <v>-19.257436396285009</v>
      </c>
      <c r="AG24">
        <f>AG20/AG21</f>
        <v>133.01485754059726</v>
      </c>
    </row>
    <row r="25" spans="1:45" x14ac:dyDescent="0.35">
      <c r="A25">
        <v>20</v>
      </c>
      <c r="B25" t="s">
        <v>39</v>
      </c>
      <c r="C25">
        <v>13.4823</v>
      </c>
      <c r="D25" s="4">
        <f>D27</f>
        <v>13.213500000000002</v>
      </c>
      <c r="E25">
        <v>3.5031999999999979</v>
      </c>
      <c r="F25">
        <f t="shared" si="7"/>
        <v>9.7103000000000037</v>
      </c>
      <c r="G25">
        <f t="shared" si="1"/>
        <v>1456.5450000000003</v>
      </c>
      <c r="H25">
        <f t="shared" si="2"/>
        <v>0.28545329984014634</v>
      </c>
      <c r="I25">
        <f t="shared" si="5"/>
        <v>6.8655619977412287E-4</v>
      </c>
      <c r="J25">
        <f t="shared" si="3"/>
        <v>0.54446493218406888</v>
      </c>
      <c r="K25">
        <f t="shared" si="6"/>
        <v>3.1633239067115668</v>
      </c>
      <c r="L25">
        <f t="shared" si="4"/>
        <v>415.77557661566601</v>
      </c>
    </row>
    <row r="26" spans="1:45" x14ac:dyDescent="0.35">
      <c r="B26" t="s">
        <v>39</v>
      </c>
      <c r="C26">
        <v>12.647</v>
      </c>
      <c r="D26" s="4">
        <f>D27</f>
        <v>13.213500000000002</v>
      </c>
      <c r="E26">
        <v>4.3389000000000006</v>
      </c>
      <c r="F26">
        <f t="shared" si="7"/>
        <v>8.8746000000000009</v>
      </c>
      <c r="G26">
        <f t="shared" si="1"/>
        <v>1331.19</v>
      </c>
      <c r="H26">
        <f t="shared" si="2"/>
        <v>0.2304731614003549</v>
      </c>
      <c r="I26">
        <f t="shared" si="5"/>
        <v>7.5120756616260632E-4</v>
      </c>
      <c r="J26">
        <f t="shared" si="3"/>
        <v>0.6373796409223319</v>
      </c>
      <c r="K26">
        <f t="shared" si="6"/>
        <v>3.124240046505895</v>
      </c>
      <c r="L26">
        <f t="shared" si="4"/>
        <v>306.80356772453842</v>
      </c>
    </row>
    <row r="27" spans="1:45" x14ac:dyDescent="0.35">
      <c r="B27" t="s">
        <v>39</v>
      </c>
      <c r="C27">
        <v>13.511200000000001</v>
      </c>
      <c r="D27" s="4">
        <f>AVERAGE(C25:C27)</f>
        <v>13.213500000000002</v>
      </c>
      <c r="E27">
        <v>4.4745000000000008</v>
      </c>
      <c r="F27">
        <f t="shared" si="7"/>
        <v>8.7390000000000008</v>
      </c>
      <c r="G27">
        <f t="shared" si="1"/>
        <v>1310.85</v>
      </c>
      <c r="H27">
        <f t="shared" si="2"/>
        <v>0.22348865795060896</v>
      </c>
      <c r="I27">
        <f t="shared" si="5"/>
        <v>7.6286379067017594E-4</v>
      </c>
      <c r="J27">
        <f t="shared" si="3"/>
        <v>0.650744512417744</v>
      </c>
      <c r="K27">
        <f t="shared" si="6"/>
        <v>3.1175529984030108</v>
      </c>
      <c r="L27">
        <f t="shared" si="4"/>
        <v>292.96010727455575</v>
      </c>
    </row>
    <row r="28" spans="1:45" x14ac:dyDescent="0.35">
      <c r="A28">
        <v>50</v>
      </c>
      <c r="B28" t="s">
        <v>39</v>
      </c>
      <c r="C28">
        <v>43.247100000000003</v>
      </c>
      <c r="D28" s="4">
        <f>D30</f>
        <v>43.353199999999994</v>
      </c>
      <c r="E28">
        <v>3.7419999999999973</v>
      </c>
      <c r="F28">
        <f t="shared" si="7"/>
        <v>39.611199999999997</v>
      </c>
      <c r="G28">
        <f t="shared" si="1"/>
        <v>5941.6799999999985</v>
      </c>
      <c r="H28">
        <f t="shared" si="2"/>
        <v>0.2672367717797971</v>
      </c>
      <c r="I28">
        <f t="shared" si="5"/>
        <v>1.6830256762397173E-4</v>
      </c>
      <c r="J28">
        <f t="shared" si="3"/>
        <v>0.5731037831639908</v>
      </c>
      <c r="K28">
        <f t="shared" si="6"/>
        <v>3.7739092583770195</v>
      </c>
      <c r="L28">
        <f t="shared" si="4"/>
        <v>1587.8353821485844</v>
      </c>
    </row>
    <row r="29" spans="1:45" x14ac:dyDescent="0.35">
      <c r="B29" t="s">
        <v>39</v>
      </c>
      <c r="C29">
        <v>43.371200000000002</v>
      </c>
      <c r="D29" s="4">
        <f>D30</f>
        <v>43.353199999999994</v>
      </c>
      <c r="E29">
        <v>2.6178999999999988</v>
      </c>
      <c r="F29">
        <f t="shared" si="7"/>
        <v>40.735299999999995</v>
      </c>
      <c r="G29">
        <f t="shared" si="1"/>
        <v>6110.2949999999992</v>
      </c>
      <c r="H29">
        <f t="shared" si="2"/>
        <v>0.38198556094579644</v>
      </c>
      <c r="I29">
        <f t="shared" si="5"/>
        <v>1.636582194476699E-4</v>
      </c>
      <c r="J29">
        <f t="shared" si="3"/>
        <v>0.41795305310944614</v>
      </c>
      <c r="K29">
        <f t="shared" si="6"/>
        <v>3.7860621781278936</v>
      </c>
      <c r="L29">
        <f t="shared" si="4"/>
        <v>2334.044463119295</v>
      </c>
    </row>
    <row r="30" spans="1:45" x14ac:dyDescent="0.35">
      <c r="B30" t="s">
        <v>39</v>
      </c>
      <c r="C30">
        <v>43.441299999999998</v>
      </c>
      <c r="D30" s="4">
        <f>AVERAGE(C28:C30)</f>
        <v>43.353199999999994</v>
      </c>
      <c r="E30">
        <v>2.5478999999999985</v>
      </c>
      <c r="F30">
        <f t="shared" si="7"/>
        <v>40.805299999999995</v>
      </c>
      <c r="G30">
        <f t="shared" si="1"/>
        <v>6120.7949999999992</v>
      </c>
      <c r="H30">
        <f t="shared" si="2"/>
        <v>0.39248008163585724</v>
      </c>
      <c r="I30">
        <f t="shared" si="5"/>
        <v>1.6337746975678816E-4</v>
      </c>
      <c r="J30">
        <f t="shared" si="3"/>
        <v>0.40618237880442765</v>
      </c>
      <c r="K30">
        <f t="shared" si="6"/>
        <v>3.78680783418638</v>
      </c>
      <c r="L30">
        <f t="shared" si="4"/>
        <v>2402.2901212763463</v>
      </c>
    </row>
    <row r="31" spans="1:45" x14ac:dyDescent="0.35">
      <c r="A31">
        <v>100</v>
      </c>
      <c r="B31" t="s">
        <v>39</v>
      </c>
      <c r="C31">
        <v>92.418899999999994</v>
      </c>
      <c r="D31" s="4">
        <f>D33</f>
        <v>92.467733333333328</v>
      </c>
      <c r="E31">
        <v>3.3380000000000081</v>
      </c>
      <c r="F31">
        <f t="shared" si="7"/>
        <v>89.12973333333332</v>
      </c>
      <c r="G31">
        <f t="shared" si="1"/>
        <v>13369.459999999997</v>
      </c>
      <c r="H31">
        <f t="shared" si="2"/>
        <v>0.29958058717795016</v>
      </c>
      <c r="I31">
        <f t="shared" si="5"/>
        <v>7.4797336616437777E-5</v>
      </c>
      <c r="J31">
        <f t="shared" si="3"/>
        <v>0.52348633234322894</v>
      </c>
      <c r="K31">
        <f t="shared" si="6"/>
        <v>4.1261138662181294</v>
      </c>
      <c r="L31">
        <f t="shared" si="4"/>
        <v>4005.2306770521163</v>
      </c>
    </row>
    <row r="32" spans="1:45" x14ac:dyDescent="0.35">
      <c r="B32" t="s">
        <v>39</v>
      </c>
      <c r="C32">
        <v>92.488399999999999</v>
      </c>
      <c r="D32" s="4">
        <f>D33</f>
        <v>92.467733333333328</v>
      </c>
      <c r="E32">
        <v>2.3084999999999951</v>
      </c>
      <c r="F32">
        <f t="shared" si="7"/>
        <v>90.159233333333333</v>
      </c>
      <c r="G32">
        <f t="shared" si="1"/>
        <v>13523.884999999998</v>
      </c>
      <c r="H32">
        <f t="shared" si="2"/>
        <v>0.43318171973142827</v>
      </c>
      <c r="I32">
        <f t="shared" si="5"/>
        <v>7.3943249295598128E-5</v>
      </c>
      <c r="J32">
        <f t="shared" si="3"/>
        <v>0.36332987888715901</v>
      </c>
      <c r="K32">
        <f t="shared" si="6"/>
        <v>4.1311014690977412</v>
      </c>
      <c r="L32">
        <f t="shared" si="4"/>
        <v>5858.299761750066</v>
      </c>
    </row>
    <row r="33" spans="1:73" x14ac:dyDescent="0.35">
      <c r="B33" t="s">
        <v>39</v>
      </c>
      <c r="C33">
        <v>92.495900000000006</v>
      </c>
      <c r="D33" s="4">
        <f>AVERAGE(C31:C33)</f>
        <v>92.467733333333328</v>
      </c>
      <c r="E33">
        <v>3.3008999999999986</v>
      </c>
      <c r="F33">
        <f t="shared" si="7"/>
        <v>89.166833333333329</v>
      </c>
      <c r="G33">
        <f t="shared" si="1"/>
        <v>13375.024999999998</v>
      </c>
      <c r="H33">
        <f t="shared" si="2"/>
        <v>0.30294768093550256</v>
      </c>
      <c r="I33">
        <f t="shared" si="5"/>
        <v>7.4766215390251623E-5</v>
      </c>
      <c r="J33">
        <f t="shared" si="3"/>
        <v>0.51863236767898557</v>
      </c>
      <c r="K33">
        <f t="shared" si="6"/>
        <v>4.1262946024578939</v>
      </c>
      <c r="L33">
        <f t="shared" si="4"/>
        <v>4051.9328062043696</v>
      </c>
    </row>
    <row r="34" spans="1:73" x14ac:dyDescent="0.35">
      <c r="A34">
        <v>200</v>
      </c>
      <c r="B34" t="s">
        <v>39</v>
      </c>
      <c r="C34">
        <v>186.78870000000001</v>
      </c>
      <c r="D34" s="4">
        <f>D36</f>
        <v>186.70063333333334</v>
      </c>
      <c r="E34">
        <v>9.106899999999996</v>
      </c>
      <c r="F34">
        <f t="shared" si="7"/>
        <v>177.59373333333335</v>
      </c>
      <c r="G34">
        <f t="shared" si="1"/>
        <v>26639.06</v>
      </c>
      <c r="H34">
        <f t="shared" si="2"/>
        <v>0.10980684975128753</v>
      </c>
      <c r="I34">
        <f t="shared" si="5"/>
        <v>3.7538862106996263E-5</v>
      </c>
      <c r="J34">
        <f t="shared" si="3"/>
        <v>0.95937056775113316</v>
      </c>
      <c r="K34">
        <f t="shared" si="6"/>
        <v>4.4255188960232061</v>
      </c>
      <c r="L34">
        <f t="shared" si="4"/>
        <v>2925.1512589355339</v>
      </c>
    </row>
    <row r="35" spans="1:73" x14ac:dyDescent="0.35">
      <c r="B35" t="s">
        <v>39</v>
      </c>
      <c r="C35">
        <v>186.6233</v>
      </c>
      <c r="D35" s="4">
        <f>D36</f>
        <v>186.70063333333334</v>
      </c>
      <c r="E35">
        <v>8.2701000000000136</v>
      </c>
      <c r="F35">
        <f t="shared" si="7"/>
        <v>178.43053333333333</v>
      </c>
      <c r="G35">
        <f t="shared" si="1"/>
        <v>26764.579999999998</v>
      </c>
      <c r="H35">
        <f t="shared" si="2"/>
        <v>0.12091752215813574</v>
      </c>
      <c r="I35">
        <f t="shared" si="5"/>
        <v>3.7362813091033006E-5</v>
      </c>
      <c r="J35">
        <f t="shared" si="3"/>
        <v>0.91751076096556072</v>
      </c>
      <c r="K35">
        <f t="shared" si="6"/>
        <v>4.4275604326582298</v>
      </c>
      <c r="L35">
        <f t="shared" si="4"/>
        <v>3236.3066952031963</v>
      </c>
    </row>
    <row r="36" spans="1:73" ht="15" thickBot="1" x14ac:dyDescent="0.4">
      <c r="B36" t="s">
        <v>39</v>
      </c>
      <c r="C36">
        <v>186.68989999999999</v>
      </c>
      <c r="D36" s="4">
        <f>AVERAGE(C34:C36)</f>
        <v>186.70063333333334</v>
      </c>
      <c r="E36">
        <v>9.2047000000000025</v>
      </c>
      <c r="F36" s="8">
        <f t="shared" si="7"/>
        <v>177.49593333333334</v>
      </c>
      <c r="G36" s="8">
        <f t="shared" si="1"/>
        <v>26624.39</v>
      </c>
      <c r="H36" s="8">
        <f t="shared" si="2"/>
        <v>0.10864015122709048</v>
      </c>
      <c r="I36" s="8">
        <f t="shared" si="5"/>
        <v>3.7559545965184558E-5</v>
      </c>
      <c r="J36" s="8">
        <f t="shared" si="3"/>
        <v>0.96400963852523414</v>
      </c>
      <c r="K36" s="8">
        <f t="shared" si="6"/>
        <v>4.4252796662996108</v>
      </c>
      <c r="L36" s="8">
        <f t="shared" si="4"/>
        <v>2892.4777559290355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2130000000000001</v>
      </c>
      <c r="D37" s="4">
        <f>D39</f>
        <v>0.12766666666666668</v>
      </c>
      <c r="E37">
        <v>3.9099999999999996E-2</v>
      </c>
      <c r="F37">
        <f t="shared" si="7"/>
        <v>8.8566666666666682E-2</v>
      </c>
      <c r="G37">
        <f t="shared" si="1"/>
        <v>13.285</v>
      </c>
      <c r="H37">
        <f t="shared" si="2"/>
        <v>25.575447570332482</v>
      </c>
      <c r="I37">
        <f t="shared" si="5"/>
        <v>7.5272864132480244E-2</v>
      </c>
      <c r="J37">
        <f t="shared" si="3"/>
        <v>-1.4078232426041333</v>
      </c>
      <c r="K37">
        <f t="shared" si="6"/>
        <v>1.1233615587462964</v>
      </c>
      <c r="L37">
        <f t="shared" si="4"/>
        <v>339.76982097186703</v>
      </c>
    </row>
    <row r="38" spans="1:73" x14ac:dyDescent="0.35">
      <c r="B38" t="s">
        <v>40</v>
      </c>
      <c r="C38">
        <v>0.12509999999999999</v>
      </c>
      <c r="D38" s="4">
        <f>D39</f>
        <v>0.12766666666666668</v>
      </c>
      <c r="E38">
        <v>2.8899999999999981E-2</v>
      </c>
      <c r="F38">
        <f t="shared" si="7"/>
        <v>9.8766666666666697E-2</v>
      </c>
      <c r="G38">
        <f t="shared" si="1"/>
        <v>14.815000000000005</v>
      </c>
      <c r="H38">
        <f t="shared" si="2"/>
        <v>34.602076124567496</v>
      </c>
      <c r="I38">
        <f t="shared" si="5"/>
        <v>6.7499156260546728E-2</v>
      </c>
      <c r="J38">
        <f t="shared" si="3"/>
        <v>-1.5391021572434525</v>
      </c>
      <c r="K38">
        <f t="shared" si="6"/>
        <v>1.1707016558160701</v>
      </c>
      <c r="L38">
        <f t="shared" si="4"/>
        <v>512.62975778546763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366</v>
      </c>
      <c r="D39" s="4">
        <f>AVERAGE(C37:C39)</f>
        <v>0.12766666666666668</v>
      </c>
      <c r="E39">
        <v>3.889999999999999E-2</v>
      </c>
      <c r="F39">
        <f t="shared" si="7"/>
        <v>8.8766666666666688E-2</v>
      </c>
      <c r="G39">
        <f t="shared" si="1"/>
        <v>13.315000000000003</v>
      </c>
      <c r="H39">
        <f t="shared" si="2"/>
        <v>25.706940874035997</v>
      </c>
      <c r="I39">
        <f t="shared" si="5"/>
        <v>7.5103266992114143E-2</v>
      </c>
      <c r="J39">
        <f t="shared" si="3"/>
        <v>-1.4100503986742923</v>
      </c>
      <c r="K39">
        <f t="shared" si="6"/>
        <v>1.1243411707749602</v>
      </c>
      <c r="L39">
        <f t="shared" si="4"/>
        <v>342.28791773778937</v>
      </c>
    </row>
    <row r="40" spans="1:73" x14ac:dyDescent="0.35">
      <c r="A40">
        <v>0.5</v>
      </c>
      <c r="B40" t="s">
        <v>40</v>
      </c>
      <c r="C40">
        <v>0.4113</v>
      </c>
      <c r="D40" s="4">
        <f>D42</f>
        <v>0.3900333333333334</v>
      </c>
      <c r="E40">
        <v>0.28239999999999998</v>
      </c>
      <c r="F40">
        <f t="shared" si="7"/>
        <v>0.10763333333333341</v>
      </c>
      <c r="G40">
        <f t="shared" si="1"/>
        <v>16.14500000000001</v>
      </c>
      <c r="H40">
        <f t="shared" si="2"/>
        <v>3.5410764872521248</v>
      </c>
      <c r="I40">
        <f t="shared" si="5"/>
        <v>6.1938680706100924E-2</v>
      </c>
      <c r="J40">
        <f t="shared" si="3"/>
        <v>-0.54913530762023388</v>
      </c>
      <c r="K40">
        <f t="shared" si="6"/>
        <v>1.2080380493531808</v>
      </c>
      <c r="L40">
        <f t="shared" si="4"/>
        <v>57.170679886685591</v>
      </c>
      <c r="O40" s="12" t="s">
        <v>48</v>
      </c>
      <c r="P40" s="12"/>
      <c r="AA40" s="12" t="s">
        <v>48</v>
      </c>
      <c r="AB40" s="12"/>
      <c r="AK40" s="12" t="s">
        <v>48</v>
      </c>
      <c r="AL40" s="12"/>
    </row>
    <row r="41" spans="1:73" x14ac:dyDescent="0.35">
      <c r="B41" t="s">
        <v>40</v>
      </c>
      <c r="C41">
        <v>0.42230000000000001</v>
      </c>
      <c r="D41" s="4">
        <f>D42</f>
        <v>0.3900333333333334</v>
      </c>
      <c r="E41">
        <v>0.28990000000000005</v>
      </c>
      <c r="F41">
        <f t="shared" si="7"/>
        <v>0.10013333333333335</v>
      </c>
      <c r="G41">
        <f t="shared" si="1"/>
        <v>15.020000000000001</v>
      </c>
      <c r="H41">
        <f t="shared" si="2"/>
        <v>3.449465332873404</v>
      </c>
      <c r="I41">
        <f t="shared" si="5"/>
        <v>6.6577896138482015E-2</v>
      </c>
      <c r="J41">
        <f t="shared" si="3"/>
        <v>-0.53775178464500251</v>
      </c>
      <c r="K41">
        <f t="shared" si="6"/>
        <v>1.1766699326681496</v>
      </c>
      <c r="L41">
        <f t="shared" si="4"/>
        <v>51.810969299758533</v>
      </c>
      <c r="O41" s="9" t="s">
        <v>49</v>
      </c>
      <c r="P41" s="9">
        <v>0.91083991905895756</v>
      </c>
      <c r="AA41" s="9" t="s">
        <v>49</v>
      </c>
      <c r="AB41" s="9">
        <v>0.78870580069567786</v>
      </c>
      <c r="AK41" s="9" t="s">
        <v>49</v>
      </c>
      <c r="AL41" s="9">
        <v>0.90435190210807859</v>
      </c>
    </row>
    <row r="42" spans="1:73" x14ac:dyDescent="0.35">
      <c r="B42" t="s">
        <v>40</v>
      </c>
      <c r="C42">
        <v>0.33650000000000002</v>
      </c>
      <c r="D42" s="4">
        <f>AVERAGE(C40:C42)</f>
        <v>0.3900333333333334</v>
      </c>
      <c r="E42">
        <v>0.25119999999999998</v>
      </c>
      <c r="F42">
        <f t="shared" si="7"/>
        <v>0.13883333333333342</v>
      </c>
      <c r="G42">
        <f t="shared" si="1"/>
        <v>20.825000000000014</v>
      </c>
      <c r="H42">
        <f t="shared" si="2"/>
        <v>3.9808917197452232</v>
      </c>
      <c r="I42">
        <f t="shared" si="5"/>
        <v>4.8019207683073196E-2</v>
      </c>
      <c r="J42">
        <f t="shared" si="3"/>
        <v>-0.59998036493484153</v>
      </c>
      <c r="K42">
        <f t="shared" si="6"/>
        <v>1.3185850100788254</v>
      </c>
      <c r="L42">
        <f t="shared" si="4"/>
        <v>82.902070063694325</v>
      </c>
      <c r="O42" s="9" t="s">
        <v>50</v>
      </c>
      <c r="P42" s="9">
        <v>0.82962935815132843</v>
      </c>
      <c r="AA42" s="9" t="s">
        <v>50</v>
      </c>
      <c r="AB42" s="9">
        <v>0.62205684005101036</v>
      </c>
      <c r="AK42" s="9" t="s">
        <v>50</v>
      </c>
      <c r="AL42" s="9">
        <v>0.81785236284649976</v>
      </c>
    </row>
    <row r="43" spans="1:73" x14ac:dyDescent="0.35">
      <c r="A43">
        <v>1</v>
      </c>
      <c r="B43" t="s">
        <v>40</v>
      </c>
      <c r="C43">
        <v>0.78147999999999995</v>
      </c>
      <c r="D43" s="4">
        <f>D45</f>
        <v>0.75034333333333336</v>
      </c>
      <c r="E43">
        <v>0.32629999999999992</v>
      </c>
      <c r="F43">
        <f t="shared" si="7"/>
        <v>0.42404333333333344</v>
      </c>
      <c r="G43">
        <f t="shared" si="1"/>
        <v>63.606500000000011</v>
      </c>
      <c r="H43">
        <f t="shared" si="2"/>
        <v>3.0646644192460935</v>
      </c>
      <c r="I43">
        <f t="shared" si="5"/>
        <v>1.5721663666449181E-2</v>
      </c>
      <c r="J43">
        <f t="shared" si="3"/>
        <v>-0.4863829262121252</v>
      </c>
      <c r="K43">
        <f t="shared" si="6"/>
        <v>1.8035014988227773</v>
      </c>
      <c r="L43">
        <f t="shared" si="4"/>
        <v>194.93257738277666</v>
      </c>
      <c r="O43" s="9" t="s">
        <v>51</v>
      </c>
      <c r="P43" s="9">
        <v>0.79514659953063882</v>
      </c>
      <c r="AA43" s="9" t="s">
        <v>51</v>
      </c>
      <c r="AB43" s="9">
        <v>0.60855887005283216</v>
      </c>
      <c r="AK43" s="9" t="s">
        <v>51</v>
      </c>
      <c r="AL43" s="9">
        <v>0.81134709009101769</v>
      </c>
    </row>
    <row r="44" spans="1:73" x14ac:dyDescent="0.35">
      <c r="B44" t="s">
        <v>40</v>
      </c>
      <c r="C44">
        <v>0.74443000000000004</v>
      </c>
      <c r="D44" s="4">
        <f>D45</f>
        <v>0.75034333333333336</v>
      </c>
      <c r="E44">
        <v>0.18669999999999998</v>
      </c>
      <c r="F44">
        <f t="shared" si="7"/>
        <v>0.56364333333333339</v>
      </c>
      <c r="G44">
        <f t="shared" si="1"/>
        <v>84.546499999999995</v>
      </c>
      <c r="H44">
        <f t="shared" si="2"/>
        <v>5.3561863952865565</v>
      </c>
      <c r="I44">
        <f t="shared" si="5"/>
        <v>1.1827810731372677E-2</v>
      </c>
      <c r="J44">
        <f t="shared" si="3"/>
        <v>-0.72885568205092177</v>
      </c>
      <c r="K44">
        <f t="shared" si="6"/>
        <v>1.9270956336706164</v>
      </c>
      <c r="L44">
        <f t="shared" si="4"/>
        <v>452.84681306909482</v>
      </c>
      <c r="O44" s="9" t="s">
        <v>52</v>
      </c>
      <c r="P44" s="9">
        <v>3995.3315792719386</v>
      </c>
      <c r="AA44" s="9" t="s">
        <v>52</v>
      </c>
      <c r="AB44" s="9">
        <v>1.6335056141358214E-2</v>
      </c>
      <c r="AK44" s="9" t="s">
        <v>52</v>
      </c>
      <c r="AL44" s="9">
        <v>0.48263701544205057</v>
      </c>
    </row>
    <row r="45" spans="1:73" ht="15" thickBot="1" x14ac:dyDescent="0.4">
      <c r="B45" t="s">
        <v>40</v>
      </c>
      <c r="C45">
        <v>0.72511999999999999</v>
      </c>
      <c r="D45" s="4">
        <f>AVERAGE(C43:C45)</f>
        <v>0.75034333333333336</v>
      </c>
      <c r="E45">
        <v>0.15620000000000001</v>
      </c>
      <c r="F45">
        <f t="shared" si="7"/>
        <v>0.59414333333333336</v>
      </c>
      <c r="G45">
        <f t="shared" si="1"/>
        <v>89.121499999999997</v>
      </c>
      <c r="H45">
        <f t="shared" si="2"/>
        <v>6.4020486555697822</v>
      </c>
      <c r="I45">
        <f t="shared" si="5"/>
        <v>1.1220636995562238E-2</v>
      </c>
      <c r="J45">
        <f t="shared" si="3"/>
        <v>-0.80631897045871848</v>
      </c>
      <c r="K45">
        <f t="shared" si="6"/>
        <v>1.949982487482264</v>
      </c>
      <c r="L45">
        <f t="shared" si="4"/>
        <v>570.56017925736228</v>
      </c>
      <c r="O45" s="10" t="s">
        <v>53</v>
      </c>
      <c r="P45" s="10">
        <v>30</v>
      </c>
      <c r="AA45" s="10" t="s">
        <v>53</v>
      </c>
      <c r="AB45" s="10">
        <v>30</v>
      </c>
      <c r="AK45" s="10" t="s">
        <v>53</v>
      </c>
      <c r="AL45" s="10">
        <v>30</v>
      </c>
    </row>
    <row r="46" spans="1:73" x14ac:dyDescent="0.35">
      <c r="A46">
        <v>2</v>
      </c>
      <c r="B46" t="s">
        <v>40</v>
      </c>
      <c r="C46">
        <v>1.4291</v>
      </c>
      <c r="D46" s="4">
        <f>D48</f>
        <v>1.4552666666666667</v>
      </c>
      <c r="E46">
        <v>0.61119999999999997</v>
      </c>
      <c r="F46">
        <f t="shared" si="7"/>
        <v>0.84406666666666674</v>
      </c>
      <c r="G46">
        <f t="shared" si="1"/>
        <v>126.61000000000001</v>
      </c>
      <c r="H46">
        <f t="shared" si="2"/>
        <v>1.6361256544502618</v>
      </c>
      <c r="I46">
        <f t="shared" si="5"/>
        <v>7.8982702788089401E-3</v>
      </c>
      <c r="J46">
        <f t="shared" si="3"/>
        <v>-0.2138166544323665</v>
      </c>
      <c r="K46">
        <f t="shared" si="6"/>
        <v>2.102468008788017</v>
      </c>
      <c r="L46">
        <f t="shared" si="4"/>
        <v>207.14986910994767</v>
      </c>
    </row>
    <row r="47" spans="1:73" ht="15" thickBot="1" x14ac:dyDescent="0.4">
      <c r="B47" t="s">
        <v>40</v>
      </c>
      <c r="C47">
        <v>1.4378</v>
      </c>
      <c r="D47" s="4">
        <f>D48</f>
        <v>1.4552666666666667</v>
      </c>
      <c r="E47">
        <v>0.63240000000000007</v>
      </c>
      <c r="F47">
        <f t="shared" si="7"/>
        <v>0.82286666666666664</v>
      </c>
      <c r="G47">
        <f t="shared" si="1"/>
        <v>123.42999999999999</v>
      </c>
      <c r="H47">
        <f t="shared" si="2"/>
        <v>1.5812776723592661</v>
      </c>
      <c r="I47">
        <f t="shared" si="5"/>
        <v>8.1017580815036863E-3</v>
      </c>
      <c r="J47">
        <f t="shared" si="3"/>
        <v>-0.19900813873982851</v>
      </c>
      <c r="K47">
        <f t="shared" si="6"/>
        <v>2.0914207289920514</v>
      </c>
      <c r="L47">
        <f t="shared" si="4"/>
        <v>195.17710309930419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4988999999999999</v>
      </c>
      <c r="D48" s="4">
        <f>AVERAGE(C46:C48)</f>
        <v>1.4552666666666667</v>
      </c>
      <c r="E48">
        <v>0.46120000000000005</v>
      </c>
      <c r="F48">
        <f t="shared" si="7"/>
        <v>0.99406666666666665</v>
      </c>
      <c r="G48">
        <f t="shared" si="1"/>
        <v>149.10999999999999</v>
      </c>
      <c r="H48">
        <f t="shared" si="2"/>
        <v>2.1682567215958368</v>
      </c>
      <c r="I48">
        <f t="shared" si="5"/>
        <v>6.7064583193615461E-3</v>
      </c>
      <c r="J48">
        <f t="shared" si="3"/>
        <v>-0.33611070137733856</v>
      </c>
      <c r="K48">
        <f t="shared" si="6"/>
        <v>2.1735067702081046</v>
      </c>
      <c r="L48">
        <f t="shared" si="4"/>
        <v>323.3087597571552</v>
      </c>
      <c r="O48" s="11"/>
      <c r="P48" s="11" t="s">
        <v>59</v>
      </c>
      <c r="Q48" s="11" t="s">
        <v>60</v>
      </c>
      <c r="R48" s="11" t="s">
        <v>61</v>
      </c>
      <c r="S48" s="11" t="s">
        <v>62</v>
      </c>
      <c r="T48" s="11" t="s">
        <v>63</v>
      </c>
      <c r="AA48" s="11"/>
      <c r="AB48" s="11" t="s">
        <v>59</v>
      </c>
      <c r="AC48" s="11" t="s">
        <v>60</v>
      </c>
      <c r="AD48" s="11" t="s">
        <v>61</v>
      </c>
      <c r="AE48" s="11" t="s">
        <v>62</v>
      </c>
      <c r="AF48" s="11" t="s">
        <v>63</v>
      </c>
      <c r="AK48" s="11"/>
      <c r="AL48" s="11" t="s">
        <v>59</v>
      </c>
      <c r="AM48" s="11" t="s">
        <v>60</v>
      </c>
      <c r="AN48" s="11" t="s">
        <v>61</v>
      </c>
      <c r="AO48" s="11" t="s">
        <v>62</v>
      </c>
      <c r="AP48" s="11" t="s">
        <v>63</v>
      </c>
    </row>
    <row r="49" spans="1:45" x14ac:dyDescent="0.35">
      <c r="A49">
        <v>5</v>
      </c>
      <c r="B49" t="s">
        <v>40</v>
      </c>
      <c r="C49">
        <v>4.4401000000000002</v>
      </c>
      <c r="D49" s="4">
        <f>D51</f>
        <v>4.4829666666666661</v>
      </c>
      <c r="E49">
        <v>1.4242999999999997</v>
      </c>
      <c r="F49">
        <f t="shared" si="7"/>
        <v>3.0586666666666664</v>
      </c>
      <c r="G49">
        <f t="shared" si="1"/>
        <v>458.79999999999995</v>
      </c>
      <c r="H49">
        <f t="shared" si="2"/>
        <v>0.70209927683774498</v>
      </c>
      <c r="I49">
        <f t="shared" si="5"/>
        <v>2.1795989537925025E-3</v>
      </c>
      <c r="J49">
        <f t="shared" si="3"/>
        <v>0.15360147428841095</v>
      </c>
      <c r="K49">
        <f t="shared" si="6"/>
        <v>2.6616234092292301</v>
      </c>
      <c r="L49">
        <f t="shared" si="4"/>
        <v>322.12314821315738</v>
      </c>
      <c r="O49" s="9" t="s">
        <v>55</v>
      </c>
      <c r="P49" s="9">
        <v>1</v>
      </c>
      <c r="Q49" s="9">
        <v>2254202911.3873653</v>
      </c>
      <c r="R49" s="9">
        <v>2254202911.3873653</v>
      </c>
      <c r="S49" s="9">
        <v>141.21712007024482</v>
      </c>
      <c r="T49" s="9">
        <v>1.8746806167639434E-12</v>
      </c>
      <c r="AA49" s="9" t="s">
        <v>55</v>
      </c>
      <c r="AB49" s="9">
        <v>1</v>
      </c>
      <c r="AC49" s="9">
        <v>1.2297104799450561E-2</v>
      </c>
      <c r="AD49" s="9">
        <v>1.2297104799450561E-2</v>
      </c>
      <c r="AE49" s="9">
        <v>46.085214305185765</v>
      </c>
      <c r="AF49" s="9">
        <v>2.2548851680741857E-7</v>
      </c>
      <c r="AK49" s="9" t="s">
        <v>55</v>
      </c>
      <c r="AL49" s="9">
        <v>1</v>
      </c>
      <c r="AM49" s="9">
        <v>29.285365967174751</v>
      </c>
      <c r="AN49" s="9">
        <v>29.285365967174751</v>
      </c>
      <c r="AO49" s="9">
        <v>125.72145605382582</v>
      </c>
      <c r="AP49" s="9">
        <v>7.259486557750786E-12</v>
      </c>
    </row>
    <row r="50" spans="1:45" x14ac:dyDescent="0.35">
      <c r="B50" t="s">
        <v>40</v>
      </c>
      <c r="C50">
        <v>4.4901</v>
      </c>
      <c r="D50" s="4">
        <f>D51</f>
        <v>4.4829666666666661</v>
      </c>
      <c r="E50">
        <v>1.6345000000000001</v>
      </c>
      <c r="F50">
        <f t="shared" si="7"/>
        <v>2.848466666666666</v>
      </c>
      <c r="G50">
        <f t="shared" si="1"/>
        <v>427.26999999999987</v>
      </c>
      <c r="H50">
        <f t="shared" si="2"/>
        <v>0.61180789232181088</v>
      </c>
      <c r="I50">
        <f t="shared" si="5"/>
        <v>2.3404404708966234E-3</v>
      </c>
      <c r="J50">
        <f t="shared" si="3"/>
        <v>0.2133849249163878</v>
      </c>
      <c r="K50">
        <f t="shared" si="6"/>
        <v>2.6307024006762076</v>
      </c>
      <c r="L50">
        <f t="shared" si="4"/>
        <v>261.40715815234006</v>
      </c>
      <c r="O50" s="9" t="s">
        <v>56</v>
      </c>
      <c r="P50" s="9">
        <v>29</v>
      </c>
      <c r="Q50" s="9">
        <v>462917558.42150044</v>
      </c>
      <c r="R50" s="9">
        <v>15962674.428327601</v>
      </c>
      <c r="S50" s="9"/>
      <c r="T50" s="9"/>
      <c r="AA50" s="9" t="s">
        <v>56</v>
      </c>
      <c r="AB50" s="9">
        <v>28</v>
      </c>
      <c r="AC50" s="9">
        <v>7.4713536559570916E-3</v>
      </c>
      <c r="AD50" s="9">
        <v>2.6683405914132468E-4</v>
      </c>
      <c r="AE50" s="9"/>
      <c r="AF50" s="9"/>
      <c r="AK50" s="9" t="s">
        <v>56</v>
      </c>
      <c r="AL50" s="9">
        <v>28</v>
      </c>
      <c r="AM50" s="9">
        <v>6.5222776828946847</v>
      </c>
      <c r="AN50" s="9">
        <v>0.23293848867481018</v>
      </c>
      <c r="AO50" s="9"/>
      <c r="AP50" s="9"/>
    </row>
    <row r="51" spans="1:45" ht="15" thickBot="1" x14ac:dyDescent="0.4">
      <c r="B51" t="s">
        <v>40</v>
      </c>
      <c r="C51">
        <v>4.5186999999999999</v>
      </c>
      <c r="D51" s="4">
        <f>AVERAGE(C49:C51)</f>
        <v>4.4829666666666661</v>
      </c>
      <c r="E51">
        <v>1.5758000000000001</v>
      </c>
      <c r="F51">
        <f t="shared" si="7"/>
        <v>2.907166666666666</v>
      </c>
      <c r="G51">
        <f t="shared" si="1"/>
        <v>436.07499999999982</v>
      </c>
      <c r="H51">
        <f t="shared" si="2"/>
        <v>0.63459829927655786</v>
      </c>
      <c r="I51">
        <f t="shared" si="5"/>
        <v>2.2931835120105497E-3</v>
      </c>
      <c r="J51">
        <f t="shared" si="3"/>
        <v>0.19750109614325845</v>
      </c>
      <c r="K51">
        <f t="shared" si="6"/>
        <v>2.6395611894634614</v>
      </c>
      <c r="L51">
        <f t="shared" si="4"/>
        <v>276.73245335702489</v>
      </c>
      <c r="O51" s="10" t="s">
        <v>57</v>
      </c>
      <c r="P51" s="10">
        <v>30</v>
      </c>
      <c r="Q51" s="10">
        <v>2717120469.8088655</v>
      </c>
      <c r="R51" s="10"/>
      <c r="S51" s="10"/>
      <c r="T51" s="10"/>
      <c r="AA51" s="10" t="s">
        <v>57</v>
      </c>
      <c r="AB51" s="10">
        <v>29</v>
      </c>
      <c r="AC51" s="10">
        <v>1.9768458455407652E-2</v>
      </c>
      <c r="AD51" s="10"/>
      <c r="AE51" s="10"/>
      <c r="AF51" s="10"/>
      <c r="AK51" s="10" t="s">
        <v>57</v>
      </c>
      <c r="AL51" s="10">
        <v>29</v>
      </c>
      <c r="AM51" s="10">
        <v>35.807643650069437</v>
      </c>
      <c r="AN51" s="10"/>
      <c r="AO51" s="10"/>
      <c r="AP51" s="10"/>
    </row>
    <row r="52" spans="1:45" ht="15" thickBot="1" x14ac:dyDescent="0.4">
      <c r="A52">
        <v>10</v>
      </c>
      <c r="B52" t="s">
        <v>40</v>
      </c>
      <c r="C52">
        <v>6.3489000000000004</v>
      </c>
      <c r="D52" s="4">
        <f>D54</f>
        <v>6.5528666666666666</v>
      </c>
      <c r="E52">
        <v>2.3799000000000001</v>
      </c>
      <c r="F52">
        <f t="shared" si="7"/>
        <v>4.1729666666666665</v>
      </c>
      <c r="G52">
        <f t="shared" si="1"/>
        <v>625.94499999999994</v>
      </c>
      <c r="H52">
        <f t="shared" si="2"/>
        <v>0.42018572208916338</v>
      </c>
      <c r="I52">
        <f t="shared" si="5"/>
        <v>1.5975844523081102E-3</v>
      </c>
      <c r="J52">
        <f t="shared" si="3"/>
        <v>0.37655870900584004</v>
      </c>
      <c r="K52">
        <f t="shared" si="6"/>
        <v>2.7965361746706856</v>
      </c>
      <c r="L52">
        <f t="shared" si="4"/>
        <v>263.01315181310133</v>
      </c>
    </row>
    <row r="53" spans="1:45" x14ac:dyDescent="0.35">
      <c r="B53" t="s">
        <v>40</v>
      </c>
      <c r="C53">
        <v>6.5784000000000002</v>
      </c>
      <c r="D53" s="4">
        <f>D54</f>
        <v>6.5528666666666666</v>
      </c>
      <c r="E53">
        <v>2.1778000000000004</v>
      </c>
      <c r="F53">
        <f t="shared" si="7"/>
        <v>4.3750666666666662</v>
      </c>
      <c r="G53">
        <f t="shared" si="1"/>
        <v>656.25999999999988</v>
      </c>
      <c r="H53">
        <f t="shared" si="2"/>
        <v>0.45917898796951045</v>
      </c>
      <c r="I53">
        <f t="shared" si="5"/>
        <v>1.523786304208698E-3</v>
      </c>
      <c r="J53">
        <f t="shared" si="3"/>
        <v>0.33801799347088729</v>
      </c>
      <c r="K53">
        <f t="shared" si="6"/>
        <v>2.817075934184269</v>
      </c>
      <c r="L53">
        <f t="shared" si="4"/>
        <v>301.34080264487085</v>
      </c>
      <c r="O53" s="11"/>
      <c r="P53" s="11" t="s">
        <v>64</v>
      </c>
      <c r="Q53" s="11" t="s">
        <v>52</v>
      </c>
      <c r="R53" s="11" t="s">
        <v>65</v>
      </c>
      <c r="S53" s="11" t="s">
        <v>66</v>
      </c>
      <c r="T53" s="11" t="s">
        <v>67</v>
      </c>
      <c r="U53" s="11" t="s">
        <v>68</v>
      </c>
      <c r="V53" s="11" t="s">
        <v>69</v>
      </c>
      <c r="W53" s="11" t="s">
        <v>70</v>
      </c>
      <c r="AA53" s="11"/>
      <c r="AB53" s="11" t="s">
        <v>64</v>
      </c>
      <c r="AC53" s="11" t="s">
        <v>52</v>
      </c>
      <c r="AD53" s="11" t="s">
        <v>65</v>
      </c>
      <c r="AE53" s="11" t="s">
        <v>66</v>
      </c>
      <c r="AF53" s="11" t="s">
        <v>67</v>
      </c>
      <c r="AG53" s="11" t="s">
        <v>68</v>
      </c>
      <c r="AH53" s="11" t="s">
        <v>69</v>
      </c>
      <c r="AI53" s="11" t="s">
        <v>70</v>
      </c>
      <c r="AK53" s="11"/>
      <c r="AL53" s="11" t="s">
        <v>64</v>
      </c>
      <c r="AM53" s="11" t="s">
        <v>52</v>
      </c>
      <c r="AN53" s="11" t="s">
        <v>65</v>
      </c>
      <c r="AO53" s="11" t="s">
        <v>66</v>
      </c>
      <c r="AP53" s="11" t="s">
        <v>67</v>
      </c>
      <c r="AQ53" s="11" t="s">
        <v>68</v>
      </c>
      <c r="AR53" s="11" t="s">
        <v>69</v>
      </c>
      <c r="AS53" s="11" t="s">
        <v>70</v>
      </c>
    </row>
    <row r="54" spans="1:45" x14ac:dyDescent="0.35">
      <c r="B54" t="s">
        <v>40</v>
      </c>
      <c r="C54">
        <v>6.7313000000000001</v>
      </c>
      <c r="D54" s="4">
        <f>AVERAGE(C52:C54)</f>
        <v>6.5528666666666666</v>
      </c>
      <c r="E54">
        <v>3.1254</v>
      </c>
      <c r="F54">
        <f t="shared" si="7"/>
        <v>3.4274666666666667</v>
      </c>
      <c r="G54">
        <f t="shared" si="1"/>
        <v>514.11999999999989</v>
      </c>
      <c r="H54">
        <f t="shared" si="2"/>
        <v>0.31995904524220903</v>
      </c>
      <c r="I54">
        <f t="shared" si="5"/>
        <v>1.9450711896055401E-3</v>
      </c>
      <c r="J54">
        <f t="shared" si="3"/>
        <v>0.4949056078163408</v>
      </c>
      <c r="K54">
        <f t="shared" si="6"/>
        <v>2.7110644988693466</v>
      </c>
      <c r="L54">
        <f t="shared" si="4"/>
        <v>164.49734433992447</v>
      </c>
      <c r="O54" s="9" t="s">
        <v>58</v>
      </c>
      <c r="P54" s="9">
        <v>0</v>
      </c>
      <c r="Q54" s="9" t="e">
        <v>#N/A</v>
      </c>
      <c r="R54" s="9" t="e">
        <v>#N/A</v>
      </c>
      <c r="S54" s="9" t="e">
        <v>#N/A</v>
      </c>
      <c r="T54" s="9" t="e">
        <v>#N/A</v>
      </c>
      <c r="U54" s="9" t="e">
        <v>#N/A</v>
      </c>
      <c r="V54" s="9" t="e">
        <v>#N/A</v>
      </c>
      <c r="W54" s="9" t="e">
        <v>#N/A</v>
      </c>
      <c r="AA54" s="9" t="s">
        <v>58</v>
      </c>
      <c r="AB54" s="9">
        <v>5.8043127018652853E-3</v>
      </c>
      <c r="AC54" s="9">
        <v>3.3185622726052324E-3</v>
      </c>
      <c r="AD54" s="9">
        <v>1.7490443827979212</v>
      </c>
      <c r="AE54" s="9">
        <v>9.1239347550394867E-2</v>
      </c>
      <c r="AF54" s="9">
        <v>-9.9345395783152941E-4</v>
      </c>
      <c r="AG54" s="9">
        <v>1.26020793615621E-2</v>
      </c>
      <c r="AH54" s="9">
        <v>-9.9345395783152941E-4</v>
      </c>
      <c r="AI54" s="9">
        <v>1.26020793615621E-2</v>
      </c>
      <c r="AK54" s="9" t="s">
        <v>58</v>
      </c>
      <c r="AL54" s="9">
        <v>2.6943415262681767</v>
      </c>
      <c r="AM54" s="9">
        <v>8.8176955652064029E-2</v>
      </c>
      <c r="AN54" s="9">
        <v>30.556073367964004</v>
      </c>
      <c r="AO54" s="9">
        <v>4.7675143597860027E-23</v>
      </c>
      <c r="AP54" s="9">
        <v>2.513719220568726</v>
      </c>
      <c r="AQ54" s="9">
        <v>2.8749638319676274</v>
      </c>
      <c r="AR54" s="9">
        <v>2.513719220568726</v>
      </c>
      <c r="AS54" s="9">
        <v>2.8749638319676274</v>
      </c>
    </row>
    <row r="55" spans="1:45" ht="15" thickBot="1" x14ac:dyDescent="0.4">
      <c r="A55">
        <v>20</v>
      </c>
      <c r="B55" t="s">
        <v>40</v>
      </c>
      <c r="C55">
        <v>13.4823</v>
      </c>
      <c r="D55" s="4">
        <f>D57</f>
        <v>13.213500000000002</v>
      </c>
      <c r="E55">
        <v>3.5631999999999984</v>
      </c>
      <c r="F55">
        <f t="shared" si="7"/>
        <v>9.6503000000000032</v>
      </c>
      <c r="G55">
        <f t="shared" si="1"/>
        <v>1447.5450000000003</v>
      </c>
      <c r="H55">
        <f t="shared" si="2"/>
        <v>0.28064660978895389</v>
      </c>
      <c r="I55">
        <f t="shared" si="5"/>
        <v>6.9082481028223631E-4</v>
      </c>
      <c r="J55">
        <f t="shared" si="3"/>
        <v>0.55184019968996278</v>
      </c>
      <c r="K55">
        <f t="shared" si="6"/>
        <v>3.1606320735724691</v>
      </c>
      <c r="L55">
        <f t="shared" si="4"/>
        <v>406.24859676695132</v>
      </c>
      <c r="O55" s="10" t="s">
        <v>71</v>
      </c>
      <c r="P55" s="10">
        <v>1971.9763753604411</v>
      </c>
      <c r="Q55" s="10">
        <v>165.94265431142358</v>
      </c>
      <c r="R55" s="10">
        <v>11.883480974455457</v>
      </c>
      <c r="S55" s="10">
        <v>1.1480104794188317E-12</v>
      </c>
      <c r="T55" s="10">
        <v>1632.5855398685371</v>
      </c>
      <c r="U55" s="10">
        <v>2311.3672108523451</v>
      </c>
      <c r="V55" s="10">
        <v>1632.5855398685371</v>
      </c>
      <c r="W55" s="10">
        <v>2311.3672108523451</v>
      </c>
      <c r="AA55" s="10" t="s">
        <v>71</v>
      </c>
      <c r="AB55" s="10">
        <v>2.3994707330954159E-3</v>
      </c>
      <c r="AC55" s="10">
        <v>3.5345542468517204E-4</v>
      </c>
      <c r="AD55" s="10">
        <v>6.7886091583759391</v>
      </c>
      <c r="AE55" s="10">
        <v>2.254885168074222E-7</v>
      </c>
      <c r="AF55" s="10">
        <v>1.6754501168640382E-3</v>
      </c>
      <c r="AG55" s="10">
        <v>3.1234913493267936E-3</v>
      </c>
      <c r="AH55" s="10">
        <v>1.6754501168640382E-3</v>
      </c>
      <c r="AI55" s="10">
        <v>3.1234913493267936E-3</v>
      </c>
      <c r="AK55" s="10" t="s">
        <v>71</v>
      </c>
      <c r="AL55" s="10">
        <v>1.3671498117599745</v>
      </c>
      <c r="AM55" s="10">
        <v>0.12193023361654837</v>
      </c>
      <c r="AN55" s="10">
        <v>11.212557962116666</v>
      </c>
      <c r="AO55" s="10">
        <v>7.259486557750786E-12</v>
      </c>
      <c r="AP55" s="10">
        <v>1.1173870504190742</v>
      </c>
      <c r="AQ55" s="10">
        <v>1.6169125731008749</v>
      </c>
      <c r="AR55" s="10">
        <v>1.1173870504190742</v>
      </c>
      <c r="AS55" s="10">
        <v>1.6169125731008749</v>
      </c>
    </row>
    <row r="56" spans="1:45" x14ac:dyDescent="0.35">
      <c r="B56" t="s">
        <v>40</v>
      </c>
      <c r="C56">
        <v>12.647</v>
      </c>
      <c r="D56" s="4">
        <f>D57</f>
        <v>13.213500000000002</v>
      </c>
      <c r="E56">
        <v>2.5288000000000004</v>
      </c>
      <c r="F56">
        <f t="shared" si="7"/>
        <v>10.684700000000001</v>
      </c>
      <c r="G56">
        <f t="shared" si="1"/>
        <v>1602.7049999999999</v>
      </c>
      <c r="H56">
        <f t="shared" si="2"/>
        <v>0.39544447959506479</v>
      </c>
      <c r="I56">
        <f t="shared" si="5"/>
        <v>6.2394514274305001E-4</v>
      </c>
      <c r="J56">
        <f t="shared" si="3"/>
        <v>0.40291448283152337</v>
      </c>
      <c r="K56">
        <f t="shared" si="6"/>
        <v>3.2048535918099912</v>
      </c>
      <c r="L56">
        <f t="shared" si="4"/>
        <v>633.78084466940834</v>
      </c>
    </row>
    <row r="57" spans="1:45" x14ac:dyDescent="0.35">
      <c r="B57" t="s">
        <v>40</v>
      </c>
      <c r="C57">
        <v>13.511200000000001</v>
      </c>
      <c r="D57" s="4">
        <f>AVERAGE(C55:C57)</f>
        <v>13.213500000000002</v>
      </c>
      <c r="E57">
        <v>2.1244999999999994</v>
      </c>
      <c r="F57">
        <f t="shared" si="7"/>
        <v>11.089000000000002</v>
      </c>
      <c r="G57">
        <f t="shared" si="1"/>
        <v>1663.3500000000001</v>
      </c>
      <c r="H57">
        <f t="shared" si="2"/>
        <v>0.47069898799717597</v>
      </c>
      <c r="I57">
        <f t="shared" si="5"/>
        <v>6.0119638079778753E-4</v>
      </c>
      <c r="J57">
        <f t="shared" si="3"/>
        <v>0.32725673542553307</v>
      </c>
      <c r="K57">
        <f t="shared" si="6"/>
        <v>3.2209836425300411</v>
      </c>
      <c r="L57">
        <f t="shared" si="4"/>
        <v>782.93716168510264</v>
      </c>
      <c r="AA57" t="s">
        <v>35</v>
      </c>
      <c r="AB57">
        <f>1/AB54</f>
        <v>172.28568675816484</v>
      </c>
      <c r="AF57">
        <f>1/AF54</f>
        <v>-1006.5891751871008</v>
      </c>
      <c r="AG57">
        <f>1/AG54</f>
        <v>79.351984010680297</v>
      </c>
    </row>
    <row r="58" spans="1:45" x14ac:dyDescent="0.35">
      <c r="A58">
        <v>50</v>
      </c>
      <c r="B58" t="s">
        <v>40</v>
      </c>
      <c r="C58">
        <v>43.247100000000003</v>
      </c>
      <c r="D58" s="4">
        <f>D60</f>
        <v>43.353199999999994</v>
      </c>
      <c r="E58">
        <v>5.4008000000000038</v>
      </c>
      <c r="F58">
        <f t="shared" si="7"/>
        <v>37.95239999999999</v>
      </c>
      <c r="G58">
        <f t="shared" si="1"/>
        <v>5692.8599999999979</v>
      </c>
      <c r="H58">
        <f t="shared" si="2"/>
        <v>0.18515775440675442</v>
      </c>
      <c r="I58">
        <f t="shared" si="5"/>
        <v>1.7565863204083718E-4</v>
      </c>
      <c r="J58">
        <f t="shared" si="3"/>
        <v>0.7324580949807642</v>
      </c>
      <c r="K58">
        <f t="shared" si="6"/>
        <v>3.7553305036824276</v>
      </c>
      <c r="L58">
        <f t="shared" si="4"/>
        <v>1054.0771737520356</v>
      </c>
      <c r="AA58" t="s">
        <v>36</v>
      </c>
      <c r="AB58">
        <f>AB54/AB55</f>
        <v>2.4189970820679623</v>
      </c>
      <c r="AF58">
        <f>AF54/AF55</f>
        <v>-0.59294749979843631</v>
      </c>
      <c r="AG58">
        <f>AG54/AG55</f>
        <v>4.0346131787040891</v>
      </c>
    </row>
    <row r="59" spans="1:45" x14ac:dyDescent="0.35">
      <c r="B59" t="s">
        <v>40</v>
      </c>
      <c r="C59">
        <v>43.371200000000002</v>
      </c>
      <c r="D59" s="4">
        <f>D60</f>
        <v>43.353199999999994</v>
      </c>
      <c r="E59">
        <v>5.3965999999999994</v>
      </c>
      <c r="F59">
        <f t="shared" si="7"/>
        <v>37.956599999999995</v>
      </c>
      <c r="G59">
        <f t="shared" si="1"/>
        <v>5693.4899999999989</v>
      </c>
      <c r="H59">
        <f t="shared" si="2"/>
        <v>0.18530185672460439</v>
      </c>
      <c r="I59">
        <f t="shared" si="5"/>
        <v>1.7563919494018609E-4</v>
      </c>
      <c r="J59">
        <f t="shared" si="3"/>
        <v>0.73212022902859186</v>
      </c>
      <c r="K59">
        <f t="shared" si="6"/>
        <v>3.7553785621952747</v>
      </c>
      <c r="L59">
        <f t="shared" si="4"/>
        <v>1055.0142682429678</v>
      </c>
    </row>
    <row r="60" spans="1:45" x14ac:dyDescent="0.35">
      <c r="B60" t="s">
        <v>40</v>
      </c>
      <c r="C60">
        <v>43.441299999999998</v>
      </c>
      <c r="D60" s="4">
        <f>AVERAGE(C58:C60)</f>
        <v>43.353199999999994</v>
      </c>
      <c r="E60">
        <v>5.4159999999999968</v>
      </c>
      <c r="F60">
        <f t="shared" si="7"/>
        <v>37.937199999999997</v>
      </c>
      <c r="G60">
        <f t="shared" si="1"/>
        <v>5690.579999999999</v>
      </c>
      <c r="H60">
        <f t="shared" si="2"/>
        <v>0.18463810930576083</v>
      </c>
      <c r="I60">
        <f t="shared" si="5"/>
        <v>1.7572901180547504E-4</v>
      </c>
      <c r="J60">
        <f t="shared" si="3"/>
        <v>0.73367865567708768</v>
      </c>
      <c r="K60">
        <f t="shared" si="6"/>
        <v>3.7551565331722867</v>
      </c>
      <c r="L60">
        <f t="shared" si="4"/>
        <v>1050.6979320531761</v>
      </c>
    </row>
    <row r="61" spans="1:45" x14ac:dyDescent="0.35">
      <c r="A61">
        <v>100</v>
      </c>
      <c r="B61" t="s">
        <v>40</v>
      </c>
      <c r="C61">
        <v>92.418899999999994</v>
      </c>
      <c r="D61" s="4">
        <f>D63</f>
        <v>92.467733333333328</v>
      </c>
      <c r="E61">
        <v>2.1775999999999982</v>
      </c>
      <c r="F61">
        <f t="shared" si="7"/>
        <v>90.29013333333333</v>
      </c>
      <c r="G61">
        <f t="shared" si="1"/>
        <v>13543.519999999999</v>
      </c>
      <c r="H61">
        <f t="shared" si="2"/>
        <v>0.45922116091109516</v>
      </c>
      <c r="I61">
        <f t="shared" si="5"/>
        <v>7.3836048530957982E-5</v>
      </c>
      <c r="J61">
        <f t="shared" si="3"/>
        <v>0.33797810785925914</v>
      </c>
      <c r="K61">
        <f t="shared" si="6"/>
        <v>4.1317315534111758</v>
      </c>
      <c r="L61">
        <f t="shared" si="4"/>
        <v>6219.4709772226352</v>
      </c>
    </row>
    <row r="62" spans="1:45" x14ac:dyDescent="0.35">
      <c r="B62" t="s">
        <v>40</v>
      </c>
      <c r="C62">
        <v>92.488399999999999</v>
      </c>
      <c r="D62" s="4">
        <f>D63</f>
        <v>92.467733333333328</v>
      </c>
      <c r="E62">
        <v>1.4697999999999922</v>
      </c>
      <c r="F62">
        <f t="shared" si="7"/>
        <v>90.997933333333336</v>
      </c>
      <c r="G62">
        <f t="shared" si="1"/>
        <v>13649.69</v>
      </c>
      <c r="H62">
        <f t="shared" si="2"/>
        <v>0.68036467546605339</v>
      </c>
      <c r="I62">
        <f t="shared" si="5"/>
        <v>7.3261737079743203E-5</v>
      </c>
      <c r="J62">
        <f t="shared" si="3"/>
        <v>0.1672582430436261</v>
      </c>
      <c r="K62">
        <f t="shared" si="6"/>
        <v>4.135122788166651</v>
      </c>
      <c r="L62">
        <f t="shared" si="4"/>
        <v>9286.7669070622342</v>
      </c>
    </row>
    <row r="63" spans="1:45" x14ac:dyDescent="0.35">
      <c r="B63" t="s">
        <v>40</v>
      </c>
      <c r="C63">
        <v>92.495900000000006</v>
      </c>
      <c r="D63" s="4">
        <f>AVERAGE(C61:C63)</f>
        <v>92.467733333333328</v>
      </c>
      <c r="E63">
        <v>4.4515999999999991</v>
      </c>
      <c r="F63">
        <f t="shared" si="7"/>
        <v>88.016133333333329</v>
      </c>
      <c r="G63">
        <f t="shared" si="1"/>
        <v>13202.419999999998</v>
      </c>
      <c r="H63">
        <f t="shared" si="2"/>
        <v>0.22463833228502117</v>
      </c>
      <c r="I63">
        <f t="shared" si="5"/>
        <v>7.5743689414516438E-5</v>
      </c>
      <c r="J63">
        <f t="shared" si="3"/>
        <v>0.64851613374055417</v>
      </c>
      <c r="K63">
        <f t="shared" si="6"/>
        <v>4.1206535445631971</v>
      </c>
      <c r="L63">
        <f t="shared" si="4"/>
        <v>2965.7696109264089</v>
      </c>
    </row>
    <row r="64" spans="1:45" x14ac:dyDescent="0.35">
      <c r="A64">
        <v>200</v>
      </c>
      <c r="B64" t="s">
        <v>40</v>
      </c>
      <c r="C64">
        <v>186.78870000000001</v>
      </c>
      <c r="D64" s="4">
        <f>D66</f>
        <v>186.70063333333334</v>
      </c>
      <c r="E64">
        <v>11.30019999999999</v>
      </c>
      <c r="F64">
        <f t="shared" si="7"/>
        <v>175.40043333333335</v>
      </c>
      <c r="G64">
        <f t="shared" si="1"/>
        <v>26310.065000000002</v>
      </c>
      <c r="H64">
        <f t="shared" si="2"/>
        <v>8.8494008955593784E-2</v>
      </c>
      <c r="I64">
        <f t="shared" si="5"/>
        <v>3.8008267938524665E-5</v>
      </c>
      <c r="J64">
        <f t="shared" si="3"/>
        <v>1.0530861300433951</v>
      </c>
      <c r="K64">
        <f t="shared" si="6"/>
        <v>4.4201219210277953</v>
      </c>
      <c r="L64">
        <f t="shared" si="4"/>
        <v>2328.2831277322548</v>
      </c>
    </row>
    <row r="65" spans="1:73" x14ac:dyDescent="0.35">
      <c r="B65" t="s">
        <v>40</v>
      </c>
      <c r="C65">
        <v>186.6233</v>
      </c>
      <c r="D65" s="4">
        <f>D66</f>
        <v>186.70063333333334</v>
      </c>
      <c r="E65">
        <v>11.438200000000023</v>
      </c>
      <c r="F65">
        <f t="shared" si="7"/>
        <v>175.26243333333332</v>
      </c>
      <c r="G65">
        <f t="shared" si="1"/>
        <v>26289.364999999994</v>
      </c>
      <c r="H65">
        <f t="shared" si="2"/>
        <v>8.7426343305764709E-2</v>
      </c>
      <c r="I65">
        <f t="shared" si="5"/>
        <v>3.8038195293039611E-5</v>
      </c>
      <c r="J65">
        <f t="shared" si="3"/>
        <v>1.0583576860327388</v>
      </c>
      <c r="K65">
        <f t="shared" si="6"/>
        <v>4.4197800961738185</v>
      </c>
      <c r="L65">
        <f t="shared" si="4"/>
        <v>2298.3830497805548</v>
      </c>
    </row>
    <row r="66" spans="1:73" ht="15" thickBot="1" x14ac:dyDescent="0.4">
      <c r="B66" t="s">
        <v>40</v>
      </c>
      <c r="C66">
        <v>186.68989999999999</v>
      </c>
      <c r="D66" s="4">
        <f>AVERAGE(C64:C66)</f>
        <v>186.70063333333334</v>
      </c>
      <c r="E66">
        <v>12.428400000000011</v>
      </c>
      <c r="F66" s="8">
        <f t="shared" si="7"/>
        <v>174.27223333333333</v>
      </c>
      <c r="G66" s="8">
        <f t="shared" si="1"/>
        <v>26140.834999999999</v>
      </c>
      <c r="H66" s="8">
        <f t="shared" si="2"/>
        <v>8.0460879920182735E-2</v>
      </c>
      <c r="I66" s="8">
        <f t="shared" si="5"/>
        <v>3.8254325081811659E-5</v>
      </c>
      <c r="J66" s="8">
        <f t="shared" si="3"/>
        <v>1.0944152222943335</v>
      </c>
      <c r="K66" s="8">
        <f t="shared" si="6"/>
        <v>4.4173194558574025</v>
      </c>
      <c r="L66" s="8">
        <f t="shared" si="4"/>
        <v>2103.3145859483102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2130000000000001</v>
      </c>
      <c r="D67" s="4">
        <f>D69</f>
        <v>0.12766666666666668</v>
      </c>
      <c r="E67">
        <v>2.0269999999999982E-2</v>
      </c>
      <c r="F67">
        <f t="shared" si="7"/>
        <v>0.1073966666666667</v>
      </c>
      <c r="G67">
        <f t="shared" si="1"/>
        <v>16.109500000000004</v>
      </c>
      <c r="H67">
        <f t="shared" si="2"/>
        <v>49.333991119881638</v>
      </c>
      <c r="I67">
        <f t="shared" si="5"/>
        <v>6.2075173034544816E-2</v>
      </c>
      <c r="J67">
        <f t="shared" si="3"/>
        <v>-1.6931462513069917</v>
      </c>
      <c r="K67">
        <f t="shared" si="6"/>
        <v>1.2070820611758426</v>
      </c>
      <c r="L67">
        <f t="shared" si="4"/>
        <v>794.74592994573345</v>
      </c>
    </row>
    <row r="68" spans="1:73" x14ac:dyDescent="0.35">
      <c r="B68" t="s">
        <v>41</v>
      </c>
      <c r="C68">
        <v>0.12509999999999999</v>
      </c>
      <c r="D68" s="4">
        <f>D69</f>
        <v>0.12766666666666668</v>
      </c>
      <c r="E68">
        <v>1.9100000000000006E-2</v>
      </c>
      <c r="F68">
        <f t="shared" si="7"/>
        <v>0.10856666666666667</v>
      </c>
      <c r="G68">
        <f t="shared" si="1"/>
        <v>16.285</v>
      </c>
      <c r="H68">
        <f t="shared" si="2"/>
        <v>52.356020942408364</v>
      </c>
      <c r="I68">
        <f t="shared" si="5"/>
        <v>6.1406202026404663E-2</v>
      </c>
      <c r="J68">
        <f t="shared" si="3"/>
        <v>-1.7189666327522723</v>
      </c>
      <c r="K68">
        <f t="shared" si="6"/>
        <v>1.211787762900892</v>
      </c>
      <c r="L68">
        <f t="shared" si="4"/>
        <v>852.61780104712011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366</v>
      </c>
      <c r="D69" s="4">
        <f>AVERAGE(C67:C69)</f>
        <v>0.12766666666666668</v>
      </c>
      <c r="E69">
        <v>2.1100000000000008E-2</v>
      </c>
      <c r="F69">
        <f t="shared" si="7"/>
        <v>0.10656666666666667</v>
      </c>
      <c r="G69">
        <f t="shared" si="1"/>
        <v>15.985000000000001</v>
      </c>
      <c r="H69">
        <f t="shared" si="2"/>
        <v>47.393364928909932</v>
      </c>
      <c r="I69">
        <f t="shared" si="5"/>
        <v>6.2558648733187353E-2</v>
      </c>
      <c r="J69">
        <f t="shared" si="3"/>
        <v>-1.6757175447023072</v>
      </c>
      <c r="K69">
        <f t="shared" si="6"/>
        <v>1.2037126406077068</v>
      </c>
      <c r="L69">
        <f t="shared" si="4"/>
        <v>757.58293838862539</v>
      </c>
    </row>
    <row r="70" spans="1:73" x14ac:dyDescent="0.35">
      <c r="A70">
        <v>0.5</v>
      </c>
      <c r="B70" t="s">
        <v>41</v>
      </c>
      <c r="C70">
        <v>0.4113</v>
      </c>
      <c r="D70" s="4">
        <f>D72</f>
        <v>0.3900333333333334</v>
      </c>
      <c r="E70">
        <v>0.2024</v>
      </c>
      <c r="F70">
        <f t="shared" si="7"/>
        <v>0.1876333333333334</v>
      </c>
      <c r="G70">
        <f t="shared" si="1"/>
        <v>28.145000000000007</v>
      </c>
      <c r="H70">
        <f t="shared" si="2"/>
        <v>4.9407114624505928</v>
      </c>
      <c r="I70">
        <f t="shared" si="5"/>
        <v>3.5530289571860003E-2</v>
      </c>
      <c r="J70">
        <f t="shared" si="3"/>
        <v>-0.69378949183223848</v>
      </c>
      <c r="K70">
        <f t="shared" si="6"/>
        <v>1.449401252996221</v>
      </c>
      <c r="L70">
        <f t="shared" si="4"/>
        <v>139.05632411067197</v>
      </c>
      <c r="O70" s="12" t="s">
        <v>48</v>
      </c>
      <c r="P70" s="12"/>
      <c r="AA70" s="12" t="s">
        <v>48</v>
      </c>
      <c r="AB70" s="12"/>
      <c r="AK70" s="12" t="s">
        <v>48</v>
      </c>
      <c r="AL70" s="12"/>
    </row>
    <row r="71" spans="1:73" x14ac:dyDescent="0.35">
      <c r="B71" t="s">
        <v>41</v>
      </c>
      <c r="C71">
        <v>0.42230000000000001</v>
      </c>
      <c r="D71" s="4">
        <f>D72</f>
        <v>0.3900333333333334</v>
      </c>
      <c r="E71">
        <v>0.1512</v>
      </c>
      <c r="F71">
        <f t="shared" si="7"/>
        <v>0.2388333333333334</v>
      </c>
      <c r="G71">
        <f t="shared" ref="G71:G134" si="8">(F71/0.0002)*0.03</f>
        <v>35.82500000000001</v>
      </c>
      <c r="H71">
        <f t="shared" ref="H71:H134" si="9">1/E71</f>
        <v>6.6137566137566139</v>
      </c>
      <c r="I71">
        <f t="shared" si="5"/>
        <v>2.791346824842986E-2</v>
      </c>
      <c r="J71">
        <f t="shared" ref="J71:J134" si="10">LOG(E71)</f>
        <v>-0.82044820883481229</v>
      </c>
      <c r="K71">
        <f t="shared" si="6"/>
        <v>1.5541861990693822</v>
      </c>
      <c r="L71">
        <f t="shared" ref="L71:L134" si="11">G71/E71</f>
        <v>236.93783068783074</v>
      </c>
      <c r="O71" s="9" t="s">
        <v>49</v>
      </c>
      <c r="P71" s="9">
        <v>0.57583424845337339</v>
      </c>
      <c r="AA71" s="9" t="s">
        <v>49</v>
      </c>
      <c r="AB71" s="9">
        <v>0.9001052109794907</v>
      </c>
      <c r="AK71" s="9" t="s">
        <v>49</v>
      </c>
      <c r="AL71" s="9">
        <v>0.83389091429856355</v>
      </c>
    </row>
    <row r="72" spans="1:73" x14ac:dyDescent="0.35">
      <c r="B72" t="s">
        <v>41</v>
      </c>
      <c r="C72">
        <v>0.33650000000000002</v>
      </c>
      <c r="D72" s="4">
        <f>AVERAGE(C70:C72)</f>
        <v>0.3900333333333334</v>
      </c>
      <c r="E72">
        <v>0.21710000000000002</v>
      </c>
      <c r="F72">
        <f t="shared" si="7"/>
        <v>0.17293333333333338</v>
      </c>
      <c r="G72">
        <f t="shared" si="8"/>
        <v>25.940000000000005</v>
      </c>
      <c r="H72">
        <f t="shared" si="9"/>
        <v>4.6061722708429294</v>
      </c>
      <c r="I72">
        <f t="shared" ref="I72:I135" si="12">1/G72</f>
        <v>3.8550501156515024E-2</v>
      </c>
      <c r="J72">
        <f t="shared" si="10"/>
        <v>-0.66334017654557997</v>
      </c>
      <c r="K72">
        <f t="shared" ref="K72:K135" si="13">LOG(G72)</f>
        <v>1.4139699717480614</v>
      </c>
      <c r="L72">
        <f t="shared" si="11"/>
        <v>119.48410870566561</v>
      </c>
      <c r="O72" s="9" t="s">
        <v>50</v>
      </c>
      <c r="P72" s="9">
        <v>0.33158508169186141</v>
      </c>
      <c r="AA72" s="9" t="s">
        <v>50</v>
      </c>
      <c r="AB72" s="9">
        <v>0.81018939083243346</v>
      </c>
      <c r="AK72" s="9" t="s">
        <v>50</v>
      </c>
      <c r="AL72" s="9">
        <v>0.69537405694969434</v>
      </c>
    </row>
    <row r="73" spans="1:73" x14ac:dyDescent="0.35">
      <c r="A73">
        <v>1</v>
      </c>
      <c r="B73" t="s">
        <v>41</v>
      </c>
      <c r="C73">
        <v>0.78147999999999995</v>
      </c>
      <c r="D73" s="4">
        <f>D75</f>
        <v>0.75034333333333336</v>
      </c>
      <c r="E73">
        <v>0.32630000000000003</v>
      </c>
      <c r="F73">
        <f t="shared" si="7"/>
        <v>0.42404333333333333</v>
      </c>
      <c r="G73">
        <f t="shared" si="8"/>
        <v>63.606499999999997</v>
      </c>
      <c r="H73">
        <f t="shared" si="9"/>
        <v>3.0646644192460921</v>
      </c>
      <c r="I73">
        <f t="shared" si="12"/>
        <v>1.5721663666449184E-2</v>
      </c>
      <c r="J73">
        <f t="shared" si="10"/>
        <v>-0.48638292621212503</v>
      </c>
      <c r="K73">
        <f t="shared" si="13"/>
        <v>1.8035014988227773</v>
      </c>
      <c r="L73">
        <f t="shared" si="11"/>
        <v>194.93257738277654</v>
      </c>
      <c r="O73" s="9" t="s">
        <v>51</v>
      </c>
      <c r="P73" s="9">
        <v>0.29710232307117174</v>
      </c>
      <c r="AA73" s="9" t="s">
        <v>51</v>
      </c>
      <c r="AB73" s="9">
        <v>0.80341044050502042</v>
      </c>
      <c r="AK73" s="9" t="s">
        <v>51</v>
      </c>
      <c r="AL73" s="9">
        <v>0.684494558983612</v>
      </c>
    </row>
    <row r="74" spans="1:73" x14ac:dyDescent="0.35">
      <c r="B74" t="s">
        <v>41</v>
      </c>
      <c r="C74">
        <v>0.74443000000000004</v>
      </c>
      <c r="D74" s="4">
        <f>D75</f>
        <v>0.75034333333333336</v>
      </c>
      <c r="E74">
        <v>0.26800000000000002</v>
      </c>
      <c r="F74">
        <f t="shared" si="7"/>
        <v>0.48234333333333335</v>
      </c>
      <c r="G74">
        <f t="shared" si="8"/>
        <v>72.351500000000001</v>
      </c>
      <c r="H74">
        <f t="shared" si="9"/>
        <v>3.7313432835820892</v>
      </c>
      <c r="I74">
        <f t="shared" si="12"/>
        <v>1.3821413515960277E-2</v>
      </c>
      <c r="J74">
        <f t="shared" si="10"/>
        <v>-0.57186520597121115</v>
      </c>
      <c r="K74">
        <f t="shared" si="13"/>
        <v>1.859447539393825</v>
      </c>
      <c r="L74">
        <f t="shared" si="11"/>
        <v>269.96828358208955</v>
      </c>
      <c r="O74" s="9" t="s">
        <v>52</v>
      </c>
      <c r="P74" s="9">
        <v>8182.6560526452622</v>
      </c>
      <c r="AA74" s="9" t="s">
        <v>52</v>
      </c>
      <c r="AB74" s="9">
        <v>8.7839695246663078E-3</v>
      </c>
      <c r="AK74" s="9" t="s">
        <v>52</v>
      </c>
      <c r="AL74" s="9">
        <v>0.59974564522602902</v>
      </c>
    </row>
    <row r="75" spans="1:73" ht="15" thickBot="1" x14ac:dyDescent="0.4">
      <c r="B75" t="s">
        <v>41</v>
      </c>
      <c r="C75">
        <v>0.72511999999999999</v>
      </c>
      <c r="D75" s="4">
        <f>AVERAGE(C73:C75)</f>
        <v>0.75034333333333336</v>
      </c>
      <c r="E75">
        <v>0.18699999999999994</v>
      </c>
      <c r="F75">
        <f t="shared" si="7"/>
        <v>0.56334333333333342</v>
      </c>
      <c r="G75">
        <f t="shared" si="8"/>
        <v>84.501500000000007</v>
      </c>
      <c r="H75">
        <f t="shared" si="9"/>
        <v>5.3475935828877024</v>
      </c>
      <c r="I75">
        <f t="shared" si="12"/>
        <v>1.1834109453678337E-2</v>
      </c>
      <c r="J75">
        <f t="shared" si="10"/>
        <v>-0.7281583934635012</v>
      </c>
      <c r="K75">
        <f t="shared" si="13"/>
        <v>1.9268644182507682</v>
      </c>
      <c r="L75">
        <f t="shared" si="11"/>
        <v>451.87967914438519</v>
      </c>
      <c r="O75" s="10" t="s">
        <v>53</v>
      </c>
      <c r="P75" s="10">
        <v>30</v>
      </c>
      <c r="AA75" s="10" t="s">
        <v>53</v>
      </c>
      <c r="AB75" s="10">
        <v>30</v>
      </c>
      <c r="AK75" s="10" t="s">
        <v>53</v>
      </c>
      <c r="AL75" s="10">
        <v>30</v>
      </c>
    </row>
    <row r="76" spans="1:73" x14ac:dyDescent="0.35">
      <c r="A76">
        <v>2</v>
      </c>
      <c r="B76" t="s">
        <v>41</v>
      </c>
      <c r="C76">
        <v>1.4291</v>
      </c>
      <c r="D76" s="4">
        <f>D78</f>
        <v>1.4552666666666667</v>
      </c>
      <c r="E76">
        <v>0.61120000000000019</v>
      </c>
      <c r="F76">
        <f t="shared" si="7"/>
        <v>0.84406666666666652</v>
      </c>
      <c r="G76">
        <f t="shared" si="8"/>
        <v>126.60999999999996</v>
      </c>
      <c r="H76">
        <f t="shared" si="9"/>
        <v>1.6361256544502614</v>
      </c>
      <c r="I76">
        <f t="shared" si="12"/>
        <v>7.8982702788089436E-3</v>
      </c>
      <c r="J76">
        <f t="shared" si="10"/>
        <v>-0.21381665443236636</v>
      </c>
      <c r="K76">
        <f t="shared" si="13"/>
        <v>2.1024680087880165</v>
      </c>
      <c r="L76">
        <f t="shared" si="11"/>
        <v>207.1498691099475</v>
      </c>
    </row>
    <row r="77" spans="1:73" ht="15" thickBot="1" x14ac:dyDescent="0.4">
      <c r="B77" t="s">
        <v>41</v>
      </c>
      <c r="C77">
        <v>1.4378</v>
      </c>
      <c r="D77" s="4">
        <f>D78</f>
        <v>1.4552666666666667</v>
      </c>
      <c r="E77">
        <v>0.51239999999999997</v>
      </c>
      <c r="F77">
        <f t="shared" ref="F77:F140" si="14">D77-E77</f>
        <v>0.94286666666666674</v>
      </c>
      <c r="G77">
        <f t="shared" si="8"/>
        <v>141.42999999999998</v>
      </c>
      <c r="H77">
        <f t="shared" si="9"/>
        <v>1.9516003122560501</v>
      </c>
      <c r="I77">
        <f t="shared" si="12"/>
        <v>7.0706356501449488E-3</v>
      </c>
      <c r="J77">
        <f t="shared" si="10"/>
        <v>-0.29039087892735133</v>
      </c>
      <c r="K77">
        <f t="shared" si="13"/>
        <v>2.150541541374086</v>
      </c>
      <c r="L77">
        <f t="shared" si="11"/>
        <v>276.01483216237312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1.4988999999999999</v>
      </c>
      <c r="D78" s="4">
        <f>AVERAGE(C76:C78)</f>
        <v>1.4552666666666667</v>
      </c>
      <c r="E78">
        <v>0.1852999999999998</v>
      </c>
      <c r="F78">
        <f t="shared" si="14"/>
        <v>1.2699666666666669</v>
      </c>
      <c r="G78">
        <f t="shared" si="8"/>
        <v>190.495</v>
      </c>
      <c r="H78">
        <f t="shared" si="9"/>
        <v>5.3966540744738323</v>
      </c>
      <c r="I78">
        <f t="shared" si="12"/>
        <v>5.2494816136906481E-3</v>
      </c>
      <c r="J78">
        <f t="shared" si="10"/>
        <v>-0.73212458068110287</v>
      </c>
      <c r="K78">
        <f t="shared" si="13"/>
        <v>2.2798835810567457</v>
      </c>
      <c r="L78">
        <f t="shared" si="11"/>
        <v>1028.0356179168928</v>
      </c>
      <c r="O78" s="11"/>
      <c r="P78" s="11" t="s">
        <v>59</v>
      </c>
      <c r="Q78" s="11" t="s">
        <v>60</v>
      </c>
      <c r="R78" s="11" t="s">
        <v>61</v>
      </c>
      <c r="S78" s="11" t="s">
        <v>62</v>
      </c>
      <c r="T78" s="11" t="s">
        <v>63</v>
      </c>
      <c r="AA78" s="11"/>
      <c r="AB78" s="11" t="s">
        <v>59</v>
      </c>
      <c r="AC78" s="11" t="s">
        <v>60</v>
      </c>
      <c r="AD78" s="11" t="s">
        <v>61</v>
      </c>
      <c r="AE78" s="11" t="s">
        <v>62</v>
      </c>
      <c r="AF78" s="11" t="s">
        <v>63</v>
      </c>
      <c r="AK78" s="11"/>
      <c r="AL78" s="11" t="s">
        <v>59</v>
      </c>
      <c r="AM78" s="11" t="s">
        <v>60</v>
      </c>
      <c r="AN78" s="11" t="s">
        <v>61</v>
      </c>
      <c r="AO78" s="11" t="s">
        <v>62</v>
      </c>
      <c r="AP78" s="11" t="s">
        <v>63</v>
      </c>
    </row>
    <row r="79" spans="1:73" x14ac:dyDescent="0.35">
      <c r="A79">
        <v>5</v>
      </c>
      <c r="B79" t="s">
        <v>41</v>
      </c>
      <c r="C79">
        <v>4.4401000000000002</v>
      </c>
      <c r="D79" s="4">
        <f>D81</f>
        <v>4.4829666666666661</v>
      </c>
      <c r="E79">
        <v>1.5326000000000004</v>
      </c>
      <c r="F79">
        <f t="shared" si="14"/>
        <v>2.9503666666666657</v>
      </c>
      <c r="G79">
        <f t="shared" si="8"/>
        <v>442.55499999999984</v>
      </c>
      <c r="H79">
        <f t="shared" si="9"/>
        <v>0.65248597155161148</v>
      </c>
      <c r="I79">
        <f t="shared" si="12"/>
        <v>2.2596061506479428E-3</v>
      </c>
      <c r="J79">
        <f t="shared" si="10"/>
        <v>0.18542882122066759</v>
      </c>
      <c r="K79">
        <f t="shared" si="13"/>
        <v>2.6459672517845214</v>
      </c>
      <c r="L79">
        <f t="shared" si="11"/>
        <v>288.76092914002328</v>
      </c>
      <c r="O79" s="9" t="s">
        <v>55</v>
      </c>
      <c r="P79" s="9">
        <v>1</v>
      </c>
      <c r="Q79" s="9">
        <v>963242064.20626402</v>
      </c>
      <c r="R79" s="9">
        <v>963242064.20626402</v>
      </c>
      <c r="S79" s="9">
        <v>14.386224941543018</v>
      </c>
      <c r="T79" s="9">
        <v>7.3008725754183143E-4</v>
      </c>
      <c r="AA79" s="9" t="s">
        <v>55</v>
      </c>
      <c r="AB79" s="9">
        <v>1</v>
      </c>
      <c r="AC79" s="9">
        <v>9.2215885521708292E-3</v>
      </c>
      <c r="AD79" s="9">
        <v>9.2215885521708292E-3</v>
      </c>
      <c r="AE79" s="9">
        <v>119.51546356021312</v>
      </c>
      <c r="AF79" s="9">
        <v>1.2982115506543402E-11</v>
      </c>
      <c r="AK79" s="9" t="s">
        <v>55</v>
      </c>
      <c r="AL79" s="9">
        <v>1</v>
      </c>
      <c r="AM79" s="9">
        <v>22.990257474796426</v>
      </c>
      <c r="AN79" s="9">
        <v>22.990257474796426</v>
      </c>
      <c r="AO79" s="9">
        <v>63.916005969905527</v>
      </c>
      <c r="AP79" s="9">
        <v>1.0470595898038896E-8</v>
      </c>
    </row>
    <row r="80" spans="1:73" x14ac:dyDescent="0.35">
      <c r="B80" t="s">
        <v>41</v>
      </c>
      <c r="C80">
        <v>4.4901</v>
      </c>
      <c r="D80" s="4">
        <f>D81</f>
        <v>4.4829666666666661</v>
      </c>
      <c r="E80">
        <v>1.4282000000000004</v>
      </c>
      <c r="F80">
        <f t="shared" si="14"/>
        <v>3.0547666666666657</v>
      </c>
      <c r="G80">
        <f t="shared" si="8"/>
        <v>458.21499999999986</v>
      </c>
      <c r="H80">
        <f t="shared" si="9"/>
        <v>0.70018204733230627</v>
      </c>
      <c r="I80">
        <f t="shared" si="12"/>
        <v>2.1823816330761767E-3</v>
      </c>
      <c r="J80">
        <f t="shared" si="10"/>
        <v>0.15478902873875006</v>
      </c>
      <c r="K80">
        <f t="shared" si="13"/>
        <v>2.6610693020305942</v>
      </c>
      <c r="L80">
        <f t="shared" si="11"/>
        <v>320.83391681837259</v>
      </c>
      <c r="O80" s="9" t="s">
        <v>56</v>
      </c>
      <c r="P80" s="9">
        <v>29</v>
      </c>
      <c r="Q80" s="9">
        <v>1941719942.2008724</v>
      </c>
      <c r="R80" s="9">
        <v>66955860.07589215</v>
      </c>
      <c r="S80" s="9"/>
      <c r="T80" s="9"/>
      <c r="AA80" s="9" t="s">
        <v>56</v>
      </c>
      <c r="AB80" s="9">
        <v>28</v>
      </c>
      <c r="AC80" s="9">
        <v>2.1604273770874606E-3</v>
      </c>
      <c r="AD80" s="9">
        <v>7.7158120610266453E-5</v>
      </c>
      <c r="AE80" s="9"/>
      <c r="AF80" s="9"/>
      <c r="AK80" s="9" t="s">
        <v>56</v>
      </c>
      <c r="AL80" s="9">
        <v>28</v>
      </c>
      <c r="AM80" s="9">
        <v>10.071455491092404</v>
      </c>
      <c r="AN80" s="9">
        <v>0.35969483896758586</v>
      </c>
      <c r="AO80" s="9"/>
      <c r="AP80" s="9"/>
    </row>
    <row r="81" spans="1:73" ht="15" thickBot="1" x14ac:dyDescent="0.4">
      <c r="B81" t="s">
        <v>41</v>
      </c>
      <c r="C81">
        <v>4.5186999999999999</v>
      </c>
      <c r="D81" s="4">
        <f>AVERAGE(C79:C81)</f>
        <v>4.4829666666666661</v>
      </c>
      <c r="E81">
        <v>1.4393999999999996</v>
      </c>
      <c r="F81">
        <f t="shared" si="14"/>
        <v>3.0435666666666665</v>
      </c>
      <c r="G81">
        <f t="shared" si="8"/>
        <v>456.53499999999997</v>
      </c>
      <c r="H81">
        <f t="shared" si="9"/>
        <v>0.69473391690982378</v>
      </c>
      <c r="I81">
        <f t="shared" si="12"/>
        <v>2.1904125642064685E-3</v>
      </c>
      <c r="J81">
        <f t="shared" si="10"/>
        <v>0.15818149835147413</v>
      </c>
      <c r="K81">
        <f t="shared" si="13"/>
        <v>2.6594740780897923</v>
      </c>
      <c r="L81">
        <f t="shared" si="11"/>
        <v>317.17034875642634</v>
      </c>
      <c r="O81" s="10" t="s">
        <v>57</v>
      </c>
      <c r="P81" s="10">
        <v>30</v>
      </c>
      <c r="Q81" s="10">
        <v>2904962006.4071364</v>
      </c>
      <c r="R81" s="10"/>
      <c r="S81" s="10"/>
      <c r="T81" s="10"/>
      <c r="AA81" s="10" t="s">
        <v>57</v>
      </c>
      <c r="AB81" s="10">
        <v>29</v>
      </c>
      <c r="AC81" s="10">
        <v>1.1382015929258291E-2</v>
      </c>
      <c r="AD81" s="10"/>
      <c r="AE81" s="10"/>
      <c r="AF81" s="10"/>
      <c r="AK81" s="10" t="s">
        <v>57</v>
      </c>
      <c r="AL81" s="10">
        <v>29</v>
      </c>
      <c r="AM81" s="10">
        <v>33.06171296588883</v>
      </c>
      <c r="AN81" s="10"/>
      <c r="AO81" s="10"/>
      <c r="AP81" s="10"/>
    </row>
    <row r="82" spans="1:73" ht="15" thickBot="1" x14ac:dyDescent="0.4">
      <c r="A82">
        <v>10</v>
      </c>
      <c r="B82" t="s">
        <v>41</v>
      </c>
      <c r="C82">
        <v>6.3489000000000004</v>
      </c>
      <c r="D82" s="4">
        <f>D84</f>
        <v>6.5528666666666666</v>
      </c>
      <c r="E82">
        <v>2.5287000000000006</v>
      </c>
      <c r="F82">
        <f t="shared" si="14"/>
        <v>4.024166666666666</v>
      </c>
      <c r="G82">
        <f t="shared" si="8"/>
        <v>603.62499999999989</v>
      </c>
      <c r="H82">
        <f t="shared" si="9"/>
        <v>0.39546011784711504</v>
      </c>
      <c r="I82">
        <f t="shared" si="12"/>
        <v>1.6566576931041626E-3</v>
      </c>
      <c r="J82">
        <f t="shared" si="10"/>
        <v>0.40289730855640882</v>
      </c>
      <c r="K82">
        <f t="shared" si="13"/>
        <v>2.7807672184084029</v>
      </c>
      <c r="L82">
        <f t="shared" si="11"/>
        <v>238.70961363546476</v>
      </c>
    </row>
    <row r="83" spans="1:73" x14ac:dyDescent="0.35">
      <c r="B83" t="s">
        <v>41</v>
      </c>
      <c r="C83">
        <v>6.5784000000000002</v>
      </c>
      <c r="D83" s="4">
        <f>D84</f>
        <v>6.5528666666666666</v>
      </c>
      <c r="E83">
        <v>2.6387000000000009</v>
      </c>
      <c r="F83">
        <f t="shared" si="14"/>
        <v>3.9141666666666657</v>
      </c>
      <c r="G83">
        <f t="shared" si="8"/>
        <v>587.12499999999989</v>
      </c>
      <c r="H83">
        <f t="shared" si="9"/>
        <v>0.37897449501648528</v>
      </c>
      <c r="I83">
        <f t="shared" si="12"/>
        <v>1.7032148179689168E-3</v>
      </c>
      <c r="J83">
        <f t="shared" si="10"/>
        <v>0.42139001706708118</v>
      </c>
      <c r="K83">
        <f t="shared" si="13"/>
        <v>2.7687305731913052</v>
      </c>
      <c r="L83">
        <f t="shared" si="11"/>
        <v>222.50540038655387</v>
      </c>
      <c r="O83" s="11"/>
      <c r="P83" s="11" t="s">
        <v>64</v>
      </c>
      <c r="Q83" s="11" t="s">
        <v>52</v>
      </c>
      <c r="R83" s="11" t="s">
        <v>65</v>
      </c>
      <c r="S83" s="11" t="s">
        <v>66</v>
      </c>
      <c r="T83" s="11" t="s">
        <v>67</v>
      </c>
      <c r="U83" s="11" t="s">
        <v>68</v>
      </c>
      <c r="V83" s="11" t="s">
        <v>69</v>
      </c>
      <c r="W83" s="11" t="s">
        <v>70</v>
      </c>
      <c r="AA83" s="11"/>
      <c r="AB83" s="11" t="s">
        <v>64</v>
      </c>
      <c r="AC83" s="11" t="s">
        <v>52</v>
      </c>
      <c r="AD83" s="11" t="s">
        <v>65</v>
      </c>
      <c r="AE83" s="11" t="s">
        <v>66</v>
      </c>
      <c r="AF83" s="11" t="s">
        <v>67</v>
      </c>
      <c r="AG83" s="11" t="s">
        <v>68</v>
      </c>
      <c r="AH83" s="11" t="s">
        <v>69</v>
      </c>
      <c r="AI83" s="11" t="s">
        <v>70</v>
      </c>
      <c r="AK83" s="11"/>
      <c r="AL83" s="11" t="s">
        <v>64</v>
      </c>
      <c r="AM83" s="11" t="s">
        <v>52</v>
      </c>
      <c r="AN83" s="11" t="s">
        <v>65</v>
      </c>
      <c r="AO83" s="11" t="s">
        <v>66</v>
      </c>
      <c r="AP83" s="11" t="s">
        <v>67</v>
      </c>
      <c r="AQ83" s="11" t="s">
        <v>68</v>
      </c>
      <c r="AR83" s="11" t="s">
        <v>69</v>
      </c>
      <c r="AS83" s="11" t="s">
        <v>70</v>
      </c>
    </row>
    <row r="84" spans="1:73" x14ac:dyDescent="0.35">
      <c r="B84" t="s">
        <v>41</v>
      </c>
      <c r="C84">
        <v>6.7313000000000001</v>
      </c>
      <c r="D84" s="4">
        <f>AVERAGE(C82:C84)</f>
        <v>6.5528666666666666</v>
      </c>
      <c r="E84">
        <v>2.5395000000000003</v>
      </c>
      <c r="F84">
        <f t="shared" si="14"/>
        <v>4.0133666666666663</v>
      </c>
      <c r="G84">
        <f t="shared" si="8"/>
        <v>602.005</v>
      </c>
      <c r="H84">
        <f t="shared" si="9"/>
        <v>0.39377830281551479</v>
      </c>
      <c r="I84">
        <f t="shared" si="12"/>
        <v>1.6611157714636921E-3</v>
      </c>
      <c r="J84">
        <f t="shared" si="10"/>
        <v>0.40474821716461656</v>
      </c>
      <c r="K84">
        <f t="shared" si="13"/>
        <v>2.7796000983398708</v>
      </c>
      <c r="L84">
        <f t="shared" si="11"/>
        <v>237.05650718645398</v>
      </c>
      <c r="O84" s="9" t="s">
        <v>58</v>
      </c>
      <c r="P84" s="9">
        <v>0</v>
      </c>
      <c r="Q84" s="9" t="e">
        <v>#N/A</v>
      </c>
      <c r="R84" s="9" t="e">
        <v>#N/A</v>
      </c>
      <c r="S84" s="9" t="e">
        <v>#N/A</v>
      </c>
      <c r="T84" s="9" t="e">
        <v>#N/A</v>
      </c>
      <c r="U84" s="9" t="e">
        <v>#N/A</v>
      </c>
      <c r="V84" s="9" t="e">
        <v>#N/A</v>
      </c>
      <c r="W84" s="9" t="e">
        <v>#N/A</v>
      </c>
      <c r="AA84" s="9" t="s">
        <v>58</v>
      </c>
      <c r="AB84" s="9">
        <v>4.3722777311856328E-3</v>
      </c>
      <c r="AC84" s="9">
        <v>1.7543309223981239E-3</v>
      </c>
      <c r="AD84" s="9">
        <v>2.4922765000395963</v>
      </c>
      <c r="AE84" s="9">
        <v>1.888254493312164E-2</v>
      </c>
      <c r="AF84" s="9">
        <v>7.786937406730767E-4</v>
      </c>
      <c r="AG84" s="9">
        <v>7.9658617216981885E-3</v>
      </c>
      <c r="AH84" s="9">
        <v>7.786937406730767E-4</v>
      </c>
      <c r="AI84" s="9">
        <v>7.9658617216981885E-3</v>
      </c>
      <c r="AK84" s="9" t="s">
        <v>58</v>
      </c>
      <c r="AL84" s="9">
        <v>2.827112645078389</v>
      </c>
      <c r="AM84" s="9">
        <v>0.10983319897101337</v>
      </c>
      <c r="AN84" s="9">
        <v>25.740055571216736</v>
      </c>
      <c r="AO84" s="9">
        <v>4.9469694400256738E-21</v>
      </c>
      <c r="AP84" s="9">
        <v>2.6021295358999472</v>
      </c>
      <c r="AQ84" s="9">
        <v>3.0520957542568308</v>
      </c>
      <c r="AR84" s="9">
        <v>2.6021295358999472</v>
      </c>
      <c r="AS84" s="9">
        <v>3.0520957542568308</v>
      </c>
    </row>
    <row r="85" spans="1:73" ht="15" thickBot="1" x14ac:dyDescent="0.4">
      <c r="A85">
        <v>20</v>
      </c>
      <c r="B85" t="s">
        <v>41</v>
      </c>
      <c r="C85">
        <v>13.4823</v>
      </c>
      <c r="D85" s="4">
        <f>D87</f>
        <v>13.213500000000002</v>
      </c>
      <c r="E85">
        <v>4.3461999999999978</v>
      </c>
      <c r="F85">
        <f t="shared" si="14"/>
        <v>8.8673000000000037</v>
      </c>
      <c r="G85">
        <f t="shared" si="8"/>
        <v>1330.0950000000005</v>
      </c>
      <c r="H85">
        <f t="shared" si="9"/>
        <v>0.23008605218351674</v>
      </c>
      <c r="I85">
        <f t="shared" si="12"/>
        <v>7.5182599739116349E-4</v>
      </c>
      <c r="J85">
        <f t="shared" si="10"/>
        <v>0.63810970746491236</v>
      </c>
      <c r="K85">
        <f t="shared" si="13"/>
        <v>3.1238826608936661</v>
      </c>
      <c r="L85">
        <f t="shared" si="11"/>
        <v>306.03630757903483</v>
      </c>
      <c r="O85" s="10" t="s">
        <v>71</v>
      </c>
      <c r="P85" s="10">
        <v>1790.6597085215478</v>
      </c>
      <c r="Q85" s="10">
        <v>472.1061287937946</v>
      </c>
      <c r="R85" s="10">
        <v>3.7929177346131593</v>
      </c>
      <c r="S85" s="10">
        <v>6.9985759207448462E-4</v>
      </c>
      <c r="T85" s="10">
        <v>825.09425967995867</v>
      </c>
      <c r="U85" s="10">
        <v>2756.225157363137</v>
      </c>
      <c r="V85" s="10">
        <v>825.09425967995867</v>
      </c>
      <c r="W85" s="10">
        <v>2756.225157363137</v>
      </c>
      <c r="AA85" s="10" t="s">
        <v>71</v>
      </c>
      <c r="AB85" s="10">
        <v>1.2048235430895022E-3</v>
      </c>
      <c r="AC85" s="10">
        <v>1.1020756203182798E-4</v>
      </c>
      <c r="AD85" s="10">
        <v>10.932312818439344</v>
      </c>
      <c r="AE85" s="10">
        <v>1.2982115506543263E-11</v>
      </c>
      <c r="AF85" s="10">
        <v>9.7907358594366339E-4</v>
      </c>
      <c r="AG85" s="10">
        <v>1.4305735002353411E-3</v>
      </c>
      <c r="AH85" s="10">
        <v>9.7907358594366339E-4</v>
      </c>
      <c r="AI85" s="10">
        <v>1.4305735002353411E-3</v>
      </c>
      <c r="AK85" s="10" t="s">
        <v>71</v>
      </c>
      <c r="AL85" s="10">
        <v>1.1586355369106771</v>
      </c>
      <c r="AM85" s="10">
        <v>0.14492457332877501</v>
      </c>
      <c r="AN85" s="10">
        <v>7.9947486495765183</v>
      </c>
      <c r="AO85" s="10">
        <v>1.0470595898038819E-8</v>
      </c>
      <c r="AP85" s="10">
        <v>0.86177100588238575</v>
      </c>
      <c r="AQ85" s="10">
        <v>1.4555000679389685</v>
      </c>
      <c r="AR85" s="10">
        <v>0.86177100588238575</v>
      </c>
      <c r="AS85" s="10">
        <v>1.4555000679389685</v>
      </c>
    </row>
    <row r="86" spans="1:73" x14ac:dyDescent="0.35">
      <c r="B86" t="s">
        <v>41</v>
      </c>
      <c r="C86">
        <v>12.647</v>
      </c>
      <c r="D86" s="4">
        <f>D87</f>
        <v>13.213500000000002</v>
      </c>
      <c r="E86">
        <v>4.3043000000000013</v>
      </c>
      <c r="F86">
        <f t="shared" si="14"/>
        <v>8.9092000000000002</v>
      </c>
      <c r="G86">
        <f t="shared" si="8"/>
        <v>1336.3799999999999</v>
      </c>
      <c r="H86">
        <f t="shared" si="9"/>
        <v>0.23232581372116248</v>
      </c>
      <c r="I86">
        <f t="shared" si="12"/>
        <v>7.4829015699127499E-4</v>
      </c>
      <c r="J86">
        <f t="shared" si="10"/>
        <v>0.63390253305890532</v>
      </c>
      <c r="K86">
        <f t="shared" si="13"/>
        <v>3.1259299674490078</v>
      </c>
      <c r="L86">
        <f t="shared" si="11"/>
        <v>310.47557094068708</v>
      </c>
    </row>
    <row r="87" spans="1:73" x14ac:dyDescent="0.35">
      <c r="B87" t="s">
        <v>41</v>
      </c>
      <c r="C87">
        <v>13.511200000000001</v>
      </c>
      <c r="D87" s="4">
        <f>AVERAGE(C85:C87)</f>
        <v>13.213500000000002</v>
      </c>
      <c r="E87">
        <v>4.1708000000000016</v>
      </c>
      <c r="F87">
        <f t="shared" si="14"/>
        <v>9.0427</v>
      </c>
      <c r="G87">
        <f t="shared" si="8"/>
        <v>1356.405</v>
      </c>
      <c r="H87">
        <f t="shared" si="9"/>
        <v>0.23976215594130612</v>
      </c>
      <c r="I87">
        <f t="shared" si="12"/>
        <v>7.3724293260493733E-4</v>
      </c>
      <c r="J87">
        <f t="shared" si="10"/>
        <v>0.62021936486887275</v>
      </c>
      <c r="K87">
        <f t="shared" si="13"/>
        <v>3.1323893820116866</v>
      </c>
      <c r="L87">
        <f t="shared" si="11"/>
        <v>325.21458712956735</v>
      </c>
      <c r="AA87" t="s">
        <v>35</v>
      </c>
      <c r="AB87">
        <f>1/AB84</f>
        <v>228.713741779809</v>
      </c>
      <c r="AF87">
        <f>1/AF84</f>
        <v>1284.2019240268114</v>
      </c>
      <c r="AG87">
        <f>1/AG84</f>
        <v>125.53569656828248</v>
      </c>
    </row>
    <row r="88" spans="1:73" x14ac:dyDescent="0.35">
      <c r="A88">
        <v>50</v>
      </c>
      <c r="B88" t="s">
        <v>41</v>
      </c>
      <c r="C88">
        <v>43.247100000000003</v>
      </c>
      <c r="D88" s="4">
        <f>D90</f>
        <v>43.353199999999994</v>
      </c>
      <c r="E88">
        <v>6.7565000000000026</v>
      </c>
      <c r="F88">
        <f t="shared" si="14"/>
        <v>36.596699999999991</v>
      </c>
      <c r="G88">
        <f t="shared" si="8"/>
        <v>5489.5049999999983</v>
      </c>
      <c r="H88">
        <f t="shared" si="9"/>
        <v>0.14800562421372007</v>
      </c>
      <c r="I88">
        <f t="shared" si="12"/>
        <v>1.8216578726132872E-4</v>
      </c>
      <c r="J88">
        <f t="shared" si="10"/>
        <v>0.8297217811011619</v>
      </c>
      <c r="K88">
        <f t="shared" si="13"/>
        <v>3.7395331849854916</v>
      </c>
      <c r="L88">
        <f t="shared" si="11"/>
        <v>812.47761414933711</v>
      </c>
      <c r="AA88" t="s">
        <v>36</v>
      </c>
      <c r="AB88">
        <f>AB84/AB85</f>
        <v>3.6289776675295524</v>
      </c>
      <c r="AF88">
        <f>AF84/AF85</f>
        <v>0.79533729829157429</v>
      </c>
      <c r="AG88">
        <f>AG84/AG85</f>
        <v>5.5682995109218361</v>
      </c>
    </row>
    <row r="89" spans="1:73" x14ac:dyDescent="0.35">
      <c r="B89" t="s">
        <v>41</v>
      </c>
      <c r="C89">
        <v>43.371200000000002</v>
      </c>
      <c r="D89" s="4">
        <f>D90</f>
        <v>43.353199999999994</v>
      </c>
      <c r="E89">
        <v>7.6144000000000034</v>
      </c>
      <c r="F89">
        <f t="shared" si="14"/>
        <v>35.738799999999991</v>
      </c>
      <c r="G89">
        <f t="shared" si="8"/>
        <v>5360.8199999999979</v>
      </c>
      <c r="H89">
        <f t="shared" si="9"/>
        <v>0.13133011136793438</v>
      </c>
      <c r="I89">
        <f t="shared" si="12"/>
        <v>1.8653862655340048E-4</v>
      </c>
      <c r="J89">
        <f t="shared" si="10"/>
        <v>0.88163568745468246</v>
      </c>
      <c r="K89">
        <f t="shared" si="13"/>
        <v>3.7292312251848041</v>
      </c>
      <c r="L89">
        <f t="shared" si="11"/>
        <v>704.03708762344968</v>
      </c>
    </row>
    <row r="90" spans="1:73" x14ac:dyDescent="0.35">
      <c r="B90" t="s">
        <v>41</v>
      </c>
      <c r="C90">
        <v>43.441299999999998</v>
      </c>
      <c r="D90" s="4">
        <f>AVERAGE(C88:C90)</f>
        <v>43.353199999999994</v>
      </c>
      <c r="E90">
        <v>7.566599999999994</v>
      </c>
      <c r="F90">
        <f t="shared" si="14"/>
        <v>35.7866</v>
      </c>
      <c r="G90">
        <f t="shared" si="8"/>
        <v>5367.99</v>
      </c>
      <c r="H90">
        <f t="shared" si="9"/>
        <v>0.13215975471149535</v>
      </c>
      <c r="I90">
        <f t="shared" si="12"/>
        <v>1.8628946775236168E-4</v>
      </c>
      <c r="J90">
        <f t="shared" si="10"/>
        <v>0.87890077607350303</v>
      </c>
      <c r="K90">
        <f t="shared" si="13"/>
        <v>3.7298116981168103</v>
      </c>
      <c r="L90">
        <f t="shared" si="11"/>
        <v>709.43224169375992</v>
      </c>
    </row>
    <row r="91" spans="1:73" x14ac:dyDescent="0.35">
      <c r="A91">
        <v>100</v>
      </c>
      <c r="B91" t="s">
        <v>41</v>
      </c>
      <c r="C91">
        <v>92.418899999999994</v>
      </c>
      <c r="D91" s="4">
        <f>D93</f>
        <v>92.467733333333328</v>
      </c>
      <c r="E91">
        <v>1.1957000000000022</v>
      </c>
      <c r="F91">
        <f t="shared" si="14"/>
        <v>91.272033333333326</v>
      </c>
      <c r="G91">
        <f t="shared" si="8"/>
        <v>13690.804999999998</v>
      </c>
      <c r="H91">
        <f t="shared" si="9"/>
        <v>0.83633018315630858</v>
      </c>
      <c r="I91">
        <f t="shared" si="12"/>
        <v>7.3041723989202974E-5</v>
      </c>
      <c r="J91">
        <f t="shared" si="10"/>
        <v>7.7622229244520377E-2</v>
      </c>
      <c r="K91">
        <f t="shared" si="13"/>
        <v>4.1364289847869866</v>
      </c>
      <c r="L91">
        <f t="shared" si="11"/>
        <v>11450.033453207303</v>
      </c>
    </row>
    <row r="92" spans="1:73" x14ac:dyDescent="0.35">
      <c r="B92" t="s">
        <v>41</v>
      </c>
      <c r="C92">
        <v>92.488399999999999</v>
      </c>
      <c r="D92" s="4">
        <f>D93</f>
        <v>92.467733333333328</v>
      </c>
      <c r="E92">
        <v>1.2085000000000008</v>
      </c>
      <c r="F92">
        <f t="shared" si="14"/>
        <v>91.259233333333327</v>
      </c>
      <c r="G92">
        <f t="shared" si="8"/>
        <v>13688.884999999998</v>
      </c>
      <c r="H92">
        <f t="shared" si="9"/>
        <v>0.82747207281754187</v>
      </c>
      <c r="I92">
        <f t="shared" si="12"/>
        <v>7.3051968805348284E-5</v>
      </c>
      <c r="J92">
        <f t="shared" si="10"/>
        <v>8.2246654743669462E-2</v>
      </c>
      <c r="K92">
        <f t="shared" si="13"/>
        <v>4.1363680750099503</v>
      </c>
      <c r="L92">
        <f t="shared" si="11"/>
        <v>11327.170045510955</v>
      </c>
    </row>
    <row r="93" spans="1:73" x14ac:dyDescent="0.35">
      <c r="B93" t="s">
        <v>41</v>
      </c>
      <c r="C93">
        <v>92.495900000000006</v>
      </c>
      <c r="D93" s="4">
        <f>AVERAGE(C91:C93)</f>
        <v>92.467733333333328</v>
      </c>
      <c r="E93">
        <v>2.1153000000000048</v>
      </c>
      <c r="F93">
        <f t="shared" si="14"/>
        <v>90.352433333333323</v>
      </c>
      <c r="G93">
        <f t="shared" si="8"/>
        <v>13552.864999999996</v>
      </c>
      <c r="H93">
        <f t="shared" si="9"/>
        <v>0.47274618257457462</v>
      </c>
      <c r="I93">
        <f t="shared" si="12"/>
        <v>7.3785136943369553E-5</v>
      </c>
      <c r="J93">
        <f t="shared" si="10"/>
        <v>0.32537196939670587</v>
      </c>
      <c r="K93">
        <f t="shared" si="13"/>
        <v>4.1320311123445386</v>
      </c>
      <c r="L93">
        <f t="shared" si="11"/>
        <v>6407.0651916985607</v>
      </c>
    </row>
    <row r="94" spans="1:73" x14ac:dyDescent="0.35">
      <c r="A94">
        <v>200</v>
      </c>
      <c r="B94" t="s">
        <v>41</v>
      </c>
      <c r="C94">
        <v>186.78870000000001</v>
      </c>
      <c r="D94" s="4">
        <f>D96</f>
        <v>186.70063333333334</v>
      </c>
      <c r="E94">
        <v>4.4670999999999879</v>
      </c>
      <c r="F94">
        <f t="shared" si="14"/>
        <v>182.23353333333336</v>
      </c>
      <c r="G94">
        <f t="shared" si="8"/>
        <v>27335.030000000002</v>
      </c>
      <c r="H94">
        <f t="shared" si="9"/>
        <v>0.22385887936245052</v>
      </c>
      <c r="I94">
        <f t="shared" si="12"/>
        <v>3.6583095024955154E-5</v>
      </c>
      <c r="J94">
        <f t="shared" si="10"/>
        <v>0.65002567464826078</v>
      </c>
      <c r="K94">
        <f t="shared" si="13"/>
        <v>4.4367195548629264</v>
      </c>
      <c r="L94">
        <f t="shared" si="11"/>
        <v>6119.1891831389667</v>
      </c>
    </row>
    <row r="95" spans="1:73" x14ac:dyDescent="0.35">
      <c r="B95" t="s">
        <v>41</v>
      </c>
      <c r="C95">
        <v>186.6233</v>
      </c>
      <c r="D95" s="4">
        <f>D96</f>
        <v>186.70063333333334</v>
      </c>
      <c r="E95">
        <v>3.4510000000000218</v>
      </c>
      <c r="F95">
        <f t="shared" si="14"/>
        <v>183.24963333333332</v>
      </c>
      <c r="G95">
        <f t="shared" si="8"/>
        <v>27487.444999999996</v>
      </c>
      <c r="H95">
        <f t="shared" si="9"/>
        <v>0.28977108084612974</v>
      </c>
      <c r="I95">
        <f t="shared" si="12"/>
        <v>3.6380245599400023E-5</v>
      </c>
      <c r="J95">
        <f t="shared" si="10"/>
        <v>0.53794495929148956</v>
      </c>
      <c r="K95">
        <f t="shared" si="13"/>
        <v>4.4391343733840207</v>
      </c>
      <c r="L95">
        <f t="shared" si="11"/>
        <v>7965.0666473485435</v>
      </c>
    </row>
    <row r="96" spans="1:73" ht="15" thickBot="1" x14ac:dyDescent="0.4">
      <c r="B96" t="s">
        <v>41</v>
      </c>
      <c r="C96">
        <v>186.68989999999999</v>
      </c>
      <c r="D96" s="4">
        <f>AVERAGE(C94:C96)</f>
        <v>186.70063333333334</v>
      </c>
      <c r="E96">
        <v>4.2684999999999889</v>
      </c>
      <c r="F96" s="8">
        <f t="shared" si="14"/>
        <v>182.43213333333335</v>
      </c>
      <c r="G96" s="8">
        <f t="shared" si="8"/>
        <v>27364.82</v>
      </c>
      <c r="H96" s="8">
        <f t="shared" si="9"/>
        <v>0.23427433524657434</v>
      </c>
      <c r="I96" s="8">
        <f t="shared" si="12"/>
        <v>3.6543269789459604E-5</v>
      </c>
      <c r="J96" s="8">
        <f t="shared" si="10"/>
        <v>0.63027528575769087</v>
      </c>
      <c r="K96" s="8">
        <f t="shared" si="13"/>
        <v>4.437192595790644</v>
      </c>
      <c r="L96" s="8">
        <f t="shared" si="11"/>
        <v>6410.8750146421626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</row>
    <row r="97" spans="1:42" x14ac:dyDescent="0.35">
      <c r="A97">
        <v>0.2</v>
      </c>
      <c r="B97" t="s">
        <v>42</v>
      </c>
      <c r="C97">
        <v>0.12130000000000001</v>
      </c>
      <c r="D97" s="4">
        <f>D99</f>
        <v>0.12766666666666668</v>
      </c>
      <c r="E97">
        <v>4.0300000000000002E-2</v>
      </c>
      <c r="F97">
        <f t="shared" si="14"/>
        <v>8.7366666666666676E-2</v>
      </c>
      <c r="G97">
        <f t="shared" si="8"/>
        <v>13.105</v>
      </c>
      <c r="H97">
        <f t="shared" si="9"/>
        <v>24.813895781637715</v>
      </c>
      <c r="I97">
        <f t="shared" si="12"/>
        <v>7.6306753147653561E-2</v>
      </c>
      <c r="J97">
        <f t="shared" si="10"/>
        <v>-1.3946949538588904</v>
      </c>
      <c r="K97">
        <f t="shared" si="13"/>
        <v>1.1174370252826193</v>
      </c>
      <c r="L97">
        <f t="shared" si="11"/>
        <v>325.18610421836229</v>
      </c>
    </row>
    <row r="98" spans="1:42" x14ac:dyDescent="0.35">
      <c r="B98" t="s">
        <v>42</v>
      </c>
      <c r="C98">
        <v>0.12509999999999999</v>
      </c>
      <c r="D98" s="4">
        <f>D99</f>
        <v>0.12766666666666668</v>
      </c>
      <c r="E98">
        <v>5.0099999999999992E-2</v>
      </c>
      <c r="F98">
        <f t="shared" si="14"/>
        <v>7.7566666666666687E-2</v>
      </c>
      <c r="G98">
        <f t="shared" si="8"/>
        <v>11.635000000000002</v>
      </c>
      <c r="H98">
        <f t="shared" si="9"/>
        <v>19.960079840319363</v>
      </c>
      <c r="I98">
        <f t="shared" si="12"/>
        <v>8.5947571981091528E-2</v>
      </c>
      <c r="J98">
        <f t="shared" si="10"/>
        <v>-1.3001622741327543</v>
      </c>
      <c r="K98">
        <f t="shared" si="13"/>
        <v>1.0657663876227488</v>
      </c>
      <c r="L98">
        <f t="shared" si="11"/>
        <v>232.23552894211585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>
        <v>0.1366</v>
      </c>
      <c r="D99" s="4">
        <f>AVERAGE(C97:C99)</f>
        <v>0.12766666666666668</v>
      </c>
      <c r="E99">
        <v>9.5999999999999992E-3</v>
      </c>
      <c r="F99">
        <f t="shared" si="14"/>
        <v>0.11806666666666668</v>
      </c>
      <c r="G99">
        <f t="shared" si="8"/>
        <v>17.71</v>
      </c>
      <c r="H99">
        <f t="shared" si="9"/>
        <v>104.16666666666667</v>
      </c>
      <c r="I99">
        <f t="shared" si="12"/>
        <v>5.6465273856578201E-2</v>
      </c>
      <c r="J99">
        <f t="shared" si="10"/>
        <v>-2.0177287669604316</v>
      </c>
      <c r="K99">
        <f t="shared" si="13"/>
        <v>1.2482185611900747</v>
      </c>
      <c r="L99">
        <f t="shared" si="11"/>
        <v>1844.791666666667</v>
      </c>
    </row>
    <row r="100" spans="1:42" x14ac:dyDescent="0.35">
      <c r="A100">
        <v>0.5</v>
      </c>
      <c r="B100" t="s">
        <v>42</v>
      </c>
      <c r="C100">
        <v>0.4113</v>
      </c>
      <c r="D100" s="4">
        <f>D102</f>
        <v>0.3900333333333334</v>
      </c>
      <c r="E100">
        <v>7.3999999999999622E-3</v>
      </c>
      <c r="F100">
        <f t="shared" si="14"/>
        <v>0.38263333333333344</v>
      </c>
      <c r="G100">
        <f t="shared" si="8"/>
        <v>57.395000000000017</v>
      </c>
      <c r="H100">
        <f t="shared" si="9"/>
        <v>135.13513513513581</v>
      </c>
      <c r="I100">
        <f t="shared" si="12"/>
        <v>1.7423120480878119E-2</v>
      </c>
      <c r="J100">
        <f t="shared" si="10"/>
        <v>-2.130768280269026</v>
      </c>
      <c r="K100">
        <f t="shared" si="13"/>
        <v>1.7588740602204243</v>
      </c>
      <c r="L100">
        <f t="shared" si="11"/>
        <v>7756.0810810811226</v>
      </c>
      <c r="O100" s="12" t="s">
        <v>48</v>
      </c>
      <c r="P100" s="12"/>
      <c r="AA100" s="12" t="s">
        <v>48</v>
      </c>
      <c r="AB100" s="12"/>
      <c r="AK100" s="12" t="s">
        <v>48</v>
      </c>
      <c r="AL100" s="12"/>
    </row>
    <row r="101" spans="1:42" x14ac:dyDescent="0.35">
      <c r="B101" t="s">
        <v>42</v>
      </c>
      <c r="C101">
        <v>0.42230000000000001</v>
      </c>
      <c r="D101" s="4">
        <f>D102</f>
        <v>0.3900333333333334</v>
      </c>
      <c r="E101">
        <v>7.6300000000000034E-2</v>
      </c>
      <c r="F101">
        <f t="shared" si="14"/>
        <v>0.31373333333333336</v>
      </c>
      <c r="G101">
        <f t="shared" si="8"/>
        <v>47.06</v>
      </c>
      <c r="H101">
        <f t="shared" si="9"/>
        <v>13.106159895150714</v>
      </c>
      <c r="I101">
        <f t="shared" si="12"/>
        <v>2.1249468763280918E-2</v>
      </c>
      <c r="J101">
        <f t="shared" si="10"/>
        <v>-1.1174754620451193</v>
      </c>
      <c r="K101">
        <f t="shared" si="13"/>
        <v>1.6726519228400025</v>
      </c>
      <c r="L101">
        <f t="shared" si="11"/>
        <v>616.77588466579266</v>
      </c>
      <c r="O101" s="9" t="s">
        <v>49</v>
      </c>
      <c r="P101" s="9">
        <v>0.92309513261681886</v>
      </c>
      <c r="AA101" s="9" t="s">
        <v>49</v>
      </c>
      <c r="AB101" s="9">
        <v>0.41407032709936803</v>
      </c>
      <c r="AK101" s="9" t="s">
        <v>49</v>
      </c>
      <c r="AL101" s="9">
        <v>0.89579808717485032</v>
      </c>
    </row>
    <row r="102" spans="1:42" x14ac:dyDescent="0.35">
      <c r="B102" t="s">
        <v>42</v>
      </c>
      <c r="C102">
        <v>0.33650000000000002</v>
      </c>
      <c r="D102" s="4">
        <f>AVERAGE(C100:C102)</f>
        <v>0.3900333333333334</v>
      </c>
      <c r="E102">
        <v>4.8399999999999999E-2</v>
      </c>
      <c r="F102">
        <f t="shared" si="14"/>
        <v>0.3416333333333334</v>
      </c>
      <c r="G102">
        <f t="shared" si="8"/>
        <v>51.245000000000005</v>
      </c>
      <c r="H102">
        <f t="shared" si="9"/>
        <v>20.66115702479339</v>
      </c>
      <c r="I102">
        <f t="shared" si="12"/>
        <v>1.9514098936481605E-2</v>
      </c>
      <c r="J102">
        <f t="shared" si="10"/>
        <v>-1.3151546383555874</v>
      </c>
      <c r="K102">
        <f t="shared" si="13"/>
        <v>1.7096514974674624</v>
      </c>
      <c r="L102">
        <f t="shared" si="11"/>
        <v>1058.7809917355373</v>
      </c>
      <c r="O102" s="9" t="s">
        <v>50</v>
      </c>
      <c r="P102" s="9">
        <v>0.8521046238608625</v>
      </c>
      <c r="AA102" s="9" t="s">
        <v>50</v>
      </c>
      <c r="AB102" s="9">
        <v>0.17145423578417765</v>
      </c>
      <c r="AK102" s="9" t="s">
        <v>50</v>
      </c>
      <c r="AL102" s="9">
        <v>0.80245421298612074</v>
      </c>
    </row>
    <row r="103" spans="1:42" x14ac:dyDescent="0.35">
      <c r="A103">
        <v>1</v>
      </c>
      <c r="B103" t="s">
        <v>42</v>
      </c>
      <c r="C103">
        <v>0.78147999999999995</v>
      </c>
      <c r="D103" s="4">
        <f>D105</f>
        <v>0.75034333333333336</v>
      </c>
      <c r="E103">
        <v>0.51719999999999999</v>
      </c>
      <c r="F103">
        <f t="shared" si="14"/>
        <v>0.23314333333333337</v>
      </c>
      <c r="G103">
        <f t="shared" si="8"/>
        <v>34.971499999999999</v>
      </c>
      <c r="H103">
        <f t="shared" si="9"/>
        <v>1.9334880123743232</v>
      </c>
      <c r="I103">
        <f t="shared" si="12"/>
        <v>2.859471283759633E-2</v>
      </c>
      <c r="J103">
        <f t="shared" si="10"/>
        <v>-0.28634148379164359</v>
      </c>
      <c r="K103">
        <f t="shared" si="13"/>
        <v>1.5437142604977439</v>
      </c>
      <c r="L103">
        <f t="shared" si="11"/>
        <v>67.616976024748652</v>
      </c>
      <c r="O103" s="9" t="s">
        <v>51</v>
      </c>
      <c r="P103" s="9">
        <v>0.81762186524017277</v>
      </c>
      <c r="AA103" s="9" t="s">
        <v>51</v>
      </c>
      <c r="AB103" s="9">
        <v>0.14186331563361257</v>
      </c>
      <c r="AK103" s="9" t="s">
        <v>51</v>
      </c>
      <c r="AL103" s="9">
        <v>0.79539900630705362</v>
      </c>
    </row>
    <row r="104" spans="1:42" x14ac:dyDescent="0.35">
      <c r="B104" t="s">
        <v>42</v>
      </c>
      <c r="C104">
        <v>0.74443000000000004</v>
      </c>
      <c r="D104" s="4">
        <f>D105</f>
        <v>0.75034333333333336</v>
      </c>
      <c r="E104">
        <v>0.51880000000000004</v>
      </c>
      <c r="F104">
        <f t="shared" si="14"/>
        <v>0.23154333333333332</v>
      </c>
      <c r="G104">
        <f t="shared" si="8"/>
        <v>34.73149999999999</v>
      </c>
      <c r="H104">
        <f t="shared" si="9"/>
        <v>1.9275250578257517</v>
      </c>
      <c r="I104">
        <f t="shared" si="12"/>
        <v>2.8792306695650929E-2</v>
      </c>
      <c r="J104">
        <f t="shared" si="10"/>
        <v>-0.28500003258795747</v>
      </c>
      <c r="K104">
        <f t="shared" si="13"/>
        <v>1.5407235402256849</v>
      </c>
      <c r="L104">
        <f t="shared" si="11"/>
        <v>66.945836545875068</v>
      </c>
      <c r="O104" s="9" t="s">
        <v>52</v>
      </c>
      <c r="P104" s="9">
        <v>3519.5571659023185</v>
      </c>
      <c r="AA104" s="9" t="s">
        <v>52</v>
      </c>
      <c r="AB104" s="9">
        <v>2.1005177289415946E-2</v>
      </c>
      <c r="AK104" s="9" t="s">
        <v>52</v>
      </c>
      <c r="AL104" s="9">
        <v>0.48377096982089868</v>
      </c>
    </row>
    <row r="105" spans="1:42" ht="15" thickBot="1" x14ac:dyDescent="0.4">
      <c r="B105" t="s">
        <v>42</v>
      </c>
      <c r="C105">
        <v>0.72511999999999999</v>
      </c>
      <c r="D105" s="4">
        <f>AVERAGE(C103:C105)</f>
        <v>0.75034333333333336</v>
      </c>
      <c r="E105">
        <v>0.51559999999999995</v>
      </c>
      <c r="F105">
        <f t="shared" si="14"/>
        <v>0.23474333333333341</v>
      </c>
      <c r="G105">
        <f t="shared" si="8"/>
        <v>35.211500000000008</v>
      </c>
      <c r="H105">
        <f t="shared" si="9"/>
        <v>1.9394879751745542</v>
      </c>
      <c r="I105">
        <f t="shared" si="12"/>
        <v>2.8399812561237088E-2</v>
      </c>
      <c r="J105">
        <f t="shared" si="10"/>
        <v>-0.28768709131863462</v>
      </c>
      <c r="K105">
        <f t="shared" si="13"/>
        <v>1.5466845262870841</v>
      </c>
      <c r="L105">
        <f t="shared" si="11"/>
        <v>68.292280837858826</v>
      </c>
      <c r="O105" s="10" t="s">
        <v>53</v>
      </c>
      <c r="P105" s="10">
        <v>30</v>
      </c>
      <c r="AA105" s="10" t="s">
        <v>53</v>
      </c>
      <c r="AB105" s="10">
        <v>30</v>
      </c>
      <c r="AK105" s="10" t="s">
        <v>53</v>
      </c>
      <c r="AL105" s="10">
        <v>30</v>
      </c>
    </row>
    <row r="106" spans="1:42" x14ac:dyDescent="0.35">
      <c r="A106">
        <v>2</v>
      </c>
      <c r="B106" t="s">
        <v>42</v>
      </c>
      <c r="C106">
        <v>1.4291</v>
      </c>
      <c r="D106" s="4">
        <f>D108</f>
        <v>1.4552666666666667</v>
      </c>
      <c r="E106">
        <v>0.33140000000000003</v>
      </c>
      <c r="F106">
        <f t="shared" si="14"/>
        <v>1.1238666666666668</v>
      </c>
      <c r="G106">
        <f t="shared" si="8"/>
        <v>168.58</v>
      </c>
      <c r="H106">
        <f t="shared" si="9"/>
        <v>3.0175015087507542</v>
      </c>
      <c r="I106">
        <f t="shared" si="12"/>
        <v>5.9319017677067262E-3</v>
      </c>
      <c r="J106">
        <f t="shared" si="10"/>
        <v>-0.47964749591668204</v>
      </c>
      <c r="K106">
        <f t="shared" si="13"/>
        <v>2.2268060495007274</v>
      </c>
      <c r="L106">
        <f t="shared" si="11"/>
        <v>508.69040434520218</v>
      </c>
    </row>
    <row r="107" spans="1:42" ht="15" thickBot="1" x14ac:dyDescent="0.4">
      <c r="B107" t="s">
        <v>42</v>
      </c>
      <c r="C107">
        <v>1.4378</v>
      </c>
      <c r="D107" s="4">
        <f>D108</f>
        <v>1.4552666666666667</v>
      </c>
      <c r="E107">
        <v>0.32190000000000007</v>
      </c>
      <c r="F107">
        <f t="shared" si="14"/>
        <v>1.1333666666666666</v>
      </c>
      <c r="G107">
        <f t="shared" si="8"/>
        <v>170.005</v>
      </c>
      <c r="H107">
        <f t="shared" si="9"/>
        <v>3.1065548306927608</v>
      </c>
      <c r="I107">
        <f t="shared" si="12"/>
        <v>5.8821799358842386E-3</v>
      </c>
      <c r="J107">
        <f t="shared" si="10"/>
        <v>-0.49227902331438639</v>
      </c>
      <c r="K107">
        <f t="shared" si="13"/>
        <v>2.2304616945575488</v>
      </c>
      <c r="L107">
        <f t="shared" si="11"/>
        <v>528.1298539919228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>
        <v>1.4988999999999999</v>
      </c>
      <c r="D108" s="4">
        <f>AVERAGE(C106:C108)</f>
        <v>1.4552666666666667</v>
      </c>
      <c r="E108">
        <v>0.42590000000000006</v>
      </c>
      <c r="F108">
        <f t="shared" si="14"/>
        <v>1.0293666666666668</v>
      </c>
      <c r="G108">
        <f t="shared" si="8"/>
        <v>154.405</v>
      </c>
      <c r="H108">
        <f t="shared" si="9"/>
        <v>2.3479690068091097</v>
      </c>
      <c r="I108">
        <f t="shared" si="12"/>
        <v>6.4764742074414688E-3</v>
      </c>
      <c r="J108">
        <f t="shared" si="10"/>
        <v>-0.3706923599262511</v>
      </c>
      <c r="K108">
        <f t="shared" si="13"/>
        <v>2.1886613597124791</v>
      </c>
      <c r="L108">
        <f t="shared" si="11"/>
        <v>362.53815449636062</v>
      </c>
      <c r="O108" s="11"/>
      <c r="P108" s="11" t="s">
        <v>59</v>
      </c>
      <c r="Q108" s="11" t="s">
        <v>60</v>
      </c>
      <c r="R108" s="11" t="s">
        <v>61</v>
      </c>
      <c r="S108" s="11" t="s">
        <v>62</v>
      </c>
      <c r="T108" s="11" t="s">
        <v>63</v>
      </c>
      <c r="AA108" s="11"/>
      <c r="AB108" s="11" t="s">
        <v>59</v>
      </c>
      <c r="AC108" s="11" t="s">
        <v>60</v>
      </c>
      <c r="AD108" s="11" t="s">
        <v>61</v>
      </c>
      <c r="AE108" s="11" t="s">
        <v>62</v>
      </c>
      <c r="AF108" s="11" t="s">
        <v>63</v>
      </c>
      <c r="AK108" s="11"/>
      <c r="AL108" s="11" t="s">
        <v>59</v>
      </c>
      <c r="AM108" s="11" t="s">
        <v>60</v>
      </c>
      <c r="AN108" s="11" t="s">
        <v>61</v>
      </c>
      <c r="AO108" s="11" t="s">
        <v>62</v>
      </c>
      <c r="AP108" s="11" t="s">
        <v>63</v>
      </c>
    </row>
    <row r="109" spans="1:42" x14ac:dyDescent="0.35">
      <c r="A109">
        <v>5</v>
      </c>
      <c r="B109" t="s">
        <v>42</v>
      </c>
      <c r="C109">
        <v>4.4401000000000002</v>
      </c>
      <c r="D109" s="4">
        <f>D111</f>
        <v>4.4829666666666661</v>
      </c>
      <c r="E109">
        <v>1.5231000000000003</v>
      </c>
      <c r="F109">
        <f t="shared" si="14"/>
        <v>2.9598666666666658</v>
      </c>
      <c r="G109">
        <f t="shared" si="8"/>
        <v>443.97999999999985</v>
      </c>
      <c r="H109">
        <f t="shared" si="9"/>
        <v>0.6565557087518874</v>
      </c>
      <c r="I109">
        <f t="shared" si="12"/>
        <v>2.2523537096265605E-3</v>
      </c>
      <c r="J109">
        <f t="shared" si="10"/>
        <v>0.18272841812426757</v>
      </c>
      <c r="K109">
        <f t="shared" si="13"/>
        <v>2.6473634068595024</v>
      </c>
      <c r="L109">
        <f t="shared" si="11"/>
        <v>291.49760357166286</v>
      </c>
      <c r="O109" s="9" t="s">
        <v>55</v>
      </c>
      <c r="P109" s="9">
        <v>1</v>
      </c>
      <c r="Q109" s="9">
        <v>2069723690.59096</v>
      </c>
      <c r="R109" s="9">
        <v>2069723690.59096</v>
      </c>
      <c r="S109" s="9">
        <v>167.08456164794018</v>
      </c>
      <c r="T109" s="9">
        <v>2.5282730864960315E-13</v>
      </c>
      <c r="AA109" s="9" t="s">
        <v>55</v>
      </c>
      <c r="AB109" s="9">
        <v>1</v>
      </c>
      <c r="AC109" s="9">
        <v>2.5564803073385729E-3</v>
      </c>
      <c r="AD109" s="9">
        <v>2.5564803073385729E-3</v>
      </c>
      <c r="AE109" s="9">
        <v>5.794150195795905</v>
      </c>
      <c r="AF109" s="9">
        <v>2.2919255727405552E-2</v>
      </c>
      <c r="AK109" s="9" t="s">
        <v>55</v>
      </c>
      <c r="AL109" s="9">
        <v>1</v>
      </c>
      <c r="AM109" s="9">
        <v>26.61890142699685</v>
      </c>
      <c r="AN109" s="9">
        <v>26.61890142699685</v>
      </c>
      <c r="AO109" s="9">
        <v>113.73929205603741</v>
      </c>
      <c r="AP109" s="9">
        <v>2.280995841735333E-11</v>
      </c>
    </row>
    <row r="110" spans="1:42" x14ac:dyDescent="0.35">
      <c r="B110" t="s">
        <v>42</v>
      </c>
      <c r="C110">
        <v>4.4901</v>
      </c>
      <c r="D110" s="4">
        <f>D111</f>
        <v>4.4829666666666661</v>
      </c>
      <c r="E110">
        <v>1.5219</v>
      </c>
      <c r="F110">
        <f t="shared" si="14"/>
        <v>2.9610666666666661</v>
      </c>
      <c r="G110">
        <f t="shared" si="8"/>
        <v>444.15999999999991</v>
      </c>
      <c r="H110">
        <f t="shared" si="9"/>
        <v>0.65707339509823248</v>
      </c>
      <c r="I110">
        <f t="shared" si="12"/>
        <v>2.2514409221902022E-3</v>
      </c>
      <c r="J110">
        <f t="shared" si="10"/>
        <v>0.18238611703706664</v>
      </c>
      <c r="K110">
        <f t="shared" si="13"/>
        <v>2.6475394444387419</v>
      </c>
      <c r="L110">
        <f t="shared" si="11"/>
        <v>291.84571916683086</v>
      </c>
      <c r="O110" s="9" t="s">
        <v>56</v>
      </c>
      <c r="P110" s="9">
        <v>29</v>
      </c>
      <c r="Q110" s="9">
        <v>359231196.67757642</v>
      </c>
      <c r="R110" s="9">
        <v>12387282.644054359</v>
      </c>
      <c r="S110" s="9"/>
      <c r="T110" s="9"/>
      <c r="AA110" s="9" t="s">
        <v>56</v>
      </c>
      <c r="AB110" s="9">
        <v>28</v>
      </c>
      <c r="AC110" s="9">
        <v>1.2354089242874271E-2</v>
      </c>
      <c r="AD110" s="9">
        <v>4.4121747295979539E-4</v>
      </c>
      <c r="AE110" s="9"/>
      <c r="AF110" s="9"/>
      <c r="AK110" s="9" t="s">
        <v>56</v>
      </c>
      <c r="AL110" s="9">
        <v>28</v>
      </c>
      <c r="AM110" s="9">
        <v>6.5529618347606799</v>
      </c>
      <c r="AN110" s="9">
        <v>0.23403435124145286</v>
      </c>
      <c r="AO110" s="9"/>
      <c r="AP110" s="9"/>
    </row>
    <row r="111" spans="1:42" ht="15" thickBot="1" x14ac:dyDescent="0.4">
      <c r="B111" t="s">
        <v>42</v>
      </c>
      <c r="C111">
        <v>4.5186999999999999</v>
      </c>
      <c r="D111" s="4">
        <f>AVERAGE(C109:C111)</f>
        <v>4.4829666666666661</v>
      </c>
      <c r="E111">
        <v>1.6226999999999996</v>
      </c>
      <c r="F111">
        <f t="shared" si="14"/>
        <v>2.8602666666666665</v>
      </c>
      <c r="G111">
        <f t="shared" si="8"/>
        <v>429.03999999999996</v>
      </c>
      <c r="H111">
        <f t="shared" si="9"/>
        <v>0.61625685585752155</v>
      </c>
      <c r="I111">
        <f t="shared" si="12"/>
        <v>2.3307850083908264E-3</v>
      </c>
      <c r="J111">
        <f t="shared" si="10"/>
        <v>0.21023823616172671</v>
      </c>
      <c r="K111">
        <f t="shared" si="13"/>
        <v>2.6324977839550114</v>
      </c>
      <c r="L111">
        <f t="shared" si="11"/>
        <v>264.39884143711106</v>
      </c>
      <c r="O111" s="10" t="s">
        <v>57</v>
      </c>
      <c r="P111" s="10">
        <v>30</v>
      </c>
      <c r="Q111" s="10">
        <v>2428954887.2685366</v>
      </c>
      <c r="R111" s="10"/>
      <c r="S111" s="10"/>
      <c r="T111" s="10"/>
      <c r="AA111" s="10" t="s">
        <v>57</v>
      </c>
      <c r="AB111" s="10">
        <v>29</v>
      </c>
      <c r="AC111" s="10">
        <v>1.4910569550212844E-2</v>
      </c>
      <c r="AD111" s="10"/>
      <c r="AE111" s="10"/>
      <c r="AF111" s="10"/>
      <c r="AK111" s="10" t="s">
        <v>57</v>
      </c>
      <c r="AL111" s="10">
        <v>29</v>
      </c>
      <c r="AM111" s="10">
        <v>33.17186326175753</v>
      </c>
      <c r="AN111" s="10"/>
      <c r="AO111" s="10"/>
      <c r="AP111" s="10"/>
    </row>
    <row r="112" spans="1:42" ht="15" thickBot="1" x14ac:dyDescent="0.4">
      <c r="A112">
        <v>10</v>
      </c>
      <c r="B112" t="s">
        <v>42</v>
      </c>
      <c r="C112">
        <v>6.3489000000000004</v>
      </c>
      <c r="D112" s="4">
        <f>D114</f>
        <v>6.5528666666666666</v>
      </c>
      <c r="E112">
        <v>2.1032000000000011</v>
      </c>
      <c r="F112">
        <f t="shared" si="14"/>
        <v>4.4496666666666655</v>
      </c>
      <c r="G112">
        <f t="shared" si="8"/>
        <v>667.44999999999982</v>
      </c>
      <c r="H112">
        <f t="shared" si="9"/>
        <v>0.47546595663750452</v>
      </c>
      <c r="I112">
        <f t="shared" si="12"/>
        <v>1.4982395685070047E-3</v>
      </c>
      <c r="J112">
        <f t="shared" si="10"/>
        <v>0.32288057309830653</v>
      </c>
      <c r="K112">
        <f t="shared" si="13"/>
        <v>2.824418737396281</v>
      </c>
      <c r="L112">
        <f t="shared" si="11"/>
        <v>317.34975275770228</v>
      </c>
    </row>
    <row r="113" spans="1:73" x14ac:dyDescent="0.35">
      <c r="B113" t="s">
        <v>42</v>
      </c>
      <c r="C113">
        <v>6.5784000000000002</v>
      </c>
      <c r="D113" s="4">
        <f>D114</f>
        <v>6.5528666666666666</v>
      </c>
      <c r="E113">
        <v>2.5630999999999995</v>
      </c>
      <c r="F113">
        <f t="shared" si="14"/>
        <v>3.9897666666666671</v>
      </c>
      <c r="G113">
        <f t="shared" si="8"/>
        <v>598.46500000000003</v>
      </c>
      <c r="H113">
        <f t="shared" si="9"/>
        <v>0.39015254964691204</v>
      </c>
      <c r="I113">
        <f t="shared" si="12"/>
        <v>1.670941491983658E-3</v>
      </c>
      <c r="J113">
        <f t="shared" si="10"/>
        <v>0.40876555062473313</v>
      </c>
      <c r="K113">
        <f t="shared" si="13"/>
        <v>2.7770387566616654</v>
      </c>
      <c r="L113">
        <f t="shared" si="11"/>
        <v>233.49264562443921</v>
      </c>
      <c r="O113" s="11"/>
      <c r="P113" s="11" t="s">
        <v>64</v>
      </c>
      <c r="Q113" s="11" t="s">
        <v>52</v>
      </c>
      <c r="R113" s="11" t="s">
        <v>65</v>
      </c>
      <c r="S113" s="11" t="s">
        <v>66</v>
      </c>
      <c r="T113" s="11" t="s">
        <v>67</v>
      </c>
      <c r="U113" s="11" t="s">
        <v>68</v>
      </c>
      <c r="V113" s="11" t="s">
        <v>69</v>
      </c>
      <c r="W113" s="11" t="s">
        <v>70</v>
      </c>
      <c r="AA113" s="11"/>
      <c r="AB113" s="11" t="s">
        <v>64</v>
      </c>
      <c r="AC113" s="11" t="s">
        <v>52</v>
      </c>
      <c r="AD113" s="11" t="s">
        <v>65</v>
      </c>
      <c r="AE113" s="11" t="s">
        <v>66</v>
      </c>
      <c r="AF113" s="11" t="s">
        <v>67</v>
      </c>
      <c r="AG113" s="11" t="s">
        <v>68</v>
      </c>
      <c r="AH113" s="11" t="s">
        <v>69</v>
      </c>
      <c r="AI113" s="11" t="s">
        <v>70</v>
      </c>
      <c r="AK113" s="11"/>
      <c r="AL113" s="11" t="s">
        <v>64</v>
      </c>
      <c r="AM113" s="11" t="s">
        <v>52</v>
      </c>
      <c r="AN113" s="11" t="s">
        <v>65</v>
      </c>
      <c r="AO113" s="11" t="s">
        <v>66</v>
      </c>
      <c r="AP113" s="11" t="s">
        <v>67</v>
      </c>
      <c r="AQ113" s="11" t="s">
        <v>68</v>
      </c>
      <c r="AR113" s="11" t="s">
        <v>69</v>
      </c>
      <c r="AS113" s="11" t="s">
        <v>70</v>
      </c>
    </row>
    <row r="114" spans="1:73" x14ac:dyDescent="0.35">
      <c r="B114" t="s">
        <v>42</v>
      </c>
      <c r="C114">
        <v>6.7313000000000001</v>
      </c>
      <c r="D114" s="4">
        <f>AVERAGE(C112:C114)</f>
        <v>6.5528666666666666</v>
      </c>
      <c r="E114">
        <v>2.4336000000000011</v>
      </c>
      <c r="F114">
        <f t="shared" si="14"/>
        <v>4.1192666666666655</v>
      </c>
      <c r="G114">
        <f t="shared" si="8"/>
        <v>617.88999999999976</v>
      </c>
      <c r="H114">
        <f t="shared" si="9"/>
        <v>0.41091387245233379</v>
      </c>
      <c r="I114">
        <f t="shared" si="12"/>
        <v>1.6184110440369652E-3</v>
      </c>
      <c r="J114">
        <f t="shared" si="10"/>
        <v>0.38624919670892338</v>
      </c>
      <c r="K114">
        <f t="shared" si="13"/>
        <v>2.7909111666015951</v>
      </c>
      <c r="L114">
        <f t="shared" si="11"/>
        <v>253.89957264957243</v>
      </c>
      <c r="O114" s="9" t="s">
        <v>58</v>
      </c>
      <c r="P114" s="9">
        <v>0</v>
      </c>
      <c r="Q114" s="9" t="e">
        <v>#N/A</v>
      </c>
      <c r="R114" s="9" t="e">
        <v>#N/A</v>
      </c>
      <c r="S114" s="9" t="e">
        <v>#N/A</v>
      </c>
      <c r="T114" s="9" t="e">
        <v>#N/A</v>
      </c>
      <c r="U114" s="9" t="e">
        <v>#N/A</v>
      </c>
      <c r="V114" s="9" t="e">
        <v>#N/A</v>
      </c>
      <c r="W114" s="9" t="e">
        <v>#N/A</v>
      </c>
      <c r="AA114" s="9" t="s">
        <v>58</v>
      </c>
      <c r="AB114" s="9">
        <v>9.7183635068925096E-3</v>
      </c>
      <c r="AC114" s="9">
        <v>4.0960474016388708E-3</v>
      </c>
      <c r="AD114" s="9">
        <v>2.3726198830130949</v>
      </c>
      <c r="AE114" s="9">
        <v>2.4767600279955854E-2</v>
      </c>
      <c r="AF114" s="9">
        <v>1.3279907562435914E-3</v>
      </c>
      <c r="AG114" s="9">
        <v>1.8108736257541426E-2</v>
      </c>
      <c r="AH114" s="9">
        <v>1.3279907562435914E-3</v>
      </c>
      <c r="AI114" s="9">
        <v>1.8108736257541426E-2</v>
      </c>
      <c r="AK114" s="9" t="s">
        <v>58</v>
      </c>
      <c r="AL114" s="9">
        <v>2.719258372108881</v>
      </c>
      <c r="AM114" s="9">
        <v>8.8357451388320615E-2</v>
      </c>
      <c r="AN114" s="9">
        <v>30.775654224770019</v>
      </c>
      <c r="AO114" s="9">
        <v>3.9233125619857573E-23</v>
      </c>
      <c r="AP114" s="9">
        <v>2.5382663376542189</v>
      </c>
      <c r="AQ114" s="9">
        <v>2.900250406563543</v>
      </c>
      <c r="AR114" s="9">
        <v>2.5382663376542189</v>
      </c>
      <c r="AS114" s="9">
        <v>2.900250406563543</v>
      </c>
    </row>
    <row r="115" spans="1:73" ht="15" thickBot="1" x14ac:dyDescent="0.4">
      <c r="A115">
        <v>20</v>
      </c>
      <c r="B115" t="s">
        <v>42</v>
      </c>
      <c r="C115">
        <v>13.4823</v>
      </c>
      <c r="D115" s="4">
        <f>D117</f>
        <v>13.213500000000002</v>
      </c>
      <c r="E115">
        <v>2.6091000000000015</v>
      </c>
      <c r="F115">
        <f t="shared" si="14"/>
        <v>10.6044</v>
      </c>
      <c r="G115">
        <f t="shared" si="8"/>
        <v>1590.6599999999999</v>
      </c>
      <c r="H115">
        <f t="shared" si="9"/>
        <v>0.38327392587482251</v>
      </c>
      <c r="I115">
        <f t="shared" si="12"/>
        <v>6.2866986030955709E-4</v>
      </c>
      <c r="J115">
        <f t="shared" si="10"/>
        <v>0.41649072479432259</v>
      </c>
      <c r="K115">
        <f t="shared" si="13"/>
        <v>3.2015773600967807</v>
      </c>
      <c r="L115">
        <f t="shared" si="11"/>
        <v>609.65850293204517</v>
      </c>
      <c r="O115" s="10" t="s">
        <v>71</v>
      </c>
      <c r="P115" s="10">
        <v>1033.8687115728437</v>
      </c>
      <c r="Q115" s="10">
        <v>79.982915441812139</v>
      </c>
      <c r="R115" s="10">
        <v>12.926119357639406</v>
      </c>
      <c r="S115" s="10">
        <v>1.4577811696920879E-13</v>
      </c>
      <c r="T115" s="10">
        <v>870.28528204705594</v>
      </c>
      <c r="U115" s="10">
        <v>1197.4521410986315</v>
      </c>
      <c r="V115" s="10">
        <v>870.28528204705594</v>
      </c>
      <c r="W115" s="10">
        <v>1197.4521410986315</v>
      </c>
      <c r="AA115" s="10" t="s">
        <v>71</v>
      </c>
      <c r="AB115" s="10">
        <v>3.0789816974878488E-4</v>
      </c>
      <c r="AC115" s="10">
        <v>1.2791227786332603E-4</v>
      </c>
      <c r="AD115" s="10">
        <v>2.4071041098789072</v>
      </c>
      <c r="AE115" s="10">
        <v>2.291925572740525E-2</v>
      </c>
      <c r="AF115" s="10">
        <v>4.5881746250250074E-5</v>
      </c>
      <c r="AG115" s="10">
        <v>5.6991459324731968E-4</v>
      </c>
      <c r="AH115" s="10">
        <v>4.5881746250250074E-5</v>
      </c>
      <c r="AI115" s="10">
        <v>5.6991459324731968E-4</v>
      </c>
      <c r="AK115" s="10" t="s">
        <v>71</v>
      </c>
      <c r="AL115" s="10">
        <v>0.9861822435528399</v>
      </c>
      <c r="AM115" s="10">
        <v>9.2470225840583994E-2</v>
      </c>
      <c r="AN115" s="10">
        <v>10.664862495880454</v>
      </c>
      <c r="AO115" s="10">
        <v>2.2809958417353169E-11</v>
      </c>
      <c r="AP115" s="10">
        <v>0.79676557253756841</v>
      </c>
      <c r="AQ115" s="10">
        <v>1.1755989145681114</v>
      </c>
      <c r="AR115" s="10">
        <v>0.79676557253756841</v>
      </c>
      <c r="AS115" s="10">
        <v>1.1755989145681114</v>
      </c>
    </row>
    <row r="116" spans="1:73" x14ac:dyDescent="0.35">
      <c r="B116" t="s">
        <v>42</v>
      </c>
      <c r="C116">
        <v>12.647</v>
      </c>
      <c r="D116" s="4">
        <f>D117</f>
        <v>13.213500000000002</v>
      </c>
      <c r="E116">
        <v>2.5492999999999988</v>
      </c>
      <c r="F116">
        <f t="shared" si="14"/>
        <v>10.664200000000003</v>
      </c>
      <c r="G116">
        <f t="shared" si="8"/>
        <v>1599.6300000000003</v>
      </c>
      <c r="H116">
        <f t="shared" si="9"/>
        <v>0.39226454320793963</v>
      </c>
      <c r="I116">
        <f t="shared" si="12"/>
        <v>6.2514456468058224E-4</v>
      </c>
      <c r="J116">
        <f t="shared" si="10"/>
        <v>0.40642094597462058</v>
      </c>
      <c r="K116">
        <f t="shared" si="13"/>
        <v>3.2040195404429062</v>
      </c>
      <c r="L116">
        <f t="shared" si="11"/>
        <v>627.4781312517166</v>
      </c>
    </row>
    <row r="117" spans="1:73" x14ac:dyDescent="0.35">
      <c r="B117" t="s">
        <v>42</v>
      </c>
      <c r="C117">
        <v>13.511200000000001</v>
      </c>
      <c r="D117" s="4">
        <f>AVERAGE(C115:C117)</f>
        <v>13.213500000000002</v>
      </c>
      <c r="E117">
        <v>2.469199999999999</v>
      </c>
      <c r="F117">
        <f t="shared" si="14"/>
        <v>10.744300000000003</v>
      </c>
      <c r="G117">
        <f t="shared" si="8"/>
        <v>1611.6450000000002</v>
      </c>
      <c r="H117">
        <f t="shared" si="9"/>
        <v>0.40498947027377308</v>
      </c>
      <c r="I117">
        <f t="shared" si="12"/>
        <v>6.2048403959929133E-4</v>
      </c>
      <c r="J117">
        <f t="shared" si="10"/>
        <v>0.39255626829507173</v>
      </c>
      <c r="K117">
        <f t="shared" si="13"/>
        <v>3.20726938516139</v>
      </c>
      <c r="L117">
        <f t="shared" si="11"/>
        <v>652.69925481937503</v>
      </c>
      <c r="AA117" t="s">
        <v>35</v>
      </c>
      <c r="AB117">
        <f>1/AB114</f>
        <v>102.89798269953317</v>
      </c>
      <c r="AF117">
        <f>1/AF114</f>
        <v>753.01728969005819</v>
      </c>
      <c r="AG117">
        <f>1/AG114</f>
        <v>55.221965010592477</v>
      </c>
    </row>
    <row r="118" spans="1:73" x14ac:dyDescent="0.35">
      <c r="A118">
        <v>50</v>
      </c>
      <c r="B118" t="s">
        <v>42</v>
      </c>
      <c r="C118">
        <v>43.247100000000003</v>
      </c>
      <c r="D118" s="4">
        <f>D120</f>
        <v>43.353199999999994</v>
      </c>
      <c r="E118">
        <v>11.706499999999998</v>
      </c>
      <c r="F118">
        <f t="shared" si="14"/>
        <v>31.646699999999996</v>
      </c>
      <c r="G118">
        <f t="shared" si="8"/>
        <v>4747.0049999999992</v>
      </c>
      <c r="H118">
        <f t="shared" si="9"/>
        <v>8.5422628454277547E-2</v>
      </c>
      <c r="I118">
        <f t="shared" si="12"/>
        <v>2.1065914192211724E-4</v>
      </c>
      <c r="J118">
        <f t="shared" si="10"/>
        <v>1.0684270694623887</v>
      </c>
      <c r="K118">
        <f t="shared" si="13"/>
        <v>3.6764196891591152</v>
      </c>
      <c r="L118">
        <f t="shared" si="11"/>
        <v>405.50164438559773</v>
      </c>
      <c r="AA118" t="s">
        <v>36</v>
      </c>
      <c r="AB118">
        <f>AB114/AB115</f>
        <v>31.563563741940246</v>
      </c>
      <c r="AF118">
        <f>AF114/AF115</f>
        <v>28.943770993379601</v>
      </c>
      <c r="AG118">
        <f>AG114/AG115</f>
        <v>31.774473705541652</v>
      </c>
    </row>
    <row r="119" spans="1:73" x14ac:dyDescent="0.35">
      <c r="B119" t="s">
        <v>42</v>
      </c>
      <c r="C119">
        <v>43.371200000000002</v>
      </c>
      <c r="D119" s="4">
        <f>D120</f>
        <v>43.353199999999994</v>
      </c>
      <c r="E119">
        <v>11.616399999999999</v>
      </c>
      <c r="F119">
        <f t="shared" si="14"/>
        <v>31.736799999999995</v>
      </c>
      <c r="G119">
        <f t="shared" si="8"/>
        <v>4760.5199999999986</v>
      </c>
      <c r="H119">
        <f t="shared" si="9"/>
        <v>8.6085189903928938E-2</v>
      </c>
      <c r="I119">
        <f t="shared" si="12"/>
        <v>2.1006108576374015E-4</v>
      </c>
      <c r="J119">
        <f t="shared" si="10"/>
        <v>1.0650715581426766</v>
      </c>
      <c r="K119">
        <f t="shared" si="13"/>
        <v>3.6776543940642044</v>
      </c>
      <c r="L119">
        <f t="shared" si="11"/>
        <v>409.81026824145169</v>
      </c>
    </row>
    <row r="120" spans="1:73" x14ac:dyDescent="0.35">
      <c r="B120" t="s">
        <v>42</v>
      </c>
      <c r="C120">
        <v>43.441299999999998</v>
      </c>
      <c r="D120" s="4">
        <f>AVERAGE(C118:C120)</f>
        <v>43.353199999999994</v>
      </c>
      <c r="E120">
        <v>10.796399999999998</v>
      </c>
      <c r="F120">
        <f t="shared" si="14"/>
        <v>32.556799999999996</v>
      </c>
      <c r="G120">
        <f t="shared" si="8"/>
        <v>4883.5199999999986</v>
      </c>
      <c r="H120">
        <f t="shared" si="9"/>
        <v>9.2623467081619809E-2</v>
      </c>
      <c r="I120">
        <f t="shared" si="12"/>
        <v>2.0477032959832257E-4</v>
      </c>
      <c r="J120">
        <f t="shared" si="10"/>
        <v>1.0332789665268143</v>
      </c>
      <c r="K120">
        <f t="shared" si="13"/>
        <v>3.6887329706709231</v>
      </c>
      <c r="L120">
        <f t="shared" si="11"/>
        <v>452.32855396243184</v>
      </c>
    </row>
    <row r="121" spans="1:73" x14ac:dyDescent="0.35">
      <c r="A121">
        <v>100</v>
      </c>
      <c r="B121" t="s">
        <v>42</v>
      </c>
      <c r="C121">
        <v>92.418899999999994</v>
      </c>
      <c r="D121" s="4">
        <f>D123</f>
        <v>92.467733333333328</v>
      </c>
      <c r="E121">
        <v>5.5039000000000016</v>
      </c>
      <c r="F121">
        <f t="shared" si="14"/>
        <v>86.963833333333326</v>
      </c>
      <c r="G121">
        <f t="shared" si="8"/>
        <v>13044.574999999999</v>
      </c>
      <c r="H121">
        <f t="shared" si="9"/>
        <v>0.18168934755355287</v>
      </c>
      <c r="I121">
        <f t="shared" si="12"/>
        <v>7.6660220819766079E-5</v>
      </c>
      <c r="J121">
        <f t="shared" si="10"/>
        <v>0.74067053463103039</v>
      </c>
      <c r="K121">
        <f t="shared" si="13"/>
        <v>4.1154299340946094</v>
      </c>
      <c r="L121">
        <f t="shared" si="11"/>
        <v>2370.060320863387</v>
      </c>
    </row>
    <row r="122" spans="1:73" x14ac:dyDescent="0.35">
      <c r="B122" t="s">
        <v>42</v>
      </c>
      <c r="C122">
        <v>92.488399999999999</v>
      </c>
      <c r="D122" s="4">
        <f>D123</f>
        <v>92.467733333333328</v>
      </c>
      <c r="E122">
        <v>5.3148999999999944</v>
      </c>
      <c r="F122">
        <f t="shared" si="14"/>
        <v>87.152833333333334</v>
      </c>
      <c r="G122">
        <f t="shared" si="8"/>
        <v>13072.924999999997</v>
      </c>
      <c r="H122">
        <f t="shared" si="9"/>
        <v>0.18815029445521103</v>
      </c>
      <c r="I122">
        <f t="shared" si="12"/>
        <v>7.6493975143282787E-5</v>
      </c>
      <c r="J122">
        <f t="shared" si="10"/>
        <v>0.72549509767272036</v>
      </c>
      <c r="K122">
        <f t="shared" si="13"/>
        <v>4.1163727696185042</v>
      </c>
      <c r="L122">
        <f t="shared" si="11"/>
        <v>2459.674688140889</v>
      </c>
    </row>
    <row r="123" spans="1:73" x14ac:dyDescent="0.35">
      <c r="B123" t="s">
        <v>42</v>
      </c>
      <c r="C123">
        <v>92.495900000000006</v>
      </c>
      <c r="D123" s="4">
        <f>AVERAGE(C121:C123)</f>
        <v>92.467733333333328</v>
      </c>
      <c r="E123">
        <v>5.2158000000000015</v>
      </c>
      <c r="F123">
        <f t="shared" si="14"/>
        <v>87.251933333333326</v>
      </c>
      <c r="G123">
        <f t="shared" si="8"/>
        <v>13087.789999999999</v>
      </c>
      <c r="H123">
        <f t="shared" si="9"/>
        <v>0.19172514283523134</v>
      </c>
      <c r="I123">
        <f t="shared" si="12"/>
        <v>7.6407093940229797E-5</v>
      </c>
      <c r="J123">
        <f t="shared" si="10"/>
        <v>0.71732093000882124</v>
      </c>
      <c r="K123">
        <f t="shared" si="13"/>
        <v>4.1168663179155054</v>
      </c>
      <c r="L123">
        <f t="shared" si="11"/>
        <v>2509.2584071475126</v>
      </c>
    </row>
    <row r="124" spans="1:73" x14ac:dyDescent="0.35">
      <c r="A124">
        <v>200</v>
      </c>
      <c r="B124" t="s">
        <v>42</v>
      </c>
      <c r="C124">
        <v>186.78870000000001</v>
      </c>
      <c r="D124" s="4">
        <f>D126</f>
        <v>186.70063333333334</v>
      </c>
      <c r="E124">
        <v>20.169299999999993</v>
      </c>
      <c r="F124">
        <f t="shared" si="14"/>
        <v>166.53133333333335</v>
      </c>
      <c r="G124">
        <f t="shared" si="8"/>
        <v>24979.7</v>
      </c>
      <c r="H124">
        <f t="shared" si="9"/>
        <v>4.9580302737328531E-2</v>
      </c>
      <c r="I124">
        <f t="shared" si="12"/>
        <v>4.0032506395192894E-5</v>
      </c>
      <c r="J124">
        <f t="shared" si="10"/>
        <v>1.3046908257579948</v>
      </c>
      <c r="K124">
        <f t="shared" si="13"/>
        <v>4.3975872183004494</v>
      </c>
      <c r="L124">
        <f t="shared" si="11"/>
        <v>1238.5010882876456</v>
      </c>
    </row>
    <row r="125" spans="1:73" x14ac:dyDescent="0.35">
      <c r="B125" t="s">
        <v>42</v>
      </c>
      <c r="C125">
        <v>186.6233</v>
      </c>
      <c r="D125" s="4">
        <f>D126</f>
        <v>186.70063333333334</v>
      </c>
      <c r="E125">
        <v>23.497200000000021</v>
      </c>
      <c r="F125">
        <f t="shared" si="14"/>
        <v>163.20343333333332</v>
      </c>
      <c r="G125">
        <f t="shared" si="8"/>
        <v>24480.514999999999</v>
      </c>
      <c r="H125">
        <f t="shared" si="9"/>
        <v>4.2558262261035318E-2</v>
      </c>
      <c r="I125">
        <f t="shared" si="12"/>
        <v>4.0848813842355851E-5</v>
      </c>
      <c r="J125">
        <f t="shared" si="10"/>
        <v>1.3710161134632644</v>
      </c>
      <c r="K125">
        <f t="shared" si="13"/>
        <v>4.3888205498830644</v>
      </c>
      <c r="L125">
        <f t="shared" si="11"/>
        <v>1041.8481776552089</v>
      </c>
    </row>
    <row r="126" spans="1:73" ht="15" thickBot="1" x14ac:dyDescent="0.4">
      <c r="B126" t="s">
        <v>42</v>
      </c>
      <c r="C126">
        <v>186.68989999999999</v>
      </c>
      <c r="D126" s="4">
        <f>AVERAGE(C124:C126)</f>
        <v>186.70063333333334</v>
      </c>
      <c r="E126">
        <v>21.40870000000001</v>
      </c>
      <c r="F126" s="8">
        <f t="shared" si="14"/>
        <v>165.29193333333333</v>
      </c>
      <c r="G126" s="8">
        <f t="shared" si="8"/>
        <v>24793.789999999997</v>
      </c>
      <c r="H126" s="8">
        <f t="shared" si="9"/>
        <v>4.6709982390336614E-2</v>
      </c>
      <c r="I126" s="8">
        <f t="shared" si="12"/>
        <v>4.0332680078358333E-5</v>
      </c>
      <c r="J126" s="8">
        <f t="shared" si="10"/>
        <v>1.3305902964412062</v>
      </c>
      <c r="K126" s="8">
        <f t="shared" si="13"/>
        <v>4.3943429184692064</v>
      </c>
      <c r="L126" s="8">
        <f t="shared" si="11"/>
        <v>1158.1174942897039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</row>
    <row r="127" spans="1:73" x14ac:dyDescent="0.35">
      <c r="A127">
        <v>0.2</v>
      </c>
      <c r="B127" t="s">
        <v>43</v>
      </c>
      <c r="C127">
        <v>0.12130000000000001</v>
      </c>
      <c r="D127" s="4">
        <f>D129</f>
        <v>0.12766666666666668</v>
      </c>
      <c r="E127">
        <v>1.5200000000000019E-2</v>
      </c>
      <c r="F127">
        <f t="shared" si="14"/>
        <v>0.11246666666666666</v>
      </c>
      <c r="G127">
        <f t="shared" si="8"/>
        <v>16.869999999999997</v>
      </c>
      <c r="H127">
        <f t="shared" si="9"/>
        <v>65.789473684210449</v>
      </c>
      <c r="I127">
        <f t="shared" si="12"/>
        <v>5.9276822762299952E-2</v>
      </c>
      <c r="J127">
        <f t="shared" si="10"/>
        <v>-1.8181564120552269</v>
      </c>
      <c r="K127">
        <f t="shared" si="13"/>
        <v>1.2271150825891251</v>
      </c>
      <c r="L127">
        <f t="shared" si="11"/>
        <v>1109.8684210526301</v>
      </c>
    </row>
    <row r="128" spans="1:73" x14ac:dyDescent="0.35">
      <c r="B128" t="s">
        <v>43</v>
      </c>
      <c r="C128">
        <v>0.12509999999999999</v>
      </c>
      <c r="D128" s="4">
        <f>D129</f>
        <v>0.12766666666666668</v>
      </c>
      <c r="E128">
        <v>1.5999999999999986E-2</v>
      </c>
      <c r="F128">
        <f t="shared" si="14"/>
        <v>0.11166666666666669</v>
      </c>
      <c r="G128">
        <f t="shared" si="8"/>
        <v>16.750000000000004</v>
      </c>
      <c r="H128">
        <f t="shared" si="9"/>
        <v>62.50000000000005</v>
      </c>
      <c r="I128">
        <f t="shared" si="12"/>
        <v>5.9701492537313418E-2</v>
      </c>
      <c r="J128">
        <f t="shared" si="10"/>
        <v>-1.7958800173440757</v>
      </c>
      <c r="K128">
        <f t="shared" si="13"/>
        <v>1.2240148113728642</v>
      </c>
      <c r="L128">
        <f t="shared" si="11"/>
        <v>1046.8750000000011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>
        <v>0.1366</v>
      </c>
      <c r="D129" s="4">
        <f>AVERAGE(C127:C129)</f>
        <v>0.12766666666666668</v>
      </c>
      <c r="E129">
        <v>7.0000000000000062E-3</v>
      </c>
      <c r="F129">
        <f t="shared" si="14"/>
        <v>0.12066666666666667</v>
      </c>
      <c r="G129">
        <f t="shared" si="8"/>
        <v>18.100000000000001</v>
      </c>
      <c r="H129">
        <f t="shared" si="9"/>
        <v>142.85714285714272</v>
      </c>
      <c r="I129">
        <f t="shared" si="12"/>
        <v>5.5248618784530384E-2</v>
      </c>
      <c r="J129">
        <f t="shared" si="10"/>
        <v>-2.1549019599857426</v>
      </c>
      <c r="K129">
        <f t="shared" si="13"/>
        <v>1.2576785748691846</v>
      </c>
      <c r="L129">
        <f t="shared" si="11"/>
        <v>2585.7142857142835</v>
      </c>
    </row>
    <row r="130" spans="1:45" x14ac:dyDescent="0.35">
      <c r="A130">
        <v>0.5</v>
      </c>
      <c r="B130" t="s">
        <v>43</v>
      </c>
      <c r="C130">
        <v>0.4113</v>
      </c>
      <c r="D130" s="4">
        <f>D132</f>
        <v>0.3900333333333334</v>
      </c>
      <c r="E130">
        <v>5.7099999999999984E-2</v>
      </c>
      <c r="F130">
        <f t="shared" si="14"/>
        <v>0.33293333333333341</v>
      </c>
      <c r="G130">
        <f t="shared" si="8"/>
        <v>49.940000000000005</v>
      </c>
      <c r="H130">
        <f t="shared" si="9"/>
        <v>17.513134851138357</v>
      </c>
      <c r="I130">
        <f t="shared" si="12"/>
        <v>2.0024028834601519E-2</v>
      </c>
      <c r="J130">
        <f t="shared" si="10"/>
        <v>-1.2433638917541521</v>
      </c>
      <c r="K130">
        <f t="shared" si="13"/>
        <v>1.6984485380153289</v>
      </c>
      <c r="L130">
        <f t="shared" si="11"/>
        <v>874.60595446584966</v>
      </c>
      <c r="O130" s="12" t="s">
        <v>48</v>
      </c>
      <c r="P130" s="12"/>
      <c r="AA130" s="12" t="s">
        <v>48</v>
      </c>
      <c r="AB130" s="12"/>
      <c r="AK130" s="12" t="s">
        <v>48</v>
      </c>
      <c r="AL130" s="12"/>
    </row>
    <row r="131" spans="1:45" x14ac:dyDescent="0.35">
      <c r="B131" t="s">
        <v>43</v>
      </c>
      <c r="C131">
        <v>0.42230000000000001</v>
      </c>
      <c r="D131" s="4">
        <f>D132</f>
        <v>0.3900333333333334</v>
      </c>
      <c r="E131">
        <v>0.21710000000000002</v>
      </c>
      <c r="F131">
        <f t="shared" si="14"/>
        <v>0.17293333333333338</v>
      </c>
      <c r="G131">
        <f t="shared" si="8"/>
        <v>25.940000000000005</v>
      </c>
      <c r="H131">
        <f t="shared" si="9"/>
        <v>4.6061722708429294</v>
      </c>
      <c r="I131">
        <f t="shared" si="12"/>
        <v>3.8550501156515024E-2</v>
      </c>
      <c r="J131">
        <f t="shared" si="10"/>
        <v>-0.66334017654557997</v>
      </c>
      <c r="K131">
        <f t="shared" si="13"/>
        <v>1.4139699717480614</v>
      </c>
      <c r="L131">
        <f t="shared" si="11"/>
        <v>119.48410870566561</v>
      </c>
      <c r="O131" s="9" t="s">
        <v>49</v>
      </c>
      <c r="P131" s="9">
        <v>0.84727163888555779</v>
      </c>
      <c r="AA131" s="9" t="s">
        <v>49</v>
      </c>
      <c r="AB131" s="9">
        <v>0.6749710596395887</v>
      </c>
      <c r="AK131" s="9" t="s">
        <v>49</v>
      </c>
      <c r="AL131" s="9">
        <v>0.84817456127900848</v>
      </c>
    </row>
    <row r="132" spans="1:45" x14ac:dyDescent="0.35">
      <c r="B132" t="s">
        <v>43</v>
      </c>
      <c r="C132">
        <v>0.33650000000000002</v>
      </c>
      <c r="D132" s="4">
        <f>AVERAGE(C130:C132)</f>
        <v>0.3900333333333334</v>
      </c>
      <c r="E132">
        <v>3.0400000000000038E-2</v>
      </c>
      <c r="F132">
        <f t="shared" si="14"/>
        <v>0.35963333333333336</v>
      </c>
      <c r="G132">
        <f t="shared" si="8"/>
        <v>53.945</v>
      </c>
      <c r="H132">
        <f t="shared" si="9"/>
        <v>32.894736842105225</v>
      </c>
      <c r="I132">
        <f t="shared" si="12"/>
        <v>1.8537399202891835E-2</v>
      </c>
      <c r="J132">
        <f t="shared" si="10"/>
        <v>-1.5171264163912457</v>
      </c>
      <c r="K132">
        <f t="shared" si="13"/>
        <v>1.7319511974333868</v>
      </c>
      <c r="L132">
        <f t="shared" si="11"/>
        <v>1774.5065789473663</v>
      </c>
      <c r="O132" s="9" t="s">
        <v>50</v>
      </c>
      <c r="P132" s="9">
        <v>0.71786923005981895</v>
      </c>
      <c r="AA132" s="9" t="s">
        <v>50</v>
      </c>
      <c r="AB132" s="9">
        <v>0.45558593135098924</v>
      </c>
      <c r="AK132" s="9" t="s">
        <v>50</v>
      </c>
      <c r="AL132" s="9">
        <v>0.71940008640083852</v>
      </c>
    </row>
    <row r="133" spans="1:45" x14ac:dyDescent="0.35">
      <c r="A133">
        <v>1</v>
      </c>
      <c r="B133" t="s">
        <v>43</v>
      </c>
      <c r="C133">
        <v>0.78147999999999995</v>
      </c>
      <c r="D133" s="4">
        <f>D135</f>
        <v>0.75034333333333336</v>
      </c>
      <c r="E133">
        <v>1.7700000000000049E-2</v>
      </c>
      <c r="F133">
        <f t="shared" si="14"/>
        <v>0.73264333333333331</v>
      </c>
      <c r="G133">
        <f t="shared" si="8"/>
        <v>109.89649999999999</v>
      </c>
      <c r="H133">
        <f t="shared" si="9"/>
        <v>56.497175141242778</v>
      </c>
      <c r="I133">
        <f t="shared" si="12"/>
        <v>9.0994708657691561E-3</v>
      </c>
      <c r="J133">
        <f t="shared" si="10"/>
        <v>-1.7520267336381923</v>
      </c>
      <c r="K133">
        <f t="shared" si="13"/>
        <v>2.0409838611687907</v>
      </c>
      <c r="L133">
        <f t="shared" si="11"/>
        <v>6208.8418079095864</v>
      </c>
      <c r="O133" s="9" t="s">
        <v>51</v>
      </c>
      <c r="P133" s="9">
        <v>0.68338647143912934</v>
      </c>
      <c r="AA133" s="9" t="s">
        <v>51</v>
      </c>
      <c r="AB133" s="9">
        <v>0.43614257175638171</v>
      </c>
      <c r="AK133" s="9" t="s">
        <v>51</v>
      </c>
      <c r="AL133" s="9">
        <v>0.70937866091515411</v>
      </c>
    </row>
    <row r="134" spans="1:45" x14ac:dyDescent="0.35">
      <c r="B134" t="s">
        <v>43</v>
      </c>
      <c r="C134">
        <v>0.74443000000000004</v>
      </c>
      <c r="D134" s="4">
        <f>D135</f>
        <v>0.75034333333333336</v>
      </c>
      <c r="E134">
        <v>9.099999999999997E-3</v>
      </c>
      <c r="F134">
        <f t="shared" si="14"/>
        <v>0.74124333333333337</v>
      </c>
      <c r="G134">
        <f t="shared" si="8"/>
        <v>111.1865</v>
      </c>
      <c r="H134">
        <f t="shared" si="9"/>
        <v>109.89010989010993</v>
      </c>
      <c r="I134">
        <f t="shared" si="12"/>
        <v>8.9938976404509551E-3</v>
      </c>
      <c r="J134">
        <f t="shared" si="10"/>
        <v>-2.0409586076789066</v>
      </c>
      <c r="K134">
        <f t="shared" si="13"/>
        <v>2.046052059445449</v>
      </c>
      <c r="L134">
        <f t="shared" si="11"/>
        <v>12218.296703296706</v>
      </c>
      <c r="O134" s="9" t="s">
        <v>52</v>
      </c>
      <c r="P134" s="9">
        <v>5229.8860482840328</v>
      </c>
      <c r="AA134" s="9" t="s">
        <v>52</v>
      </c>
      <c r="AB134" s="9">
        <v>1.3623668759616453E-2</v>
      </c>
      <c r="AK134" s="9" t="s">
        <v>52</v>
      </c>
      <c r="AL134" s="9">
        <v>0.572058783686067</v>
      </c>
    </row>
    <row r="135" spans="1:45" ht="15" thickBot="1" x14ac:dyDescent="0.4">
      <c r="B135" t="s">
        <v>43</v>
      </c>
      <c r="C135">
        <v>0.72511999999999999</v>
      </c>
      <c r="D135" s="4">
        <f>AVERAGE(C133:C135)</f>
        <v>0.75034333333333336</v>
      </c>
      <c r="E135">
        <v>8.8600000000000012E-2</v>
      </c>
      <c r="F135">
        <f t="shared" si="14"/>
        <v>0.66174333333333335</v>
      </c>
      <c r="G135">
        <f t="shared" ref="G135:G190" si="15">(F135/0.0002)*0.03</f>
        <v>99.261499999999998</v>
      </c>
      <c r="H135">
        <f t="shared" ref="H135:H190" si="16">1/E135</f>
        <v>11.28668171557562</v>
      </c>
      <c r="I135">
        <f t="shared" si="12"/>
        <v>1.0074399439863392E-2</v>
      </c>
      <c r="J135">
        <f t="shared" ref="J135:J190" si="17">LOG(E135)</f>
        <v>-1.0525662781129492</v>
      </c>
      <c r="K135">
        <f t="shared" si="13"/>
        <v>1.9967808337950208</v>
      </c>
      <c r="L135">
        <f t="shared" ref="L135:L198" si="18">G135/E135</f>
        <v>1120.3329571106094</v>
      </c>
      <c r="O135" s="10" t="s">
        <v>53</v>
      </c>
      <c r="P135" s="10">
        <v>30</v>
      </c>
      <c r="AA135" s="10" t="s">
        <v>53</v>
      </c>
      <c r="AB135" s="10">
        <v>30</v>
      </c>
      <c r="AK135" s="10" t="s">
        <v>53</v>
      </c>
      <c r="AL135" s="10">
        <v>30</v>
      </c>
    </row>
    <row r="136" spans="1:45" x14ac:dyDescent="0.35">
      <c r="A136">
        <v>2</v>
      </c>
      <c r="B136" t="s">
        <v>43</v>
      </c>
      <c r="C136">
        <v>1.4291</v>
      </c>
      <c r="D136" s="4">
        <f>D138</f>
        <v>1.4552666666666667</v>
      </c>
      <c r="E136">
        <v>1.0550000000000002</v>
      </c>
      <c r="F136">
        <f t="shared" si="14"/>
        <v>0.40026666666666655</v>
      </c>
      <c r="G136">
        <f t="shared" si="15"/>
        <v>60.039999999999978</v>
      </c>
      <c r="H136">
        <f t="shared" si="16"/>
        <v>0.94786729857819896</v>
      </c>
      <c r="I136">
        <f t="shared" ref="I136:I190" si="19">1/G136</f>
        <v>1.6655562958027989E-2</v>
      </c>
      <c r="J136">
        <f t="shared" si="17"/>
        <v>2.3252459633711534E-2</v>
      </c>
      <c r="K136">
        <f t="shared" ref="K136:K190" si="20">LOG(G136)</f>
        <v>1.7784406835712325</v>
      </c>
      <c r="L136">
        <f t="shared" si="18"/>
        <v>56.909952606635045</v>
      </c>
    </row>
    <row r="137" spans="1:45" ht="15" thickBot="1" x14ac:dyDescent="0.4">
      <c r="B137" t="s">
        <v>43</v>
      </c>
      <c r="C137">
        <v>1.4378</v>
      </c>
      <c r="D137" s="4">
        <f>D138</f>
        <v>1.4552666666666667</v>
      </c>
      <c r="E137">
        <v>0.86480000000000001</v>
      </c>
      <c r="F137">
        <f t="shared" si="14"/>
        <v>0.5904666666666667</v>
      </c>
      <c r="G137">
        <f t="shared" si="15"/>
        <v>88.570000000000007</v>
      </c>
      <c r="H137">
        <f t="shared" si="16"/>
        <v>1.1563367252543941</v>
      </c>
      <c r="I137">
        <f t="shared" si="19"/>
        <v>1.1290504685559444E-2</v>
      </c>
      <c r="J137">
        <f t="shared" si="17"/>
        <v>-6.3084319054746069E-2</v>
      </c>
      <c r="K137">
        <f t="shared" si="20"/>
        <v>1.9472866446777983</v>
      </c>
      <c r="L137">
        <f t="shared" si="18"/>
        <v>102.4167437557817</v>
      </c>
      <c r="O137" t="s">
        <v>54</v>
      </c>
      <c r="AA137" t="s">
        <v>54</v>
      </c>
      <c r="AK137" t="s">
        <v>54</v>
      </c>
    </row>
    <row r="138" spans="1:45" x14ac:dyDescent="0.35">
      <c r="B138" t="s">
        <v>43</v>
      </c>
      <c r="C138">
        <v>1.4988999999999999</v>
      </c>
      <c r="D138" s="4">
        <f>AVERAGE(C136:C138)</f>
        <v>1.4552666666666667</v>
      </c>
      <c r="E138">
        <v>0.86459999999999992</v>
      </c>
      <c r="F138">
        <f t="shared" si="14"/>
        <v>0.59066666666666678</v>
      </c>
      <c r="G138">
        <f t="shared" si="15"/>
        <v>88.600000000000009</v>
      </c>
      <c r="H138">
        <f t="shared" si="16"/>
        <v>1.1566042100393246</v>
      </c>
      <c r="I138">
        <f t="shared" si="19"/>
        <v>1.1286681715575619E-2</v>
      </c>
      <c r="J138">
        <f t="shared" si="17"/>
        <v>-6.3184768802367106E-2</v>
      </c>
      <c r="K138">
        <f t="shared" si="20"/>
        <v>1.9474337218870508</v>
      </c>
      <c r="L138">
        <f t="shared" si="18"/>
        <v>102.47513300948417</v>
      </c>
      <c r="O138" s="11"/>
      <c r="P138" s="11" t="s">
        <v>59</v>
      </c>
      <c r="Q138" s="11" t="s">
        <v>60</v>
      </c>
      <c r="R138" s="11" t="s">
        <v>61</v>
      </c>
      <c r="S138" s="11" t="s">
        <v>62</v>
      </c>
      <c r="T138" s="11" t="s">
        <v>63</v>
      </c>
      <c r="AA138" s="11"/>
      <c r="AB138" s="11" t="s">
        <v>59</v>
      </c>
      <c r="AC138" s="11" t="s">
        <v>60</v>
      </c>
      <c r="AD138" s="11" t="s">
        <v>61</v>
      </c>
      <c r="AE138" s="11" t="s">
        <v>62</v>
      </c>
      <c r="AF138" s="11" t="s">
        <v>63</v>
      </c>
      <c r="AK138" s="11"/>
      <c r="AL138" s="11" t="s">
        <v>59</v>
      </c>
      <c r="AM138" s="11" t="s">
        <v>60</v>
      </c>
      <c r="AN138" s="11" t="s">
        <v>61</v>
      </c>
      <c r="AO138" s="11" t="s">
        <v>62</v>
      </c>
      <c r="AP138" s="11" t="s">
        <v>63</v>
      </c>
    </row>
    <row r="139" spans="1:45" x14ac:dyDescent="0.35">
      <c r="A139">
        <v>5</v>
      </c>
      <c r="B139" t="s">
        <v>43</v>
      </c>
      <c r="C139">
        <v>4.4401000000000002</v>
      </c>
      <c r="D139" s="4">
        <f>D141</f>
        <v>4.4829666666666661</v>
      </c>
      <c r="E139">
        <v>0.78210000000000024</v>
      </c>
      <c r="F139">
        <f t="shared" si="14"/>
        <v>3.7008666666666659</v>
      </c>
      <c r="G139">
        <f t="shared" si="15"/>
        <v>555.12999999999988</v>
      </c>
      <c r="H139">
        <f t="shared" si="16"/>
        <v>1.2786088735455821</v>
      </c>
      <c r="I139">
        <f t="shared" si="19"/>
        <v>1.8013798569704398E-3</v>
      </c>
      <c r="J139">
        <f t="shared" si="17"/>
        <v>-0.10673771411200852</v>
      </c>
      <c r="K139">
        <f t="shared" si="20"/>
        <v>2.7443946978460065</v>
      </c>
      <c r="L139">
        <f t="shared" si="18"/>
        <v>709.79414397135884</v>
      </c>
      <c r="O139" s="9" t="s">
        <v>55</v>
      </c>
      <c r="P139" s="9">
        <v>1</v>
      </c>
      <c r="Q139" s="9">
        <v>2018261032.1658578</v>
      </c>
      <c r="R139" s="9">
        <v>2018261032.1658578</v>
      </c>
      <c r="S139" s="9">
        <v>73.789213690334961</v>
      </c>
      <c r="T139" s="9">
        <v>2.4625541925903266E-9</v>
      </c>
      <c r="AA139" s="9" t="s">
        <v>55</v>
      </c>
      <c r="AB139" s="9">
        <v>1</v>
      </c>
      <c r="AC139" s="9">
        <v>4.3489773699355479E-3</v>
      </c>
      <c r="AD139" s="9">
        <v>4.3489773699355479E-3</v>
      </c>
      <c r="AE139" s="9">
        <v>23.431440905785781</v>
      </c>
      <c r="AF139" s="9">
        <v>4.2882670968017936E-5</v>
      </c>
      <c r="AK139" s="9" t="s">
        <v>55</v>
      </c>
      <c r="AL139" s="9">
        <v>1</v>
      </c>
      <c r="AM139" s="9">
        <v>23.492124877284958</v>
      </c>
      <c r="AN139" s="9">
        <v>23.492124877284958</v>
      </c>
      <c r="AO139" s="9">
        <v>71.786203213156213</v>
      </c>
      <c r="AP139" s="9">
        <v>3.2639154874107928E-9</v>
      </c>
    </row>
    <row r="140" spans="1:45" x14ac:dyDescent="0.35">
      <c r="B140" t="s">
        <v>43</v>
      </c>
      <c r="C140">
        <v>4.4901</v>
      </c>
      <c r="D140" s="4">
        <f>D141</f>
        <v>4.4829666666666661</v>
      </c>
      <c r="E140">
        <v>0.68220000000000036</v>
      </c>
      <c r="F140">
        <f t="shared" si="14"/>
        <v>3.8007666666666657</v>
      </c>
      <c r="G140">
        <f t="shared" si="15"/>
        <v>570.11499999999978</v>
      </c>
      <c r="H140">
        <f t="shared" si="16"/>
        <v>1.4658457930225732</v>
      </c>
      <c r="I140">
        <f t="shared" si="19"/>
        <v>1.7540320812467667E-3</v>
      </c>
      <c r="J140">
        <f t="shared" si="17"/>
        <v>-0.16608828492862135</v>
      </c>
      <c r="K140">
        <f t="shared" si="20"/>
        <v>2.7559624676512624</v>
      </c>
      <c r="L140">
        <f t="shared" si="18"/>
        <v>835.70067428906407</v>
      </c>
      <c r="O140" s="9" t="s">
        <v>56</v>
      </c>
      <c r="P140" s="9">
        <v>29</v>
      </c>
      <c r="Q140" s="9">
        <v>793199534.2630434</v>
      </c>
      <c r="R140" s="9">
        <v>27351708.07803598</v>
      </c>
      <c r="S140" s="9"/>
      <c r="T140" s="9"/>
      <c r="AA140" s="9" t="s">
        <v>56</v>
      </c>
      <c r="AB140" s="9">
        <v>28</v>
      </c>
      <c r="AC140" s="9">
        <v>5.1969218132089812E-3</v>
      </c>
      <c r="AD140" s="9">
        <v>1.8560435047174933E-4</v>
      </c>
      <c r="AE140" s="9"/>
      <c r="AF140" s="9"/>
      <c r="AK140" s="9" t="s">
        <v>56</v>
      </c>
      <c r="AL140" s="9">
        <v>28</v>
      </c>
      <c r="AM140" s="9">
        <v>9.1630350557867075</v>
      </c>
      <c r="AN140" s="9">
        <v>0.32725125199238242</v>
      </c>
      <c r="AO140" s="9"/>
      <c r="AP140" s="9"/>
    </row>
    <row r="141" spans="1:45" ht="15" thickBot="1" x14ac:dyDescent="0.4">
      <c r="B141" t="s">
        <v>43</v>
      </c>
      <c r="C141">
        <v>4.5186999999999999</v>
      </c>
      <c r="D141" s="4">
        <f>AVERAGE(C139:C141)</f>
        <v>4.4829666666666661</v>
      </c>
      <c r="E141">
        <v>0.29199999999999937</v>
      </c>
      <c r="F141">
        <f t="shared" ref="F141:F190" si="21">D141-E141</f>
        <v>4.1909666666666663</v>
      </c>
      <c r="G141">
        <f t="shared" si="15"/>
        <v>628.64499999999998</v>
      </c>
      <c r="H141">
        <f t="shared" si="16"/>
        <v>3.4246575342465828</v>
      </c>
      <c r="I141">
        <f t="shared" si="19"/>
        <v>1.5907229040237336E-3</v>
      </c>
      <c r="J141">
        <f t="shared" si="17"/>
        <v>-0.5346171485515826</v>
      </c>
      <c r="K141">
        <f t="shared" si="20"/>
        <v>2.7984054656923649</v>
      </c>
      <c r="L141">
        <f t="shared" si="18"/>
        <v>2152.8938356164431</v>
      </c>
      <c r="O141" s="10" t="s">
        <v>57</v>
      </c>
      <c r="P141" s="10">
        <v>30</v>
      </c>
      <c r="Q141" s="10">
        <v>2811460566.4289012</v>
      </c>
      <c r="R141" s="10"/>
      <c r="S141" s="10"/>
      <c r="T141" s="10"/>
      <c r="AA141" s="10" t="s">
        <v>57</v>
      </c>
      <c r="AB141" s="10">
        <v>29</v>
      </c>
      <c r="AC141" s="10">
        <v>9.5458991831445291E-3</v>
      </c>
      <c r="AD141" s="10"/>
      <c r="AE141" s="10"/>
      <c r="AF141" s="10"/>
      <c r="AK141" s="10" t="s">
        <v>57</v>
      </c>
      <c r="AL141" s="10">
        <v>29</v>
      </c>
      <c r="AM141" s="10">
        <v>32.655159933071666</v>
      </c>
      <c r="AN141" s="10"/>
      <c r="AO141" s="10"/>
      <c r="AP141" s="10"/>
    </row>
    <row r="142" spans="1:45" ht="15" thickBot="1" x14ac:dyDescent="0.4">
      <c r="A142">
        <v>10</v>
      </c>
      <c r="B142" t="s">
        <v>43</v>
      </c>
      <c r="C142">
        <v>6.3489000000000004</v>
      </c>
      <c r="D142" s="4">
        <f>D144</f>
        <v>6.5528666666666666</v>
      </c>
      <c r="E142">
        <v>0.88009999999999877</v>
      </c>
      <c r="F142">
        <f t="shared" si="21"/>
        <v>5.6727666666666678</v>
      </c>
      <c r="G142">
        <f t="shared" si="15"/>
        <v>850.91500000000019</v>
      </c>
      <c r="H142">
        <f t="shared" si="16"/>
        <v>1.136234518804683</v>
      </c>
      <c r="I142">
        <f t="shared" si="19"/>
        <v>1.1752055140642717E-3</v>
      </c>
      <c r="J142">
        <f t="shared" si="17"/>
        <v>-5.5467979008019523E-2</v>
      </c>
      <c r="K142">
        <f t="shared" si="20"/>
        <v>2.9298861795033107</v>
      </c>
      <c r="L142">
        <f t="shared" si="18"/>
        <v>966.83899556868698</v>
      </c>
    </row>
    <row r="143" spans="1:45" x14ac:dyDescent="0.35">
      <c r="B143" t="s">
        <v>43</v>
      </c>
      <c r="C143">
        <v>6.5784000000000002</v>
      </c>
      <c r="D143" s="4">
        <f>D144</f>
        <v>6.5528666666666666</v>
      </c>
      <c r="E143">
        <v>0.87040000000000006</v>
      </c>
      <c r="F143">
        <f t="shared" si="21"/>
        <v>5.6824666666666666</v>
      </c>
      <c r="G143">
        <f t="shared" si="15"/>
        <v>852.36999999999989</v>
      </c>
      <c r="H143">
        <f t="shared" si="16"/>
        <v>1.1488970588235294</v>
      </c>
      <c r="I143">
        <f t="shared" si="19"/>
        <v>1.173199432171475E-3</v>
      </c>
      <c r="J143">
        <f t="shared" si="17"/>
        <v>-6.0281117645895284E-2</v>
      </c>
      <c r="K143">
        <f t="shared" si="20"/>
        <v>2.9306281558899636</v>
      </c>
      <c r="L143">
        <f t="shared" si="18"/>
        <v>979.2853860294116</v>
      </c>
      <c r="O143" s="11"/>
      <c r="P143" s="11" t="s">
        <v>64</v>
      </c>
      <c r="Q143" s="11" t="s">
        <v>52</v>
      </c>
      <c r="R143" s="11" t="s">
        <v>65</v>
      </c>
      <c r="S143" s="11" t="s">
        <v>66</v>
      </c>
      <c r="T143" s="11" t="s">
        <v>67</v>
      </c>
      <c r="U143" s="11" t="s">
        <v>68</v>
      </c>
      <c r="V143" s="11" t="s">
        <v>69</v>
      </c>
      <c r="W143" s="11" t="s">
        <v>70</v>
      </c>
      <c r="AA143" s="11"/>
      <c r="AB143" s="11" t="s">
        <v>64</v>
      </c>
      <c r="AC143" s="11" t="s">
        <v>52</v>
      </c>
      <c r="AD143" s="11" t="s">
        <v>65</v>
      </c>
      <c r="AE143" s="11" t="s">
        <v>66</v>
      </c>
      <c r="AF143" s="11" t="s">
        <v>67</v>
      </c>
      <c r="AG143" s="11" t="s">
        <v>68</v>
      </c>
      <c r="AH143" s="11" t="s">
        <v>69</v>
      </c>
      <c r="AI143" s="11" t="s">
        <v>70</v>
      </c>
      <c r="AK143" s="11"/>
      <c r="AL143" s="11" t="s">
        <v>64</v>
      </c>
      <c r="AM143" s="11" t="s">
        <v>52</v>
      </c>
      <c r="AN143" s="11" t="s">
        <v>65</v>
      </c>
      <c r="AO143" s="11" t="s">
        <v>66</v>
      </c>
      <c r="AP143" s="11" t="s">
        <v>67</v>
      </c>
      <c r="AQ143" s="11" t="s">
        <v>68</v>
      </c>
      <c r="AR143" s="11" t="s">
        <v>69</v>
      </c>
      <c r="AS143" s="11" t="s">
        <v>70</v>
      </c>
    </row>
    <row r="144" spans="1:45" x14ac:dyDescent="0.35">
      <c r="B144" t="s">
        <v>43</v>
      </c>
      <c r="C144">
        <v>6.7313000000000001</v>
      </c>
      <c r="D144" s="4">
        <f>AVERAGE(C142:C144)</f>
        <v>6.5528666666666666</v>
      </c>
      <c r="E144">
        <v>1.0410000000000004</v>
      </c>
      <c r="F144">
        <f t="shared" si="21"/>
        <v>5.5118666666666662</v>
      </c>
      <c r="G144">
        <f t="shared" si="15"/>
        <v>826.77999999999986</v>
      </c>
      <c r="H144">
        <f t="shared" si="16"/>
        <v>0.96061479346781908</v>
      </c>
      <c r="I144">
        <f t="shared" si="19"/>
        <v>1.2095115992162367E-3</v>
      </c>
      <c r="J144">
        <f t="shared" si="17"/>
        <v>1.7450729510536309E-2</v>
      </c>
      <c r="K144">
        <f t="shared" si="20"/>
        <v>2.9173899623980493</v>
      </c>
      <c r="L144">
        <f t="shared" si="18"/>
        <v>794.21709894332332</v>
      </c>
      <c r="O144" s="9" t="s">
        <v>58</v>
      </c>
      <c r="P144" s="9">
        <v>0</v>
      </c>
      <c r="Q144" s="9" t="e">
        <v>#N/A</v>
      </c>
      <c r="R144" s="9" t="e">
        <v>#N/A</v>
      </c>
      <c r="S144" s="9" t="e">
        <v>#N/A</v>
      </c>
      <c r="T144" s="9" t="e">
        <v>#N/A</v>
      </c>
      <c r="U144" s="9" t="e">
        <v>#N/A</v>
      </c>
      <c r="V144" s="9" t="e">
        <v>#N/A</v>
      </c>
      <c r="W144" s="9" t="e">
        <v>#N/A</v>
      </c>
      <c r="AA144" s="9" t="s">
        <v>58</v>
      </c>
      <c r="AB144" s="9">
        <v>4.9343253939940308E-3</v>
      </c>
      <c r="AC144" s="9">
        <v>2.7846810984645631E-3</v>
      </c>
      <c r="AD144" s="9">
        <v>1.7719534910890706</v>
      </c>
      <c r="AE144" s="9">
        <v>8.7285808287539457E-2</v>
      </c>
      <c r="AF144" s="9">
        <v>-7.6983525572300697E-4</v>
      </c>
      <c r="AG144" s="9">
        <v>1.0638486043711069E-2</v>
      </c>
      <c r="AH144" s="9">
        <v>-7.6983525572300697E-4</v>
      </c>
      <c r="AI144" s="9">
        <v>1.0638486043711069E-2</v>
      </c>
      <c r="AK144" s="9" t="s">
        <v>58</v>
      </c>
      <c r="AL144" s="9">
        <v>3.1214012129678741</v>
      </c>
      <c r="AM144" s="9">
        <v>0.1108548224187778</v>
      </c>
      <c r="AN144" s="9">
        <v>28.157559092703369</v>
      </c>
      <c r="AO144" s="9">
        <v>4.3857493241217918E-22</v>
      </c>
      <c r="AP144" s="9">
        <v>2.8943254030228061</v>
      </c>
      <c r="AQ144" s="9">
        <v>3.3484770229129421</v>
      </c>
      <c r="AR144" s="9">
        <v>2.8943254030228061</v>
      </c>
      <c r="AS144" s="9">
        <v>3.3484770229129421</v>
      </c>
    </row>
    <row r="145" spans="1:73" ht="15" thickBot="1" x14ac:dyDescent="0.4">
      <c r="A145">
        <v>20</v>
      </c>
      <c r="B145" t="s">
        <v>43</v>
      </c>
      <c r="C145">
        <v>13.4823</v>
      </c>
      <c r="D145" s="4">
        <f>D147</f>
        <v>13.213500000000002</v>
      </c>
      <c r="E145">
        <v>0.41689999999999827</v>
      </c>
      <c r="F145">
        <f t="shared" si="21"/>
        <v>12.796600000000003</v>
      </c>
      <c r="G145">
        <f t="shared" si="15"/>
        <v>1919.4900000000005</v>
      </c>
      <c r="H145">
        <f t="shared" si="16"/>
        <v>2.3986567522187676</v>
      </c>
      <c r="I145">
        <f t="shared" si="19"/>
        <v>5.2097171644551409E-4</v>
      </c>
      <c r="J145">
        <f t="shared" si="17"/>
        <v>-0.37996810487370442</v>
      </c>
      <c r="K145">
        <f t="shared" si="20"/>
        <v>3.2831858539079009</v>
      </c>
      <c r="L145">
        <f t="shared" si="18"/>
        <v>4604.1976493164029</v>
      </c>
      <c r="O145" s="10" t="s">
        <v>71</v>
      </c>
      <c r="P145" s="10">
        <v>2386.8956534245872</v>
      </c>
      <c r="Q145" s="10">
        <v>277.86701290042294</v>
      </c>
      <c r="R145" s="10">
        <v>8.5900648245711722</v>
      </c>
      <c r="S145" s="10">
        <v>1.8414269148750915E-9</v>
      </c>
      <c r="T145" s="10">
        <v>1818.5938020697715</v>
      </c>
      <c r="U145" s="10">
        <v>2955.1975047794031</v>
      </c>
      <c r="V145" s="10">
        <v>1818.5938020697715</v>
      </c>
      <c r="W145" s="10">
        <v>2955.1975047794031</v>
      </c>
      <c r="AA145" s="10" t="s">
        <v>71</v>
      </c>
      <c r="AB145" s="10">
        <v>3.4617825763186755E-4</v>
      </c>
      <c r="AC145" s="10">
        <v>7.1515518161916148E-5</v>
      </c>
      <c r="AD145" s="10">
        <v>4.840603361750043</v>
      </c>
      <c r="AE145" s="10">
        <v>4.2882670968017448E-5</v>
      </c>
      <c r="AF145" s="10">
        <v>1.99685359479811E-4</v>
      </c>
      <c r="AG145" s="10">
        <v>4.9267115578392404E-4</v>
      </c>
      <c r="AH145" s="10">
        <v>1.99685359479811E-4</v>
      </c>
      <c r="AI145" s="10">
        <v>4.9267115578392404E-4</v>
      </c>
      <c r="AK145" s="10" t="s">
        <v>71</v>
      </c>
      <c r="AL145" s="10">
        <v>0.95166831852919598</v>
      </c>
      <c r="AM145" s="10">
        <v>0.11232207546907153</v>
      </c>
      <c r="AN145" s="10">
        <v>8.4726739116500998</v>
      </c>
      <c r="AO145" s="10">
        <v>3.2639154874107928E-9</v>
      </c>
      <c r="AP145" s="10">
        <v>0.7215869769570854</v>
      </c>
      <c r="AQ145" s="10">
        <v>1.1817496601013064</v>
      </c>
      <c r="AR145" s="10">
        <v>0.7215869769570854</v>
      </c>
      <c r="AS145" s="10">
        <v>1.1817496601013064</v>
      </c>
    </row>
    <row r="146" spans="1:73" x14ac:dyDescent="0.35">
      <c r="B146" t="s">
        <v>43</v>
      </c>
      <c r="C146">
        <v>12.647</v>
      </c>
      <c r="D146" s="4">
        <f>D147</f>
        <v>13.213500000000002</v>
      </c>
      <c r="E146">
        <v>0.41949999999999932</v>
      </c>
      <c r="F146">
        <f t="shared" si="21"/>
        <v>12.794000000000002</v>
      </c>
      <c r="G146">
        <f t="shared" si="15"/>
        <v>1919.1000000000001</v>
      </c>
      <c r="H146">
        <f t="shared" si="16"/>
        <v>2.3837902264600754</v>
      </c>
      <c r="I146">
        <f t="shared" si="19"/>
        <v>5.2107758845292061E-4</v>
      </c>
      <c r="J146">
        <f t="shared" si="17"/>
        <v>-0.37726803483528165</v>
      </c>
      <c r="K146">
        <f t="shared" si="20"/>
        <v>3.283097605437225</v>
      </c>
      <c r="L146">
        <f t="shared" si="18"/>
        <v>4574.7318235995308</v>
      </c>
    </row>
    <row r="147" spans="1:73" x14ac:dyDescent="0.35">
      <c r="B147" t="s">
        <v>43</v>
      </c>
      <c r="C147">
        <v>13.511200000000001</v>
      </c>
      <c r="D147" s="4">
        <f>AVERAGE(C145:C147)</f>
        <v>13.213500000000002</v>
      </c>
      <c r="E147">
        <v>0.61950000000000216</v>
      </c>
      <c r="F147">
        <f t="shared" si="21"/>
        <v>12.593999999999999</v>
      </c>
      <c r="G147">
        <f t="shared" si="15"/>
        <v>1889.0999999999997</v>
      </c>
      <c r="H147">
        <f t="shared" si="16"/>
        <v>1.6142050040355069</v>
      </c>
      <c r="I147">
        <f t="shared" si="19"/>
        <v>5.2935260176803782E-4</v>
      </c>
      <c r="J147">
        <f t="shared" si="17"/>
        <v>-0.20795868928791622</v>
      </c>
      <c r="K147">
        <f t="shared" si="20"/>
        <v>3.2762549480217253</v>
      </c>
      <c r="L147">
        <f t="shared" si="18"/>
        <v>3049.3946731234755</v>
      </c>
      <c r="AA147" t="s">
        <v>35</v>
      </c>
      <c r="AB147">
        <f>1/AB144</f>
        <v>202.66194872700964</v>
      </c>
      <c r="AF147">
        <f>1/AF144</f>
        <v>-1298.979219990164</v>
      </c>
      <c r="AG147">
        <f>1/AG144</f>
        <v>93.998337347178179</v>
      </c>
    </row>
    <row r="148" spans="1:73" x14ac:dyDescent="0.35">
      <c r="A148">
        <v>50</v>
      </c>
      <c r="B148" t="s">
        <v>43</v>
      </c>
      <c r="C148">
        <v>43.247100000000003</v>
      </c>
      <c r="D148" s="4">
        <f>D150</f>
        <v>43.353199999999994</v>
      </c>
      <c r="E148">
        <v>2.4027000000000029</v>
      </c>
      <c r="F148">
        <f t="shared" si="21"/>
        <v>40.950499999999991</v>
      </c>
      <c r="G148">
        <f t="shared" si="15"/>
        <v>6142.574999999998</v>
      </c>
      <c r="H148">
        <f t="shared" si="16"/>
        <v>0.41619844341782108</v>
      </c>
      <c r="I148">
        <f t="shared" si="19"/>
        <v>1.6279817503245795E-4</v>
      </c>
      <c r="J148">
        <f t="shared" si="17"/>
        <v>0.38069954838271736</v>
      </c>
      <c r="K148">
        <f t="shared" si="20"/>
        <v>3.7883504678606723</v>
      </c>
      <c r="L148">
        <f t="shared" si="18"/>
        <v>2556.5301535772219</v>
      </c>
      <c r="AA148" t="s">
        <v>36</v>
      </c>
      <c r="AB148">
        <f>AB144/AB145</f>
        <v>14.253712603872669</v>
      </c>
      <c r="AF148">
        <f>AF144/AF145</f>
        <v>-3.8552413543409547</v>
      </c>
      <c r="AG148">
        <f>AG144/AG145</f>
        <v>21.593482627947679</v>
      </c>
    </row>
    <row r="149" spans="1:73" x14ac:dyDescent="0.35">
      <c r="B149" t="s">
        <v>43</v>
      </c>
      <c r="C149">
        <v>43.371200000000002</v>
      </c>
      <c r="D149" s="4">
        <f>D150</f>
        <v>43.353199999999994</v>
      </c>
      <c r="E149">
        <v>2.7963000000000022</v>
      </c>
      <c r="F149">
        <f t="shared" si="21"/>
        <v>40.556899999999992</v>
      </c>
      <c r="G149">
        <f t="shared" si="15"/>
        <v>6083.534999999998</v>
      </c>
      <c r="H149">
        <f t="shared" si="16"/>
        <v>0.35761542037692634</v>
      </c>
      <c r="I149">
        <f t="shared" si="19"/>
        <v>1.6437811239682196E-4</v>
      </c>
      <c r="J149">
        <f t="shared" si="17"/>
        <v>0.44658376269429967</v>
      </c>
      <c r="K149">
        <f t="shared" si="20"/>
        <v>3.7841560109937356</v>
      </c>
      <c r="L149">
        <f t="shared" si="18"/>
        <v>2175.565926402744</v>
      </c>
    </row>
    <row r="150" spans="1:73" x14ac:dyDescent="0.35">
      <c r="B150" t="s">
        <v>43</v>
      </c>
      <c r="C150">
        <v>43.441299999999998</v>
      </c>
      <c r="D150" s="4">
        <f>AVERAGE(C148:C150)</f>
        <v>43.353199999999994</v>
      </c>
      <c r="E150">
        <v>1.4943999999999988</v>
      </c>
      <c r="F150">
        <f t="shared" si="21"/>
        <v>41.858799999999995</v>
      </c>
      <c r="G150">
        <f t="shared" si="15"/>
        <v>6278.8199999999988</v>
      </c>
      <c r="H150">
        <f t="shared" si="16"/>
        <v>0.66916488222698123</v>
      </c>
      <c r="I150">
        <f t="shared" si="19"/>
        <v>1.5926559449068459E-4</v>
      </c>
      <c r="J150">
        <f t="shared" si="17"/>
        <v>0.17446685888601779</v>
      </c>
      <c r="K150">
        <f t="shared" si="20"/>
        <v>3.7978780329664144</v>
      </c>
      <c r="L150">
        <f t="shared" si="18"/>
        <v>4201.5658458244134</v>
      </c>
    </row>
    <row r="151" spans="1:73" x14ac:dyDescent="0.35">
      <c r="A151">
        <v>100</v>
      </c>
      <c r="B151" t="s">
        <v>43</v>
      </c>
      <c r="C151">
        <v>92.418899999999994</v>
      </c>
      <c r="D151" s="4">
        <f>D153</f>
        <v>92.467733333333328</v>
      </c>
      <c r="E151">
        <v>10.322100000000006</v>
      </c>
      <c r="F151">
        <f t="shared" si="21"/>
        <v>82.145633333333322</v>
      </c>
      <c r="G151">
        <f t="shared" si="15"/>
        <v>12321.844999999998</v>
      </c>
      <c r="H151">
        <f t="shared" si="16"/>
        <v>9.6879510952228659E-2</v>
      </c>
      <c r="I151">
        <f t="shared" si="19"/>
        <v>8.1156677429394718E-5</v>
      </c>
      <c r="J151">
        <f t="shared" si="17"/>
        <v>1.0137680621780156</v>
      </c>
      <c r="K151">
        <f t="shared" si="20"/>
        <v>4.0906757413776891</v>
      </c>
      <c r="L151">
        <f t="shared" si="18"/>
        <v>1193.7343176291636</v>
      </c>
    </row>
    <row r="152" spans="1:73" x14ac:dyDescent="0.35">
      <c r="B152" t="s">
        <v>43</v>
      </c>
      <c r="C152">
        <v>92.488399999999999</v>
      </c>
      <c r="D152" s="4">
        <f>D153</f>
        <v>92.467733333333328</v>
      </c>
      <c r="E152">
        <v>7.345099999999988</v>
      </c>
      <c r="F152">
        <f t="shared" si="21"/>
        <v>85.12263333333334</v>
      </c>
      <c r="G152">
        <f t="shared" si="15"/>
        <v>12768.395</v>
      </c>
      <c r="H152">
        <f t="shared" si="16"/>
        <v>0.13614518522552471</v>
      </c>
      <c r="I152">
        <f t="shared" si="19"/>
        <v>7.8318379091498974E-5</v>
      </c>
      <c r="J152">
        <f t="shared" si="17"/>
        <v>0.86599771287679239</v>
      </c>
      <c r="K152">
        <f t="shared" si="20"/>
        <v>4.1061363094442225</v>
      </c>
      <c r="L152">
        <f t="shared" si="18"/>
        <v>1738.3555023076638</v>
      </c>
    </row>
    <row r="153" spans="1:73" x14ac:dyDescent="0.35">
      <c r="B153" t="s">
        <v>43</v>
      </c>
      <c r="C153">
        <v>92.495900000000006</v>
      </c>
      <c r="D153" s="4">
        <f>AVERAGE(C151:C153)</f>
        <v>92.467733333333328</v>
      </c>
      <c r="E153">
        <v>8.3322000000000003</v>
      </c>
      <c r="F153">
        <f t="shared" si="21"/>
        <v>84.135533333333328</v>
      </c>
      <c r="G153">
        <f t="shared" si="15"/>
        <v>12620.329999999998</v>
      </c>
      <c r="H153">
        <f t="shared" si="16"/>
        <v>0.12001632221982189</v>
      </c>
      <c r="I153">
        <f t="shared" si="19"/>
        <v>7.9237230722176052E-5</v>
      </c>
      <c r="J153">
        <f t="shared" si="17"/>
        <v>0.92075968588611679</v>
      </c>
      <c r="K153">
        <f t="shared" si="20"/>
        <v>4.1010707111129703</v>
      </c>
      <c r="L153">
        <f t="shared" si="18"/>
        <v>1514.6455918004847</v>
      </c>
    </row>
    <row r="154" spans="1:73" x14ac:dyDescent="0.35">
      <c r="A154">
        <v>200</v>
      </c>
      <c r="B154" t="s">
        <v>43</v>
      </c>
      <c r="C154">
        <v>186.78870000000001</v>
      </c>
      <c r="D154" s="4">
        <f>D156</f>
        <v>186.70063333333334</v>
      </c>
      <c r="E154">
        <v>5.2333000000000141</v>
      </c>
      <c r="F154">
        <f t="shared" si="21"/>
        <v>181.46733333333333</v>
      </c>
      <c r="G154">
        <f t="shared" si="15"/>
        <v>27220.1</v>
      </c>
      <c r="H154">
        <f t="shared" si="16"/>
        <v>0.19108401964343671</v>
      </c>
      <c r="I154">
        <f t="shared" si="19"/>
        <v>3.6737557907575652E-5</v>
      </c>
      <c r="J154">
        <f t="shared" si="17"/>
        <v>0.7187756314738718</v>
      </c>
      <c r="K154">
        <f t="shared" si="20"/>
        <v>4.4348897163621146</v>
      </c>
      <c r="L154">
        <f t="shared" si="18"/>
        <v>5201.3261230963108</v>
      </c>
    </row>
    <row r="155" spans="1:73" x14ac:dyDescent="0.35">
      <c r="B155" t="s">
        <v>43</v>
      </c>
      <c r="C155">
        <v>186.6233</v>
      </c>
      <c r="D155" s="4">
        <f>D156</f>
        <v>186.70063333333334</v>
      </c>
      <c r="E155">
        <v>6.1071000000000026</v>
      </c>
      <c r="F155">
        <f t="shared" si="21"/>
        <v>180.59353333333334</v>
      </c>
      <c r="G155">
        <f t="shared" si="15"/>
        <v>27089.03</v>
      </c>
      <c r="H155">
        <f t="shared" si="16"/>
        <v>0.16374383913805235</v>
      </c>
      <c r="I155">
        <f t="shared" si="19"/>
        <v>3.6915312213098807E-5</v>
      </c>
      <c r="J155">
        <f t="shared" si="17"/>
        <v>0.78583503135866639</v>
      </c>
      <c r="K155">
        <f t="shared" si="20"/>
        <v>4.4327934541586878</v>
      </c>
      <c r="L155">
        <f t="shared" si="18"/>
        <v>4435.6617707258747</v>
      </c>
    </row>
    <row r="156" spans="1:73" ht="15" thickBot="1" x14ac:dyDescent="0.4">
      <c r="B156" t="s">
        <v>43</v>
      </c>
      <c r="C156">
        <v>186.68989999999999</v>
      </c>
      <c r="D156" s="4">
        <f>AVERAGE(C154:C156)</f>
        <v>186.70063333333334</v>
      </c>
      <c r="E156">
        <v>6.0529999999999973</v>
      </c>
      <c r="F156" s="8">
        <f t="shared" si="21"/>
        <v>180.64763333333335</v>
      </c>
      <c r="G156" s="8">
        <f t="shared" si="15"/>
        <v>27097.144999999997</v>
      </c>
      <c r="H156" s="8">
        <f t="shared" si="16"/>
        <v>0.1652073352056832</v>
      </c>
      <c r="I156" s="8">
        <f t="shared" si="19"/>
        <v>3.6904256887579857E-5</v>
      </c>
      <c r="J156" s="8">
        <f t="shared" si="17"/>
        <v>0.78197067391255182</v>
      </c>
      <c r="K156" s="8">
        <f t="shared" si="20"/>
        <v>4.4329235353001231</v>
      </c>
      <c r="L156" s="8">
        <f t="shared" si="18"/>
        <v>4476.6471171320018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</row>
    <row r="157" spans="1:73" x14ac:dyDescent="0.35">
      <c r="A157">
        <v>0.2</v>
      </c>
      <c r="B157" t="s">
        <v>44</v>
      </c>
      <c r="C157">
        <v>0.12130000000000001</v>
      </c>
      <c r="D157" s="4">
        <f>D159</f>
        <v>0.12766666666666668</v>
      </c>
      <c r="E157">
        <v>1.0200000000000015E-2</v>
      </c>
      <c r="F157">
        <f t="shared" si="21"/>
        <v>0.11746666666666666</v>
      </c>
      <c r="G157">
        <f t="shared" si="15"/>
        <v>17.619999999999997</v>
      </c>
      <c r="H157">
        <f t="shared" si="16"/>
        <v>98.039215686274375</v>
      </c>
      <c r="I157">
        <f t="shared" si="19"/>
        <v>5.6753688989784341E-2</v>
      </c>
      <c r="J157">
        <f t="shared" si="17"/>
        <v>-1.9913998282380818</v>
      </c>
      <c r="K157">
        <f t="shared" si="20"/>
        <v>1.246005904076029</v>
      </c>
      <c r="L157">
        <f t="shared" si="18"/>
        <v>1727.4509803921542</v>
      </c>
    </row>
    <row r="158" spans="1:73" x14ac:dyDescent="0.35">
      <c r="B158" t="s">
        <v>44</v>
      </c>
      <c r="C158">
        <v>0.12509999999999999</v>
      </c>
      <c r="D158" s="4">
        <f>D159</f>
        <v>0.12766666666666668</v>
      </c>
      <c r="E158">
        <v>4.8999999999999988E-2</v>
      </c>
      <c r="F158">
        <f t="shared" si="21"/>
        <v>7.866666666666669E-2</v>
      </c>
      <c r="G158">
        <f t="shared" si="15"/>
        <v>11.800000000000002</v>
      </c>
      <c r="H158">
        <f t="shared" si="16"/>
        <v>20.408163265306129</v>
      </c>
      <c r="I158">
        <f t="shared" si="19"/>
        <v>8.4745762711864389E-2</v>
      </c>
      <c r="J158">
        <f t="shared" si="17"/>
        <v>-1.3098039199714864</v>
      </c>
      <c r="K158">
        <f t="shared" si="20"/>
        <v>1.0718820073061255</v>
      </c>
      <c r="L158">
        <f t="shared" si="18"/>
        <v>240.81632653061234</v>
      </c>
      <c r="N158" t="s">
        <v>44</v>
      </c>
      <c r="O158" t="s">
        <v>47</v>
      </c>
      <c r="AA158" t="s">
        <v>47</v>
      </c>
      <c r="AK158" t="s">
        <v>47</v>
      </c>
    </row>
    <row r="159" spans="1:73" ht="15" thickBot="1" x14ac:dyDescent="0.4">
      <c r="B159" t="s">
        <v>44</v>
      </c>
      <c r="C159">
        <v>0.1366</v>
      </c>
      <c r="D159" s="4">
        <f>AVERAGE(C157:C159)</f>
        <v>0.12766666666666668</v>
      </c>
      <c r="E159">
        <v>3.8000000000000006E-2</v>
      </c>
      <c r="F159">
        <f t="shared" si="21"/>
        <v>8.9666666666666672E-2</v>
      </c>
      <c r="G159">
        <f t="shared" si="15"/>
        <v>13.45</v>
      </c>
      <c r="H159">
        <f t="shared" si="16"/>
        <v>26.315789473684205</v>
      </c>
      <c r="I159">
        <f t="shared" si="19"/>
        <v>7.434944237918216E-2</v>
      </c>
      <c r="J159">
        <f t="shared" si="17"/>
        <v>-1.4202164033831899</v>
      </c>
      <c r="K159">
        <f t="shared" si="20"/>
        <v>1.1287222843384268</v>
      </c>
      <c r="L159">
        <f t="shared" si="18"/>
        <v>353.94736842105254</v>
      </c>
    </row>
    <row r="160" spans="1:73" x14ac:dyDescent="0.35">
      <c r="A160">
        <v>0.5</v>
      </c>
      <c r="B160" t="s">
        <v>44</v>
      </c>
      <c r="C160">
        <v>0.4113</v>
      </c>
      <c r="D160" s="4">
        <f>D162</f>
        <v>0.3900333333333334</v>
      </c>
      <c r="E160">
        <v>0.24810000000000001</v>
      </c>
      <c r="F160">
        <f t="shared" si="21"/>
        <v>0.14193333333333338</v>
      </c>
      <c r="G160">
        <f t="shared" si="15"/>
        <v>21.290000000000006</v>
      </c>
      <c r="H160">
        <f t="shared" si="16"/>
        <v>4.0306328093510677</v>
      </c>
      <c r="I160">
        <f t="shared" si="19"/>
        <v>4.6970408642555174E-2</v>
      </c>
      <c r="J160">
        <f t="shared" si="17"/>
        <v>-0.60537323572779089</v>
      </c>
      <c r="K160">
        <f t="shared" si="20"/>
        <v>1.3281756614383227</v>
      </c>
      <c r="L160">
        <f t="shared" si="18"/>
        <v>85.812172511084256</v>
      </c>
      <c r="O160" s="12" t="s">
        <v>48</v>
      </c>
      <c r="P160" s="12"/>
      <c r="AA160" s="12" t="s">
        <v>48</v>
      </c>
      <c r="AB160" s="12"/>
      <c r="AK160" s="12" t="s">
        <v>48</v>
      </c>
      <c r="AL160" s="12"/>
    </row>
    <row r="161" spans="1:45" x14ac:dyDescent="0.35">
      <c r="B161" t="s">
        <v>44</v>
      </c>
      <c r="C161">
        <v>0.42230000000000001</v>
      </c>
      <c r="D161" s="4">
        <f>D162</f>
        <v>0.3900333333333334</v>
      </c>
      <c r="E161">
        <v>0.21000000000000002</v>
      </c>
      <c r="F161">
        <f t="shared" si="21"/>
        <v>0.18003333333333338</v>
      </c>
      <c r="G161">
        <f t="shared" si="15"/>
        <v>27.005000000000006</v>
      </c>
      <c r="H161">
        <f t="shared" si="16"/>
        <v>4.7619047619047619</v>
      </c>
      <c r="I161">
        <f t="shared" si="19"/>
        <v>3.7030179596371032E-2</v>
      </c>
      <c r="J161">
        <f t="shared" si="17"/>
        <v>-0.6777807052660807</v>
      </c>
      <c r="K161">
        <f t="shared" si="20"/>
        <v>1.4314441816172123</v>
      </c>
      <c r="L161">
        <f t="shared" si="18"/>
        <v>128.5952380952381</v>
      </c>
      <c r="O161" s="9" t="s">
        <v>49</v>
      </c>
      <c r="P161" s="9">
        <v>0.84128000606948661</v>
      </c>
      <c r="AA161" s="9" t="s">
        <v>49</v>
      </c>
      <c r="AB161" s="9">
        <v>0.24536665246678155</v>
      </c>
      <c r="AK161" s="9" t="s">
        <v>49</v>
      </c>
      <c r="AL161" s="9">
        <v>0.84602949165177144</v>
      </c>
    </row>
    <row r="162" spans="1:45" x14ac:dyDescent="0.35">
      <c r="B162" t="s">
        <v>44</v>
      </c>
      <c r="C162">
        <v>0.33650000000000002</v>
      </c>
      <c r="D162" s="4">
        <f>AVERAGE(C160:C162)</f>
        <v>0.3900333333333334</v>
      </c>
      <c r="E162">
        <v>0.20050000000000001</v>
      </c>
      <c r="F162">
        <f t="shared" si="21"/>
        <v>0.18953333333333339</v>
      </c>
      <c r="G162">
        <f t="shared" si="15"/>
        <v>28.430000000000003</v>
      </c>
      <c r="H162">
        <f t="shared" si="16"/>
        <v>4.9875311720698248</v>
      </c>
      <c r="I162">
        <f t="shared" si="19"/>
        <v>3.5174111853675694E-2</v>
      </c>
      <c r="J162">
        <f t="shared" si="17"/>
        <v>-0.69788562304379886</v>
      </c>
      <c r="K162">
        <f t="shared" si="20"/>
        <v>1.4537768596904421</v>
      </c>
      <c r="L162">
        <f t="shared" si="18"/>
        <v>141.79551122194513</v>
      </c>
      <c r="O162" s="9" t="s">
        <v>50</v>
      </c>
      <c r="P162" s="9">
        <v>0.70775204861227536</v>
      </c>
      <c r="AA162" s="9" t="s">
        <v>50</v>
      </c>
      <c r="AB162" s="9">
        <v>6.0204794142754356E-2</v>
      </c>
      <c r="AK162" s="9" t="s">
        <v>50</v>
      </c>
      <c r="AL162" s="9">
        <v>0.71576590074455482</v>
      </c>
    </row>
    <row r="163" spans="1:45" x14ac:dyDescent="0.35">
      <c r="A163">
        <v>1</v>
      </c>
      <c r="B163" t="s">
        <v>44</v>
      </c>
      <c r="C163">
        <v>0.78147999999999995</v>
      </c>
      <c r="D163" s="4">
        <f>D165</f>
        <v>0.75034333333333336</v>
      </c>
      <c r="E163">
        <v>1.7700000000000049E-2</v>
      </c>
      <c r="F163">
        <f t="shared" si="21"/>
        <v>0.73264333333333331</v>
      </c>
      <c r="G163">
        <f t="shared" si="15"/>
        <v>109.89649999999999</v>
      </c>
      <c r="H163">
        <f t="shared" si="16"/>
        <v>56.497175141242778</v>
      </c>
      <c r="I163">
        <f t="shared" si="19"/>
        <v>9.0994708657691561E-3</v>
      </c>
      <c r="J163">
        <f t="shared" si="17"/>
        <v>-1.7520267336381923</v>
      </c>
      <c r="K163">
        <f t="shared" si="20"/>
        <v>2.0409838611687907</v>
      </c>
      <c r="L163">
        <f t="shared" si="18"/>
        <v>6208.8418079095864</v>
      </c>
      <c r="O163" s="9" t="s">
        <v>51</v>
      </c>
      <c r="P163" s="9">
        <v>0.67326928999158564</v>
      </c>
      <c r="AA163" s="9" t="s">
        <v>51</v>
      </c>
      <c r="AB163" s="9">
        <v>2.6640679647852723E-2</v>
      </c>
      <c r="AK163" s="9" t="s">
        <v>51</v>
      </c>
      <c r="AL163" s="9">
        <v>0.7056146829140032</v>
      </c>
    </row>
    <row r="164" spans="1:45" x14ac:dyDescent="0.35">
      <c r="B164" t="s">
        <v>44</v>
      </c>
      <c r="C164">
        <v>0.74443000000000004</v>
      </c>
      <c r="D164" s="4">
        <f>D165</f>
        <v>0.75034333333333336</v>
      </c>
      <c r="E164">
        <v>9.099999999999997E-3</v>
      </c>
      <c r="F164">
        <f t="shared" si="21"/>
        <v>0.74124333333333337</v>
      </c>
      <c r="G164">
        <f t="shared" si="15"/>
        <v>111.1865</v>
      </c>
      <c r="H164">
        <f t="shared" si="16"/>
        <v>109.89010989010993</v>
      </c>
      <c r="I164">
        <f t="shared" si="19"/>
        <v>8.9938976404509551E-3</v>
      </c>
      <c r="J164">
        <f t="shared" si="17"/>
        <v>-2.0409586076789066</v>
      </c>
      <c r="K164">
        <f t="shared" si="20"/>
        <v>2.046052059445449</v>
      </c>
      <c r="L164">
        <f t="shared" si="18"/>
        <v>12218.296703296706</v>
      </c>
      <c r="O164" s="9" t="s">
        <v>52</v>
      </c>
      <c r="P164" s="9">
        <v>5207.5942818508684</v>
      </c>
      <c r="AA164" s="9" t="s">
        <v>52</v>
      </c>
      <c r="AB164" s="9">
        <v>4.5129567363471276E-2</v>
      </c>
      <c r="AK164" s="9" t="s">
        <v>52</v>
      </c>
      <c r="AL164" s="9">
        <v>0.5912586698668395</v>
      </c>
    </row>
    <row r="165" spans="1:45" ht="15" thickBot="1" x14ac:dyDescent="0.4">
      <c r="B165" t="s">
        <v>44</v>
      </c>
      <c r="C165">
        <v>0.72511999999999999</v>
      </c>
      <c r="D165" s="4">
        <f>AVERAGE(C163:C165)</f>
        <v>0.75034333333333336</v>
      </c>
      <c r="E165">
        <v>0.1986</v>
      </c>
      <c r="F165">
        <f t="shared" si="21"/>
        <v>0.55174333333333336</v>
      </c>
      <c r="G165">
        <f t="shared" si="15"/>
        <v>82.761499999999998</v>
      </c>
      <c r="H165">
        <f t="shared" si="16"/>
        <v>5.0352467270896275</v>
      </c>
      <c r="I165">
        <f t="shared" si="19"/>
        <v>1.2082912948653662E-2</v>
      </c>
      <c r="J165">
        <f t="shared" si="17"/>
        <v>-0.70202075584063761</v>
      </c>
      <c r="K165">
        <f t="shared" si="20"/>
        <v>1.9178283533786575</v>
      </c>
      <c r="L165">
        <f t="shared" si="18"/>
        <v>416.72457200402818</v>
      </c>
      <c r="O165" s="10" t="s">
        <v>53</v>
      </c>
      <c r="P165" s="10">
        <v>30</v>
      </c>
      <c r="AA165" s="10" t="s">
        <v>53</v>
      </c>
      <c r="AB165" s="10">
        <v>30</v>
      </c>
      <c r="AK165" s="10" t="s">
        <v>53</v>
      </c>
      <c r="AL165" s="10">
        <v>30</v>
      </c>
    </row>
    <row r="166" spans="1:45" x14ac:dyDescent="0.35">
      <c r="A166">
        <v>2</v>
      </c>
      <c r="B166" t="s">
        <v>44</v>
      </c>
      <c r="C166">
        <v>1.4291</v>
      </c>
      <c r="D166" s="4">
        <f>D168</f>
        <v>1.4552666666666667</v>
      </c>
      <c r="E166">
        <v>0.495</v>
      </c>
      <c r="F166">
        <f t="shared" si="21"/>
        <v>0.96026666666666671</v>
      </c>
      <c r="G166">
        <f t="shared" si="15"/>
        <v>144.04</v>
      </c>
      <c r="H166">
        <f t="shared" si="16"/>
        <v>2.0202020202020203</v>
      </c>
      <c r="I166">
        <f t="shared" si="19"/>
        <v>6.9425159677867264E-3</v>
      </c>
      <c r="J166">
        <f t="shared" si="17"/>
        <v>-0.3053948010664313</v>
      </c>
      <c r="K166">
        <f t="shared" si="20"/>
        <v>2.1584831126992476</v>
      </c>
      <c r="L166">
        <f t="shared" si="18"/>
        <v>290.98989898989896</v>
      </c>
    </row>
    <row r="167" spans="1:45" ht="15" thickBot="1" x14ac:dyDescent="0.4">
      <c r="B167" t="s">
        <v>44</v>
      </c>
      <c r="C167">
        <v>1.4378</v>
      </c>
      <c r="D167" s="4">
        <f>D168</f>
        <v>1.4552666666666667</v>
      </c>
      <c r="E167">
        <v>1.1048</v>
      </c>
      <c r="F167">
        <f t="shared" si="21"/>
        <v>0.3504666666666667</v>
      </c>
      <c r="G167">
        <f t="shared" si="15"/>
        <v>52.57</v>
      </c>
      <c r="H167">
        <f t="shared" si="16"/>
        <v>0.90514120202751625</v>
      </c>
      <c r="I167">
        <f t="shared" si="19"/>
        <v>1.9022256039566292E-2</v>
      </c>
      <c r="J167">
        <f t="shared" si="17"/>
        <v>4.3283665570574871E-2</v>
      </c>
      <c r="K167">
        <f t="shared" si="20"/>
        <v>1.7207379770184252</v>
      </c>
      <c r="L167">
        <f t="shared" si="18"/>
        <v>47.583272990586529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>
        <v>1.4988999999999999</v>
      </c>
      <c r="D168" s="4">
        <f>AVERAGE(C166:C168)</f>
        <v>1.4552666666666667</v>
      </c>
      <c r="E168">
        <v>0.95460000000000012</v>
      </c>
      <c r="F168">
        <f t="shared" si="21"/>
        <v>0.50066666666666659</v>
      </c>
      <c r="G168">
        <f t="shared" si="15"/>
        <v>75.099999999999994</v>
      </c>
      <c r="H168">
        <f t="shared" si="16"/>
        <v>1.0475591870940706</v>
      </c>
      <c r="I168">
        <f t="shared" si="19"/>
        <v>1.3315579227696406E-2</v>
      </c>
      <c r="J168">
        <f t="shared" si="17"/>
        <v>-2.0178569969774792E-2</v>
      </c>
      <c r="K168">
        <f t="shared" si="20"/>
        <v>1.8756399370041683</v>
      </c>
      <c r="L168">
        <f t="shared" si="18"/>
        <v>78.671694950764703</v>
      </c>
      <c r="O168" s="11"/>
      <c r="P168" s="11" t="s">
        <v>59</v>
      </c>
      <c r="Q168" s="11" t="s">
        <v>60</v>
      </c>
      <c r="R168" s="11" t="s">
        <v>61</v>
      </c>
      <c r="S168" s="11" t="s">
        <v>62</v>
      </c>
      <c r="T168" s="11" t="s">
        <v>63</v>
      </c>
      <c r="AA168" s="11"/>
      <c r="AB168" s="11" t="s">
        <v>59</v>
      </c>
      <c r="AC168" s="11" t="s">
        <v>60</v>
      </c>
      <c r="AD168" s="11" t="s">
        <v>61</v>
      </c>
      <c r="AE168" s="11" t="s">
        <v>62</v>
      </c>
      <c r="AF168" s="11" t="s">
        <v>63</v>
      </c>
      <c r="AK168" s="11"/>
      <c r="AL168" s="11" t="s">
        <v>59</v>
      </c>
      <c r="AM168" s="11" t="s">
        <v>60</v>
      </c>
      <c r="AN168" s="11" t="s">
        <v>61</v>
      </c>
      <c r="AO168" s="11" t="s">
        <v>62</v>
      </c>
      <c r="AP168" s="11" t="s">
        <v>63</v>
      </c>
    </row>
    <row r="169" spans="1:45" x14ac:dyDescent="0.35">
      <c r="A169">
        <v>5</v>
      </c>
      <c r="B169" t="s">
        <v>44</v>
      </c>
      <c r="C169">
        <v>4.4401000000000002</v>
      </c>
      <c r="D169" s="4">
        <f>D171</f>
        <v>4.4829666666666661</v>
      </c>
      <c r="E169">
        <v>1.2221000000000002</v>
      </c>
      <c r="F169">
        <f t="shared" si="21"/>
        <v>3.2608666666666659</v>
      </c>
      <c r="G169">
        <f t="shared" si="15"/>
        <v>489.12999999999982</v>
      </c>
      <c r="H169">
        <f t="shared" si="16"/>
        <v>0.81826364454627265</v>
      </c>
      <c r="I169">
        <f t="shared" si="19"/>
        <v>2.044446261730011E-3</v>
      </c>
      <c r="J169">
        <f t="shared" si="17"/>
        <v>8.710674409909272E-2</v>
      </c>
      <c r="K169">
        <f t="shared" si="20"/>
        <v>2.6894243003900771</v>
      </c>
      <c r="L169">
        <f t="shared" si="18"/>
        <v>400.23729645691822</v>
      </c>
      <c r="O169" s="9" t="s">
        <v>55</v>
      </c>
      <c r="P169" s="9">
        <v>1</v>
      </c>
      <c r="Q169" s="9">
        <v>1904591932.5608664</v>
      </c>
      <c r="R169" s="9">
        <v>1904591932.5608664</v>
      </c>
      <c r="S169" s="9">
        <v>70.230806793666019</v>
      </c>
      <c r="T169" s="9">
        <v>4.0783562890191058E-9</v>
      </c>
      <c r="AA169" s="9" t="s">
        <v>55</v>
      </c>
      <c r="AB169" s="9">
        <v>1</v>
      </c>
      <c r="AC169" s="9">
        <v>3.6532401514097271E-3</v>
      </c>
      <c r="AD169" s="9">
        <v>3.6532401514097271E-3</v>
      </c>
      <c r="AE169" s="9">
        <v>1.793725085519519</v>
      </c>
      <c r="AF169" s="9">
        <v>0.19124400873120653</v>
      </c>
      <c r="AK169" s="9" t="s">
        <v>55</v>
      </c>
      <c r="AL169" s="9">
        <v>1</v>
      </c>
      <c r="AM169" s="9">
        <v>24.649487921918258</v>
      </c>
      <c r="AN169" s="9">
        <v>24.649487921918258</v>
      </c>
      <c r="AO169" s="9">
        <v>70.510347890511227</v>
      </c>
      <c r="AP169" s="9">
        <v>3.9172675634462639E-9</v>
      </c>
    </row>
    <row r="170" spans="1:45" x14ac:dyDescent="0.35">
      <c r="B170" t="s">
        <v>44</v>
      </c>
      <c r="C170">
        <v>4.4901</v>
      </c>
      <c r="D170" s="4">
        <f>D171</f>
        <v>4.4829666666666661</v>
      </c>
      <c r="E170">
        <v>1.2622</v>
      </c>
      <c r="F170">
        <f t="shared" si="21"/>
        <v>3.2207666666666661</v>
      </c>
      <c r="G170">
        <f t="shared" si="15"/>
        <v>483.1149999999999</v>
      </c>
      <c r="H170">
        <f t="shared" si="16"/>
        <v>0.79226746949770244</v>
      </c>
      <c r="I170">
        <f t="shared" si="19"/>
        <v>2.0699005412789921E-3</v>
      </c>
      <c r="J170">
        <f t="shared" si="17"/>
        <v>0.10112817583875683</v>
      </c>
      <c r="K170">
        <f t="shared" si="20"/>
        <v>2.6840505218916038</v>
      </c>
      <c r="L170">
        <f t="shared" si="18"/>
        <v>382.75629852638241</v>
      </c>
      <c r="O170" s="9" t="s">
        <v>56</v>
      </c>
      <c r="P170" s="9">
        <v>29</v>
      </c>
      <c r="Q170" s="9">
        <v>786452107.92661011</v>
      </c>
      <c r="R170" s="9">
        <v>27119038.204365864</v>
      </c>
      <c r="S170" s="9"/>
      <c r="T170" s="9"/>
      <c r="AA170" s="9" t="s">
        <v>56</v>
      </c>
      <c r="AB170" s="9">
        <v>28</v>
      </c>
      <c r="AC170" s="9">
        <v>5.7026979811594568E-2</v>
      </c>
      <c r="AD170" s="9">
        <v>2.0366778504140918E-3</v>
      </c>
      <c r="AE170" s="9"/>
      <c r="AF170" s="9"/>
      <c r="AK170" s="9" t="s">
        <v>56</v>
      </c>
      <c r="AL170" s="9">
        <v>28</v>
      </c>
      <c r="AM170" s="9">
        <v>9.7884308113957186</v>
      </c>
      <c r="AN170" s="9">
        <v>0.34958681469270425</v>
      </c>
      <c r="AO170" s="9"/>
      <c r="AP170" s="9"/>
    </row>
    <row r="171" spans="1:45" ht="15" thickBot="1" x14ac:dyDescent="0.4">
      <c r="B171" t="s">
        <v>44</v>
      </c>
      <c r="C171">
        <v>4.5186999999999999</v>
      </c>
      <c r="D171" s="4">
        <f>AVERAGE(C169:C171)</f>
        <v>4.4829666666666661</v>
      </c>
      <c r="E171">
        <v>1.7319999999999998</v>
      </c>
      <c r="F171">
        <f t="shared" si="21"/>
        <v>2.7509666666666663</v>
      </c>
      <c r="G171">
        <f t="shared" si="15"/>
        <v>412.64499999999987</v>
      </c>
      <c r="H171">
        <f t="shared" si="16"/>
        <v>0.57736720554272525</v>
      </c>
      <c r="I171">
        <f t="shared" si="19"/>
        <v>2.4233905657405283E-3</v>
      </c>
      <c r="J171">
        <f t="shared" si="17"/>
        <v>0.23854788768132779</v>
      </c>
      <c r="K171">
        <f t="shared" si="20"/>
        <v>2.6155765871514949</v>
      </c>
      <c r="L171">
        <f t="shared" si="18"/>
        <v>238.2476905311778</v>
      </c>
      <c r="O171" s="10" t="s">
        <v>57</v>
      </c>
      <c r="P171" s="10">
        <v>30</v>
      </c>
      <c r="Q171" s="10">
        <v>2691044040.4874763</v>
      </c>
      <c r="R171" s="10"/>
      <c r="S171" s="10"/>
      <c r="T171" s="10"/>
      <c r="AA171" s="10" t="s">
        <v>57</v>
      </c>
      <c r="AB171" s="10">
        <v>29</v>
      </c>
      <c r="AC171" s="10">
        <v>6.0680219963004295E-2</v>
      </c>
      <c r="AD171" s="10"/>
      <c r="AE171" s="10"/>
      <c r="AF171" s="10"/>
      <c r="AK171" s="10" t="s">
        <v>57</v>
      </c>
      <c r="AL171" s="10">
        <v>29</v>
      </c>
      <c r="AM171" s="10">
        <v>34.437918733313978</v>
      </c>
      <c r="AN171" s="10"/>
      <c r="AO171" s="10"/>
      <c r="AP171" s="10"/>
    </row>
    <row r="172" spans="1:45" ht="15" thickBot="1" x14ac:dyDescent="0.4">
      <c r="A172">
        <v>10</v>
      </c>
      <c r="B172" t="s">
        <v>44</v>
      </c>
      <c r="C172">
        <v>6.3489000000000004</v>
      </c>
      <c r="D172" s="4">
        <f>D174</f>
        <v>6.5528666666666666</v>
      </c>
      <c r="E172">
        <v>0.41019999999999968</v>
      </c>
      <c r="F172">
        <f t="shared" si="21"/>
        <v>6.1426666666666669</v>
      </c>
      <c r="G172">
        <f t="shared" si="15"/>
        <v>921.4</v>
      </c>
      <c r="H172">
        <f t="shared" si="16"/>
        <v>2.4378352023403238</v>
      </c>
      <c r="I172">
        <f t="shared" si="19"/>
        <v>1.0853049706967658E-3</v>
      </c>
      <c r="J172">
        <f t="shared" si="17"/>
        <v>-0.38700434396765288</v>
      </c>
      <c r="K172">
        <f t="shared" si="20"/>
        <v>2.9644482079166607</v>
      </c>
      <c r="L172">
        <f t="shared" si="18"/>
        <v>2246.2213554363743</v>
      </c>
    </row>
    <row r="173" spans="1:45" x14ac:dyDescent="0.35">
      <c r="B173" t="s">
        <v>44</v>
      </c>
      <c r="C173">
        <v>6.5784000000000002</v>
      </c>
      <c r="D173" s="4">
        <f>D174</f>
        <v>6.5528666666666666</v>
      </c>
      <c r="E173">
        <v>0.44030000000000058</v>
      </c>
      <c r="F173">
        <f t="shared" si="21"/>
        <v>6.112566666666666</v>
      </c>
      <c r="G173">
        <f t="shared" si="15"/>
        <v>916.88499999999988</v>
      </c>
      <c r="H173">
        <f t="shared" si="16"/>
        <v>2.271178741766974</v>
      </c>
      <c r="I173">
        <f t="shared" si="19"/>
        <v>1.090649318071514E-3</v>
      </c>
      <c r="J173">
        <f t="shared" si="17"/>
        <v>-0.35625131454047365</v>
      </c>
      <c r="K173">
        <f t="shared" si="20"/>
        <v>2.9623148678429931</v>
      </c>
      <c r="L173">
        <f t="shared" si="18"/>
        <v>2082.4097206450119</v>
      </c>
      <c r="O173" s="11"/>
      <c r="P173" s="11" t="s">
        <v>64</v>
      </c>
      <c r="Q173" s="11" t="s">
        <v>52</v>
      </c>
      <c r="R173" s="11" t="s">
        <v>65</v>
      </c>
      <c r="S173" s="11" t="s">
        <v>66</v>
      </c>
      <c r="T173" s="11" t="s">
        <v>67</v>
      </c>
      <c r="U173" s="11" t="s">
        <v>68</v>
      </c>
      <c r="V173" s="11" t="s">
        <v>69</v>
      </c>
      <c r="W173" s="11" t="s">
        <v>70</v>
      </c>
      <c r="AA173" s="11"/>
      <c r="AB173" s="11" t="s">
        <v>64</v>
      </c>
      <c r="AC173" s="11" t="s">
        <v>52</v>
      </c>
      <c r="AD173" s="11" t="s">
        <v>65</v>
      </c>
      <c r="AE173" s="11" t="s">
        <v>66</v>
      </c>
      <c r="AF173" s="11" t="s">
        <v>67</v>
      </c>
      <c r="AG173" s="11" t="s">
        <v>68</v>
      </c>
      <c r="AH173" s="11" t="s">
        <v>69</v>
      </c>
      <c r="AI173" s="11" t="s">
        <v>70</v>
      </c>
      <c r="AK173" s="11"/>
      <c r="AL173" s="11" t="s">
        <v>64</v>
      </c>
      <c r="AM173" s="11" t="s">
        <v>52</v>
      </c>
      <c r="AN173" s="11" t="s">
        <v>65</v>
      </c>
      <c r="AO173" s="11" t="s">
        <v>66</v>
      </c>
      <c r="AP173" s="11" t="s">
        <v>67</v>
      </c>
      <c r="AQ173" s="11" t="s">
        <v>68</v>
      </c>
      <c r="AR173" s="11" t="s">
        <v>69</v>
      </c>
      <c r="AS173" s="11" t="s">
        <v>70</v>
      </c>
    </row>
    <row r="174" spans="1:45" x14ac:dyDescent="0.35">
      <c r="B174" t="s">
        <v>44</v>
      </c>
      <c r="C174">
        <v>6.7313000000000001</v>
      </c>
      <c r="D174" s="4">
        <f>AVERAGE(C172:C174)</f>
        <v>6.5528666666666666</v>
      </c>
      <c r="E174">
        <v>0.3708999999999989</v>
      </c>
      <c r="F174">
        <f t="shared" si="21"/>
        <v>6.1819666666666677</v>
      </c>
      <c r="G174">
        <f t="shared" si="15"/>
        <v>927.29500000000007</v>
      </c>
      <c r="H174">
        <f t="shared" si="16"/>
        <v>2.6961445133459234</v>
      </c>
      <c r="I174">
        <f t="shared" si="19"/>
        <v>1.0784054696725421E-3</v>
      </c>
      <c r="J174">
        <f t="shared" si="17"/>
        <v>-0.43074316667139118</v>
      </c>
      <c r="K174">
        <f t="shared" si="20"/>
        <v>2.9672179180615572</v>
      </c>
      <c r="L174">
        <f t="shared" si="18"/>
        <v>2500.1213265031083</v>
      </c>
      <c r="O174" s="9" t="s">
        <v>58</v>
      </c>
      <c r="P174" s="9">
        <v>0</v>
      </c>
      <c r="Q174" s="9" t="e">
        <v>#N/A</v>
      </c>
      <c r="R174" s="9" t="e">
        <v>#N/A</v>
      </c>
      <c r="S174" s="9" t="e">
        <v>#N/A</v>
      </c>
      <c r="T174" s="9" t="e">
        <v>#N/A</v>
      </c>
      <c r="U174" s="9" t="e">
        <v>#N/A</v>
      </c>
      <c r="V174" s="9" t="e">
        <v>#N/A</v>
      </c>
      <c r="W174" s="9" t="e">
        <v>#N/A</v>
      </c>
      <c r="AA174" s="9" t="s">
        <v>58</v>
      </c>
      <c r="AB174" s="9">
        <v>1.9000291106725194E-2</v>
      </c>
      <c r="AC174" s="9">
        <v>8.2563322237907168E-3</v>
      </c>
      <c r="AD174" s="9">
        <v>2.3012992442304627</v>
      </c>
      <c r="AE174" s="9">
        <v>2.90285643835035E-2</v>
      </c>
      <c r="AF174" s="9">
        <v>2.0879612144780769E-3</v>
      </c>
      <c r="AG174" s="9">
        <v>3.5912620998972314E-2</v>
      </c>
      <c r="AH174" s="9">
        <v>2.0879612144780769E-3</v>
      </c>
      <c r="AI174" s="9">
        <v>3.5912620998972314E-2</v>
      </c>
      <c r="AK174" s="9" t="s">
        <v>58</v>
      </c>
      <c r="AL174" s="9">
        <v>2.8327694699735591</v>
      </c>
      <c r="AM174" s="9">
        <v>0.10835380822873443</v>
      </c>
      <c r="AN174" s="9">
        <v>26.143700127212831</v>
      </c>
      <c r="AO174" s="9">
        <v>3.2541266464063378E-21</v>
      </c>
      <c r="AP174" s="9">
        <v>2.6108167553571073</v>
      </c>
      <c r="AQ174" s="9">
        <v>3.0547221845900108</v>
      </c>
      <c r="AR174" s="9">
        <v>2.6108167553571073</v>
      </c>
      <c r="AS174" s="9">
        <v>3.0547221845900108</v>
      </c>
    </row>
    <row r="175" spans="1:45" ht="15" thickBot="1" x14ac:dyDescent="0.4">
      <c r="A175">
        <v>20</v>
      </c>
      <c r="B175" t="s">
        <v>44</v>
      </c>
      <c r="C175">
        <v>13.4823</v>
      </c>
      <c r="D175" s="4">
        <f>D177</f>
        <v>13.213500000000002</v>
      </c>
      <c r="E175">
        <v>2.6032000000000011</v>
      </c>
      <c r="F175">
        <f t="shared" si="21"/>
        <v>10.610300000000001</v>
      </c>
      <c r="G175">
        <f t="shared" si="15"/>
        <v>1591.5449999999998</v>
      </c>
      <c r="H175">
        <f t="shared" si="16"/>
        <v>0.38414259373079274</v>
      </c>
      <c r="I175">
        <f t="shared" si="19"/>
        <v>6.2832027997951681E-4</v>
      </c>
      <c r="J175">
        <f t="shared" si="17"/>
        <v>0.41550753559278375</v>
      </c>
      <c r="K175">
        <f t="shared" si="20"/>
        <v>3.2018189225519929</v>
      </c>
      <c r="L175">
        <f t="shared" si="18"/>
        <v>611.38022433927438</v>
      </c>
      <c r="O175" s="10" t="s">
        <v>71</v>
      </c>
      <c r="P175" s="10">
        <v>1567.1126090951459</v>
      </c>
      <c r="Q175" s="10">
        <v>186.99774793214326</v>
      </c>
      <c r="R175" s="10">
        <v>8.3803822582067209</v>
      </c>
      <c r="S175" s="10">
        <v>3.0891426231689654E-9</v>
      </c>
      <c r="T175" s="10">
        <v>1184.6592720122667</v>
      </c>
      <c r="U175" s="10">
        <v>1949.5659461780251</v>
      </c>
      <c r="V175" s="10">
        <v>1184.6592720122667</v>
      </c>
      <c r="W175" s="10">
        <v>1949.5659461780251</v>
      </c>
      <c r="AA175" s="10" t="s">
        <v>71</v>
      </c>
      <c r="AB175" s="10">
        <v>8.2667875650336241E-4</v>
      </c>
      <c r="AC175" s="10">
        <v>6.1724678509223472E-4</v>
      </c>
      <c r="AD175" s="10">
        <v>1.3393002223249044</v>
      </c>
      <c r="AE175" s="10">
        <v>0.19124400873120315</v>
      </c>
      <c r="AF175" s="10">
        <v>-4.3769396632972561E-4</v>
      </c>
      <c r="AG175" s="10">
        <v>2.0910514793364503E-3</v>
      </c>
      <c r="AH175" s="10">
        <v>-4.3769396632972561E-4</v>
      </c>
      <c r="AI175" s="10">
        <v>2.0910514793364503E-3</v>
      </c>
      <c r="AK175" s="10" t="s">
        <v>71</v>
      </c>
      <c r="AL175" s="10">
        <v>0.97531427491490175</v>
      </c>
      <c r="AM175" s="10">
        <v>0.11614971592895031</v>
      </c>
      <c r="AN175" s="10">
        <v>8.3970439971761035</v>
      </c>
      <c r="AO175" s="10">
        <v>3.9172675634462639E-9</v>
      </c>
      <c r="AP175" s="10">
        <v>0.73739236728855106</v>
      </c>
      <c r="AQ175" s="10">
        <v>1.2132361825412525</v>
      </c>
      <c r="AR175" s="10">
        <v>0.73739236728855106</v>
      </c>
      <c r="AS175" s="10">
        <v>1.2132361825412525</v>
      </c>
    </row>
    <row r="176" spans="1:45" x14ac:dyDescent="0.35">
      <c r="B176" t="s">
        <v>44</v>
      </c>
      <c r="C176">
        <v>12.647</v>
      </c>
      <c r="D176" s="4">
        <f>D177</f>
        <v>13.213500000000002</v>
      </c>
      <c r="E176">
        <v>2.5637000000000008</v>
      </c>
      <c r="F176">
        <f t="shared" si="21"/>
        <v>10.649800000000001</v>
      </c>
      <c r="G176">
        <f t="shared" si="15"/>
        <v>1597.47</v>
      </c>
      <c r="H176">
        <f t="shared" si="16"/>
        <v>0.39006123961461936</v>
      </c>
      <c r="I176">
        <f t="shared" si="19"/>
        <v>6.2598984644469068E-4</v>
      </c>
      <c r="J176">
        <f t="shared" si="17"/>
        <v>0.40886720338681948</v>
      </c>
      <c r="K176">
        <f t="shared" si="20"/>
        <v>3.2034327109889387</v>
      </c>
      <c r="L176">
        <f t="shared" si="18"/>
        <v>623.11112844716604</v>
      </c>
    </row>
    <row r="177" spans="1:73" x14ac:dyDescent="0.35">
      <c r="B177" t="s">
        <v>44</v>
      </c>
      <c r="C177">
        <v>13.511200000000001</v>
      </c>
      <c r="D177" s="4">
        <f>AVERAGE(C175:C177)</f>
        <v>13.213500000000002</v>
      </c>
      <c r="E177">
        <v>2.313600000000001</v>
      </c>
      <c r="F177">
        <f t="shared" si="21"/>
        <v>10.899900000000001</v>
      </c>
      <c r="G177">
        <f t="shared" si="15"/>
        <v>1634.9849999999999</v>
      </c>
      <c r="H177">
        <f t="shared" si="16"/>
        <v>0.4322268326417702</v>
      </c>
      <c r="I177">
        <f t="shared" si="19"/>
        <v>6.1162640635846813E-4</v>
      </c>
      <c r="J177">
        <f t="shared" si="17"/>
        <v>0.364288275614437</v>
      </c>
      <c r="K177">
        <f t="shared" si="20"/>
        <v>3.2135137726249829</v>
      </c>
      <c r="L177">
        <f t="shared" si="18"/>
        <v>706.68438796680459</v>
      </c>
      <c r="AA177" t="s">
        <v>35</v>
      </c>
      <c r="AB177">
        <f>1/AB174</f>
        <v>52.630772569902774</v>
      </c>
      <c r="AF177">
        <f>1/AF174</f>
        <v>478.93609951464919</v>
      </c>
      <c r="AG177">
        <f>1/AG174</f>
        <v>27.845363891112719</v>
      </c>
    </row>
    <row r="178" spans="1:73" x14ac:dyDescent="0.35">
      <c r="A178">
        <v>50</v>
      </c>
      <c r="B178" t="s">
        <v>44</v>
      </c>
      <c r="C178">
        <v>43.247100000000003</v>
      </c>
      <c r="D178" s="4">
        <f>D180</f>
        <v>43.353199999999994</v>
      </c>
      <c r="E178">
        <v>9.2028000000000034</v>
      </c>
      <c r="F178">
        <f t="shared" si="21"/>
        <v>34.150399999999991</v>
      </c>
      <c r="G178">
        <f t="shared" si="15"/>
        <v>5122.5599999999977</v>
      </c>
      <c r="H178">
        <f t="shared" si="16"/>
        <v>0.10866258095362277</v>
      </c>
      <c r="I178">
        <f t="shared" si="19"/>
        <v>1.9521489255372324E-4</v>
      </c>
      <c r="J178">
        <f t="shared" si="17"/>
        <v>0.96391998381725674</v>
      </c>
      <c r="K178">
        <f t="shared" si="20"/>
        <v>3.7094870539480609</v>
      </c>
      <c r="L178">
        <f t="shared" si="18"/>
        <v>556.63059068978964</v>
      </c>
      <c r="AA178" t="s">
        <v>36</v>
      </c>
      <c r="AB178">
        <f>AB174/AB175</f>
        <v>22.98388697816733</v>
      </c>
      <c r="AF178">
        <f>AF174/AF175</f>
        <v>-4.7703678256902551</v>
      </c>
      <c r="AG178">
        <f>AG174/AG175</f>
        <v>17.174431788914351</v>
      </c>
    </row>
    <row r="179" spans="1:73" x14ac:dyDescent="0.35">
      <c r="B179" t="s">
        <v>44</v>
      </c>
      <c r="C179">
        <v>43.371200000000002</v>
      </c>
      <c r="D179" s="4">
        <f>D180</f>
        <v>43.353199999999994</v>
      </c>
      <c r="E179">
        <v>9.1933000000000007</v>
      </c>
      <c r="F179">
        <f t="shared" si="21"/>
        <v>34.159899999999993</v>
      </c>
      <c r="G179">
        <f t="shared" si="15"/>
        <v>5123.9849999999988</v>
      </c>
      <c r="H179">
        <f t="shared" si="16"/>
        <v>0.10877486865434609</v>
      </c>
      <c r="I179">
        <f t="shared" si="19"/>
        <v>1.9516060253884433E-4</v>
      </c>
      <c r="J179">
        <f t="shared" si="17"/>
        <v>0.96347143244551581</v>
      </c>
      <c r="K179">
        <f t="shared" si="20"/>
        <v>3.7096078497169178</v>
      </c>
      <c r="L179">
        <f t="shared" si="18"/>
        <v>557.36079536183945</v>
      </c>
    </row>
    <row r="180" spans="1:73" x14ac:dyDescent="0.35">
      <c r="B180" t="s">
        <v>44</v>
      </c>
      <c r="C180">
        <v>43.441299999999998</v>
      </c>
      <c r="D180" s="4">
        <f>AVERAGE(C178:C180)</f>
        <v>43.353199999999994</v>
      </c>
      <c r="E180">
        <v>8.1950999999999965</v>
      </c>
      <c r="F180">
        <f t="shared" si="21"/>
        <v>35.158099999999997</v>
      </c>
      <c r="G180">
        <f t="shared" si="15"/>
        <v>5273.7149999999992</v>
      </c>
      <c r="H180">
        <f t="shared" si="16"/>
        <v>0.12202413637417486</v>
      </c>
      <c r="I180">
        <f t="shared" si="19"/>
        <v>1.8961965142219481E-4</v>
      </c>
      <c r="J180">
        <f t="shared" si="17"/>
        <v>0.91355425737975959</v>
      </c>
      <c r="K180">
        <f t="shared" si="20"/>
        <v>3.722116656122612</v>
      </c>
      <c r="L180">
        <f t="shared" si="18"/>
        <v>643.52051835853149</v>
      </c>
    </row>
    <row r="181" spans="1:73" x14ac:dyDescent="0.35">
      <c r="A181">
        <v>100</v>
      </c>
      <c r="B181" t="s">
        <v>44</v>
      </c>
      <c r="C181">
        <v>92.418899999999994</v>
      </c>
      <c r="D181" s="4">
        <f>D183</f>
        <v>92.467733333333328</v>
      </c>
      <c r="E181">
        <v>10.311599999999999</v>
      </c>
      <c r="F181">
        <f t="shared" si="21"/>
        <v>82.156133333333329</v>
      </c>
      <c r="G181">
        <f t="shared" si="15"/>
        <v>12323.419999999998</v>
      </c>
      <c r="H181">
        <f t="shared" si="16"/>
        <v>9.6978160518251297E-2</v>
      </c>
      <c r="I181">
        <f t="shared" si="19"/>
        <v>8.1146305165286919E-5</v>
      </c>
      <c r="J181">
        <f t="shared" si="17"/>
        <v>1.0133260578401018</v>
      </c>
      <c r="K181">
        <f t="shared" si="20"/>
        <v>4.090731250118206</v>
      </c>
      <c r="L181">
        <f t="shared" si="18"/>
        <v>1195.1026028938284</v>
      </c>
    </row>
    <row r="182" spans="1:73" x14ac:dyDescent="0.35">
      <c r="B182" t="s">
        <v>44</v>
      </c>
      <c r="C182">
        <v>92.488399999999999</v>
      </c>
      <c r="D182" s="4">
        <f>D183</f>
        <v>92.467733333333328</v>
      </c>
      <c r="E182">
        <v>9.3909999999999911</v>
      </c>
      <c r="F182">
        <f t="shared" si="21"/>
        <v>83.076733333333337</v>
      </c>
      <c r="G182">
        <f t="shared" si="15"/>
        <v>12461.51</v>
      </c>
      <c r="H182">
        <f t="shared" si="16"/>
        <v>0.10648493238206803</v>
      </c>
      <c r="I182">
        <f t="shared" si="19"/>
        <v>8.024709686065332E-5</v>
      </c>
      <c r="J182">
        <f t="shared" si="17"/>
        <v>0.97271184054706616</v>
      </c>
      <c r="K182">
        <f t="shared" si="20"/>
        <v>4.0955706703275112</v>
      </c>
      <c r="L182">
        <f t="shared" si="18"/>
        <v>1326.9630497284647</v>
      </c>
    </row>
    <row r="183" spans="1:73" x14ac:dyDescent="0.35">
      <c r="B183" t="s">
        <v>44</v>
      </c>
      <c r="C183">
        <v>92.495900000000006</v>
      </c>
      <c r="D183" s="4">
        <f>AVERAGE(C181:C183)</f>
        <v>92.467733333333328</v>
      </c>
      <c r="E183">
        <v>9.174500000000009</v>
      </c>
      <c r="F183">
        <f t="shared" si="21"/>
        <v>83.293233333333319</v>
      </c>
      <c r="G183">
        <f t="shared" si="15"/>
        <v>12493.984999999997</v>
      </c>
      <c r="H183">
        <f t="shared" si="16"/>
        <v>0.1089977655458062</v>
      </c>
      <c r="I183">
        <f t="shared" si="19"/>
        <v>8.0038514533193391E-5</v>
      </c>
      <c r="J183">
        <f t="shared" si="17"/>
        <v>0.96258240500500092</v>
      </c>
      <c r="K183">
        <f t="shared" si="20"/>
        <v>4.0967009802060375</v>
      </c>
      <c r="L183">
        <f t="shared" si="18"/>
        <v>1361.8164477628193</v>
      </c>
    </row>
    <row r="184" spans="1:73" x14ac:dyDescent="0.35">
      <c r="A184">
        <v>200</v>
      </c>
      <c r="B184" t="s">
        <v>44</v>
      </c>
      <c r="C184">
        <v>186.78870000000001</v>
      </c>
      <c r="D184" s="4">
        <f>D186</f>
        <v>186.70063333333334</v>
      </c>
      <c r="E184">
        <v>8.480700000000013</v>
      </c>
      <c r="F184">
        <f t="shared" si="21"/>
        <v>178.21993333333333</v>
      </c>
      <c r="G184">
        <f t="shared" si="15"/>
        <v>26732.989999999998</v>
      </c>
      <c r="H184">
        <f t="shared" si="16"/>
        <v>0.11791479476929952</v>
      </c>
      <c r="I184">
        <f t="shared" si="19"/>
        <v>3.7406964204153749E-5</v>
      </c>
      <c r="J184">
        <f t="shared" si="17"/>
        <v>0.9284317005574928</v>
      </c>
      <c r="K184">
        <f t="shared" si="20"/>
        <v>4.4270475359312238</v>
      </c>
      <c r="L184">
        <f t="shared" si="18"/>
        <v>3152.2150294197363</v>
      </c>
    </row>
    <row r="185" spans="1:73" x14ac:dyDescent="0.35">
      <c r="B185" t="s">
        <v>44</v>
      </c>
      <c r="C185">
        <v>186.6233</v>
      </c>
      <c r="D185" s="4">
        <f>D186</f>
        <v>186.70063333333334</v>
      </c>
      <c r="E185">
        <v>8.4362000000000137</v>
      </c>
      <c r="F185">
        <f t="shared" si="21"/>
        <v>178.26443333333333</v>
      </c>
      <c r="G185">
        <f t="shared" si="15"/>
        <v>26739.664999999997</v>
      </c>
      <c r="H185">
        <f t="shared" si="16"/>
        <v>0.11853678196344307</v>
      </c>
      <c r="I185">
        <f t="shared" si="19"/>
        <v>3.739762633525888E-5</v>
      </c>
      <c r="J185">
        <f t="shared" si="17"/>
        <v>0.92614686716355843</v>
      </c>
      <c r="K185">
        <f t="shared" si="20"/>
        <v>4.4271559620298255</v>
      </c>
      <c r="L185">
        <f t="shared" si="18"/>
        <v>3169.6338398805096</v>
      </c>
    </row>
    <row r="186" spans="1:73" ht="15" thickBot="1" x14ac:dyDescent="0.4">
      <c r="B186" t="s">
        <v>44</v>
      </c>
      <c r="C186">
        <v>186.68989999999999</v>
      </c>
      <c r="D186" s="4">
        <f>AVERAGE(C184:C186)</f>
        <v>186.70063333333334</v>
      </c>
      <c r="E186">
        <v>9.4619999999999891</v>
      </c>
      <c r="F186" s="8">
        <f t="shared" si="21"/>
        <v>177.23863333333335</v>
      </c>
      <c r="G186" s="8">
        <f t="shared" si="15"/>
        <v>26585.795000000002</v>
      </c>
      <c r="H186" s="8">
        <f t="shared" si="16"/>
        <v>0.10568590150073992</v>
      </c>
      <c r="I186" s="8">
        <f t="shared" si="19"/>
        <v>3.761407172514495E-5</v>
      </c>
      <c r="J186" s="8">
        <f t="shared" si="17"/>
        <v>0.97598294371254601</v>
      </c>
      <c r="K186" s="8">
        <f t="shared" si="20"/>
        <v>4.424649651633489</v>
      </c>
      <c r="L186" s="8">
        <f t="shared" si="18"/>
        <v>2809.7437116888641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</row>
    <row r="187" spans="1:73" x14ac:dyDescent="0.35">
      <c r="A187">
        <v>0.2</v>
      </c>
      <c r="B187" t="s">
        <v>45</v>
      </c>
      <c r="C187">
        <v>0.12130000000000001</v>
      </c>
      <c r="D187" s="4">
        <f>D189</f>
        <v>0.12766666666666668</v>
      </c>
      <c r="E187">
        <v>8.1100000000000005E-2</v>
      </c>
      <c r="F187">
        <f t="shared" si="21"/>
        <v>4.6566666666666673E-2</v>
      </c>
      <c r="G187">
        <f t="shared" si="15"/>
        <v>6.9850000000000003</v>
      </c>
      <c r="H187">
        <f t="shared" si="16"/>
        <v>12.330456226880393</v>
      </c>
      <c r="I187">
        <f t="shared" si="19"/>
        <v>0.14316392269148173</v>
      </c>
      <c r="J187">
        <f t="shared" si="17"/>
        <v>-1.090979145788844</v>
      </c>
      <c r="K187">
        <f t="shared" si="20"/>
        <v>0.84416641045020069</v>
      </c>
      <c r="L187">
        <f t="shared" si="18"/>
        <v>86.128236744759548</v>
      </c>
    </row>
    <row r="188" spans="1:73" x14ac:dyDescent="0.35">
      <c r="B188" t="s">
        <v>45</v>
      </c>
      <c r="C188">
        <v>0.12509999999999999</v>
      </c>
      <c r="D188" s="4">
        <f>D189</f>
        <v>0.12766666666666668</v>
      </c>
      <c r="E188">
        <v>7.9199999999999993E-2</v>
      </c>
      <c r="F188">
        <f t="shared" si="21"/>
        <v>4.8466666666666686E-2</v>
      </c>
      <c r="G188">
        <f t="shared" si="15"/>
        <v>7.2700000000000022</v>
      </c>
      <c r="H188">
        <f t="shared" si="16"/>
        <v>12.626262626262628</v>
      </c>
      <c r="I188">
        <f t="shared" si="19"/>
        <v>0.13755158184319116</v>
      </c>
      <c r="J188">
        <f t="shared" si="17"/>
        <v>-1.1012748184105066</v>
      </c>
      <c r="K188">
        <f t="shared" si="20"/>
        <v>0.86153441085903792</v>
      </c>
      <c r="L188">
        <f t="shared" si="18"/>
        <v>91.79292929292933</v>
      </c>
      <c r="N188" t="s">
        <v>45</v>
      </c>
      <c r="O188" t="s">
        <v>47</v>
      </c>
      <c r="AA188" t="s">
        <v>47</v>
      </c>
      <c r="AK188" t="s">
        <v>47</v>
      </c>
    </row>
    <row r="189" spans="1:73" ht="15" thickBot="1" x14ac:dyDescent="0.4">
      <c r="B189" t="s">
        <v>45</v>
      </c>
      <c r="C189">
        <v>0.1366</v>
      </c>
      <c r="D189" s="4">
        <f>AVERAGE(C187:C189)</f>
        <v>0.12766666666666668</v>
      </c>
      <c r="E189">
        <v>8.9899999999999994E-2</v>
      </c>
      <c r="F189">
        <f t="shared" si="21"/>
        <v>3.7766666666666684E-2</v>
      </c>
      <c r="G189">
        <f t="shared" si="15"/>
        <v>5.6650000000000018</v>
      </c>
      <c r="H189">
        <f t="shared" si="16"/>
        <v>11.123470522803116</v>
      </c>
      <c r="I189">
        <f t="shared" si="19"/>
        <v>0.17652250661959396</v>
      </c>
      <c r="J189">
        <f t="shared" si="17"/>
        <v>-1.0462403082667713</v>
      </c>
      <c r="K189">
        <f t="shared" si="20"/>
        <v>0.75319991419941623</v>
      </c>
      <c r="L189">
        <f t="shared" si="18"/>
        <v>63.014460511679665</v>
      </c>
    </row>
    <row r="190" spans="1:73" x14ac:dyDescent="0.35">
      <c r="A190">
        <v>0.5</v>
      </c>
      <c r="B190" t="s">
        <v>45</v>
      </c>
      <c r="C190">
        <v>0.4113</v>
      </c>
      <c r="D190" s="4">
        <f>C190</f>
        <v>0.4113</v>
      </c>
      <c r="E190">
        <v>3.2399999999999984E-2</v>
      </c>
      <c r="F190">
        <f t="shared" si="21"/>
        <v>0.37890000000000001</v>
      </c>
      <c r="G190">
        <f t="shared" si="15"/>
        <v>56.835000000000001</v>
      </c>
      <c r="H190">
        <f t="shared" si="16"/>
        <v>30.864197530864214</v>
      </c>
      <c r="I190">
        <f t="shared" si="19"/>
        <v>1.7594791941585291E-2</v>
      </c>
      <c r="J190">
        <f t="shared" si="17"/>
        <v>-1.489454989793388</v>
      </c>
      <c r="K190">
        <f t="shared" si="20"/>
        <v>1.7546158643306744</v>
      </c>
      <c r="L190">
        <f t="shared" si="18"/>
        <v>1754.1666666666677</v>
      </c>
      <c r="O190" s="12" t="s">
        <v>48</v>
      </c>
      <c r="P190" s="12"/>
      <c r="AA190" s="12" t="s">
        <v>48</v>
      </c>
      <c r="AB190" s="12"/>
      <c r="AK190" s="12" t="s">
        <v>48</v>
      </c>
      <c r="AL190" s="12"/>
    </row>
    <row r="191" spans="1:73" x14ac:dyDescent="0.35">
      <c r="A191">
        <v>1</v>
      </c>
      <c r="B191" t="s">
        <v>45</v>
      </c>
      <c r="C191">
        <v>0.78147999999999995</v>
      </c>
      <c r="D191" s="4">
        <f>D193</f>
        <v>0.75034333333333336</v>
      </c>
      <c r="E191">
        <v>0.25970000000000004</v>
      </c>
      <c r="F191">
        <f t="shared" ref="F191:F214" si="22">D191-E191</f>
        <v>0.49064333333333332</v>
      </c>
      <c r="G191">
        <f t="shared" ref="G191:G214" si="23">(F191/0.0002)*0.03</f>
        <v>73.596499999999992</v>
      </c>
      <c r="H191">
        <f t="shared" ref="H191:H214" si="24">1/E191</f>
        <v>3.8505968425105883</v>
      </c>
      <c r="I191">
        <f t="shared" ref="I191:I214" si="25">1/G191</f>
        <v>1.3587602671322687E-2</v>
      </c>
      <c r="J191">
        <f t="shared" ref="J191:J214" si="26">LOG(E191)</f>
        <v>-0.58552805037069722</v>
      </c>
      <c r="K191">
        <f t="shared" ref="K191:K214" si="27">LOG(G191)</f>
        <v>1.8668571612555716</v>
      </c>
      <c r="L191">
        <f t="shared" si="18"/>
        <v>283.39045051983049</v>
      </c>
      <c r="O191" s="9" t="s">
        <v>49</v>
      </c>
      <c r="P191" s="9">
        <v>0.89515067163056705</v>
      </c>
      <c r="AA191" s="9" t="s">
        <v>49</v>
      </c>
      <c r="AB191" s="9">
        <v>0.47837972341050189</v>
      </c>
      <c r="AK191" s="9" t="s">
        <v>49</v>
      </c>
      <c r="AL191" s="9">
        <v>0.80500169417676315</v>
      </c>
    </row>
    <row r="192" spans="1:73" x14ac:dyDescent="0.35">
      <c r="B192" t="s">
        <v>45</v>
      </c>
      <c r="C192">
        <v>0.74443000000000004</v>
      </c>
      <c r="D192" s="4">
        <f>D193</f>
        <v>0.75034333333333336</v>
      </c>
      <c r="E192">
        <v>0.2873</v>
      </c>
      <c r="F192">
        <f t="shared" si="22"/>
        <v>0.46304333333333336</v>
      </c>
      <c r="G192">
        <f t="shared" si="23"/>
        <v>69.456499999999991</v>
      </c>
      <c r="H192">
        <f t="shared" si="24"/>
        <v>3.4806822137138878</v>
      </c>
      <c r="I192">
        <f t="shared" si="25"/>
        <v>1.4397500593896901E-2</v>
      </c>
      <c r="J192">
        <f t="shared" si="26"/>
        <v>-0.54166437400805256</v>
      </c>
      <c r="K192">
        <f t="shared" si="27"/>
        <v>1.8417128948834083</v>
      </c>
      <c r="L192">
        <f t="shared" si="18"/>
        <v>241.75600417681864</v>
      </c>
      <c r="O192" s="9" t="s">
        <v>50</v>
      </c>
      <c r="P192" s="9">
        <v>0.80129472492065534</v>
      </c>
      <c r="AA192" s="9" t="s">
        <v>50</v>
      </c>
      <c r="AB192" s="9">
        <v>0.22884715977030831</v>
      </c>
      <c r="AK192" s="9" t="s">
        <v>50</v>
      </c>
      <c r="AL192" s="9">
        <v>0.64802772762745897</v>
      </c>
    </row>
    <row r="193" spans="1:45" x14ac:dyDescent="0.35">
      <c r="B193" t="s">
        <v>45</v>
      </c>
      <c r="C193">
        <v>0.72511999999999999</v>
      </c>
      <c r="D193" s="4">
        <f>AVERAGE(C191:C193)</f>
        <v>0.75034333333333336</v>
      </c>
      <c r="E193">
        <v>0.36019999999999996</v>
      </c>
      <c r="F193">
        <f t="shared" si="22"/>
        <v>0.3901433333333334</v>
      </c>
      <c r="G193">
        <f t="shared" si="23"/>
        <v>58.521500000000003</v>
      </c>
      <c r="H193">
        <f t="shared" si="24"/>
        <v>2.7762354247640202</v>
      </c>
      <c r="I193">
        <f t="shared" si="25"/>
        <v>1.7087736985552316E-2</v>
      </c>
      <c r="J193">
        <f t="shared" si="26"/>
        <v>-0.44345629151648552</v>
      </c>
      <c r="K193">
        <f t="shared" si="27"/>
        <v>1.7673154492607586</v>
      </c>
      <c r="L193">
        <f t="shared" si="18"/>
        <v>162.46946141032763</v>
      </c>
      <c r="O193" s="9" t="s">
        <v>51</v>
      </c>
      <c r="P193" s="9">
        <v>0.76425768788361825</v>
      </c>
      <c r="AA193" s="9" t="s">
        <v>51</v>
      </c>
      <c r="AB193" s="9">
        <v>0.19918743514608941</v>
      </c>
      <c r="AK193" s="9" t="s">
        <v>51</v>
      </c>
      <c r="AL193" s="9">
        <v>0.63449033253620735</v>
      </c>
    </row>
    <row r="194" spans="1:45" x14ac:dyDescent="0.35">
      <c r="A194">
        <v>2</v>
      </c>
      <c r="B194" t="s">
        <v>45</v>
      </c>
      <c r="C194">
        <v>1.4291</v>
      </c>
      <c r="D194" s="4">
        <f>D196</f>
        <v>1.4552666666666667</v>
      </c>
      <c r="E194">
        <v>0.4012</v>
      </c>
      <c r="F194">
        <f t="shared" si="22"/>
        <v>1.0540666666666667</v>
      </c>
      <c r="G194">
        <f t="shared" si="23"/>
        <v>158.10999999999999</v>
      </c>
      <c r="H194">
        <f t="shared" si="24"/>
        <v>2.4925224327018944</v>
      </c>
      <c r="I194">
        <f t="shared" si="25"/>
        <v>6.3247106444880149E-3</v>
      </c>
      <c r="J194">
        <f t="shared" si="26"/>
        <v>-0.39663907565161949</v>
      </c>
      <c r="K194">
        <f t="shared" si="27"/>
        <v>2.1989593386702024</v>
      </c>
      <c r="L194">
        <f t="shared" si="18"/>
        <v>394.09272183449644</v>
      </c>
      <c r="O194" s="9" t="s">
        <v>52</v>
      </c>
      <c r="P194" s="9">
        <v>4519.48366947866</v>
      </c>
      <c r="AA194" s="9" t="s">
        <v>52</v>
      </c>
      <c r="AB194" s="9">
        <v>4.2414752508974113E-2</v>
      </c>
      <c r="AK194" s="9" t="s">
        <v>52</v>
      </c>
      <c r="AL194" s="9">
        <v>0.67626200793619384</v>
      </c>
    </row>
    <row r="195" spans="1:45" ht="15" thickBot="1" x14ac:dyDescent="0.4">
      <c r="B195" t="s">
        <v>45</v>
      </c>
      <c r="C195">
        <v>1.4378</v>
      </c>
      <c r="D195" s="4">
        <f>D196</f>
        <v>1.4552666666666667</v>
      </c>
      <c r="E195">
        <v>0.45240000000000002</v>
      </c>
      <c r="F195">
        <f t="shared" si="22"/>
        <v>1.0028666666666668</v>
      </c>
      <c r="G195">
        <f t="shared" si="23"/>
        <v>150.43</v>
      </c>
      <c r="H195">
        <f t="shared" si="24"/>
        <v>2.2104332449160036</v>
      </c>
      <c r="I195">
        <f t="shared" si="25"/>
        <v>6.6476101841388014E-3</v>
      </c>
      <c r="J195">
        <f t="shared" si="26"/>
        <v>-0.34447740374658231</v>
      </c>
      <c r="K195">
        <f t="shared" si="27"/>
        <v>2.1773344555057004</v>
      </c>
      <c r="L195">
        <f t="shared" si="18"/>
        <v>332.5154730327144</v>
      </c>
      <c r="O195" s="10" t="s">
        <v>53</v>
      </c>
      <c r="P195" s="10">
        <v>28</v>
      </c>
      <c r="AA195" s="10" t="s">
        <v>53</v>
      </c>
      <c r="AB195" s="10">
        <v>28</v>
      </c>
      <c r="AK195" s="10" t="s">
        <v>53</v>
      </c>
      <c r="AL195" s="10">
        <v>28</v>
      </c>
    </row>
    <row r="196" spans="1:45" x14ac:dyDescent="0.35">
      <c r="B196" t="s">
        <v>45</v>
      </c>
      <c r="C196">
        <v>1.4988999999999999</v>
      </c>
      <c r="D196" s="4">
        <f>AVERAGE(C194:C196)</f>
        <v>1.4552666666666667</v>
      </c>
      <c r="E196">
        <v>0.76119999999999988</v>
      </c>
      <c r="F196">
        <f t="shared" si="22"/>
        <v>0.69406666666666683</v>
      </c>
      <c r="G196">
        <f t="shared" si="23"/>
        <v>104.11000000000001</v>
      </c>
      <c r="H196">
        <f t="shared" si="24"/>
        <v>1.3137151865475567</v>
      </c>
      <c r="I196">
        <f t="shared" si="25"/>
        <v>9.6052252425319357E-3</v>
      </c>
      <c r="J196">
        <f t="shared" si="26"/>
        <v>-0.11850122038501723</v>
      </c>
      <c r="K196">
        <f t="shared" si="27"/>
        <v>2.0174924464772754</v>
      </c>
      <c r="L196">
        <f t="shared" si="18"/>
        <v>136.77088807146615</v>
      </c>
    </row>
    <row r="197" spans="1:45" ht="15" thickBot="1" x14ac:dyDescent="0.4">
      <c r="A197">
        <v>5</v>
      </c>
      <c r="B197" t="s">
        <v>45</v>
      </c>
      <c r="C197">
        <v>4.4401000000000002</v>
      </c>
      <c r="D197" s="4">
        <f>D199</f>
        <v>4.4829666666666661</v>
      </c>
      <c r="E197">
        <v>0.15570000000000001</v>
      </c>
      <c r="F197">
        <f t="shared" si="22"/>
        <v>4.3272666666666657</v>
      </c>
      <c r="G197">
        <f t="shared" si="23"/>
        <v>649.0899999999998</v>
      </c>
      <c r="H197">
        <f t="shared" si="24"/>
        <v>6.422607578676943</v>
      </c>
      <c r="I197">
        <f t="shared" si="25"/>
        <v>1.5406184042274574E-3</v>
      </c>
      <c r="J197">
        <f t="shared" si="26"/>
        <v>-0.80771138743187965</v>
      </c>
      <c r="K197">
        <f t="shared" si="27"/>
        <v>2.8123049183619462</v>
      </c>
      <c r="L197">
        <f t="shared" si="18"/>
        <v>4168.8503532434152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>
        <v>4.4901</v>
      </c>
      <c r="D198" s="4">
        <f>D199</f>
        <v>4.4829666666666661</v>
      </c>
      <c r="E198">
        <v>0.20549999999999999</v>
      </c>
      <c r="F198">
        <f t="shared" si="22"/>
        <v>4.2774666666666663</v>
      </c>
      <c r="G198">
        <f t="shared" si="23"/>
        <v>641.61999999999989</v>
      </c>
      <c r="H198">
        <f t="shared" si="24"/>
        <v>4.8661800486618008</v>
      </c>
      <c r="I198">
        <f t="shared" si="25"/>
        <v>1.5585549078894051E-3</v>
      </c>
      <c r="J198">
        <f t="shared" si="26"/>
        <v>-0.68718817378791197</v>
      </c>
      <c r="K198">
        <f t="shared" si="27"/>
        <v>2.8072778929230244</v>
      </c>
      <c r="L198">
        <f t="shared" si="18"/>
        <v>3122.2384428223841</v>
      </c>
      <c r="O198" s="11"/>
      <c r="P198" s="11" t="s">
        <v>59</v>
      </c>
      <c r="Q198" s="11" t="s">
        <v>60</v>
      </c>
      <c r="R198" s="11" t="s">
        <v>61</v>
      </c>
      <c r="S198" s="11" t="s">
        <v>62</v>
      </c>
      <c r="T198" s="11" t="s">
        <v>63</v>
      </c>
      <c r="AA198" s="11"/>
      <c r="AB198" s="11" t="s">
        <v>59</v>
      </c>
      <c r="AC198" s="11" t="s">
        <v>60</v>
      </c>
      <c r="AD198" s="11" t="s">
        <v>61</v>
      </c>
      <c r="AE198" s="11" t="s">
        <v>62</v>
      </c>
      <c r="AF198" s="11" t="s">
        <v>63</v>
      </c>
      <c r="AK198" s="11"/>
      <c r="AL198" s="11" t="s">
        <v>59</v>
      </c>
      <c r="AM198" s="11" t="s">
        <v>60</v>
      </c>
      <c r="AN198" s="11" t="s">
        <v>61</v>
      </c>
      <c r="AO198" s="11" t="s">
        <v>62</v>
      </c>
      <c r="AP198" s="11" t="s">
        <v>63</v>
      </c>
    </row>
    <row r="199" spans="1:45" x14ac:dyDescent="0.35">
      <c r="B199" t="s">
        <v>45</v>
      </c>
      <c r="C199">
        <v>4.5186999999999999</v>
      </c>
      <c r="D199" s="4">
        <f>AVERAGE(C197:C199)</f>
        <v>4.4829666666666661</v>
      </c>
      <c r="E199">
        <v>9.42000000000007E-2</v>
      </c>
      <c r="F199">
        <f t="shared" si="22"/>
        <v>4.3887666666666654</v>
      </c>
      <c r="G199">
        <f t="shared" si="23"/>
        <v>658.31499999999971</v>
      </c>
      <c r="H199">
        <f t="shared" si="24"/>
        <v>10.615711252653849</v>
      </c>
      <c r="I199">
        <f t="shared" si="25"/>
        <v>1.5190296438635006E-3</v>
      </c>
      <c r="J199">
        <f t="shared" si="26"/>
        <v>-1.0259490972071195</v>
      </c>
      <c r="K199">
        <f t="shared" si="27"/>
        <v>2.8184337507977006</v>
      </c>
      <c r="L199">
        <f t="shared" ref="L199:L214" si="28">G199/E199</f>
        <v>6988.4819532908159</v>
      </c>
      <c r="O199" s="9" t="s">
        <v>55</v>
      </c>
      <c r="P199" s="9">
        <v>1</v>
      </c>
      <c r="Q199" s="9">
        <v>2223946288.5724154</v>
      </c>
      <c r="R199" s="9">
        <v>2223946288.5724154</v>
      </c>
      <c r="S199" s="9">
        <v>108.87963374006394</v>
      </c>
      <c r="T199" s="9">
        <v>8.6795113184644164E-11</v>
      </c>
      <c r="AA199" s="9" t="s">
        <v>55</v>
      </c>
      <c r="AB199" s="9">
        <v>1</v>
      </c>
      <c r="AC199" s="9">
        <v>1.3880729362375312E-2</v>
      </c>
      <c r="AD199" s="9">
        <v>1.3880729362375312E-2</v>
      </c>
      <c r="AE199" s="9">
        <v>7.7157547033812008</v>
      </c>
      <c r="AF199" s="9">
        <v>1.0023400767355539E-2</v>
      </c>
      <c r="AK199" s="9" t="s">
        <v>55</v>
      </c>
      <c r="AL199" s="9">
        <v>1</v>
      </c>
      <c r="AM199" s="9">
        <v>21.892152461788911</v>
      </c>
      <c r="AN199" s="9">
        <v>21.892152461788911</v>
      </c>
      <c r="AO199" s="9">
        <v>47.869455183903241</v>
      </c>
      <c r="AP199" s="9">
        <v>2.4044462844202722E-7</v>
      </c>
    </row>
    <row r="200" spans="1:45" x14ac:dyDescent="0.35">
      <c r="A200">
        <v>10</v>
      </c>
      <c r="B200" t="s">
        <v>45</v>
      </c>
      <c r="C200">
        <v>6.3489000000000004</v>
      </c>
      <c r="D200" s="4">
        <f>D202</f>
        <v>6.5528666666666666</v>
      </c>
      <c r="E200">
        <v>4.3275000000000006</v>
      </c>
      <c r="F200">
        <f t="shared" si="22"/>
        <v>2.225366666666666</v>
      </c>
      <c r="G200">
        <f t="shared" si="23"/>
        <v>333.80499999999989</v>
      </c>
      <c r="H200">
        <f t="shared" si="24"/>
        <v>0.23108030040439048</v>
      </c>
      <c r="I200">
        <f t="shared" si="25"/>
        <v>2.9957609981875657E-3</v>
      </c>
      <c r="J200">
        <f t="shared" si="26"/>
        <v>0.63623707654743156</v>
      </c>
      <c r="K200">
        <f t="shared" si="27"/>
        <v>2.5234928376043015</v>
      </c>
      <c r="L200">
        <f t="shared" si="28"/>
        <v>77.135759676487538</v>
      </c>
      <c r="O200" s="9" t="s">
        <v>56</v>
      </c>
      <c r="P200" s="9">
        <v>27</v>
      </c>
      <c r="Q200" s="9">
        <v>551494781.24447584</v>
      </c>
      <c r="R200" s="9">
        <v>20425732.638684291</v>
      </c>
      <c r="S200" s="9"/>
      <c r="T200" s="9"/>
      <c r="AA200" s="9" t="s">
        <v>56</v>
      </c>
      <c r="AB200" s="9">
        <v>26</v>
      </c>
      <c r="AC200" s="9">
        <v>4.677429199033567E-2</v>
      </c>
      <c r="AD200" s="9">
        <v>1.7990112303975258E-3</v>
      </c>
      <c r="AE200" s="9"/>
      <c r="AF200" s="9"/>
      <c r="AK200" s="9" t="s">
        <v>56</v>
      </c>
      <c r="AL200" s="9">
        <v>26</v>
      </c>
      <c r="AM200" s="9">
        <v>11.890587887825212</v>
      </c>
      <c r="AN200" s="9">
        <v>0.45733030337789277</v>
      </c>
      <c r="AO200" s="9"/>
      <c r="AP200" s="9"/>
    </row>
    <row r="201" spans="1:45" ht="15" thickBot="1" x14ac:dyDescent="0.4">
      <c r="B201" t="s">
        <v>45</v>
      </c>
      <c r="C201">
        <v>6.5784000000000002</v>
      </c>
      <c r="D201" s="4">
        <f>D202</f>
        <v>6.5528666666666666</v>
      </c>
      <c r="E201">
        <v>4.3777999999999997</v>
      </c>
      <c r="F201">
        <f t="shared" si="22"/>
        <v>2.1750666666666669</v>
      </c>
      <c r="G201">
        <f t="shared" si="23"/>
        <v>326.26</v>
      </c>
      <c r="H201">
        <f t="shared" si="24"/>
        <v>0.22842523642011972</v>
      </c>
      <c r="I201">
        <f t="shared" si="25"/>
        <v>3.0650401520259918E-3</v>
      </c>
      <c r="J201">
        <f t="shared" si="26"/>
        <v>0.64125591692117123</v>
      </c>
      <c r="K201">
        <f t="shared" si="27"/>
        <v>2.5135638318505884</v>
      </c>
      <c r="L201">
        <f t="shared" si="28"/>
        <v>74.526017634428257</v>
      </c>
      <c r="O201" s="10" t="s">
        <v>57</v>
      </c>
      <c r="P201" s="10">
        <v>28</v>
      </c>
      <c r="Q201" s="10">
        <v>2775441069.8168912</v>
      </c>
      <c r="R201" s="10"/>
      <c r="S201" s="10"/>
      <c r="T201" s="10"/>
      <c r="AA201" s="10" t="s">
        <v>57</v>
      </c>
      <c r="AB201" s="10">
        <v>27</v>
      </c>
      <c r="AC201" s="10">
        <v>6.0655021352710982E-2</v>
      </c>
      <c r="AD201" s="10"/>
      <c r="AE201" s="10"/>
      <c r="AF201" s="10"/>
      <c r="AK201" s="10" t="s">
        <v>57</v>
      </c>
      <c r="AL201" s="10">
        <v>27</v>
      </c>
      <c r="AM201" s="10">
        <v>33.782740349614123</v>
      </c>
      <c r="AN201" s="10"/>
      <c r="AO201" s="10"/>
      <c r="AP201" s="10"/>
    </row>
    <row r="202" spans="1:45" ht="15" thickBot="1" x14ac:dyDescent="0.4">
      <c r="B202" t="s">
        <v>45</v>
      </c>
      <c r="C202">
        <v>6.7313000000000001</v>
      </c>
      <c r="D202" s="4">
        <f>AVERAGE(C200:C202)</f>
        <v>6.5528666666666666</v>
      </c>
      <c r="E202">
        <v>3.4453999999999994</v>
      </c>
      <c r="F202">
        <f t="shared" si="22"/>
        <v>3.1074666666666673</v>
      </c>
      <c r="G202">
        <f t="shared" si="23"/>
        <v>466.12000000000006</v>
      </c>
      <c r="H202">
        <f t="shared" si="24"/>
        <v>0.29024206187960766</v>
      </c>
      <c r="I202">
        <f t="shared" si="25"/>
        <v>2.1453702909122112E-3</v>
      </c>
      <c r="J202">
        <f t="shared" si="26"/>
        <v>0.53723964938104052</v>
      </c>
      <c r="K202">
        <f t="shared" si="27"/>
        <v>2.6684977377819545</v>
      </c>
      <c r="L202">
        <f t="shared" si="28"/>
        <v>135.28762988332272</v>
      </c>
    </row>
    <row r="203" spans="1:45" x14ac:dyDescent="0.35">
      <c r="A203">
        <v>20</v>
      </c>
      <c r="B203" t="s">
        <v>45</v>
      </c>
      <c r="C203">
        <v>13.4823</v>
      </c>
      <c r="D203" s="4">
        <f>D205</f>
        <v>13.213500000000002</v>
      </c>
      <c r="E203">
        <v>3.4631999999999987</v>
      </c>
      <c r="F203">
        <f t="shared" si="22"/>
        <v>9.7503000000000029</v>
      </c>
      <c r="G203">
        <f t="shared" si="23"/>
        <v>1462.5450000000003</v>
      </c>
      <c r="H203">
        <f t="shared" si="24"/>
        <v>0.28875028875028885</v>
      </c>
      <c r="I203">
        <f t="shared" si="25"/>
        <v>6.837396456177415E-4</v>
      </c>
      <c r="J203">
        <f t="shared" si="26"/>
        <v>0.53947757280510011</v>
      </c>
      <c r="K203">
        <f t="shared" si="27"/>
        <v>3.1651092374557748</v>
      </c>
      <c r="L203">
        <f t="shared" si="28"/>
        <v>422.31029106029132</v>
      </c>
      <c r="O203" s="11"/>
      <c r="P203" s="11" t="s">
        <v>64</v>
      </c>
      <c r="Q203" s="11" t="s">
        <v>52</v>
      </c>
      <c r="R203" s="11" t="s">
        <v>65</v>
      </c>
      <c r="S203" s="11" t="s">
        <v>66</v>
      </c>
      <c r="T203" s="11" t="s">
        <v>67</v>
      </c>
      <c r="U203" s="11" t="s">
        <v>68</v>
      </c>
      <c r="V203" s="11" t="s">
        <v>69</v>
      </c>
      <c r="W203" s="11" t="s">
        <v>70</v>
      </c>
      <c r="AA203" s="11"/>
      <c r="AB203" s="11" t="s">
        <v>64</v>
      </c>
      <c r="AC203" s="11" t="s">
        <v>52</v>
      </c>
      <c r="AD203" s="11" t="s">
        <v>65</v>
      </c>
      <c r="AE203" s="11" t="s">
        <v>66</v>
      </c>
      <c r="AF203" s="11" t="s">
        <v>67</v>
      </c>
      <c r="AG203" s="11" t="s">
        <v>68</v>
      </c>
      <c r="AH203" s="11" t="s">
        <v>69</v>
      </c>
      <c r="AI203" s="11" t="s">
        <v>70</v>
      </c>
      <c r="AK203" s="11"/>
      <c r="AL203" s="11" t="s">
        <v>64</v>
      </c>
      <c r="AM203" s="11" t="s">
        <v>52</v>
      </c>
      <c r="AN203" s="11" t="s">
        <v>65</v>
      </c>
      <c r="AO203" s="11" t="s">
        <v>66</v>
      </c>
      <c r="AP203" s="11" t="s">
        <v>67</v>
      </c>
      <c r="AQ203" s="11" t="s">
        <v>68</v>
      </c>
      <c r="AR203" s="11" t="s">
        <v>69</v>
      </c>
      <c r="AS203" s="11" t="s">
        <v>70</v>
      </c>
    </row>
    <row r="204" spans="1:45" x14ac:dyDescent="0.35">
      <c r="B204" t="s">
        <v>45</v>
      </c>
      <c r="C204">
        <v>12.647</v>
      </c>
      <c r="D204" s="4">
        <f>D205</f>
        <v>13.213500000000002</v>
      </c>
      <c r="E204">
        <v>2.4888000000000012</v>
      </c>
      <c r="F204">
        <f t="shared" si="22"/>
        <v>10.7247</v>
      </c>
      <c r="G204">
        <f t="shared" si="23"/>
        <v>1608.7049999999999</v>
      </c>
      <c r="H204">
        <f t="shared" si="24"/>
        <v>0.40180006428801007</v>
      </c>
      <c r="I204">
        <f t="shared" si="25"/>
        <v>6.2161800951697173E-4</v>
      </c>
      <c r="J204">
        <f t="shared" si="26"/>
        <v>0.39598999810064722</v>
      </c>
      <c r="K204">
        <f t="shared" si="27"/>
        <v>3.2064764116451405</v>
      </c>
      <c r="L204">
        <f t="shared" si="28"/>
        <v>646.37777242044319</v>
      </c>
      <c r="O204" s="9" t="s">
        <v>58</v>
      </c>
      <c r="P204" s="9">
        <v>0</v>
      </c>
      <c r="Q204" s="9" t="e">
        <v>#N/A</v>
      </c>
      <c r="R204" s="9" t="e">
        <v>#N/A</v>
      </c>
      <c r="S204" s="9" t="e">
        <v>#N/A</v>
      </c>
      <c r="T204" s="9" t="e">
        <v>#N/A</v>
      </c>
      <c r="U204" s="9" t="e">
        <v>#N/A</v>
      </c>
      <c r="V204" s="9" t="e">
        <v>#N/A</v>
      </c>
      <c r="W204" s="9" t="e">
        <v>#N/A</v>
      </c>
      <c r="AA204" s="9" t="s">
        <v>58</v>
      </c>
      <c r="AB204" s="9">
        <v>6.602492252322751E-3</v>
      </c>
      <c r="AC204" s="9">
        <v>9.3420911429680405E-3</v>
      </c>
      <c r="AD204" s="9">
        <v>0.70674671776164</v>
      </c>
      <c r="AE204" s="9">
        <v>0.48601010687695367</v>
      </c>
      <c r="AF204" s="9">
        <v>-1.2600451110532901E-2</v>
      </c>
      <c r="AG204" s="9">
        <v>2.5805435615178403E-2</v>
      </c>
      <c r="AH204" s="9">
        <v>-1.2600451110532901E-2</v>
      </c>
      <c r="AI204" s="9">
        <v>2.5805435615178403E-2</v>
      </c>
      <c r="AK204" s="9" t="s">
        <v>58</v>
      </c>
      <c r="AL204" s="9">
        <v>2.8415560784722316</v>
      </c>
      <c r="AM204" s="9">
        <v>0.12786338229680899</v>
      </c>
      <c r="AN204" s="9">
        <v>22.223376446245833</v>
      </c>
      <c r="AO204" s="9">
        <v>1.9432834065714785E-18</v>
      </c>
      <c r="AP204" s="9">
        <v>2.5787291320366927</v>
      </c>
      <c r="AQ204" s="9">
        <v>3.1043830249077704</v>
      </c>
      <c r="AR204" s="9">
        <v>2.5787291320366927</v>
      </c>
      <c r="AS204" s="9">
        <v>3.1043830249077704</v>
      </c>
    </row>
    <row r="205" spans="1:45" ht="15" thickBot="1" x14ac:dyDescent="0.4">
      <c r="B205" t="s">
        <v>45</v>
      </c>
      <c r="C205">
        <v>13.511200000000001</v>
      </c>
      <c r="D205" s="4">
        <f>AVERAGE(C203:C205)</f>
        <v>13.213500000000002</v>
      </c>
      <c r="E205">
        <v>2.4045000000000005</v>
      </c>
      <c r="F205">
        <f t="shared" si="22"/>
        <v>10.809000000000001</v>
      </c>
      <c r="G205">
        <f t="shared" si="23"/>
        <v>1621.35</v>
      </c>
      <c r="H205">
        <f t="shared" si="24"/>
        <v>0.41588687876897473</v>
      </c>
      <c r="I205">
        <f t="shared" si="25"/>
        <v>6.16769975637586E-4</v>
      </c>
      <c r="J205">
        <f t="shared" si="26"/>
        <v>0.38102478140982615</v>
      </c>
      <c r="K205">
        <f t="shared" si="27"/>
        <v>3.2098767758979121</v>
      </c>
      <c r="L205">
        <f t="shared" si="28"/>
        <v>674.29819089207717</v>
      </c>
      <c r="O205" s="10" t="s">
        <v>71</v>
      </c>
      <c r="P205" s="10">
        <v>2314.1400835543377</v>
      </c>
      <c r="Q205" s="10">
        <v>221.77690543104481</v>
      </c>
      <c r="R205" s="10">
        <v>10.434540418248615</v>
      </c>
      <c r="S205" s="10">
        <v>5.6562107885163296E-11</v>
      </c>
      <c r="T205" s="10">
        <v>1859.0914611403575</v>
      </c>
      <c r="U205" s="10">
        <v>2769.1887059683177</v>
      </c>
      <c r="V205" s="10">
        <v>1859.0914611403575</v>
      </c>
      <c r="W205" s="10">
        <v>2769.1887059683177</v>
      </c>
      <c r="AA205" s="10" t="s">
        <v>71</v>
      </c>
      <c r="AB205" s="10">
        <v>3.4175141771901627E-3</v>
      </c>
      <c r="AC205" s="10">
        <v>1.2303285974091136E-3</v>
      </c>
      <c r="AD205" s="10">
        <v>2.7777247349910681</v>
      </c>
      <c r="AE205" s="10">
        <v>1.0023400767355537E-2</v>
      </c>
      <c r="AF205" s="10">
        <v>8.8853752601153382E-4</v>
      </c>
      <c r="AG205" s="10">
        <v>5.9464908283687916E-3</v>
      </c>
      <c r="AH205" s="10">
        <v>8.8853752601153382E-4</v>
      </c>
      <c r="AI205" s="10">
        <v>5.9464908283687916E-3</v>
      </c>
      <c r="AK205" s="10" t="s">
        <v>71</v>
      </c>
      <c r="AL205" s="10">
        <v>1.2011128075910948</v>
      </c>
      <c r="AM205" s="10">
        <v>0.1736019325962897</v>
      </c>
      <c r="AN205" s="10">
        <v>6.9187755552484305</v>
      </c>
      <c r="AO205" s="10">
        <v>2.4044462844202802E-7</v>
      </c>
      <c r="AP205" s="10">
        <v>0.84426892453412561</v>
      </c>
      <c r="AQ205" s="10">
        <v>1.557956690648064</v>
      </c>
      <c r="AR205" s="10">
        <v>0.84426892453412561</v>
      </c>
      <c r="AS205" s="10">
        <v>1.557956690648064</v>
      </c>
    </row>
    <row r="206" spans="1:45" x14ac:dyDescent="0.35">
      <c r="A206">
        <v>50</v>
      </c>
      <c r="B206" t="s">
        <v>45</v>
      </c>
      <c r="C206">
        <v>43.247100000000003</v>
      </c>
      <c r="D206" s="4">
        <f>D208</f>
        <v>43.353199999999994</v>
      </c>
      <c r="E206">
        <v>3.6219999999999999</v>
      </c>
      <c r="F206">
        <f t="shared" si="22"/>
        <v>39.731199999999994</v>
      </c>
      <c r="G206">
        <f t="shared" si="23"/>
        <v>5959.6799999999985</v>
      </c>
      <c r="H206">
        <f t="shared" si="24"/>
        <v>0.27609055770292656</v>
      </c>
      <c r="I206">
        <f t="shared" si="25"/>
        <v>1.6779424398625435E-4</v>
      </c>
      <c r="J206">
        <f t="shared" si="26"/>
        <v>0.55894844597803961</v>
      </c>
      <c r="K206">
        <f t="shared" si="27"/>
        <v>3.7752229412897003</v>
      </c>
      <c r="L206">
        <f t="shared" si="28"/>
        <v>1645.411374930977</v>
      </c>
    </row>
    <row r="207" spans="1:45" x14ac:dyDescent="0.35">
      <c r="B207" t="s">
        <v>45</v>
      </c>
      <c r="C207">
        <v>43.371200000000002</v>
      </c>
      <c r="D207" s="4">
        <f>D208</f>
        <v>43.353199999999994</v>
      </c>
      <c r="E207">
        <v>3.5679000000000016</v>
      </c>
      <c r="F207">
        <f t="shared" si="22"/>
        <v>39.785299999999992</v>
      </c>
      <c r="G207">
        <f t="shared" si="23"/>
        <v>5967.7949999999983</v>
      </c>
      <c r="H207">
        <f t="shared" si="24"/>
        <v>0.2802769135906274</v>
      </c>
      <c r="I207">
        <f t="shared" si="25"/>
        <v>1.6756607758812095E-4</v>
      </c>
      <c r="J207">
        <f t="shared" si="26"/>
        <v>0.55241267360296509</v>
      </c>
      <c r="K207">
        <f t="shared" si="27"/>
        <v>3.7758138962511545</v>
      </c>
      <c r="L207">
        <f t="shared" si="28"/>
        <v>1672.6351635415779</v>
      </c>
      <c r="AA207" t="s">
        <v>35</v>
      </c>
      <c r="AB207">
        <f>1/AB204</f>
        <v>151.45795887124302</v>
      </c>
      <c r="AF207">
        <f>1/AF204</f>
        <v>-79.362238004644567</v>
      </c>
      <c r="AG207">
        <f>1/AG204</f>
        <v>38.751525644148153</v>
      </c>
    </row>
    <row r="208" spans="1:45" x14ac:dyDescent="0.35">
      <c r="B208" t="s">
        <v>45</v>
      </c>
      <c r="C208">
        <v>43.441299999999998</v>
      </c>
      <c r="D208" s="4">
        <f>AVERAGE(C206:C208)</f>
        <v>43.353199999999994</v>
      </c>
      <c r="E208">
        <v>3.4078999999999979</v>
      </c>
      <c r="F208">
        <f t="shared" si="22"/>
        <v>39.945299999999996</v>
      </c>
      <c r="G208">
        <f t="shared" si="23"/>
        <v>5991.7949999999992</v>
      </c>
      <c r="H208">
        <f t="shared" si="24"/>
        <v>0.29343584025352876</v>
      </c>
      <c r="I208">
        <f t="shared" si="25"/>
        <v>1.6689489543617565E-4</v>
      </c>
      <c r="J208">
        <f t="shared" si="26"/>
        <v>0.53248684252501088</v>
      </c>
      <c r="K208">
        <f t="shared" si="27"/>
        <v>3.7775569462314982</v>
      </c>
      <c r="L208">
        <f t="shared" si="28"/>
        <v>1758.207400451892</v>
      </c>
      <c r="AA208" t="s">
        <v>36</v>
      </c>
      <c r="AB208">
        <f>AB204/AB205</f>
        <v>1.9319575311173214</v>
      </c>
      <c r="AF208">
        <f>AF204/AF205</f>
        <v>-14.181113055622751</v>
      </c>
      <c r="AG208">
        <f>AG204/AG205</f>
        <v>4.3396074020780429</v>
      </c>
    </row>
    <row r="209" spans="1:38" x14ac:dyDescent="0.35">
      <c r="A209">
        <v>100</v>
      </c>
      <c r="B209" t="s">
        <v>45</v>
      </c>
      <c r="C209">
        <v>92.418899999999994</v>
      </c>
      <c r="D209" s="4">
        <f>D211</f>
        <v>92.467733333333328</v>
      </c>
      <c r="E209">
        <v>4.1854000000000013</v>
      </c>
      <c r="F209">
        <f t="shared" si="22"/>
        <v>88.282333333333327</v>
      </c>
      <c r="G209">
        <f t="shared" si="23"/>
        <v>13242.349999999999</v>
      </c>
      <c r="H209">
        <f t="shared" si="24"/>
        <v>0.23892578964973471</v>
      </c>
      <c r="I209">
        <f t="shared" si="25"/>
        <v>7.5515297511393381E-5</v>
      </c>
      <c r="J209">
        <f t="shared" si="26"/>
        <v>0.62173696997357153</v>
      </c>
      <c r="K209">
        <f t="shared" si="27"/>
        <v>4.1219650622539454</v>
      </c>
      <c r="L209">
        <f t="shared" si="28"/>
        <v>3163.9389305681643</v>
      </c>
    </row>
    <row r="210" spans="1:38" x14ac:dyDescent="0.35">
      <c r="B210" t="s">
        <v>45</v>
      </c>
      <c r="C210">
        <v>92.488399999999999</v>
      </c>
      <c r="D210" s="4">
        <f>D211</f>
        <v>92.467733333333328</v>
      </c>
      <c r="E210">
        <v>1.4732999999999947</v>
      </c>
      <c r="F210">
        <f t="shared" si="22"/>
        <v>90.994433333333333</v>
      </c>
      <c r="G210">
        <f t="shared" si="23"/>
        <v>13649.164999999999</v>
      </c>
      <c r="H210">
        <f t="shared" si="24"/>
        <v>0.67874838797258097</v>
      </c>
      <c r="I210">
        <f t="shared" si="25"/>
        <v>7.3264555011240615E-5</v>
      </c>
      <c r="J210">
        <f t="shared" si="26"/>
        <v>0.16829118885126476</v>
      </c>
      <c r="K210">
        <f t="shared" si="27"/>
        <v>4.1351060838321265</v>
      </c>
      <c r="L210">
        <f t="shared" si="28"/>
        <v>9264.3487409217723</v>
      </c>
    </row>
    <row r="211" spans="1:38" x14ac:dyDescent="0.35">
      <c r="B211" t="s">
        <v>45</v>
      </c>
      <c r="C211">
        <v>92.495900000000006</v>
      </c>
      <c r="D211" s="4">
        <f>AVERAGE(C209:C211)</f>
        <v>92.467733333333328</v>
      </c>
      <c r="E211">
        <v>3.4541000000000111</v>
      </c>
      <c r="F211">
        <f t="shared" si="22"/>
        <v>89.013633333333317</v>
      </c>
      <c r="G211">
        <f t="shared" si="23"/>
        <v>13352.044999999996</v>
      </c>
      <c r="H211">
        <f t="shared" si="24"/>
        <v>0.28951101589415384</v>
      </c>
      <c r="I211">
        <f t="shared" si="25"/>
        <v>7.4894894377602853E-5</v>
      </c>
      <c r="J211">
        <f t="shared" si="26"/>
        <v>0.5383349067171157</v>
      </c>
      <c r="K211">
        <f t="shared" si="27"/>
        <v>4.1255477873634279</v>
      </c>
      <c r="L211">
        <f t="shared" si="28"/>
        <v>3865.5641122144561</v>
      </c>
    </row>
    <row r="212" spans="1:38" x14ac:dyDescent="0.35">
      <c r="A212">
        <v>200</v>
      </c>
      <c r="B212" t="s">
        <v>45</v>
      </c>
      <c r="C212">
        <v>186.78870000000001</v>
      </c>
      <c r="D212" s="4">
        <f>D214</f>
        <v>186.70063333333334</v>
      </c>
      <c r="E212">
        <v>9.5030999999999892</v>
      </c>
      <c r="F212">
        <f t="shared" si="22"/>
        <v>177.19753333333335</v>
      </c>
      <c r="G212">
        <f t="shared" si="23"/>
        <v>26579.63</v>
      </c>
      <c r="H212">
        <f t="shared" si="24"/>
        <v>0.10522882006924068</v>
      </c>
      <c r="I212">
        <f t="shared" si="25"/>
        <v>3.7622796103632744E-5</v>
      </c>
      <c r="J212">
        <f t="shared" si="26"/>
        <v>0.97786529931833122</v>
      </c>
      <c r="K212">
        <f t="shared" si="27"/>
        <v>4.424548931080877</v>
      </c>
      <c r="L212">
        <f t="shared" si="28"/>
        <v>2796.943102776992</v>
      </c>
    </row>
    <row r="213" spans="1:38" x14ac:dyDescent="0.35">
      <c r="B213" t="s">
        <v>45</v>
      </c>
      <c r="C213">
        <v>186.6233</v>
      </c>
      <c r="D213" s="4">
        <f>D214</f>
        <v>186.70063333333334</v>
      </c>
      <c r="E213">
        <v>9.5188000000000272</v>
      </c>
      <c r="F213">
        <f t="shared" si="22"/>
        <v>177.18183333333332</v>
      </c>
      <c r="G213">
        <f t="shared" si="23"/>
        <v>26577.274999999994</v>
      </c>
      <c r="H213">
        <f t="shared" si="24"/>
        <v>0.10505525906626856</v>
      </c>
      <c r="I213">
        <f t="shared" si="25"/>
        <v>3.7626129842130173E-5</v>
      </c>
      <c r="J213">
        <f t="shared" si="26"/>
        <v>0.9785822019320759</v>
      </c>
      <c r="K213">
        <f t="shared" si="27"/>
        <v>4.4245104501533081</v>
      </c>
      <c r="L213">
        <f t="shared" si="28"/>
        <v>2792.0825104004621</v>
      </c>
    </row>
    <row r="214" spans="1:38" ht="15" thickBot="1" x14ac:dyDescent="0.4">
      <c r="B214" t="s">
        <v>45</v>
      </c>
      <c r="C214">
        <v>186.68989999999999</v>
      </c>
      <c r="D214" s="4">
        <f>AVERAGE(C212:C214)</f>
        <v>186.70063333333334</v>
      </c>
      <c r="E214">
        <v>9.4989999999999952</v>
      </c>
      <c r="F214" s="8">
        <f t="shared" si="22"/>
        <v>177.20163333333335</v>
      </c>
      <c r="G214" s="8">
        <f t="shared" si="23"/>
        <v>26580.245000000003</v>
      </c>
      <c r="H214" s="8">
        <f t="shared" si="24"/>
        <v>0.10527423939362043</v>
      </c>
      <c r="I214" s="8">
        <f t="shared" si="25"/>
        <v>3.7621925606780524E-5</v>
      </c>
      <c r="J214" s="8">
        <f t="shared" si="26"/>
        <v>0.97767788767399366</v>
      </c>
      <c r="K214" s="8">
        <f t="shared" si="27"/>
        <v>4.4245589796788609</v>
      </c>
      <c r="L214" s="8">
        <f t="shared" si="28"/>
        <v>2798.2150752710827</v>
      </c>
    </row>
    <row r="215" spans="1:38" x14ac:dyDescent="0.35">
      <c r="A215">
        <v>0.2</v>
      </c>
      <c r="B215" t="s">
        <v>46</v>
      </c>
      <c r="C215">
        <v>0.12130000000000001</v>
      </c>
      <c r="D215" s="4">
        <f>D217</f>
        <v>0.12766666666666668</v>
      </c>
      <c r="E215">
        <v>3.0299999999999994E-2</v>
      </c>
      <c r="F215">
        <f t="shared" ref="F215:F244" si="29">D215-E215</f>
        <v>9.7366666666666685E-2</v>
      </c>
      <c r="G215">
        <f t="shared" ref="G215:G244" si="30">(F215/0.0002)*0.03</f>
        <v>14.605000000000002</v>
      </c>
      <c r="H215">
        <f t="shared" ref="H215:H244" si="31">1/E215</f>
        <v>33.003300330033014</v>
      </c>
      <c r="I215">
        <f t="shared" ref="I215:I244" si="32">1/G215</f>
        <v>6.8469702156795612E-2</v>
      </c>
      <c r="J215">
        <f t="shared" ref="J215:J244" si="33">LOG(E215)</f>
        <v>-1.518557371497695</v>
      </c>
      <c r="K215">
        <f t="shared" ref="K215:K244" si="34">LOG(G215)</f>
        <v>1.1645015613095686</v>
      </c>
      <c r="L215">
        <f t="shared" ref="L215:L244" si="35">G215/E215</f>
        <v>482.01320132013217</v>
      </c>
    </row>
    <row r="216" spans="1:38" x14ac:dyDescent="0.35">
      <c r="B216" t="s">
        <v>46</v>
      </c>
      <c r="C216">
        <v>0.12509999999999999</v>
      </c>
      <c r="D216" s="4">
        <f>D217</f>
        <v>0.12766666666666668</v>
      </c>
      <c r="E216">
        <v>2.8899999999999981E-2</v>
      </c>
      <c r="F216">
        <f t="shared" si="29"/>
        <v>9.8766666666666697E-2</v>
      </c>
      <c r="G216">
        <f t="shared" si="30"/>
        <v>14.815000000000005</v>
      </c>
      <c r="H216">
        <f t="shared" si="31"/>
        <v>34.602076124567496</v>
      </c>
      <c r="I216">
        <f t="shared" si="32"/>
        <v>6.7499156260546728E-2</v>
      </c>
      <c r="J216">
        <f t="shared" si="33"/>
        <v>-1.5391021572434525</v>
      </c>
      <c r="K216">
        <f t="shared" si="34"/>
        <v>1.1707016558160701</v>
      </c>
      <c r="L216">
        <f t="shared" si="35"/>
        <v>512.62975778546763</v>
      </c>
      <c r="N216" t="s">
        <v>46</v>
      </c>
      <c r="O216" t="s">
        <v>47</v>
      </c>
      <c r="AA216" t="s">
        <v>47</v>
      </c>
      <c r="AK216" t="s">
        <v>47</v>
      </c>
    </row>
    <row r="217" spans="1:38" ht="15" thickBot="1" x14ac:dyDescent="0.4">
      <c r="B217" t="s">
        <v>46</v>
      </c>
      <c r="C217">
        <v>0.1366</v>
      </c>
      <c r="D217" s="4">
        <f>AVERAGE(C215:C217)</f>
        <v>0.12766666666666668</v>
      </c>
      <c r="E217">
        <v>3.4099999999999991E-2</v>
      </c>
      <c r="F217">
        <f t="shared" si="29"/>
        <v>9.3566666666666687E-2</v>
      </c>
      <c r="G217">
        <f t="shared" si="30"/>
        <v>14.035000000000002</v>
      </c>
      <c r="H217">
        <f t="shared" si="31"/>
        <v>29.325513196480944</v>
      </c>
      <c r="I217">
        <f t="shared" si="32"/>
        <v>7.1250445315283212E-2</v>
      </c>
      <c r="J217">
        <f t="shared" si="33"/>
        <v>-1.4672456210075024</v>
      </c>
      <c r="K217">
        <f t="shared" si="34"/>
        <v>1.1472124169704581</v>
      </c>
      <c r="L217">
        <f t="shared" si="35"/>
        <v>411.58357771261012</v>
      </c>
    </row>
    <row r="218" spans="1:38" x14ac:dyDescent="0.35">
      <c r="A218">
        <v>0.5</v>
      </c>
      <c r="B218" t="s">
        <v>46</v>
      </c>
      <c r="C218">
        <v>0.4113</v>
      </c>
      <c r="D218" s="4">
        <f>D220</f>
        <v>0.3900333333333334</v>
      </c>
      <c r="E218">
        <v>0.23809999999999998</v>
      </c>
      <c r="F218">
        <f t="shared" si="29"/>
        <v>0.15193333333333342</v>
      </c>
      <c r="G218">
        <f t="shared" si="30"/>
        <v>22.790000000000013</v>
      </c>
      <c r="H218">
        <f t="shared" si="31"/>
        <v>4.1999160016799664</v>
      </c>
      <c r="I218">
        <f t="shared" si="32"/>
        <v>4.3878894251864829E-2</v>
      </c>
      <c r="J218">
        <f t="shared" si="33"/>
        <v>-0.62324060459512021</v>
      </c>
      <c r="K218">
        <f t="shared" si="34"/>
        <v>1.3577443251803758</v>
      </c>
      <c r="L218">
        <f t="shared" si="35"/>
        <v>95.716085678286504</v>
      </c>
      <c r="O218" s="12" t="s">
        <v>48</v>
      </c>
      <c r="P218" s="12"/>
      <c r="AA218" s="12" t="s">
        <v>48</v>
      </c>
      <c r="AB218" s="12"/>
      <c r="AK218" s="12" t="s">
        <v>48</v>
      </c>
      <c r="AL218" s="12"/>
    </row>
    <row r="219" spans="1:38" x14ac:dyDescent="0.35">
      <c r="B219" t="s">
        <v>46</v>
      </c>
      <c r="C219">
        <v>0.42230000000000001</v>
      </c>
      <c r="D219" s="4">
        <f>D220</f>
        <v>0.3900333333333334</v>
      </c>
      <c r="E219">
        <v>0.23760000000000001</v>
      </c>
      <c r="F219">
        <f t="shared" si="29"/>
        <v>0.15243333333333339</v>
      </c>
      <c r="G219">
        <f t="shared" si="30"/>
        <v>22.865000000000009</v>
      </c>
      <c r="H219">
        <f t="shared" si="31"/>
        <v>4.2087542087542085</v>
      </c>
      <c r="I219">
        <f t="shared" si="32"/>
        <v>4.373496610540125E-2</v>
      </c>
      <c r="J219">
        <f t="shared" si="33"/>
        <v>-0.62415356369084407</v>
      </c>
      <c r="K219">
        <f t="shared" si="34"/>
        <v>1.3591712057167009</v>
      </c>
      <c r="L219">
        <f t="shared" si="35"/>
        <v>96.233164983165025</v>
      </c>
      <c r="O219" s="9" t="s">
        <v>49</v>
      </c>
      <c r="P219" s="9">
        <v>0.85682686547273634</v>
      </c>
      <c r="AA219" s="9" t="s">
        <v>49</v>
      </c>
      <c r="AB219" s="9">
        <v>0.12038067416804375</v>
      </c>
      <c r="AK219" s="9" t="s">
        <v>49</v>
      </c>
      <c r="AL219" s="9">
        <v>0.85830514058932839</v>
      </c>
    </row>
    <row r="220" spans="1:38" x14ac:dyDescent="0.35">
      <c r="B220" t="s">
        <v>46</v>
      </c>
      <c r="C220">
        <v>0.33650000000000002</v>
      </c>
      <c r="D220" s="4">
        <f>AVERAGE(C218:C220)</f>
        <v>0.3900333333333334</v>
      </c>
      <c r="E220">
        <v>0.24630000000000002</v>
      </c>
      <c r="F220">
        <f t="shared" si="29"/>
        <v>0.14373333333333338</v>
      </c>
      <c r="G220">
        <f t="shared" si="30"/>
        <v>21.560000000000006</v>
      </c>
      <c r="H220">
        <f t="shared" si="31"/>
        <v>4.0600893219650827</v>
      </c>
      <c r="I220">
        <f t="shared" si="32"/>
        <v>4.6382189239332086E-2</v>
      </c>
      <c r="J220">
        <f t="shared" si="33"/>
        <v>-0.60853558816089681</v>
      </c>
      <c r="K220">
        <f t="shared" si="34"/>
        <v>1.3336487565147013</v>
      </c>
      <c r="L220">
        <f t="shared" si="35"/>
        <v>87.535525781567216</v>
      </c>
      <c r="O220" s="9" t="s">
        <v>50</v>
      </c>
      <c r="P220" s="9">
        <v>0.73415227739583455</v>
      </c>
      <c r="AA220" s="9" t="s">
        <v>50</v>
      </c>
      <c r="AB220" s="9">
        <v>1.4491506713152717E-2</v>
      </c>
      <c r="AK220" s="9" t="s">
        <v>50</v>
      </c>
      <c r="AL220" s="9">
        <v>0.7366877143620667</v>
      </c>
    </row>
    <row r="221" spans="1:38" x14ac:dyDescent="0.35">
      <c r="A221">
        <v>1</v>
      </c>
      <c r="B221" t="s">
        <v>46</v>
      </c>
      <c r="C221">
        <v>0.78147999999999995</v>
      </c>
      <c r="D221" s="4">
        <f>D223</f>
        <v>0.75034333333333336</v>
      </c>
      <c r="E221">
        <v>0.24940000000000007</v>
      </c>
      <c r="F221">
        <f t="shared" si="29"/>
        <v>0.5009433333333333</v>
      </c>
      <c r="G221">
        <f t="shared" si="30"/>
        <v>75.141499999999979</v>
      </c>
      <c r="H221">
        <f t="shared" si="31"/>
        <v>4.0096230954290286</v>
      </c>
      <c r="I221">
        <f t="shared" si="32"/>
        <v>1.3308225148553067E-2</v>
      </c>
      <c r="J221">
        <f t="shared" si="33"/>
        <v>-0.60310355085747602</v>
      </c>
      <c r="K221">
        <f t="shared" si="34"/>
        <v>1.8758798603470179</v>
      </c>
      <c r="L221">
        <f t="shared" si="35"/>
        <v>301.28909382518026</v>
      </c>
      <c r="O221" s="9" t="s">
        <v>51</v>
      </c>
      <c r="P221" s="9">
        <v>0.69966951877514483</v>
      </c>
      <c r="AA221" s="9" t="s">
        <v>51</v>
      </c>
      <c r="AB221" s="9">
        <v>-2.070522518994897E-2</v>
      </c>
      <c r="AK221" s="9" t="s">
        <v>51</v>
      </c>
      <c r="AL221" s="9">
        <v>0.72728370416071197</v>
      </c>
    </row>
    <row r="222" spans="1:38" x14ac:dyDescent="0.35">
      <c r="B222" t="s">
        <v>46</v>
      </c>
      <c r="C222">
        <v>0.74443000000000004</v>
      </c>
      <c r="D222" s="4">
        <f>D223</f>
        <v>0.75034333333333336</v>
      </c>
      <c r="E222">
        <v>0.27929999999999999</v>
      </c>
      <c r="F222">
        <f t="shared" si="29"/>
        <v>0.47104333333333337</v>
      </c>
      <c r="G222">
        <f t="shared" si="30"/>
        <v>70.656499999999994</v>
      </c>
      <c r="H222">
        <f t="shared" si="31"/>
        <v>3.5803795202291444</v>
      </c>
      <c r="I222">
        <f t="shared" si="32"/>
        <v>1.4152979556021033E-2</v>
      </c>
      <c r="J222">
        <f t="shared" si="33"/>
        <v>-0.55392906429899491</v>
      </c>
      <c r="K222">
        <f t="shared" si="34"/>
        <v>1.8491521206684032</v>
      </c>
      <c r="L222">
        <f t="shared" si="35"/>
        <v>252.97708557107052</v>
      </c>
      <c r="O222" s="9" t="s">
        <v>52</v>
      </c>
      <c r="P222" s="9">
        <v>4874.1139157503667</v>
      </c>
      <c r="AA222" s="9" t="s">
        <v>52</v>
      </c>
      <c r="AB222" s="9">
        <v>2.3174377519025863E-2</v>
      </c>
      <c r="AK222" s="9" t="s">
        <v>52</v>
      </c>
      <c r="AL222" s="9">
        <v>0.56870650066144846</v>
      </c>
    </row>
    <row r="223" spans="1:38" ht="15" thickBot="1" x14ac:dyDescent="0.4">
      <c r="B223" t="s">
        <v>46</v>
      </c>
      <c r="C223">
        <v>0.72511999999999999</v>
      </c>
      <c r="D223" s="4">
        <f>AVERAGE(C221:C223)</f>
        <v>0.75034333333333336</v>
      </c>
      <c r="E223">
        <v>0.36859999999999993</v>
      </c>
      <c r="F223">
        <f t="shared" si="29"/>
        <v>0.38174333333333343</v>
      </c>
      <c r="G223">
        <f t="shared" si="30"/>
        <v>57.261500000000012</v>
      </c>
      <c r="H223">
        <f t="shared" si="31"/>
        <v>2.7129679869777541</v>
      </c>
      <c r="I223">
        <f t="shared" si="32"/>
        <v>1.7463740907939885E-2</v>
      </c>
      <c r="J223">
        <f t="shared" si="33"/>
        <v>-0.43344466911694507</v>
      </c>
      <c r="K223">
        <f t="shared" si="34"/>
        <v>1.7578627204440558</v>
      </c>
      <c r="L223">
        <f t="shared" si="35"/>
        <v>155.34861638632671</v>
      </c>
      <c r="O223" s="10" t="s">
        <v>53</v>
      </c>
      <c r="P223" s="10">
        <v>30</v>
      </c>
      <c r="AA223" s="10" t="s">
        <v>53</v>
      </c>
      <c r="AB223" s="10">
        <v>30</v>
      </c>
      <c r="AK223" s="10" t="s">
        <v>53</v>
      </c>
      <c r="AL223" s="10">
        <v>30</v>
      </c>
    </row>
    <row r="224" spans="1:38" x14ac:dyDescent="0.35">
      <c r="A224">
        <v>2</v>
      </c>
      <c r="B224" t="s">
        <v>46</v>
      </c>
      <c r="C224">
        <v>1.4291</v>
      </c>
      <c r="D224" s="4">
        <f>D226</f>
        <v>1.4552666666666667</v>
      </c>
      <c r="E224">
        <v>0.66450000000000009</v>
      </c>
      <c r="F224">
        <f t="shared" si="29"/>
        <v>0.79076666666666662</v>
      </c>
      <c r="G224">
        <f t="shared" si="30"/>
        <v>118.61499999999998</v>
      </c>
      <c r="H224">
        <f t="shared" si="31"/>
        <v>1.5048908954100826</v>
      </c>
      <c r="I224">
        <f t="shared" si="32"/>
        <v>8.4306369346204123E-3</v>
      </c>
      <c r="J224">
        <f t="shared" si="33"/>
        <v>-0.17750501472124913</v>
      </c>
      <c r="K224">
        <f t="shared" si="34"/>
        <v>2.0741396131876537</v>
      </c>
      <c r="L224">
        <f t="shared" si="35"/>
        <v>178.50263355906691</v>
      </c>
    </row>
    <row r="225" spans="1:45" ht="15" thickBot="1" x14ac:dyDescent="0.4">
      <c r="B225" t="s">
        <v>46</v>
      </c>
      <c r="C225">
        <v>1.4378</v>
      </c>
      <c r="D225" s="4">
        <f>D226</f>
        <v>1.4552666666666667</v>
      </c>
      <c r="E225">
        <v>0.6160000000000001</v>
      </c>
      <c r="F225">
        <f t="shared" si="29"/>
        <v>0.83926666666666661</v>
      </c>
      <c r="G225">
        <f t="shared" si="30"/>
        <v>125.88999999999999</v>
      </c>
      <c r="H225">
        <f t="shared" si="31"/>
        <v>1.6233766233766231</v>
      </c>
      <c r="I225">
        <f t="shared" si="32"/>
        <v>7.943442688061006E-3</v>
      </c>
      <c r="J225">
        <f t="shared" si="33"/>
        <v>-0.21041928783557448</v>
      </c>
      <c r="K225">
        <f t="shared" si="34"/>
        <v>2.0999912335446842</v>
      </c>
      <c r="L225">
        <f t="shared" si="35"/>
        <v>204.36688311688306</v>
      </c>
      <c r="O225" t="s">
        <v>54</v>
      </c>
      <c r="AA225" t="s">
        <v>54</v>
      </c>
      <c r="AK225" t="s">
        <v>54</v>
      </c>
    </row>
    <row r="226" spans="1:45" x14ac:dyDescent="0.35">
      <c r="B226" t="s">
        <v>46</v>
      </c>
      <c r="C226">
        <v>1.4988999999999999</v>
      </c>
      <c r="D226" s="4">
        <f>AVERAGE(C224:C226)</f>
        <v>1.4552666666666667</v>
      </c>
      <c r="E226">
        <v>4.2999999999999705E-3</v>
      </c>
      <c r="F226">
        <f t="shared" si="29"/>
        <v>1.4509666666666667</v>
      </c>
      <c r="G226">
        <f t="shared" si="30"/>
        <v>217.64499999999998</v>
      </c>
      <c r="H226">
        <f t="shared" si="31"/>
        <v>232.55813953488533</v>
      </c>
      <c r="I226">
        <f t="shared" si="32"/>
        <v>4.5946380573870299E-3</v>
      </c>
      <c r="J226">
        <f t="shared" si="33"/>
        <v>-2.3665315444204165</v>
      </c>
      <c r="K226">
        <f t="shared" si="34"/>
        <v>2.3377486944782451</v>
      </c>
      <c r="L226">
        <f t="shared" si="35"/>
        <v>50615.116279070113</v>
      </c>
      <c r="O226" s="11"/>
      <c r="P226" s="11" t="s">
        <v>59</v>
      </c>
      <c r="Q226" s="11" t="s">
        <v>60</v>
      </c>
      <c r="R226" s="11" t="s">
        <v>61</v>
      </c>
      <c r="S226" s="11" t="s">
        <v>62</v>
      </c>
      <c r="T226" s="11" t="s">
        <v>63</v>
      </c>
      <c r="AA226" s="11"/>
      <c r="AB226" s="11" t="s">
        <v>59</v>
      </c>
      <c r="AC226" s="11" t="s">
        <v>60</v>
      </c>
      <c r="AD226" s="11" t="s">
        <v>61</v>
      </c>
      <c r="AE226" s="11" t="s">
        <v>62</v>
      </c>
      <c r="AF226" s="11" t="s">
        <v>63</v>
      </c>
      <c r="AK226" s="11"/>
      <c r="AL226" s="11" t="s">
        <v>59</v>
      </c>
      <c r="AM226" s="11" t="s">
        <v>60</v>
      </c>
      <c r="AN226" s="11" t="s">
        <v>61</v>
      </c>
      <c r="AO226" s="11" t="s">
        <v>62</v>
      </c>
      <c r="AP226" s="11" t="s">
        <v>63</v>
      </c>
    </row>
    <row r="227" spans="1:45" x14ac:dyDescent="0.35">
      <c r="A227">
        <v>5</v>
      </c>
      <c r="B227" t="s">
        <v>46</v>
      </c>
      <c r="C227">
        <v>4.4401000000000002</v>
      </c>
      <c r="D227" s="4">
        <f>D229</f>
        <v>4.4829666666666661</v>
      </c>
      <c r="E227">
        <v>1.3331999999999997</v>
      </c>
      <c r="F227">
        <f t="shared" si="29"/>
        <v>3.1497666666666664</v>
      </c>
      <c r="G227">
        <f t="shared" si="30"/>
        <v>472.46499999999992</v>
      </c>
      <c r="H227">
        <f t="shared" si="31"/>
        <v>0.75007500750075018</v>
      </c>
      <c r="I227">
        <f t="shared" si="32"/>
        <v>2.1165588985427495E-3</v>
      </c>
      <c r="J227">
        <f t="shared" si="33"/>
        <v>0.12489530498849236</v>
      </c>
      <c r="K227">
        <f t="shared" si="34"/>
        <v>2.6743696416921203</v>
      </c>
      <c r="L227">
        <f t="shared" si="35"/>
        <v>354.38418841884192</v>
      </c>
      <c r="O227" s="9" t="s">
        <v>55</v>
      </c>
      <c r="P227" s="9">
        <v>1</v>
      </c>
      <c r="Q227" s="9">
        <v>1902578366.3702166</v>
      </c>
      <c r="R227" s="9">
        <v>1902578366.3702166</v>
      </c>
      <c r="S227" s="9">
        <v>80.085004437595302</v>
      </c>
      <c r="T227" s="9">
        <v>1.0523402857007403E-9</v>
      </c>
      <c r="AA227" s="9" t="s">
        <v>55</v>
      </c>
      <c r="AB227" s="9">
        <v>1</v>
      </c>
      <c r="AC227" s="9">
        <v>2.2111965965705693E-4</v>
      </c>
      <c r="AD227" s="9">
        <v>2.2111965965705693E-4</v>
      </c>
      <c r="AE227" s="9">
        <v>0.41172875802925502</v>
      </c>
      <c r="AF227" s="9">
        <v>0.52631181522498416</v>
      </c>
      <c r="AK227" s="9" t="s">
        <v>55</v>
      </c>
      <c r="AL227" s="9">
        <v>1</v>
      </c>
      <c r="AM227" s="9">
        <v>25.336505819907455</v>
      </c>
      <c r="AN227" s="9">
        <v>25.336505819907455</v>
      </c>
      <c r="AO227" s="9">
        <v>78.337613272254657</v>
      </c>
      <c r="AP227" s="9">
        <v>1.3255609358603245E-9</v>
      </c>
    </row>
    <row r="228" spans="1:45" x14ac:dyDescent="0.35">
      <c r="B228" t="s">
        <v>46</v>
      </c>
      <c r="C228">
        <v>4.4901</v>
      </c>
      <c r="D228" s="4">
        <f>D229</f>
        <v>4.4829666666666661</v>
      </c>
      <c r="E228">
        <v>1.593</v>
      </c>
      <c r="F228">
        <f t="shared" si="29"/>
        <v>2.8899666666666661</v>
      </c>
      <c r="G228">
        <f t="shared" si="30"/>
        <v>433.49499999999989</v>
      </c>
      <c r="H228">
        <f t="shared" si="31"/>
        <v>0.62774639045825487</v>
      </c>
      <c r="I228">
        <f t="shared" si="32"/>
        <v>2.3068316820263213E-3</v>
      </c>
      <c r="J228">
        <f t="shared" si="33"/>
        <v>0.20221577580113148</v>
      </c>
      <c r="K228">
        <f t="shared" si="34"/>
        <v>2.6369840926197665</v>
      </c>
      <c r="L228">
        <f t="shared" si="35"/>
        <v>272.12492153170115</v>
      </c>
      <c r="O228" s="9" t="s">
        <v>56</v>
      </c>
      <c r="P228" s="9">
        <v>29</v>
      </c>
      <c r="Q228" s="9">
        <v>688952607.44762969</v>
      </c>
      <c r="R228" s="9">
        <v>23756986.46371137</v>
      </c>
      <c r="S228" s="9"/>
      <c r="T228" s="9"/>
      <c r="AA228" s="9" t="s">
        <v>56</v>
      </c>
      <c r="AB228" s="9">
        <v>28</v>
      </c>
      <c r="AC228" s="9">
        <v>1.5037449655041276E-2</v>
      </c>
      <c r="AD228" s="9">
        <v>5.370517733943313E-4</v>
      </c>
      <c r="AE228" s="9"/>
      <c r="AF228" s="9"/>
      <c r="AK228" s="9" t="s">
        <v>56</v>
      </c>
      <c r="AL228" s="9">
        <v>28</v>
      </c>
      <c r="AM228" s="9">
        <v>9.0559583490485203</v>
      </c>
      <c r="AN228" s="9">
        <v>0.32342708389459002</v>
      </c>
      <c r="AO228" s="9"/>
      <c r="AP228" s="9"/>
    </row>
    <row r="229" spans="1:45" ht="15" thickBot="1" x14ac:dyDescent="0.4">
      <c r="B229" t="s">
        <v>46</v>
      </c>
      <c r="C229">
        <v>4.5186999999999999</v>
      </c>
      <c r="D229" s="4">
        <f>AVERAGE(C227:C229)</f>
        <v>4.4829666666666661</v>
      </c>
      <c r="E229">
        <v>1.4931000000000001</v>
      </c>
      <c r="F229">
        <f t="shared" si="29"/>
        <v>2.989866666666666</v>
      </c>
      <c r="G229">
        <f t="shared" si="30"/>
        <v>448.47999999999985</v>
      </c>
      <c r="H229">
        <f t="shared" si="31"/>
        <v>0.66974750519054316</v>
      </c>
      <c r="I229">
        <f t="shared" si="32"/>
        <v>2.2297538351765973E-3</v>
      </c>
      <c r="J229">
        <f t="shared" si="33"/>
        <v>0.17408889546368561</v>
      </c>
      <c r="K229">
        <f t="shared" si="34"/>
        <v>2.6517430804162108</v>
      </c>
      <c r="L229">
        <f t="shared" si="35"/>
        <v>300.36836112785466</v>
      </c>
      <c r="O229" s="10" t="s">
        <v>57</v>
      </c>
      <c r="P229" s="10">
        <v>30</v>
      </c>
      <c r="Q229" s="10">
        <v>2591530973.8178463</v>
      </c>
      <c r="R229" s="10"/>
      <c r="S229" s="10"/>
      <c r="T229" s="10"/>
      <c r="AA229" s="10" t="s">
        <v>57</v>
      </c>
      <c r="AB229" s="10">
        <v>29</v>
      </c>
      <c r="AC229" s="10">
        <v>1.5258569314698333E-2</v>
      </c>
      <c r="AD229" s="10"/>
      <c r="AE229" s="10"/>
      <c r="AF229" s="10"/>
      <c r="AK229" s="10" t="s">
        <v>57</v>
      </c>
      <c r="AL229" s="10">
        <v>29</v>
      </c>
      <c r="AM229" s="10">
        <v>34.392464168955975</v>
      </c>
      <c r="AN229" s="10"/>
      <c r="AO229" s="10"/>
      <c r="AP229" s="10"/>
    </row>
    <row r="230" spans="1:45" ht="15" thickBot="1" x14ac:dyDescent="0.4">
      <c r="A230">
        <v>10</v>
      </c>
      <c r="B230" t="s">
        <v>46</v>
      </c>
      <c r="C230">
        <v>6.3489000000000004</v>
      </c>
      <c r="D230" s="4">
        <f>D232</f>
        <v>6.5528666666666666</v>
      </c>
      <c r="E230">
        <v>2.2702000000000009</v>
      </c>
      <c r="F230">
        <f t="shared" si="29"/>
        <v>4.2826666666666657</v>
      </c>
      <c r="G230">
        <f t="shared" si="30"/>
        <v>642.39999999999986</v>
      </c>
      <c r="H230">
        <f t="shared" si="31"/>
        <v>0.4404898246850496</v>
      </c>
      <c r="I230">
        <f t="shared" si="32"/>
        <v>1.5566625155666255E-3</v>
      </c>
      <c r="J230">
        <f t="shared" si="33"/>
        <v>0.35606411933859528</v>
      </c>
      <c r="K230">
        <f t="shared" si="34"/>
        <v>2.8078055322706246</v>
      </c>
      <c r="L230">
        <f t="shared" si="35"/>
        <v>282.97066337767581</v>
      </c>
    </row>
    <row r="231" spans="1:45" x14ac:dyDescent="0.35">
      <c r="B231" t="s">
        <v>46</v>
      </c>
      <c r="C231">
        <v>6.5784000000000002</v>
      </c>
      <c r="D231" s="4">
        <f>D232</f>
        <v>6.5528666666666666</v>
      </c>
      <c r="E231">
        <v>2.3302999999999994</v>
      </c>
      <c r="F231">
        <f t="shared" si="29"/>
        <v>4.2225666666666672</v>
      </c>
      <c r="G231">
        <f t="shared" si="30"/>
        <v>633.3850000000001</v>
      </c>
      <c r="H231">
        <f t="shared" si="31"/>
        <v>0.42912929665708288</v>
      </c>
      <c r="I231">
        <f t="shared" si="32"/>
        <v>1.5788185700640208E-3</v>
      </c>
      <c r="J231">
        <f t="shared" si="33"/>
        <v>0.36741183517092407</v>
      </c>
      <c r="K231">
        <f t="shared" si="34"/>
        <v>2.8016677740747848</v>
      </c>
      <c r="L231">
        <f t="shared" si="35"/>
        <v>271.8040595631465</v>
      </c>
      <c r="O231" s="11"/>
      <c r="P231" s="11" t="s">
        <v>64</v>
      </c>
      <c r="Q231" s="11" t="s">
        <v>52</v>
      </c>
      <c r="R231" s="11" t="s">
        <v>65</v>
      </c>
      <c r="S231" s="11" t="s">
        <v>66</v>
      </c>
      <c r="T231" s="11" t="s">
        <v>67</v>
      </c>
      <c r="U231" s="11" t="s">
        <v>68</v>
      </c>
      <c r="V231" s="11" t="s">
        <v>69</v>
      </c>
      <c r="W231" s="11" t="s">
        <v>70</v>
      </c>
      <c r="AA231" s="11"/>
      <c r="AB231" s="11" t="s">
        <v>64</v>
      </c>
      <c r="AC231" s="11" t="s">
        <v>52</v>
      </c>
      <c r="AD231" s="11" t="s">
        <v>65</v>
      </c>
      <c r="AE231" s="11" t="s">
        <v>66</v>
      </c>
      <c r="AF231" s="11" t="s">
        <v>67</v>
      </c>
      <c r="AG231" s="11" t="s">
        <v>68</v>
      </c>
      <c r="AH231" s="11" t="s">
        <v>69</v>
      </c>
      <c r="AI231" s="11" t="s">
        <v>70</v>
      </c>
      <c r="AK231" s="11"/>
      <c r="AL231" s="11" t="s">
        <v>64</v>
      </c>
      <c r="AM231" s="11" t="s">
        <v>52</v>
      </c>
      <c r="AN231" s="11" t="s">
        <v>65</v>
      </c>
      <c r="AO231" s="11" t="s">
        <v>66</v>
      </c>
      <c r="AP231" s="11" t="s">
        <v>67</v>
      </c>
      <c r="AQ231" s="11" t="s">
        <v>68</v>
      </c>
      <c r="AR231" s="11" t="s">
        <v>69</v>
      </c>
      <c r="AS231" s="11" t="s">
        <v>70</v>
      </c>
    </row>
    <row r="232" spans="1:45" x14ac:dyDescent="0.35">
      <c r="B232" t="s">
        <v>46</v>
      </c>
      <c r="C232">
        <v>6.7313000000000001</v>
      </c>
      <c r="D232" s="4">
        <f>AVERAGE(C230:C232)</f>
        <v>6.5528666666666666</v>
      </c>
      <c r="E232">
        <v>1.9709000000000003</v>
      </c>
      <c r="F232">
        <f t="shared" si="29"/>
        <v>4.5819666666666663</v>
      </c>
      <c r="G232">
        <f t="shared" si="30"/>
        <v>687.29499999999996</v>
      </c>
      <c r="H232">
        <f t="shared" si="31"/>
        <v>0.50738241412552632</v>
      </c>
      <c r="I232">
        <f t="shared" si="32"/>
        <v>1.454979302919416E-3</v>
      </c>
      <c r="J232">
        <f t="shared" si="33"/>
        <v>0.2946645895001746</v>
      </c>
      <c r="K232">
        <f t="shared" si="34"/>
        <v>2.8371431844731396</v>
      </c>
      <c r="L232">
        <f t="shared" si="35"/>
        <v>348.72139631640357</v>
      </c>
      <c r="O232" s="9" t="s">
        <v>58</v>
      </c>
      <c r="P232" s="9">
        <v>0</v>
      </c>
      <c r="Q232" s="9" t="e">
        <v>#N/A</v>
      </c>
      <c r="R232" s="9" t="e">
        <v>#N/A</v>
      </c>
      <c r="S232" s="9" t="e">
        <v>#N/A</v>
      </c>
      <c r="T232" s="9" t="e">
        <v>#N/A</v>
      </c>
      <c r="U232" s="9" t="e">
        <v>#N/A</v>
      </c>
      <c r="V232" s="9" t="e">
        <v>#N/A</v>
      </c>
      <c r="W232" s="9" t="e">
        <v>#N/A</v>
      </c>
      <c r="AA232" s="9" t="s">
        <v>58</v>
      </c>
      <c r="AB232" s="9">
        <v>1.3260654169339903E-2</v>
      </c>
      <c r="AC232" s="9">
        <v>4.401364707259622E-3</v>
      </c>
      <c r="AD232" s="9">
        <v>3.0128505705213993</v>
      </c>
      <c r="AE232" s="9">
        <v>5.4414842262341927E-3</v>
      </c>
      <c r="AF232" s="9">
        <v>4.2448672693437585E-3</v>
      </c>
      <c r="AG232" s="9">
        <v>2.2276441069336048E-2</v>
      </c>
      <c r="AH232" s="9">
        <v>4.2448672693437585E-3</v>
      </c>
      <c r="AI232" s="9">
        <v>2.2276441069336048E-2</v>
      </c>
      <c r="AK232" s="9" t="s">
        <v>58</v>
      </c>
      <c r="AL232" s="9">
        <v>2.728580921861993</v>
      </c>
      <c r="AM232" s="9">
        <v>0.10384400269681782</v>
      </c>
      <c r="AN232" s="9">
        <v>26.275767988531197</v>
      </c>
      <c r="AO232" s="9">
        <v>2.8410584996472464E-21</v>
      </c>
      <c r="AP232" s="9">
        <v>2.5158661251052266</v>
      </c>
      <c r="AQ232" s="9">
        <v>2.9412957186187594</v>
      </c>
      <c r="AR232" s="9">
        <v>2.5158661251052266</v>
      </c>
      <c r="AS232" s="9">
        <v>2.9412957186187594</v>
      </c>
    </row>
    <row r="233" spans="1:45" ht="15" thickBot="1" x14ac:dyDescent="0.4">
      <c r="A233">
        <v>20</v>
      </c>
      <c r="B233" t="s">
        <v>46</v>
      </c>
      <c r="C233">
        <v>13.4823</v>
      </c>
      <c r="D233" s="4">
        <f>D235</f>
        <v>13.213500000000002</v>
      </c>
      <c r="E233">
        <v>2.5731999999999982</v>
      </c>
      <c r="F233">
        <f t="shared" si="29"/>
        <v>10.640300000000003</v>
      </c>
      <c r="G233">
        <f t="shared" si="30"/>
        <v>1596.0450000000003</v>
      </c>
      <c r="H233">
        <f t="shared" si="31"/>
        <v>0.3886211720814553</v>
      </c>
      <c r="I233">
        <f t="shared" si="32"/>
        <v>6.265487501918804E-4</v>
      </c>
      <c r="J233">
        <f t="shared" si="33"/>
        <v>0.4104735427283302</v>
      </c>
      <c r="K233">
        <f t="shared" si="34"/>
        <v>3.2030451319872513</v>
      </c>
      <c r="L233">
        <f t="shared" si="35"/>
        <v>620.25687859474635</v>
      </c>
      <c r="O233" s="10" t="s">
        <v>71</v>
      </c>
      <c r="P233" s="10">
        <v>1256.0137908222075</v>
      </c>
      <c r="Q233" s="10">
        <v>140.35206471783314</v>
      </c>
      <c r="R233" s="10">
        <v>8.9490225409033002</v>
      </c>
      <c r="S233" s="10">
        <v>7.6973342427869193E-10</v>
      </c>
      <c r="T233" s="10">
        <v>968.96158772676745</v>
      </c>
      <c r="U233" s="10">
        <v>1543.0659939176476</v>
      </c>
      <c r="V233" s="10">
        <v>968.96158772676745</v>
      </c>
      <c r="W233" s="10">
        <v>1543.0659939176476</v>
      </c>
      <c r="AA233" s="10" t="s">
        <v>71</v>
      </c>
      <c r="AB233" s="10">
        <v>6.4606978533272218E-5</v>
      </c>
      <c r="AC233" s="10">
        <v>1.0068709938720209E-4</v>
      </c>
      <c r="AD233" s="10">
        <v>0.6416609369669074</v>
      </c>
      <c r="AE233" s="10">
        <v>0.52631181522498671</v>
      </c>
      <c r="AF233" s="10">
        <v>-1.4164119493812014E-4</v>
      </c>
      <c r="AG233" s="10">
        <v>2.7085515200466457E-4</v>
      </c>
      <c r="AH233" s="10">
        <v>-1.4164119493812014E-4</v>
      </c>
      <c r="AI233" s="10">
        <v>2.7085515200466457E-4</v>
      </c>
      <c r="AK233" s="10" t="s">
        <v>71</v>
      </c>
      <c r="AL233" s="10">
        <v>1.0280076944635712</v>
      </c>
      <c r="AM233" s="10">
        <v>0.1161478559960914</v>
      </c>
      <c r="AN233" s="10">
        <v>8.8508538160029886</v>
      </c>
      <c r="AO233" s="10">
        <v>1.3255609358603245E-9</v>
      </c>
      <c r="AP233" s="10">
        <v>0.79008959673697199</v>
      </c>
      <c r="AQ233" s="10">
        <v>1.2659257921901705</v>
      </c>
      <c r="AR233" s="10">
        <v>0.79008959673697199</v>
      </c>
      <c r="AS233" s="10">
        <v>1.2659257921901705</v>
      </c>
    </row>
    <row r="234" spans="1:45" x14ac:dyDescent="0.35">
      <c r="B234" t="s">
        <v>46</v>
      </c>
      <c r="C234">
        <v>12.647</v>
      </c>
      <c r="D234" s="4">
        <f>D235</f>
        <v>13.213500000000002</v>
      </c>
      <c r="E234">
        <v>3.6037000000000017</v>
      </c>
      <c r="F234">
        <f t="shared" si="29"/>
        <v>9.6097999999999999</v>
      </c>
      <c r="G234">
        <f t="shared" si="30"/>
        <v>1441.47</v>
      </c>
      <c r="H234">
        <f t="shared" si="31"/>
        <v>0.27749257707356317</v>
      </c>
      <c r="I234">
        <f t="shared" si="32"/>
        <v>6.9373625535044091E-4</v>
      </c>
      <c r="J234">
        <f t="shared" si="33"/>
        <v>0.5567486297633164</v>
      </c>
      <c r="K234">
        <f t="shared" si="34"/>
        <v>3.1588056082434535</v>
      </c>
      <c r="L234">
        <f t="shared" si="35"/>
        <v>399.99722507422911</v>
      </c>
    </row>
    <row r="235" spans="1:45" x14ac:dyDescent="0.35">
      <c r="B235" t="s">
        <v>46</v>
      </c>
      <c r="C235">
        <v>13.511200000000001</v>
      </c>
      <c r="D235" s="4">
        <f>AVERAGE(C233:C235)</f>
        <v>13.213500000000002</v>
      </c>
      <c r="E235">
        <v>2.3636000000000017</v>
      </c>
      <c r="F235">
        <f t="shared" si="29"/>
        <v>10.8499</v>
      </c>
      <c r="G235">
        <f t="shared" si="30"/>
        <v>1627.4849999999999</v>
      </c>
      <c r="H235">
        <f t="shared" si="31"/>
        <v>0.42308343205280052</v>
      </c>
      <c r="I235">
        <f t="shared" si="32"/>
        <v>6.1444498720418322E-4</v>
      </c>
      <c r="J235">
        <f t="shared" si="33"/>
        <v>0.37357398130762914</v>
      </c>
      <c r="K235">
        <f t="shared" si="34"/>
        <v>3.2115169945076647</v>
      </c>
      <c r="L235">
        <f t="shared" si="35"/>
        <v>688.56193941445201</v>
      </c>
      <c r="AA235" t="s">
        <v>35</v>
      </c>
      <c r="AB235">
        <f>1/AB232</f>
        <v>75.411060965009582</v>
      </c>
      <c r="AF235">
        <f>1/AF232</f>
        <v>235.57862626752907</v>
      </c>
      <c r="AG235">
        <f>1/AG232</f>
        <v>44.890474061250266</v>
      </c>
    </row>
    <row r="236" spans="1:45" x14ac:dyDescent="0.35">
      <c r="A236">
        <v>50</v>
      </c>
      <c r="B236" t="s">
        <v>46</v>
      </c>
      <c r="C236">
        <v>43.247100000000003</v>
      </c>
      <c r="D236" s="4">
        <f>D238</f>
        <v>43.353199999999994</v>
      </c>
      <c r="E236">
        <v>3.3319999999999936</v>
      </c>
      <c r="F236">
        <f t="shared" si="29"/>
        <v>40.0212</v>
      </c>
      <c r="G236">
        <f t="shared" si="30"/>
        <v>6003.1799999999994</v>
      </c>
      <c r="H236">
        <f t="shared" si="31"/>
        <v>0.30012004801920827</v>
      </c>
      <c r="I236">
        <f t="shared" si="32"/>
        <v>1.6657838012520032E-4</v>
      </c>
      <c r="J236">
        <f t="shared" si="33"/>
        <v>0.52270499273474913</v>
      </c>
      <c r="K236">
        <f t="shared" si="34"/>
        <v>3.778381365483936</v>
      </c>
      <c r="L236">
        <f t="shared" si="35"/>
        <v>1801.6746698679503</v>
      </c>
      <c r="AA236" t="s">
        <v>36</v>
      </c>
      <c r="AB236">
        <f>AB232/AB233</f>
        <v>205.25111172798066</v>
      </c>
      <c r="AF236">
        <f>AF232/AF233</f>
        <v>-29.969157427669582</v>
      </c>
      <c r="AG236">
        <f>AG232/AG233</f>
        <v>82.244848969874539</v>
      </c>
    </row>
    <row r="237" spans="1:45" x14ac:dyDescent="0.35">
      <c r="B237" t="s">
        <v>46</v>
      </c>
      <c r="C237">
        <v>43.371200000000002</v>
      </c>
      <c r="D237" s="4">
        <f>D238</f>
        <v>43.353199999999994</v>
      </c>
      <c r="E237">
        <v>2.8478999999999957</v>
      </c>
      <c r="F237">
        <f t="shared" si="29"/>
        <v>40.505299999999998</v>
      </c>
      <c r="G237">
        <f t="shared" si="30"/>
        <v>6075.7949999999992</v>
      </c>
      <c r="H237">
        <f t="shared" si="31"/>
        <v>0.35113592471645827</v>
      </c>
      <c r="I237">
        <f t="shared" si="32"/>
        <v>1.645875148848834E-4</v>
      </c>
      <c r="J237">
        <f t="shared" si="33"/>
        <v>0.45452473559309642</v>
      </c>
      <c r="K237">
        <f t="shared" si="34"/>
        <v>3.7836031121507987</v>
      </c>
      <c r="L237">
        <f t="shared" si="35"/>
        <v>2133.4298957126334</v>
      </c>
    </row>
    <row r="238" spans="1:45" x14ac:dyDescent="0.35">
      <c r="B238" t="s">
        <v>46</v>
      </c>
      <c r="C238">
        <v>43.441299999999998</v>
      </c>
      <c r="D238" s="4">
        <f>AVERAGE(C236:C238)</f>
        <v>43.353199999999994</v>
      </c>
      <c r="E238">
        <v>3.6779000000000011</v>
      </c>
      <c r="F238">
        <f t="shared" si="29"/>
        <v>39.675299999999993</v>
      </c>
      <c r="G238">
        <f t="shared" si="30"/>
        <v>5951.2949999999983</v>
      </c>
      <c r="H238">
        <f t="shared" si="31"/>
        <v>0.27189428750101952</v>
      </c>
      <c r="I238">
        <f t="shared" si="32"/>
        <v>1.6803065551279181E-4</v>
      </c>
      <c r="J238">
        <f t="shared" si="33"/>
        <v>0.56559991684371302</v>
      </c>
      <c r="K238">
        <f t="shared" si="34"/>
        <v>3.7746114783603737</v>
      </c>
      <c r="L238">
        <f t="shared" si="35"/>
        <v>1618.1231137333796</v>
      </c>
    </row>
    <row r="239" spans="1:45" x14ac:dyDescent="0.35">
      <c r="A239">
        <v>100</v>
      </c>
      <c r="B239" t="s">
        <v>46</v>
      </c>
      <c r="C239">
        <v>92.418899999999994</v>
      </c>
      <c r="D239" s="4">
        <f>D241</f>
        <v>92.467733333333328</v>
      </c>
      <c r="E239">
        <v>15.404700000000005</v>
      </c>
      <c r="F239">
        <f t="shared" si="29"/>
        <v>77.063033333333323</v>
      </c>
      <c r="G239">
        <f t="shared" si="30"/>
        <v>11559.454999999996</v>
      </c>
      <c r="H239">
        <f t="shared" si="31"/>
        <v>6.4915253137029588E-2</v>
      </c>
      <c r="I239">
        <f t="shared" si="32"/>
        <v>8.6509268819334503E-5</v>
      </c>
      <c r="J239">
        <f t="shared" si="33"/>
        <v>1.187653245034445</v>
      </c>
      <c r="K239">
        <f t="shared" si="34"/>
        <v>4.0629373586457351</v>
      </c>
      <c r="L239">
        <f t="shared" si="35"/>
        <v>750.38494745110211</v>
      </c>
    </row>
    <row r="240" spans="1:45" x14ac:dyDescent="0.35">
      <c r="B240" t="s">
        <v>46</v>
      </c>
      <c r="C240">
        <v>92.488399999999999</v>
      </c>
      <c r="D240" s="4">
        <f>D241</f>
        <v>92.467733333333328</v>
      </c>
      <c r="E240">
        <v>15.435699999999997</v>
      </c>
      <c r="F240">
        <f t="shared" si="29"/>
        <v>77.032033333333331</v>
      </c>
      <c r="G240">
        <f t="shared" si="30"/>
        <v>11554.804999999998</v>
      </c>
      <c r="H240">
        <f t="shared" si="31"/>
        <v>6.4784881799983166E-2</v>
      </c>
      <c r="I240">
        <f t="shared" si="32"/>
        <v>8.6544082743066647E-5</v>
      </c>
      <c r="J240">
        <f t="shared" si="33"/>
        <v>1.1885263292663795</v>
      </c>
      <c r="K240">
        <f t="shared" si="34"/>
        <v>4.0627626206815437</v>
      </c>
      <c r="L240">
        <f t="shared" si="35"/>
        <v>748.57667614685442</v>
      </c>
    </row>
    <row r="241" spans="1:73" x14ac:dyDescent="0.35">
      <c r="B241" t="s">
        <v>46</v>
      </c>
      <c r="C241">
        <v>92.495900000000006</v>
      </c>
      <c r="D241" s="4">
        <f>AVERAGE(C239:C241)</f>
        <v>92.467733333333328</v>
      </c>
      <c r="E241">
        <v>16.20450000000001</v>
      </c>
      <c r="F241">
        <f t="shared" si="29"/>
        <v>76.263233333333318</v>
      </c>
      <c r="G241">
        <f t="shared" si="30"/>
        <v>11439.484999999997</v>
      </c>
      <c r="H241">
        <f t="shared" si="31"/>
        <v>6.1711253046993084E-2</v>
      </c>
      <c r="I241">
        <f t="shared" si="32"/>
        <v>8.7416522684369112E-5</v>
      </c>
      <c r="J241">
        <f t="shared" si="33"/>
        <v>1.2096356351466293</v>
      </c>
      <c r="K241">
        <f t="shared" si="34"/>
        <v>4.0584064731726803</v>
      </c>
      <c r="L241">
        <f t="shared" si="35"/>
        <v>705.9449535622814</v>
      </c>
    </row>
    <row r="242" spans="1:73" ht="15" thickBot="1" x14ac:dyDescent="0.4">
      <c r="A242">
        <v>200</v>
      </c>
      <c r="B242" t="s">
        <v>46</v>
      </c>
      <c r="C242">
        <v>186.78870000000001</v>
      </c>
      <c r="D242" s="4">
        <f>D244</f>
        <v>186.70063333333334</v>
      </c>
      <c r="E242">
        <v>10.213300000000004</v>
      </c>
      <c r="F242">
        <f t="shared" si="29"/>
        <v>176.48733333333334</v>
      </c>
      <c r="G242">
        <f t="shared" si="30"/>
        <v>26473.1</v>
      </c>
      <c r="H242">
        <f t="shared" si="31"/>
        <v>9.791154670870332E-2</v>
      </c>
      <c r="I242">
        <f t="shared" si="32"/>
        <v>3.7774193426534861E-5</v>
      </c>
      <c r="J242">
        <f t="shared" si="33"/>
        <v>1.009166088828402</v>
      </c>
      <c r="K242">
        <f t="shared" si="34"/>
        <v>4.4228048001628597</v>
      </c>
      <c r="L242">
        <f t="shared" si="35"/>
        <v>2592.0221671741738</v>
      </c>
      <c r="N242" s="8"/>
    </row>
    <row r="243" spans="1:73" x14ac:dyDescent="0.35">
      <c r="B243" t="s">
        <v>46</v>
      </c>
      <c r="C243">
        <v>186.6233</v>
      </c>
      <c r="D243" s="4">
        <f>D244</f>
        <v>186.70063333333334</v>
      </c>
      <c r="E243">
        <v>11.477100000000007</v>
      </c>
      <c r="F243">
        <f t="shared" si="29"/>
        <v>175.22353333333334</v>
      </c>
      <c r="G243">
        <f t="shared" si="30"/>
        <v>26283.53</v>
      </c>
      <c r="H243">
        <f t="shared" si="31"/>
        <v>8.7130024135016637E-2</v>
      </c>
      <c r="I243">
        <f t="shared" si="32"/>
        <v>3.8046639853931342E-5</v>
      </c>
      <c r="J243">
        <f t="shared" si="33"/>
        <v>1.0598321656663372</v>
      </c>
      <c r="K243">
        <f t="shared" si="34"/>
        <v>4.4196836925684133</v>
      </c>
      <c r="L243">
        <f t="shared" si="35"/>
        <v>2290.0846032534337</v>
      </c>
    </row>
    <row r="244" spans="1:73" ht="15" thickBot="1" x14ac:dyDescent="0.4">
      <c r="B244" t="s">
        <v>46</v>
      </c>
      <c r="C244">
        <v>186.68989999999999</v>
      </c>
      <c r="D244" s="4">
        <f>AVERAGE(C242:C244)</f>
        <v>186.70063333333334</v>
      </c>
      <c r="E244">
        <v>12.312999999999988</v>
      </c>
      <c r="F244" s="8">
        <f t="shared" si="29"/>
        <v>174.38763333333335</v>
      </c>
      <c r="G244" s="8">
        <f t="shared" si="30"/>
        <v>26158.145</v>
      </c>
      <c r="H244" s="8">
        <f t="shared" si="31"/>
        <v>8.1214976041582149E-2</v>
      </c>
      <c r="I244" s="8">
        <f t="shared" si="32"/>
        <v>3.8229010505140943E-5</v>
      </c>
      <c r="J244" s="8">
        <f t="shared" si="33"/>
        <v>1.0903638794717176</v>
      </c>
      <c r="K244" s="8">
        <f t="shared" si="34"/>
        <v>4.4176069428315756</v>
      </c>
      <c r="L244" s="8">
        <f t="shared" si="35"/>
        <v>2124.4331194672318</v>
      </c>
      <c r="M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/>
      <c r="BC244" s="8"/>
      <c r="BD244" s="8"/>
      <c r="BE244" s="8"/>
      <c r="BF244" s="8"/>
      <c r="BG244" s="8"/>
      <c r="BH244" s="8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1"/>
  <sheetViews>
    <sheetView workbookViewId="0"/>
  </sheetViews>
  <sheetFormatPr defaultRowHeight="14.5" x14ac:dyDescent="0.35"/>
  <cols>
    <col min="1" max="1" width="8" customWidth="1"/>
    <col min="2" max="2" width="10.1796875" customWidth="1"/>
    <col min="3" max="4" width="12.26953125" customWidth="1"/>
    <col min="5" max="5" width="8.81640625" customWidth="1"/>
  </cols>
  <sheetData>
    <row r="1" spans="1:73" x14ac:dyDescent="0.35">
      <c r="A1" s="3" t="s">
        <v>17</v>
      </c>
      <c r="B1" s="6" t="s">
        <v>23</v>
      </c>
      <c r="C1" s="5" t="s">
        <v>1</v>
      </c>
      <c r="D1" s="5">
        <v>97.51</v>
      </c>
      <c r="AU1" t="s">
        <v>27</v>
      </c>
      <c r="BC1" t="s">
        <v>28</v>
      </c>
      <c r="BM1" t="s">
        <v>29</v>
      </c>
    </row>
    <row r="2" spans="1:73" x14ac:dyDescent="0.35">
      <c r="A2" s="3"/>
      <c r="B2" s="6"/>
      <c r="C2" s="5" t="s">
        <v>10</v>
      </c>
      <c r="D2" s="5">
        <v>0.84</v>
      </c>
      <c r="O2" t="s">
        <v>5</v>
      </c>
      <c r="AA2" t="s">
        <v>28</v>
      </c>
      <c r="AK2" t="s">
        <v>29</v>
      </c>
      <c r="AU2" t="s">
        <v>30</v>
      </c>
      <c r="AV2" t="s">
        <v>5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A3" s="3"/>
      <c r="B3" s="6"/>
      <c r="C3" s="5" t="s">
        <v>11</v>
      </c>
      <c r="D3" s="5">
        <v>0.08</v>
      </c>
      <c r="AU3" t="s">
        <v>39</v>
      </c>
      <c r="AV3">
        <f>P21</f>
        <v>4.2373313996609436</v>
      </c>
      <c r="AW3" s="7">
        <f>T21</f>
        <v>3.1886044610209905</v>
      </c>
      <c r="AX3" s="7">
        <f>U21</f>
        <v>5.2860583383008972</v>
      </c>
      <c r="AY3" s="7">
        <f>P9</f>
        <v>0.66743309546219343</v>
      </c>
      <c r="AZ3" s="7">
        <f>T15</f>
        <v>5.4143223923921824E-9</v>
      </c>
      <c r="BC3" t="s">
        <v>39</v>
      </c>
      <c r="BD3" s="7">
        <f>AB23</f>
        <v>67.416825257436187</v>
      </c>
      <c r="BE3" s="7">
        <f>AG23</f>
        <v>37.410131016299914</v>
      </c>
      <c r="BF3" s="7">
        <f>AF23</f>
        <v>340.66236292373031</v>
      </c>
      <c r="BG3" s="7">
        <f>AB24</f>
        <v>2.1939196051869234</v>
      </c>
      <c r="BH3" s="7">
        <f>AG24</f>
        <v>3.0787286426275124</v>
      </c>
      <c r="BI3" s="7">
        <f>AF24</f>
        <v>0.60654837319058941</v>
      </c>
      <c r="BJ3" s="7">
        <f>AB9</f>
        <v>0.63729377176308311</v>
      </c>
      <c r="BK3" s="7">
        <f>AF15</f>
        <v>7.6033389289536559E-8</v>
      </c>
      <c r="BM3" t="s">
        <v>39</v>
      </c>
      <c r="BN3" s="7">
        <f>AL20</f>
        <v>1.6108305275414789</v>
      </c>
      <c r="BO3" s="7">
        <f>AP20</f>
        <v>1.5262318199510225</v>
      </c>
      <c r="BP3" s="7">
        <f>AQ20</f>
        <v>1.6954292351319353</v>
      </c>
      <c r="BQ3" s="7">
        <f>AL21</f>
        <v>0.60582669406235701</v>
      </c>
      <c r="BR3" s="7">
        <f>AP21</f>
        <v>0.53884174129866746</v>
      </c>
      <c r="BS3" s="7">
        <f>AQ21</f>
        <v>0.67281164682604655</v>
      </c>
      <c r="BT3" s="7">
        <f>AL9</f>
        <v>0.92187958754973198</v>
      </c>
      <c r="BU3" s="7">
        <f>AP15</f>
        <v>2.9900864759427821E-17</v>
      </c>
    </row>
    <row r="4" spans="1:73" x14ac:dyDescent="0.35">
      <c r="A4" s="3"/>
      <c r="B4" s="6"/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0.987674548133246</v>
      </c>
      <c r="AW4" s="7">
        <f>T55</f>
        <v>9.2392489505378084</v>
      </c>
      <c r="AX4" s="7">
        <f>U55</f>
        <v>12.736100145728683</v>
      </c>
      <c r="AY4" s="7">
        <f>P43</f>
        <v>0.81618413189816641</v>
      </c>
      <c r="AZ4" s="7">
        <f>T49</f>
        <v>2.8991920417761034E-13</v>
      </c>
      <c r="BC4" t="s">
        <v>40</v>
      </c>
      <c r="BD4" s="7">
        <f>AB57</f>
        <v>6.8315348225096377</v>
      </c>
      <c r="BE4" s="7">
        <f>AF57</f>
        <v>-4.1539614258883146</v>
      </c>
      <c r="BF4" s="7">
        <f>AG57</f>
        <v>1.8744351840632003</v>
      </c>
      <c r="BG4" s="7">
        <f>AB58</f>
        <v>2.0806550553429006</v>
      </c>
      <c r="BH4" s="7">
        <f>AF58</f>
        <v>6.9168061912717844</v>
      </c>
      <c r="BI4" s="7">
        <f>AG58</f>
        <v>3.0396806080784149</v>
      </c>
      <c r="BJ4" s="7">
        <f>AB43</f>
        <v>2.9389450391284527E-2</v>
      </c>
      <c r="BK4" s="7">
        <f>AF49</f>
        <v>0.18143800703592403</v>
      </c>
      <c r="BM4" t="s">
        <v>40</v>
      </c>
      <c r="BN4" s="7">
        <f>AL54</f>
        <v>1.3158360637531334</v>
      </c>
      <c r="BO4" s="7">
        <f>AP54</f>
        <v>1.1049480979692357</v>
      </c>
      <c r="BP4" s="7">
        <f>AQ54</f>
        <v>1.5267240295370312</v>
      </c>
      <c r="BQ4" s="7">
        <f>AL55</f>
        <v>0.8791741114246191</v>
      </c>
      <c r="BR4" s="7">
        <f>AP55</f>
        <v>0.70816311903139018</v>
      </c>
      <c r="BS4" s="7">
        <f>AQ55</f>
        <v>1.050185103817848</v>
      </c>
      <c r="BT4" s="7">
        <f>AL43</f>
        <v>0.79121775603329614</v>
      </c>
      <c r="BU4" s="7">
        <f>AP49</f>
        <v>3.0348226949776083E-11</v>
      </c>
    </row>
    <row r="5" spans="1:73" ht="15" thickBot="1" x14ac:dyDescent="0.4">
      <c r="A5" s="3"/>
      <c r="B5" s="6"/>
      <c r="AU5" t="s">
        <v>41</v>
      </c>
      <c r="AV5" s="7">
        <f>P85</f>
        <v>9.2276929810389241</v>
      </c>
      <c r="AW5" s="7">
        <f>T85</f>
        <v>5.9040173130709892</v>
      </c>
      <c r="AX5" s="7">
        <f>U85</f>
        <v>12.551368649006859</v>
      </c>
      <c r="AY5" s="7">
        <f>P73</f>
        <v>0.50027238252403183</v>
      </c>
      <c r="AZ5" s="7">
        <f>T79</f>
        <v>4.8437984957988675E-6</v>
      </c>
      <c r="BC5" t="s">
        <v>41</v>
      </c>
      <c r="BD5" s="7">
        <f>AB87</f>
        <v>31.754963147874705</v>
      </c>
      <c r="BE5" s="7">
        <f>AF87</f>
        <v>-9.990061437408766</v>
      </c>
      <c r="BF5" s="7">
        <f>AG87</f>
        <v>6.1318934050051297</v>
      </c>
      <c r="BG5" s="7">
        <f>AB88</f>
        <v>1.5848707541642628</v>
      </c>
      <c r="BH5" s="7">
        <f>AF88</f>
        <v>186.15095569128604</v>
      </c>
      <c r="BI5" s="7">
        <f>AG88</f>
        <v>4.0489617439438828</v>
      </c>
      <c r="BJ5" s="7">
        <f>AB73</f>
        <v>9.6513840722279462E-2</v>
      </c>
      <c r="BK5" s="7">
        <f>AF79</f>
        <v>5.5908292086353985E-2</v>
      </c>
      <c r="BM5" t="s">
        <v>41</v>
      </c>
      <c r="BN5" s="7">
        <f>AL84</f>
        <v>1.7033400254418798</v>
      </c>
      <c r="BO5" s="7">
        <f>AP84</f>
        <v>1.5148198942144673</v>
      </c>
      <c r="BP5" s="7">
        <f>AQ84</f>
        <v>1.8918601566692923</v>
      </c>
      <c r="BQ5" s="7">
        <f>AL85</f>
        <v>0.69053888264805197</v>
      </c>
      <c r="BR5" s="7">
        <f>AP85</f>
        <v>0.54358683648090056</v>
      </c>
      <c r="BS5" s="7">
        <f>AQ85</f>
        <v>0.83749092881520337</v>
      </c>
      <c r="BT5" s="7">
        <f>AL73</f>
        <v>0.76659380016682743</v>
      </c>
      <c r="BU5" s="7">
        <f>AP79</f>
        <v>3.0877931249677165E-10</v>
      </c>
    </row>
    <row r="6" spans="1:73" x14ac:dyDescent="0.35">
      <c r="B6" t="s">
        <v>3</v>
      </c>
      <c r="C6" t="s">
        <v>21</v>
      </c>
      <c r="D6" s="4" t="s">
        <v>26</v>
      </c>
      <c r="E6" t="s">
        <v>18</v>
      </c>
      <c r="F6" t="s">
        <v>12</v>
      </c>
      <c r="G6" t="s">
        <v>4</v>
      </c>
      <c r="H6" t="s">
        <v>6</v>
      </c>
      <c r="I6" t="s">
        <v>7</v>
      </c>
      <c r="J6" t="s">
        <v>8</v>
      </c>
      <c r="K6" t="s">
        <v>9</v>
      </c>
      <c r="L6" t="s">
        <v>5</v>
      </c>
      <c r="O6" s="12" t="s">
        <v>48</v>
      </c>
      <c r="P6" s="12"/>
      <c r="AA6" s="12" t="s">
        <v>48</v>
      </c>
      <c r="AB6" s="12"/>
      <c r="AK6" s="12" t="s">
        <v>48</v>
      </c>
      <c r="AL6" s="12"/>
      <c r="AU6" t="s">
        <v>42</v>
      </c>
      <c r="AV6" s="7">
        <f>P114</f>
        <v>17.573268158701847</v>
      </c>
      <c r="AW6" s="7">
        <f>T114</f>
        <v>14.355565771997277</v>
      </c>
      <c r="AX6" s="7">
        <f>U114</f>
        <v>20.790970545406417</v>
      </c>
      <c r="AY6" s="7">
        <f>P102</f>
        <v>0.77691941586144009</v>
      </c>
      <c r="AZ6" s="7">
        <f>T108</f>
        <v>7.92646359527658E-12</v>
      </c>
      <c r="BC6" t="s">
        <v>42</v>
      </c>
      <c r="BD6" s="7">
        <f>AB116</f>
        <v>20.990229741114074</v>
      </c>
      <c r="BE6" s="7">
        <f>AF116</f>
        <v>-60.783981794995867</v>
      </c>
      <c r="BF6" s="7">
        <f>AG116</f>
        <v>8.9498170020527859</v>
      </c>
      <c r="BG6" s="7">
        <f>AB117</f>
        <v>3.4666277517617479</v>
      </c>
      <c r="BH6" s="7">
        <f>AF117</f>
        <v>-20.675451048735997</v>
      </c>
      <c r="BI6" s="7">
        <f>AG117</f>
        <v>4.1863805932103437</v>
      </c>
      <c r="BJ6" s="7">
        <f>AB102</f>
        <v>0.11389717221644625</v>
      </c>
      <c r="BK6" s="7">
        <f>AF108</f>
        <v>3.8289943586221543E-2</v>
      </c>
      <c r="BM6" t="s">
        <v>42</v>
      </c>
      <c r="BN6" s="7">
        <f>AL113</f>
        <v>1.5746702588881529</v>
      </c>
      <c r="BO6" s="7">
        <f>AP113</f>
        <v>1.3943117377637193</v>
      </c>
      <c r="BP6" s="7">
        <f>AQ113</f>
        <v>1.7550287800125866</v>
      </c>
      <c r="BQ6" s="7">
        <f>AL114</f>
        <v>0.8592010743682359</v>
      </c>
      <c r="BR6" s="7">
        <f>AP114</f>
        <v>0.71230725328709832</v>
      </c>
      <c r="BS6" s="7">
        <f>AQ114</f>
        <v>1.0060948954493736</v>
      </c>
      <c r="BT6" s="7">
        <f>AL102</f>
        <v>0.83095696144407827</v>
      </c>
      <c r="BU6" s="7">
        <f>AP108</f>
        <v>1.5452446839231336E-12</v>
      </c>
    </row>
    <row r="7" spans="1:73" x14ac:dyDescent="0.35">
      <c r="A7">
        <v>0.2</v>
      </c>
      <c r="B7" t="s">
        <v>39</v>
      </c>
      <c r="C7">
        <v>0.1008</v>
      </c>
      <c r="D7" s="4">
        <f>D9</f>
        <v>0.10489999999999999</v>
      </c>
      <c r="E7">
        <v>7.2300000000000003E-2</v>
      </c>
      <c r="F7">
        <f t="shared" ref="F7:F12" si="0">D7-E7</f>
        <v>3.259999999999999E-2</v>
      </c>
      <c r="G7">
        <f t="shared" ref="G7:G70" si="1">(F7/0.0002)*0.03</f>
        <v>4.8899999999999979</v>
      </c>
      <c r="H7">
        <f t="shared" ref="H7:H70" si="2">1/E7</f>
        <v>13.831258644536652</v>
      </c>
      <c r="I7">
        <f>1/G7</f>
        <v>0.20449897750511256</v>
      </c>
      <c r="J7">
        <f t="shared" ref="J7:J70" si="3">LOG(E7)</f>
        <v>-1.140861702705469</v>
      </c>
      <c r="K7">
        <f>LOG(G7)</f>
        <v>0.68930885912362005</v>
      </c>
      <c r="L7">
        <f t="shared" ref="L7:L38" si="4">G7/E7</f>
        <v>67.634854771784205</v>
      </c>
      <c r="O7" s="9" t="s">
        <v>49</v>
      </c>
      <c r="P7" s="9">
        <v>0.83780418600224427</v>
      </c>
      <c r="AA7" s="9" t="s">
        <v>49</v>
      </c>
      <c r="AB7" s="9">
        <v>0.80610227830071135</v>
      </c>
      <c r="AK7" s="9" t="s">
        <v>49</v>
      </c>
      <c r="AL7" s="9">
        <v>0.96154739606303508</v>
      </c>
      <c r="AU7" t="s">
        <v>43</v>
      </c>
      <c r="AV7" s="7">
        <f>P144</f>
        <v>5.1874996586387523</v>
      </c>
      <c r="AW7" s="7">
        <f>T144</f>
        <v>2.5133309691128196</v>
      </c>
      <c r="AX7" s="7">
        <f>U144</f>
        <v>7.8616683481646845</v>
      </c>
      <c r="AY7" s="7">
        <f>P132</f>
        <v>0.33274646786222589</v>
      </c>
      <c r="AZ7" s="7">
        <f>T138</f>
        <v>4.9219910779385394E-4</v>
      </c>
      <c r="BC7" t="s">
        <v>43</v>
      </c>
      <c r="BD7" s="7">
        <f>AB146</f>
        <v>47.126834662682164</v>
      </c>
      <c r="BE7" s="7">
        <f>AF146</f>
        <v>106.37253351921288</v>
      </c>
      <c r="BF7" s="7">
        <f>AG146</f>
        <v>30.2684114417874</v>
      </c>
      <c r="BG7" s="7">
        <f>AB147</f>
        <v>3.4527348503140396</v>
      </c>
      <c r="BH7" s="7">
        <f>AF147</f>
        <v>2.1973287420206469</v>
      </c>
      <c r="BI7" s="7">
        <f>AG147</f>
        <v>4.1230295291594254</v>
      </c>
      <c r="BJ7" s="7">
        <f>AB132</f>
        <v>0.62377998218078545</v>
      </c>
      <c r="BK7" s="7">
        <f>AF138</f>
        <v>3.5253532248439112E-7</v>
      </c>
      <c r="BM7" t="s">
        <v>43</v>
      </c>
      <c r="BN7" s="7">
        <f>AL143</f>
        <v>1.5843806211015541</v>
      </c>
      <c r="BO7" s="7">
        <f>AP143</f>
        <v>1.3781065413670743</v>
      </c>
      <c r="BP7" s="7">
        <f>AQ143</f>
        <v>1.7906547008360338</v>
      </c>
      <c r="BQ7" s="7">
        <f>AL144</f>
        <v>0.5575942294010573</v>
      </c>
      <c r="BR7" s="7">
        <f>AP144</f>
        <v>0.39328028957005878</v>
      </c>
      <c r="BS7" s="7">
        <f>AQ144</f>
        <v>0.72190816923205581</v>
      </c>
      <c r="BT7" s="7">
        <f>AL132</f>
        <v>0.6383404980862466</v>
      </c>
      <c r="BU7" s="7">
        <f>AP138</f>
        <v>2.0898484991447834E-7</v>
      </c>
    </row>
    <row r="8" spans="1:73" x14ac:dyDescent="0.35">
      <c r="B8" t="s">
        <v>39</v>
      </c>
      <c r="C8">
        <v>0.1118</v>
      </c>
      <c r="D8" s="4">
        <f>D9</f>
        <v>0.10489999999999999</v>
      </c>
      <c r="E8">
        <v>4.3099999999999999E-2</v>
      </c>
      <c r="F8">
        <f t="shared" si="0"/>
        <v>6.1799999999999994E-2</v>
      </c>
      <c r="G8">
        <f t="shared" si="1"/>
        <v>9.2699999999999978</v>
      </c>
      <c r="H8">
        <f t="shared" si="2"/>
        <v>23.201856148491881</v>
      </c>
      <c r="I8">
        <f t="shared" ref="I8:I71" si="5">1/G8</f>
        <v>0.10787486515641859</v>
      </c>
      <c r="J8">
        <f t="shared" si="3"/>
        <v>-1.3655227298392685</v>
      </c>
      <c r="K8">
        <f t="shared" ref="K8:K71" si="6">LOG(G8)</f>
        <v>0.96707973414449699</v>
      </c>
      <c r="L8">
        <f t="shared" si="4"/>
        <v>215.08120649651968</v>
      </c>
      <c r="O8" s="9" t="s">
        <v>50</v>
      </c>
      <c r="P8" s="9">
        <v>0.70191585408288304</v>
      </c>
      <c r="AA8" s="9" t="s">
        <v>50</v>
      </c>
      <c r="AB8" s="9">
        <v>0.64980088308159745</v>
      </c>
      <c r="AK8" s="9" t="s">
        <v>50</v>
      </c>
      <c r="AL8" s="9">
        <v>0.9245733948756033</v>
      </c>
      <c r="AU8" t="s">
        <v>44</v>
      </c>
      <c r="AV8" s="7">
        <f>P172</f>
        <v>8.6156562431056027</v>
      </c>
      <c r="AW8" s="7">
        <f>T172</f>
        <v>5.4891030840546566</v>
      </c>
      <c r="AX8" s="7">
        <f>U172</f>
        <v>11.742209402156549</v>
      </c>
      <c r="AY8" s="7">
        <f>P160</f>
        <v>0.50509470326888384</v>
      </c>
      <c r="AZ8" s="7">
        <f>T166</f>
        <v>6.0362323432252523E-6</v>
      </c>
      <c r="BC8" t="s">
        <v>44</v>
      </c>
      <c r="BD8" s="7">
        <f>AB174</f>
        <v>66.581521431516165</v>
      </c>
      <c r="BE8" s="7">
        <f>AG174</f>
        <v>23.286063285809909</v>
      </c>
      <c r="BF8" s="7">
        <f>AF174</f>
        <v>-77.484678201199031</v>
      </c>
      <c r="BG8" s="7">
        <f>AB175</f>
        <v>1.3658195501894703</v>
      </c>
      <c r="BH8" s="7">
        <f>AG175</f>
        <v>2.5704389171528321</v>
      </c>
      <c r="BI8" s="7">
        <f>AF175</f>
        <v>-2.4415044938186292</v>
      </c>
      <c r="BJ8" s="7">
        <f>AB160</f>
        <v>0.35201869974775213</v>
      </c>
      <c r="BK8" s="7">
        <f>AF166</f>
        <v>5.2121107188733728E-4</v>
      </c>
      <c r="BM8" t="s">
        <v>44</v>
      </c>
      <c r="BN8" s="7">
        <f>AL171</f>
        <v>1.9086210228133669</v>
      </c>
      <c r="BO8" s="7">
        <f>AP171</f>
        <v>1.6291309776610916</v>
      </c>
      <c r="BP8" s="7">
        <f>AQ171</f>
        <v>2.1881110679656421</v>
      </c>
      <c r="BQ8" s="7">
        <f>AL172</f>
        <v>0.49496538691783493</v>
      </c>
      <c r="BR8" s="7">
        <f>AP172</f>
        <v>0.27711752282072422</v>
      </c>
      <c r="BS8" s="7">
        <f>AQ172</f>
        <v>0.71281325101494564</v>
      </c>
      <c r="BT8" s="7">
        <f>AL160</f>
        <v>0.43528522232490718</v>
      </c>
      <c r="BU8" s="7">
        <f>AP166</f>
        <v>8.0252902277835349E-5</v>
      </c>
    </row>
    <row r="9" spans="1:73" x14ac:dyDescent="0.35">
      <c r="B9" t="s">
        <v>39</v>
      </c>
      <c r="C9">
        <v>0.1021</v>
      </c>
      <c r="D9" s="4">
        <f>AVERAGE(C7:C9)</f>
        <v>0.10489999999999999</v>
      </c>
      <c r="E9">
        <v>5.3600000000000002E-2</v>
      </c>
      <c r="F9">
        <f t="shared" si="0"/>
        <v>5.1299999999999991E-2</v>
      </c>
      <c r="G9">
        <f t="shared" si="1"/>
        <v>7.6949999999999976</v>
      </c>
      <c r="H9">
        <f t="shared" si="2"/>
        <v>18.656716417910449</v>
      </c>
      <c r="I9">
        <f t="shared" si="5"/>
        <v>0.12995451591942825</v>
      </c>
      <c r="J9">
        <f t="shared" si="3"/>
        <v>-1.27083521030723</v>
      </c>
      <c r="K9">
        <f t="shared" si="6"/>
        <v>0.88620862416749735</v>
      </c>
      <c r="L9">
        <f t="shared" si="4"/>
        <v>143.56343283582083</v>
      </c>
      <c r="O9" s="9" t="s">
        <v>51</v>
      </c>
      <c r="P9" s="9">
        <v>0.66743309546219343</v>
      </c>
      <c r="AA9" s="9" t="s">
        <v>51</v>
      </c>
      <c r="AB9" s="9">
        <v>0.63729377176308311</v>
      </c>
      <c r="AK9" s="9" t="s">
        <v>51</v>
      </c>
      <c r="AL9" s="9">
        <v>0.92187958754973198</v>
      </c>
      <c r="AU9" t="s">
        <v>45</v>
      </c>
      <c r="AV9" s="7">
        <f>P200</f>
        <v>8.8260361323111578</v>
      </c>
      <c r="AW9" s="7">
        <f>T200</f>
        <v>5.2920994417751963</v>
      </c>
      <c r="AX9" s="7">
        <f>U200</f>
        <v>12.359972822847119</v>
      </c>
      <c r="AY9" s="7">
        <f>P188</f>
        <v>0.43911966271214548</v>
      </c>
      <c r="AZ9" s="7">
        <f>T194</f>
        <v>2.0644200874022031E-5</v>
      </c>
      <c r="BC9" t="s">
        <v>45</v>
      </c>
      <c r="BD9" s="7">
        <f>AB202</f>
        <v>114.19422180335248</v>
      </c>
      <c r="BE9" s="7">
        <f>AG202</f>
        <v>63.89024166271183</v>
      </c>
      <c r="BF9" s="7">
        <f>AF202</f>
        <v>537.00544595355814</v>
      </c>
      <c r="BG9" s="7">
        <f>AB203</f>
        <v>25.909979177347996</v>
      </c>
      <c r="BH9" s="7">
        <f>AG203</f>
        <v>31.949993457511187</v>
      </c>
      <c r="BI9" s="7">
        <f>AF203</f>
        <v>10.007894388849051</v>
      </c>
      <c r="BJ9" s="7">
        <f>AB188</f>
        <v>0.40538160300529819</v>
      </c>
      <c r="BK9" s="7">
        <f>AF194</f>
        <v>9.2899968465837222E-5</v>
      </c>
      <c r="BM9" t="s">
        <v>45</v>
      </c>
      <c r="BN9" s="7">
        <f>AL199</f>
        <v>2.1556512802173238</v>
      </c>
      <c r="BO9" s="7">
        <f>AP199</f>
        <v>2.0326025563779013</v>
      </c>
      <c r="BP9" s="7">
        <f>AQ199</f>
        <v>2.2787000040567462</v>
      </c>
      <c r="BQ9" s="7">
        <f>AL200</f>
        <v>0.40614863335406381</v>
      </c>
      <c r="BR9" s="7">
        <f>AP200</f>
        <v>0.32148524948807838</v>
      </c>
      <c r="BS9" s="7">
        <f>AQ200</f>
        <v>0.49081201722004925</v>
      </c>
      <c r="BT9" s="7">
        <f>AL188</f>
        <v>0.76718631530568238</v>
      </c>
      <c r="BU9" s="7">
        <f>AP194</f>
        <v>1.4139215546186775E-10</v>
      </c>
    </row>
    <row r="10" spans="1:73" x14ac:dyDescent="0.35">
      <c r="A10">
        <v>0.5</v>
      </c>
      <c r="B10" t="s">
        <v>39</v>
      </c>
      <c r="C10">
        <v>0.3327</v>
      </c>
      <c r="D10" s="4">
        <f>D12</f>
        <v>0.3376333333333334</v>
      </c>
      <c r="E10">
        <v>0.2213</v>
      </c>
      <c r="F10">
        <f t="shared" si="0"/>
        <v>0.1163333333333334</v>
      </c>
      <c r="G10">
        <f t="shared" si="1"/>
        <v>17.45000000000001</v>
      </c>
      <c r="H10">
        <f t="shared" si="2"/>
        <v>4.5187528242205151</v>
      </c>
      <c r="I10">
        <f t="shared" si="5"/>
        <v>5.7306590257879625E-2</v>
      </c>
      <c r="J10">
        <f t="shared" si="3"/>
        <v>-0.6550185860727421</v>
      </c>
      <c r="K10">
        <f t="shared" si="6"/>
        <v>1.2417954312951989</v>
      </c>
      <c r="L10">
        <f t="shared" si="4"/>
        <v>78.852236782648035</v>
      </c>
      <c r="O10" s="9" t="s">
        <v>52</v>
      </c>
      <c r="P10" s="9">
        <v>189.39463716393382</v>
      </c>
      <c r="AA10" s="9" t="s">
        <v>52</v>
      </c>
      <c r="AB10" s="9">
        <v>2.8787673174195193E-2</v>
      </c>
      <c r="AK10" s="9" t="s">
        <v>52</v>
      </c>
      <c r="AL10" s="9">
        <v>0.19782001487777492</v>
      </c>
      <c r="AU10" t="s">
        <v>46</v>
      </c>
      <c r="AV10" s="7">
        <f>P230</f>
        <v>12.602459397590197</v>
      </c>
      <c r="AW10" s="7">
        <f>T230</f>
        <v>10.214601995828312</v>
      </c>
      <c r="AX10" s="7">
        <f>U230</f>
        <v>14.990316799352081</v>
      </c>
      <c r="AY10" s="7">
        <f>P218</f>
        <v>0.76622365948151527</v>
      </c>
      <c r="AZ10" s="7">
        <f>T224</f>
        <v>1.7350357543128809E-11</v>
      </c>
      <c r="BC10" t="s">
        <v>46</v>
      </c>
      <c r="BD10" s="7">
        <f>AB232</f>
        <v>48.959946070226287</v>
      </c>
      <c r="BE10" s="7">
        <f>AG232</f>
        <v>28.554689690910365</v>
      </c>
      <c r="BF10" s="7">
        <f>AF232</f>
        <v>171.55009604532745</v>
      </c>
      <c r="BG10" s="7">
        <f>AB233</f>
        <v>18.354301343704595</v>
      </c>
      <c r="BH10" s="7">
        <f>AF233</f>
        <v>21.001891428695014</v>
      </c>
      <c r="BI10" s="7">
        <f>AG233</f>
        <v>17.97707854543799</v>
      </c>
      <c r="BJ10" s="7">
        <f>AB218</f>
        <v>0.18189933076739456</v>
      </c>
      <c r="BK10" s="7">
        <f>AF224</f>
        <v>1.0850929800425136E-2</v>
      </c>
      <c r="BM10" t="s">
        <v>46</v>
      </c>
      <c r="BN10" s="7">
        <f>AL229</f>
        <v>2.0224232245479086</v>
      </c>
      <c r="BO10" s="7">
        <f>AP229</f>
        <v>1.8362239930180688</v>
      </c>
      <c r="BP10" s="7">
        <f>AQ229</f>
        <v>2.2086224560777485</v>
      </c>
      <c r="BQ10" s="7">
        <f>AL230</f>
        <v>0.59984824565694539</v>
      </c>
      <c r="BR10" s="7">
        <f>AP230</f>
        <v>0.45591357868693161</v>
      </c>
      <c r="BS10" s="7">
        <f>AQ230</f>
        <v>0.74378291262695917</v>
      </c>
      <c r="BT10" s="7">
        <f>AL218</f>
        <v>0.7125183426983096</v>
      </c>
      <c r="BU10" s="7">
        <f>AP224</f>
        <v>2.7980956371658523E-9</v>
      </c>
    </row>
    <row r="11" spans="1:73" ht="15" thickBot="1" x14ac:dyDescent="0.4">
      <c r="B11" t="s">
        <v>39</v>
      </c>
      <c r="C11">
        <v>0.33150000000000002</v>
      </c>
      <c r="D11" s="4">
        <f>D12</f>
        <v>0.3376333333333334</v>
      </c>
      <c r="E11">
        <v>0.20230000000000001</v>
      </c>
      <c r="F11">
        <f t="shared" si="0"/>
        <v>0.13533333333333339</v>
      </c>
      <c r="G11">
        <f t="shared" si="1"/>
        <v>20.300000000000004</v>
      </c>
      <c r="H11">
        <f t="shared" si="2"/>
        <v>4.9431537320810675</v>
      </c>
      <c r="I11">
        <f t="shared" si="5"/>
        <v>4.9261083743842353E-2</v>
      </c>
      <c r="J11">
        <f t="shared" si="3"/>
        <v>-0.69400411722919531</v>
      </c>
      <c r="K11">
        <f t="shared" si="6"/>
        <v>1.307496037913213</v>
      </c>
      <c r="L11">
        <f t="shared" si="4"/>
        <v>100.3460207612457</v>
      </c>
      <c r="O11" s="10" t="s">
        <v>53</v>
      </c>
      <c r="P11" s="10">
        <v>30</v>
      </c>
      <c r="AA11" s="10" t="s">
        <v>53</v>
      </c>
      <c r="AB11" s="10">
        <v>30</v>
      </c>
      <c r="AK11" s="10" t="s">
        <v>53</v>
      </c>
      <c r="AL11" s="10">
        <v>30</v>
      </c>
      <c r="AY11" s="7">
        <f>AVERAGE(AY3:AY10)</f>
        <v>0.60049918988382522</v>
      </c>
      <c r="BJ11" s="7">
        <f>AVERAGE(BJ3:BJ10)</f>
        <v>0.30502173134929045</v>
      </c>
      <c r="BT11" s="7">
        <f>AVERAGE(BT3:BT10)</f>
        <v>0.73299731045113503</v>
      </c>
    </row>
    <row r="12" spans="1:73" x14ac:dyDescent="0.35">
      <c r="B12" t="s">
        <v>39</v>
      </c>
      <c r="C12">
        <v>0.34870000000000001</v>
      </c>
      <c r="D12" s="4">
        <f>AVERAGE(C10:C12)</f>
        <v>0.3376333333333334</v>
      </c>
      <c r="E12">
        <v>0.2465</v>
      </c>
      <c r="F12">
        <f t="shared" si="0"/>
        <v>9.1133333333333399E-2</v>
      </c>
      <c r="G12">
        <f t="shared" si="1"/>
        <v>13.670000000000009</v>
      </c>
      <c r="H12">
        <f t="shared" si="2"/>
        <v>4.056795131845842</v>
      </c>
      <c r="I12">
        <f t="shared" si="5"/>
        <v>7.3152889539136748E-2</v>
      </c>
      <c r="J12">
        <f t="shared" si="3"/>
        <v>-0.60818307638675118</v>
      </c>
      <c r="K12">
        <f t="shared" si="6"/>
        <v>1.1357685145678225</v>
      </c>
      <c r="L12">
        <f t="shared" si="4"/>
        <v>55.456389452332694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76029999999999998</v>
      </c>
      <c r="D13" s="4">
        <f>D15</f>
        <v>0.77300000000000002</v>
      </c>
      <c r="E13">
        <v>0.65147999999999995</v>
      </c>
      <c r="F13">
        <f t="shared" ref="F13:F76" si="7">D13-E13</f>
        <v>0.12152000000000007</v>
      </c>
      <c r="G13">
        <f t="shared" si="1"/>
        <v>18.228000000000009</v>
      </c>
      <c r="H13">
        <f t="shared" si="2"/>
        <v>1.5349665377294777</v>
      </c>
      <c r="I13">
        <f t="shared" si="5"/>
        <v>5.4860653938994926E-2</v>
      </c>
      <c r="J13">
        <f t="shared" si="3"/>
        <v>-0.1860989122966954</v>
      </c>
      <c r="K13">
        <f t="shared" si="6"/>
        <v>1.2607390199104114</v>
      </c>
      <c r="L13">
        <f t="shared" si="4"/>
        <v>27.979370049732932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77490000000000003</v>
      </c>
      <c r="D14" s="4">
        <f>D15</f>
        <v>0.77300000000000002</v>
      </c>
      <c r="E14">
        <v>0.69442999999999999</v>
      </c>
      <c r="F14">
        <f t="shared" si="7"/>
        <v>7.8570000000000029E-2</v>
      </c>
      <c r="G14">
        <f t="shared" si="1"/>
        <v>11.785500000000004</v>
      </c>
      <c r="H14">
        <f t="shared" si="2"/>
        <v>1.4400299526230145</v>
      </c>
      <c r="I14">
        <f t="shared" si="5"/>
        <v>8.4850027576258938E-2</v>
      </c>
      <c r="J14">
        <f t="shared" si="3"/>
        <v>-0.15837152551442113</v>
      </c>
      <c r="K14">
        <f t="shared" si="6"/>
        <v>1.0713480122005761</v>
      </c>
      <c r="L14">
        <f t="shared" si="4"/>
        <v>16.971473006638544</v>
      </c>
      <c r="O14" s="11"/>
      <c r="P14" s="11" t="s">
        <v>59</v>
      </c>
      <c r="Q14" s="11" t="s">
        <v>60</v>
      </c>
      <c r="R14" s="11" t="s">
        <v>61</v>
      </c>
      <c r="S14" s="11" t="s">
        <v>62</v>
      </c>
      <c r="T14" s="11" t="s">
        <v>63</v>
      </c>
      <c r="AA14" s="11"/>
      <c r="AB14" s="11" t="s">
        <v>59</v>
      </c>
      <c r="AC14" s="11" t="s">
        <v>60</v>
      </c>
      <c r="AD14" s="11" t="s">
        <v>61</v>
      </c>
      <c r="AE14" s="11" t="s">
        <v>62</v>
      </c>
      <c r="AF14" s="11" t="s">
        <v>63</v>
      </c>
      <c r="AK14" s="11"/>
      <c r="AL14" s="11" t="s">
        <v>59</v>
      </c>
      <c r="AM14" s="11" t="s">
        <v>60</v>
      </c>
      <c r="AN14" s="11" t="s">
        <v>61</v>
      </c>
      <c r="AO14" s="11" t="s">
        <v>62</v>
      </c>
      <c r="AP14" s="11" t="s">
        <v>63</v>
      </c>
    </row>
    <row r="15" spans="1:73" x14ac:dyDescent="0.35">
      <c r="B15" t="s">
        <v>39</v>
      </c>
      <c r="C15">
        <v>0.78380000000000005</v>
      </c>
      <c r="D15" s="4">
        <f>AVERAGE(C13:C15)</f>
        <v>0.77300000000000002</v>
      </c>
      <c r="E15">
        <v>0.59511999999999998</v>
      </c>
      <c r="F15">
        <f t="shared" si="7"/>
        <v>0.17788000000000004</v>
      </c>
      <c r="G15">
        <f t="shared" si="1"/>
        <v>26.682000000000006</v>
      </c>
      <c r="H15">
        <f t="shared" si="2"/>
        <v>1.6803333781422234</v>
      </c>
      <c r="I15">
        <f t="shared" si="5"/>
        <v>3.7478449891312486E-2</v>
      </c>
      <c r="J15">
        <f t="shared" si="3"/>
        <v>-0.22539545429967447</v>
      </c>
      <c r="K15">
        <f t="shared" si="6"/>
        <v>1.4262183798325783</v>
      </c>
      <c r="L15">
        <f t="shared" si="4"/>
        <v>44.83465519559082</v>
      </c>
      <c r="O15" s="9" t="s">
        <v>55</v>
      </c>
      <c r="P15" s="9">
        <v>1</v>
      </c>
      <c r="Q15" s="9">
        <v>2449511.7484609466</v>
      </c>
      <c r="R15" s="9">
        <v>2449511.7484609466</v>
      </c>
      <c r="S15" s="9">
        <v>68.287965150832008</v>
      </c>
      <c r="T15" s="9">
        <v>5.4143223923921824E-9</v>
      </c>
      <c r="AA15" s="9" t="s">
        <v>55</v>
      </c>
      <c r="AB15" s="9">
        <v>1</v>
      </c>
      <c r="AC15" s="9">
        <v>4.3056270509369159E-2</v>
      </c>
      <c r="AD15" s="9">
        <v>4.3056270509369159E-2</v>
      </c>
      <c r="AE15" s="9">
        <v>51.954513439061827</v>
      </c>
      <c r="AF15" s="9">
        <v>7.6033389289536559E-8</v>
      </c>
      <c r="AK15" s="9" t="s">
        <v>55</v>
      </c>
      <c r="AL15" s="9">
        <v>1</v>
      </c>
      <c r="AM15" s="9">
        <v>13.431215674586308</v>
      </c>
      <c r="AN15" s="9">
        <v>13.431215674586308</v>
      </c>
      <c r="AO15" s="9">
        <v>343.22179838030939</v>
      </c>
      <c r="AP15" s="9">
        <v>2.9900864759427821E-17</v>
      </c>
    </row>
    <row r="16" spans="1:73" x14ac:dyDescent="0.35">
      <c r="A16">
        <v>2</v>
      </c>
      <c r="B16" t="s">
        <v>39</v>
      </c>
      <c r="C16">
        <v>1.1378999999999999</v>
      </c>
      <c r="D16" s="4">
        <f>D18</f>
        <v>1.1691333333333334</v>
      </c>
      <c r="E16">
        <v>1.0590999999999999</v>
      </c>
      <c r="F16">
        <f t="shared" si="7"/>
        <v>0.11003333333333343</v>
      </c>
      <c r="G16">
        <f t="shared" si="1"/>
        <v>16.505000000000013</v>
      </c>
      <c r="H16">
        <f t="shared" si="2"/>
        <v>0.9441979038806535</v>
      </c>
      <c r="I16">
        <f t="shared" si="5"/>
        <v>6.0587700696758506E-2</v>
      </c>
      <c r="J16">
        <f t="shared" si="3"/>
        <v>2.4936968037443514E-2</v>
      </c>
      <c r="K16">
        <f t="shared" si="6"/>
        <v>1.2176155286663306</v>
      </c>
      <c r="L16">
        <f t="shared" si="4"/>
        <v>15.583986403550197</v>
      </c>
      <c r="O16" s="9" t="s">
        <v>56</v>
      </c>
      <c r="P16" s="9">
        <v>29</v>
      </c>
      <c r="Q16" s="9">
        <v>1040239.5290072861</v>
      </c>
      <c r="R16" s="9">
        <v>35870.328586458141</v>
      </c>
      <c r="S16" s="9"/>
      <c r="T16" s="9"/>
      <c r="AA16" s="9" t="s">
        <v>56</v>
      </c>
      <c r="AB16" s="9">
        <v>28</v>
      </c>
      <c r="AC16" s="9">
        <v>2.320444354995977E-2</v>
      </c>
      <c r="AD16" s="9">
        <v>8.2873012678427748E-4</v>
      </c>
      <c r="AE16" s="9"/>
      <c r="AF16" s="9"/>
      <c r="AK16" s="9" t="s">
        <v>56</v>
      </c>
      <c r="AL16" s="9">
        <v>28</v>
      </c>
      <c r="AM16" s="9">
        <v>1.0957172320148068</v>
      </c>
      <c r="AN16" s="9">
        <v>3.9132758286243095E-2</v>
      </c>
      <c r="AO16" s="9"/>
      <c r="AP16" s="9"/>
    </row>
    <row r="17" spans="1:45" ht="15" thickBot="1" x14ac:dyDescent="0.4">
      <c r="B17" t="s">
        <v>39</v>
      </c>
      <c r="C17">
        <v>1.2382</v>
      </c>
      <c r="D17" s="4">
        <f>D18</f>
        <v>1.1691333333333334</v>
      </c>
      <c r="E17">
        <v>0.89780000000000004</v>
      </c>
      <c r="F17">
        <f t="shared" si="7"/>
        <v>0.27133333333333332</v>
      </c>
      <c r="G17">
        <f t="shared" si="1"/>
        <v>40.699999999999996</v>
      </c>
      <c r="H17">
        <f t="shared" si="2"/>
        <v>1.1138338159946535</v>
      </c>
      <c r="I17">
        <f t="shared" si="5"/>
        <v>2.4570024570024572E-2</v>
      </c>
      <c r="J17">
        <f t="shared" si="3"/>
        <v>-4.6820398934365917E-2</v>
      </c>
      <c r="K17">
        <f t="shared" si="6"/>
        <v>1.6095944092252199</v>
      </c>
      <c r="L17">
        <f t="shared" si="4"/>
        <v>45.333036310982394</v>
      </c>
      <c r="O17" s="10" t="s">
        <v>57</v>
      </c>
      <c r="P17" s="10">
        <v>30</v>
      </c>
      <c r="Q17" s="10">
        <v>3489751.2774682324</v>
      </c>
      <c r="R17" s="10"/>
      <c r="S17" s="10"/>
      <c r="T17" s="10"/>
      <c r="AA17" s="10" t="s">
        <v>57</v>
      </c>
      <c r="AB17" s="10">
        <v>29</v>
      </c>
      <c r="AC17" s="10">
        <v>6.6260714059328929E-2</v>
      </c>
      <c r="AD17" s="10"/>
      <c r="AE17" s="10"/>
      <c r="AF17" s="10"/>
      <c r="AK17" s="10" t="s">
        <v>57</v>
      </c>
      <c r="AL17" s="10">
        <v>29</v>
      </c>
      <c r="AM17" s="10">
        <v>14.526932906601115</v>
      </c>
      <c r="AN17" s="10"/>
      <c r="AO17" s="10"/>
      <c r="AP17" s="10"/>
    </row>
    <row r="18" spans="1:45" ht="15" thickBot="1" x14ac:dyDescent="0.4">
      <c r="B18" t="s">
        <v>39</v>
      </c>
      <c r="C18">
        <v>1.1313</v>
      </c>
      <c r="D18" s="4">
        <f>AVERAGE(C16:C18)</f>
        <v>1.1691333333333334</v>
      </c>
      <c r="E18">
        <v>0.86890000000000001</v>
      </c>
      <c r="F18">
        <f t="shared" si="7"/>
        <v>0.30023333333333335</v>
      </c>
      <c r="G18">
        <f t="shared" si="1"/>
        <v>45.035000000000004</v>
      </c>
      <c r="H18">
        <f t="shared" si="2"/>
        <v>1.1508804235239958</v>
      </c>
      <c r="I18">
        <f t="shared" si="5"/>
        <v>2.2204951704230043E-2</v>
      </c>
      <c r="J18">
        <f t="shared" si="3"/>
        <v>-6.1030202777109757E-2</v>
      </c>
      <c r="K18">
        <f t="shared" si="6"/>
        <v>1.6535501670797761</v>
      </c>
      <c r="L18">
        <f t="shared" si="4"/>
        <v>51.829899873403157</v>
      </c>
    </row>
    <row r="19" spans="1:45" x14ac:dyDescent="0.35">
      <c r="A19">
        <v>5</v>
      </c>
      <c r="B19" t="s">
        <v>39</v>
      </c>
      <c r="C19">
        <v>3.1894999999999998</v>
      </c>
      <c r="D19" s="4">
        <f>D21</f>
        <v>3.158433333333333</v>
      </c>
      <c r="E19">
        <v>2.4601000000000002</v>
      </c>
      <c r="F19">
        <f t="shared" si="7"/>
        <v>0.69833333333333281</v>
      </c>
      <c r="G19">
        <f t="shared" si="1"/>
        <v>104.74999999999991</v>
      </c>
      <c r="H19">
        <f t="shared" si="2"/>
        <v>0.40648754115686353</v>
      </c>
      <c r="I19">
        <f t="shared" si="5"/>
        <v>9.5465393794749477E-3</v>
      </c>
      <c r="J19">
        <f t="shared" si="3"/>
        <v>0.39095276099179455</v>
      </c>
      <c r="K19">
        <f t="shared" si="6"/>
        <v>2.0201540316383326</v>
      </c>
      <c r="L19">
        <f t="shared" si="4"/>
        <v>42.579569936181421</v>
      </c>
      <c r="O19" s="11"/>
      <c r="P19" s="11" t="s">
        <v>64</v>
      </c>
      <c r="Q19" s="11" t="s">
        <v>52</v>
      </c>
      <c r="R19" s="11" t="s">
        <v>65</v>
      </c>
      <c r="S19" s="11" t="s">
        <v>66</v>
      </c>
      <c r="T19" s="11" t="s">
        <v>67</v>
      </c>
      <c r="U19" s="11" t="s">
        <v>68</v>
      </c>
      <c r="V19" s="11" t="s">
        <v>69</v>
      </c>
      <c r="W19" s="11" t="s">
        <v>70</v>
      </c>
      <c r="AA19" s="11"/>
      <c r="AB19" s="11" t="s">
        <v>64</v>
      </c>
      <c r="AC19" s="11" t="s">
        <v>52</v>
      </c>
      <c r="AD19" s="11" t="s">
        <v>65</v>
      </c>
      <c r="AE19" s="11" t="s">
        <v>66</v>
      </c>
      <c r="AF19" s="11" t="s">
        <v>67</v>
      </c>
      <c r="AG19" s="11" t="s">
        <v>68</v>
      </c>
      <c r="AH19" s="11" t="s">
        <v>69</v>
      </c>
      <c r="AI19" s="11" t="s">
        <v>70</v>
      </c>
      <c r="AK19" s="11"/>
      <c r="AL19" s="11" t="s">
        <v>64</v>
      </c>
      <c r="AM19" s="11" t="s">
        <v>52</v>
      </c>
      <c r="AN19" s="11" t="s">
        <v>65</v>
      </c>
      <c r="AO19" s="11" t="s">
        <v>66</v>
      </c>
      <c r="AP19" s="11" t="s">
        <v>67</v>
      </c>
      <c r="AQ19" s="11" t="s">
        <v>68</v>
      </c>
      <c r="AR19" s="11" t="s">
        <v>69</v>
      </c>
      <c r="AS19" s="11" t="s">
        <v>70</v>
      </c>
    </row>
    <row r="20" spans="1:45" x14ac:dyDescent="0.35">
      <c r="B20" t="s">
        <v>39</v>
      </c>
      <c r="C20">
        <v>3.1890999999999998</v>
      </c>
      <c r="D20" s="4">
        <f>D21</f>
        <v>3.158433333333333</v>
      </c>
      <c r="E20">
        <v>2.4701</v>
      </c>
      <c r="F20">
        <f t="shared" si="7"/>
        <v>0.68833333333333302</v>
      </c>
      <c r="G20">
        <f t="shared" si="1"/>
        <v>103.24999999999996</v>
      </c>
      <c r="H20">
        <f t="shared" si="2"/>
        <v>0.40484190923444396</v>
      </c>
      <c r="I20">
        <f t="shared" si="5"/>
        <v>9.685230024213079E-3</v>
      </c>
      <c r="J20">
        <f t="shared" si="3"/>
        <v>0.39271453567629544</v>
      </c>
      <c r="K20">
        <f t="shared" si="6"/>
        <v>2.0138900603284386</v>
      </c>
      <c r="L20">
        <f t="shared" si="4"/>
        <v>41.799927128456318</v>
      </c>
      <c r="O20" s="9" t="s">
        <v>58</v>
      </c>
      <c r="P20" s="9">
        <v>0</v>
      </c>
      <c r="Q20" s="9" t="e">
        <v>#N/A</v>
      </c>
      <c r="R20" s="9" t="e">
        <v>#N/A</v>
      </c>
      <c r="S20" s="9" t="e">
        <v>#N/A</v>
      </c>
      <c r="T20" s="9" t="e">
        <v>#N/A</v>
      </c>
      <c r="U20" s="9" t="e">
        <v>#N/A</v>
      </c>
      <c r="V20" s="9" t="e">
        <v>#N/A</v>
      </c>
      <c r="W20" s="9" t="e">
        <v>#N/A</v>
      </c>
      <c r="AA20" s="9" t="s">
        <v>58</v>
      </c>
      <c r="AB20" s="9">
        <v>1.4833092424352899E-2</v>
      </c>
      <c r="AC20" s="9">
        <v>5.8082372168343837E-3</v>
      </c>
      <c r="AD20" s="9">
        <v>2.5538027925858819</v>
      </c>
      <c r="AE20" s="9">
        <v>1.6385830527085501E-2</v>
      </c>
      <c r="AF20" s="9">
        <v>2.9354578281484134E-3</v>
      </c>
      <c r="AG20" s="9">
        <v>2.6730727020557385E-2</v>
      </c>
      <c r="AH20" s="9">
        <v>2.9354578281484134E-3</v>
      </c>
      <c r="AI20" s="9">
        <v>2.6730727020557385E-2</v>
      </c>
      <c r="AK20" s="9" t="s">
        <v>58</v>
      </c>
      <c r="AL20" s="9">
        <v>1.6108305275414789</v>
      </c>
      <c r="AM20" s="9">
        <v>4.1299752312088343E-2</v>
      </c>
      <c r="AN20" s="9">
        <v>39.003394387670276</v>
      </c>
      <c r="AO20" s="9">
        <v>5.9790471198223004E-26</v>
      </c>
      <c r="AP20" s="9">
        <v>1.5262318199510225</v>
      </c>
      <c r="AQ20" s="9">
        <v>1.6954292351319353</v>
      </c>
      <c r="AR20" s="9">
        <v>1.5262318199510225</v>
      </c>
      <c r="AS20" s="9">
        <v>1.6954292351319353</v>
      </c>
    </row>
    <row r="21" spans="1:45" ht="15" thickBot="1" x14ac:dyDescent="0.4">
      <c r="B21" t="s">
        <v>39</v>
      </c>
      <c r="C21">
        <v>3.0966999999999998</v>
      </c>
      <c r="D21" s="4">
        <f>AVERAGE(C19:C21)</f>
        <v>3.158433333333333</v>
      </c>
      <c r="E21">
        <v>2.5186999999999999</v>
      </c>
      <c r="F21">
        <f t="shared" si="7"/>
        <v>0.63973333333333304</v>
      </c>
      <c r="G21">
        <f t="shared" si="1"/>
        <v>95.959999999999951</v>
      </c>
      <c r="H21">
        <f t="shared" si="2"/>
        <v>0.39703021399928534</v>
      </c>
      <c r="I21">
        <f t="shared" si="5"/>
        <v>1.0421008753647359E-2</v>
      </c>
      <c r="J21">
        <f t="shared" si="3"/>
        <v>0.40117644216920301</v>
      </c>
      <c r="K21">
        <f t="shared" si="6"/>
        <v>1.9820902392957929</v>
      </c>
      <c r="L21">
        <f t="shared" si="4"/>
        <v>38.099019335371402</v>
      </c>
      <c r="O21" s="10" t="s">
        <v>71</v>
      </c>
      <c r="P21" s="10">
        <v>4.2373313996609436</v>
      </c>
      <c r="Q21" s="10">
        <v>0.51276732794972202</v>
      </c>
      <c r="R21" s="10">
        <v>8.2636532569337628</v>
      </c>
      <c r="S21" s="10">
        <v>4.1304583557216142E-9</v>
      </c>
      <c r="T21" s="10">
        <v>3.1886044610209905</v>
      </c>
      <c r="U21" s="10">
        <v>5.2860583383008972</v>
      </c>
      <c r="V21" s="10">
        <v>3.1886044610209905</v>
      </c>
      <c r="W21" s="10">
        <v>5.2860583383008972</v>
      </c>
      <c r="AA21" s="10" t="s">
        <v>71</v>
      </c>
      <c r="AB21" s="10">
        <v>6.7610008996155128E-3</v>
      </c>
      <c r="AC21" s="10">
        <v>9.3799247167630025E-4</v>
      </c>
      <c r="AD21" s="10">
        <v>7.2079479353739675</v>
      </c>
      <c r="AE21" s="10">
        <v>7.6033389289536559E-8</v>
      </c>
      <c r="AF21" s="10">
        <v>4.8396104216836058E-3</v>
      </c>
      <c r="AG21" s="10">
        <v>8.6823913775474198E-3</v>
      </c>
      <c r="AH21" s="10">
        <v>4.8396104216836058E-3</v>
      </c>
      <c r="AI21" s="10">
        <v>8.6823913775474198E-3</v>
      </c>
      <c r="AK21" s="10" t="s">
        <v>71</v>
      </c>
      <c r="AL21" s="10">
        <v>0.60582669406235701</v>
      </c>
      <c r="AM21" s="10">
        <v>3.2700995518392555E-2</v>
      </c>
      <c r="AN21" s="10">
        <v>18.526246203165652</v>
      </c>
      <c r="AO21" s="10">
        <v>2.9900864759427395E-17</v>
      </c>
      <c r="AP21" s="10">
        <v>0.53884174129866746</v>
      </c>
      <c r="AQ21" s="10">
        <v>0.67281164682604655</v>
      </c>
      <c r="AR21" s="10">
        <v>0.53884174129866746</v>
      </c>
      <c r="AS21" s="10">
        <v>0.67281164682604655</v>
      </c>
    </row>
    <row r="22" spans="1:45" x14ac:dyDescent="0.35">
      <c r="A22">
        <v>10</v>
      </c>
      <c r="B22" t="s">
        <v>39</v>
      </c>
      <c r="C22">
        <v>7.5374999999999996</v>
      </c>
      <c r="D22" s="4">
        <f>D24</f>
        <v>7.6468666666666669</v>
      </c>
      <c r="E22">
        <v>6.2389000000000001</v>
      </c>
      <c r="F22">
        <f t="shared" si="7"/>
        <v>1.4079666666666668</v>
      </c>
      <c r="G22">
        <f t="shared" si="1"/>
        <v>211.19500000000002</v>
      </c>
      <c r="H22">
        <f t="shared" si="2"/>
        <v>0.16028466556604529</v>
      </c>
      <c r="I22">
        <f t="shared" si="5"/>
        <v>4.7349605814531589E-3</v>
      </c>
      <c r="J22">
        <f t="shared" si="3"/>
        <v>0.79510802461157148</v>
      </c>
      <c r="K22">
        <f t="shared" si="6"/>
        <v>2.3246836321472202</v>
      </c>
      <c r="L22">
        <f t="shared" si="4"/>
        <v>33.85131994422094</v>
      </c>
    </row>
    <row r="23" spans="1:45" x14ac:dyDescent="0.35">
      <c r="B23" t="s">
        <v>39</v>
      </c>
      <c r="C23">
        <v>7.2977999999999996</v>
      </c>
      <c r="D23" s="4">
        <f>D24</f>
        <v>7.6468666666666669</v>
      </c>
      <c r="E23">
        <v>6.3183999999999996</v>
      </c>
      <c r="F23">
        <f t="shared" si="7"/>
        <v>1.3284666666666674</v>
      </c>
      <c r="G23">
        <f t="shared" si="1"/>
        <v>199.2700000000001</v>
      </c>
      <c r="H23">
        <f t="shared" si="2"/>
        <v>0.15826791592808306</v>
      </c>
      <c r="I23">
        <f t="shared" si="5"/>
        <v>5.0183168565263187E-3</v>
      </c>
      <c r="J23">
        <f t="shared" si="3"/>
        <v>0.80060711639246895</v>
      </c>
      <c r="K23">
        <f t="shared" si="6"/>
        <v>2.2994419208020926</v>
      </c>
      <c r="L23">
        <f t="shared" si="4"/>
        <v>31.538047606989128</v>
      </c>
      <c r="AA23" t="s">
        <v>35</v>
      </c>
      <c r="AB23">
        <f>1/AB20</f>
        <v>67.416825257436187</v>
      </c>
      <c r="AF23">
        <f>1/AF20</f>
        <v>340.66236292373031</v>
      </c>
      <c r="AG23">
        <f>1/AG20</f>
        <v>37.410131016299914</v>
      </c>
    </row>
    <row r="24" spans="1:45" x14ac:dyDescent="0.35">
      <c r="B24" t="s">
        <v>39</v>
      </c>
      <c r="C24">
        <v>8.1052999999999997</v>
      </c>
      <c r="D24" s="4">
        <f>AVERAGE(C22:C24)</f>
        <v>7.6468666666666669</v>
      </c>
      <c r="E24">
        <v>6.4512999999999998</v>
      </c>
      <c r="F24">
        <f t="shared" si="7"/>
        <v>1.1955666666666671</v>
      </c>
      <c r="G24">
        <f t="shared" si="1"/>
        <v>179.33500000000004</v>
      </c>
      <c r="H24">
        <f t="shared" si="2"/>
        <v>0.15500751786461645</v>
      </c>
      <c r="I24">
        <f t="shared" si="5"/>
        <v>5.5761563554242053E-3</v>
      </c>
      <c r="J24">
        <f t="shared" si="3"/>
        <v>0.80964723803653504</v>
      </c>
      <c r="K24">
        <f t="shared" si="6"/>
        <v>2.2536650571220411</v>
      </c>
      <c r="L24">
        <f t="shared" si="4"/>
        <v>27.798273216250994</v>
      </c>
      <c r="AA24" t="s">
        <v>36</v>
      </c>
      <c r="AB24">
        <f>AB20/AB21</f>
        <v>2.1939196051869234</v>
      </c>
      <c r="AF24">
        <f>AF20/AF21</f>
        <v>0.60654837319058941</v>
      </c>
      <c r="AG24">
        <f>AG20/AG21</f>
        <v>3.0787286426275124</v>
      </c>
    </row>
    <row r="25" spans="1:45" x14ac:dyDescent="0.35">
      <c r="A25">
        <v>20</v>
      </c>
      <c r="B25" t="s">
        <v>39</v>
      </c>
      <c r="C25">
        <v>17.184100000000001</v>
      </c>
      <c r="D25" s="4">
        <f>D27</f>
        <v>17.390766666666668</v>
      </c>
      <c r="E25">
        <v>15.352399999999999</v>
      </c>
      <c r="F25">
        <f t="shared" si="7"/>
        <v>2.0383666666666684</v>
      </c>
      <c r="G25">
        <f t="shared" si="1"/>
        <v>305.75500000000022</v>
      </c>
      <c r="H25">
        <f t="shared" si="2"/>
        <v>6.5136395612412398E-2</v>
      </c>
      <c r="I25">
        <f t="shared" si="5"/>
        <v>3.270592467825544E-3</v>
      </c>
      <c r="J25">
        <f t="shared" si="3"/>
        <v>1.1861762772257001</v>
      </c>
      <c r="K25">
        <f t="shared" si="6"/>
        <v>2.4853735677677</v>
      </c>
      <c r="L25">
        <f t="shared" si="4"/>
        <v>19.915778640473167</v>
      </c>
    </row>
    <row r="26" spans="1:45" x14ac:dyDescent="0.35">
      <c r="B26" t="s">
        <v>39</v>
      </c>
      <c r="C26">
        <v>17.1051</v>
      </c>
      <c r="D26" s="4">
        <f>D27</f>
        <v>17.390766666666668</v>
      </c>
      <c r="E26">
        <v>16.296700000000001</v>
      </c>
      <c r="F26">
        <f t="shared" si="7"/>
        <v>1.0940666666666665</v>
      </c>
      <c r="G26">
        <f t="shared" si="1"/>
        <v>164.10999999999996</v>
      </c>
      <c r="H26">
        <f t="shared" si="2"/>
        <v>6.1362116256665454E-2</v>
      </c>
      <c r="I26">
        <f t="shared" si="5"/>
        <v>6.0934738894643852E-3</v>
      </c>
      <c r="J26">
        <f t="shared" si="3"/>
        <v>1.2120996708526979</v>
      </c>
      <c r="K26">
        <f t="shared" si="6"/>
        <v>2.215135045480261</v>
      </c>
      <c r="L26">
        <f t="shared" si="4"/>
        <v>10.070136898881366</v>
      </c>
    </row>
    <row r="27" spans="1:45" x14ac:dyDescent="0.35">
      <c r="B27" t="s">
        <v>39</v>
      </c>
      <c r="C27">
        <v>17.883099999999999</v>
      </c>
      <c r="D27" s="4">
        <f>AVERAGE(C25:C27)</f>
        <v>17.390766666666668</v>
      </c>
      <c r="E27">
        <v>15.1912</v>
      </c>
      <c r="F27">
        <f t="shared" si="7"/>
        <v>2.1995666666666676</v>
      </c>
      <c r="G27">
        <f t="shared" si="1"/>
        <v>329.93500000000012</v>
      </c>
      <c r="H27">
        <f t="shared" si="2"/>
        <v>6.5827584390963187E-2</v>
      </c>
      <c r="I27">
        <f t="shared" si="5"/>
        <v>3.030900025762649E-3</v>
      </c>
      <c r="J27">
        <f t="shared" si="3"/>
        <v>1.1815920814858265</v>
      </c>
      <c r="K27">
        <f t="shared" si="6"/>
        <v>2.5184283885996104</v>
      </c>
      <c r="L27">
        <f t="shared" si="4"/>
        <v>21.718824056032446</v>
      </c>
    </row>
    <row r="28" spans="1:45" x14ac:dyDescent="0.35">
      <c r="A28">
        <v>50</v>
      </c>
      <c r="B28" t="s">
        <v>39</v>
      </c>
      <c r="C28">
        <v>47.173499999999997</v>
      </c>
      <c r="D28" s="4">
        <f>D30</f>
        <v>47.424533333333329</v>
      </c>
      <c r="E28">
        <v>43.117100000000001</v>
      </c>
      <c r="F28">
        <f t="shared" si="7"/>
        <v>4.3074333333333286</v>
      </c>
      <c r="G28">
        <f t="shared" si="1"/>
        <v>646.11499999999921</v>
      </c>
      <c r="H28">
        <f t="shared" si="2"/>
        <v>2.3192654422491309E-2</v>
      </c>
      <c r="I28">
        <f t="shared" si="5"/>
        <v>1.547712094596165E-3</v>
      </c>
      <c r="J28">
        <f t="shared" si="3"/>
        <v>1.6346495430796288</v>
      </c>
      <c r="K28">
        <f t="shared" si="6"/>
        <v>2.8103098235995394</v>
      </c>
      <c r="L28">
        <f t="shared" si="4"/>
        <v>14.985121912187953</v>
      </c>
    </row>
    <row r="29" spans="1:45" x14ac:dyDescent="0.35">
      <c r="B29" t="s">
        <v>39</v>
      </c>
      <c r="C29">
        <v>48.087299999999999</v>
      </c>
      <c r="D29" s="4">
        <f>D30</f>
        <v>47.424533333333329</v>
      </c>
      <c r="E29">
        <v>43.151200000000003</v>
      </c>
      <c r="F29">
        <f t="shared" si="7"/>
        <v>4.2733333333333263</v>
      </c>
      <c r="G29">
        <f t="shared" si="1"/>
        <v>640.99999999999898</v>
      </c>
      <c r="H29">
        <f t="shared" si="2"/>
        <v>2.3174326554070337E-2</v>
      </c>
      <c r="I29">
        <f t="shared" si="5"/>
        <v>1.5600624024961023E-3</v>
      </c>
      <c r="J29">
        <f t="shared" si="3"/>
        <v>1.6349928775977358</v>
      </c>
      <c r="K29">
        <f t="shared" si="6"/>
        <v>2.8068580295188168</v>
      </c>
      <c r="L29">
        <f t="shared" si="4"/>
        <v>14.854743321159063</v>
      </c>
    </row>
    <row r="30" spans="1:45" x14ac:dyDescent="0.35">
      <c r="B30" t="s">
        <v>39</v>
      </c>
      <c r="C30">
        <v>47.012799999999999</v>
      </c>
      <c r="D30" s="4">
        <f>AVERAGE(C28:C30)</f>
        <v>47.424533333333329</v>
      </c>
      <c r="E30">
        <v>43.191299999999998</v>
      </c>
      <c r="F30">
        <f t="shared" si="7"/>
        <v>4.233233333333331</v>
      </c>
      <c r="G30">
        <f t="shared" si="1"/>
        <v>634.98499999999956</v>
      </c>
      <c r="H30">
        <f t="shared" si="2"/>
        <v>2.3152810867003309E-2</v>
      </c>
      <c r="I30">
        <f t="shared" si="5"/>
        <v>1.5748403505594631E-3</v>
      </c>
      <c r="J30">
        <f t="shared" si="3"/>
        <v>1.6353962759236225</v>
      </c>
      <c r="K30">
        <f t="shared" si="6"/>
        <v>2.8027634662460357</v>
      </c>
      <c r="L30">
        <f t="shared" si="4"/>
        <v>14.701687608384086</v>
      </c>
    </row>
    <row r="31" spans="1:45" x14ac:dyDescent="0.35">
      <c r="A31">
        <v>100</v>
      </c>
      <c r="B31" t="s">
        <v>39</v>
      </c>
      <c r="C31">
        <v>94.164500000000004</v>
      </c>
      <c r="D31" s="4">
        <f>D33</f>
        <v>93.89706666666666</v>
      </c>
      <c r="E31">
        <v>90.678899999999999</v>
      </c>
      <c r="F31">
        <f t="shared" si="7"/>
        <v>3.2181666666666615</v>
      </c>
      <c r="G31">
        <f t="shared" si="1"/>
        <v>482.72499999999917</v>
      </c>
      <c r="H31">
        <f t="shared" si="2"/>
        <v>1.1027923805868841E-2</v>
      </c>
      <c r="I31">
        <f t="shared" si="5"/>
        <v>2.0715728416800493E-3</v>
      </c>
      <c r="J31">
        <f t="shared" si="3"/>
        <v>1.9575062431833323</v>
      </c>
      <c r="K31">
        <f t="shared" si="6"/>
        <v>2.6836997912174794</v>
      </c>
      <c r="L31">
        <f t="shared" si="4"/>
        <v>5.3234545191880267</v>
      </c>
    </row>
    <row r="32" spans="1:45" x14ac:dyDescent="0.35">
      <c r="B32" t="s">
        <v>39</v>
      </c>
      <c r="C32">
        <v>94.262299999999996</v>
      </c>
      <c r="D32" s="4">
        <f>D33</f>
        <v>93.89706666666666</v>
      </c>
      <c r="E32">
        <v>90.458399999999997</v>
      </c>
      <c r="F32">
        <f t="shared" si="7"/>
        <v>3.4386666666666628</v>
      </c>
      <c r="G32">
        <f t="shared" si="1"/>
        <v>515.79999999999939</v>
      </c>
      <c r="H32">
        <f t="shared" si="2"/>
        <v>1.1054805302769009E-2</v>
      </c>
      <c r="I32">
        <f t="shared" si="5"/>
        <v>1.9387359441644071E-3</v>
      </c>
      <c r="J32">
        <f t="shared" si="3"/>
        <v>1.9564489018123281</v>
      </c>
      <c r="K32">
        <f t="shared" si="6"/>
        <v>2.7124813378019184</v>
      </c>
      <c r="L32">
        <f t="shared" si="4"/>
        <v>5.7020685751682478</v>
      </c>
    </row>
    <row r="33" spans="1:73" x14ac:dyDescent="0.35">
      <c r="B33" t="s">
        <v>39</v>
      </c>
      <c r="C33">
        <v>93.264399999999995</v>
      </c>
      <c r="D33" s="4">
        <f>AVERAGE(C31:C33)</f>
        <v>93.89706666666666</v>
      </c>
      <c r="E33">
        <v>90.415899999999993</v>
      </c>
      <c r="F33">
        <f t="shared" si="7"/>
        <v>3.4811666666666667</v>
      </c>
      <c r="G33">
        <f t="shared" si="1"/>
        <v>522.17499999999995</v>
      </c>
      <c r="H33">
        <f t="shared" si="2"/>
        <v>1.1060001614760237E-2</v>
      </c>
      <c r="I33">
        <f t="shared" si="5"/>
        <v>1.9150667879542301E-3</v>
      </c>
      <c r="J33">
        <f t="shared" si="3"/>
        <v>1.9562448096243215</v>
      </c>
      <c r="K33">
        <f t="shared" si="6"/>
        <v>2.7178160754111871</v>
      </c>
      <c r="L33">
        <f t="shared" si="4"/>
        <v>5.7752563431874258</v>
      </c>
    </row>
    <row r="34" spans="1:73" x14ac:dyDescent="0.35">
      <c r="A34">
        <v>200</v>
      </c>
      <c r="B34" t="s">
        <v>39</v>
      </c>
      <c r="C34">
        <v>191.36779999999999</v>
      </c>
      <c r="D34" s="4">
        <f>D36</f>
        <v>191.46093333333332</v>
      </c>
      <c r="E34">
        <v>187.21870000000001</v>
      </c>
      <c r="F34">
        <f t="shared" si="7"/>
        <v>4.2422333333333029</v>
      </c>
      <c r="G34">
        <f t="shared" si="1"/>
        <v>636.33499999999538</v>
      </c>
      <c r="H34">
        <f t="shared" si="2"/>
        <v>5.3413467778592625E-3</v>
      </c>
      <c r="I34">
        <f t="shared" si="5"/>
        <v>1.5714992888965832E-3</v>
      </c>
      <c r="J34">
        <f t="shared" si="3"/>
        <v>2.2723492252846031</v>
      </c>
      <c r="K34">
        <f t="shared" si="6"/>
        <v>2.8036858111646068</v>
      </c>
      <c r="L34">
        <f t="shared" si="4"/>
        <v>3.3988859018890492</v>
      </c>
    </row>
    <row r="35" spans="1:73" x14ac:dyDescent="0.35">
      <c r="B35" t="s">
        <v>39</v>
      </c>
      <c r="C35">
        <v>190.46780000000001</v>
      </c>
      <c r="D35" s="4">
        <f>D36</f>
        <v>191.46093333333332</v>
      </c>
      <c r="E35">
        <v>187.3133</v>
      </c>
      <c r="F35">
        <f t="shared" si="7"/>
        <v>4.1476333333333173</v>
      </c>
      <c r="G35">
        <f t="shared" si="1"/>
        <v>622.14499999999748</v>
      </c>
      <c r="H35">
        <f t="shared" si="2"/>
        <v>5.3386492043010292E-3</v>
      </c>
      <c r="I35">
        <f t="shared" si="5"/>
        <v>1.6073423398082507E-3</v>
      </c>
      <c r="J35">
        <f t="shared" si="3"/>
        <v>2.272568615130393</v>
      </c>
      <c r="K35">
        <f t="shared" si="6"/>
        <v>2.7938916151746609</v>
      </c>
      <c r="L35">
        <f t="shared" si="4"/>
        <v>3.3214139092098507</v>
      </c>
    </row>
    <row r="36" spans="1:73" ht="15" thickBot="1" x14ac:dyDescent="0.4">
      <c r="B36" t="s">
        <v>39</v>
      </c>
      <c r="C36">
        <v>192.5472</v>
      </c>
      <c r="D36" s="4">
        <f>AVERAGE(C34:C36)</f>
        <v>191.46093333333332</v>
      </c>
      <c r="E36">
        <v>187.73910000000001</v>
      </c>
      <c r="F36" s="8">
        <f t="shared" si="7"/>
        <v>3.7218333333333078</v>
      </c>
      <c r="G36" s="8">
        <f t="shared" si="1"/>
        <v>558.27499999999611</v>
      </c>
      <c r="H36" s="8">
        <f t="shared" si="2"/>
        <v>5.3265409283415124E-3</v>
      </c>
      <c r="I36" s="8">
        <f t="shared" si="5"/>
        <v>1.7912319197528224E-3</v>
      </c>
      <c r="J36" s="8">
        <f t="shared" si="3"/>
        <v>2.2735547315762279</v>
      </c>
      <c r="K36" s="8">
        <f t="shared" si="6"/>
        <v>2.7468481802323992</v>
      </c>
      <c r="L36" s="8">
        <f t="shared" si="4"/>
        <v>2.9736746367698368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008</v>
      </c>
      <c r="D37" s="4">
        <f>D39</f>
        <v>0.10489999999999999</v>
      </c>
      <c r="E37">
        <v>9.4700000000000006E-2</v>
      </c>
      <c r="F37">
        <f t="shared" si="7"/>
        <v>1.0199999999999987E-2</v>
      </c>
      <c r="G37">
        <f t="shared" si="1"/>
        <v>1.5299999999999978</v>
      </c>
      <c r="H37">
        <f t="shared" si="2"/>
        <v>10.559662090813093</v>
      </c>
      <c r="I37">
        <f t="shared" si="5"/>
        <v>0.65359477124183096</v>
      </c>
      <c r="J37">
        <f t="shared" si="3"/>
        <v>-1.0236500209967265</v>
      </c>
      <c r="K37">
        <f t="shared" si="6"/>
        <v>0.18469143081759817</v>
      </c>
      <c r="L37">
        <f t="shared" si="4"/>
        <v>16.156282998944011</v>
      </c>
    </row>
    <row r="38" spans="1:73" x14ac:dyDescent="0.35">
      <c r="B38" t="s">
        <v>40</v>
      </c>
      <c r="C38">
        <v>0.1118</v>
      </c>
      <c r="D38" s="4">
        <f>D39</f>
        <v>0.10489999999999999</v>
      </c>
      <c r="E38">
        <v>8.3500000000000005E-2</v>
      </c>
      <c r="F38">
        <f t="shared" si="7"/>
        <v>2.1399999999999988E-2</v>
      </c>
      <c r="G38">
        <f t="shared" si="1"/>
        <v>3.2099999999999982</v>
      </c>
      <c r="H38">
        <f t="shared" si="2"/>
        <v>11.976047904191615</v>
      </c>
      <c r="I38">
        <f t="shared" si="5"/>
        <v>0.31152647975077902</v>
      </c>
      <c r="J38">
        <f t="shared" si="3"/>
        <v>-1.0783135245163979</v>
      </c>
      <c r="K38">
        <f t="shared" si="6"/>
        <v>0.50650503240487188</v>
      </c>
      <c r="L38">
        <f t="shared" si="4"/>
        <v>38.443113772455064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021</v>
      </c>
      <c r="D39" s="4">
        <f>AVERAGE(C37:C39)</f>
        <v>0.10489999999999999</v>
      </c>
      <c r="E39">
        <v>0.1013</v>
      </c>
      <c r="F39">
        <f t="shared" si="7"/>
        <v>3.5999999999999921E-3</v>
      </c>
      <c r="G39">
        <f t="shared" si="1"/>
        <v>0.53999999999999881</v>
      </c>
      <c r="H39">
        <f t="shared" si="2"/>
        <v>9.8716683119447186</v>
      </c>
      <c r="I39">
        <f t="shared" si="5"/>
        <v>1.8518518518518559</v>
      </c>
      <c r="J39">
        <f t="shared" si="3"/>
        <v>-0.99439055463971959</v>
      </c>
      <c r="K39">
        <f t="shared" si="6"/>
        <v>-0.26760624017703244</v>
      </c>
      <c r="L39">
        <f t="shared" ref="L39:L70" si="8">G39/E39</f>
        <v>5.3307008884501359</v>
      </c>
    </row>
    <row r="40" spans="1:73" x14ac:dyDescent="0.35">
      <c r="A40">
        <v>0.5</v>
      </c>
      <c r="B40" t="s">
        <v>40</v>
      </c>
      <c r="C40">
        <v>0.3327</v>
      </c>
      <c r="D40" s="4">
        <f>D42</f>
        <v>0.3376333333333334</v>
      </c>
      <c r="E40">
        <v>0.2752</v>
      </c>
      <c r="F40">
        <f t="shared" si="7"/>
        <v>6.2433333333333396E-2</v>
      </c>
      <c r="G40">
        <f t="shared" si="1"/>
        <v>9.3650000000000091</v>
      </c>
      <c r="H40">
        <f t="shared" si="2"/>
        <v>3.6337209302325579</v>
      </c>
      <c r="I40">
        <f t="shared" si="5"/>
        <v>0.10678056593699936</v>
      </c>
      <c r="J40">
        <f t="shared" si="3"/>
        <v>-0.56035157043652628</v>
      </c>
      <c r="K40">
        <f t="shared" si="6"/>
        <v>0.97150778171125662</v>
      </c>
      <c r="L40">
        <f t="shared" si="8"/>
        <v>34.029796511627943</v>
      </c>
      <c r="O40" s="12" t="s">
        <v>48</v>
      </c>
      <c r="P40" s="12"/>
      <c r="AA40" s="12" t="s">
        <v>48</v>
      </c>
      <c r="AB40" s="12"/>
      <c r="AK40" s="12" t="s">
        <v>48</v>
      </c>
      <c r="AL40" s="12"/>
    </row>
    <row r="41" spans="1:73" x14ac:dyDescent="0.35">
      <c r="B41" t="s">
        <v>40</v>
      </c>
      <c r="C41">
        <v>0.33150000000000002</v>
      </c>
      <c r="D41" s="4">
        <f>D42</f>
        <v>0.3376333333333334</v>
      </c>
      <c r="E41">
        <v>0.26569999999999999</v>
      </c>
      <c r="F41">
        <f t="shared" si="7"/>
        <v>7.1933333333333405E-2</v>
      </c>
      <c r="G41">
        <f t="shared" si="1"/>
        <v>10.79000000000001</v>
      </c>
      <c r="H41">
        <f t="shared" si="2"/>
        <v>3.7636432066240122</v>
      </c>
      <c r="I41">
        <f t="shared" si="5"/>
        <v>9.2678405931417893E-2</v>
      </c>
      <c r="J41">
        <f t="shared" si="3"/>
        <v>-0.57560844558972246</v>
      </c>
      <c r="K41">
        <f t="shared" si="6"/>
        <v>1.0330214446829111</v>
      </c>
      <c r="L41">
        <f t="shared" si="8"/>
        <v>40.609710199473128</v>
      </c>
      <c r="O41" s="9" t="s">
        <v>49</v>
      </c>
      <c r="P41" s="9">
        <v>0.92231604698110725</v>
      </c>
      <c r="AA41" s="9" t="s">
        <v>49</v>
      </c>
      <c r="AB41" s="9">
        <v>0.25071653253851606</v>
      </c>
      <c r="AK41" s="9" t="s">
        <v>49</v>
      </c>
      <c r="AL41" s="9">
        <v>0.89354190934521138</v>
      </c>
    </row>
    <row r="42" spans="1:73" x14ac:dyDescent="0.35">
      <c r="B42" t="s">
        <v>40</v>
      </c>
      <c r="C42">
        <v>0.34870000000000001</v>
      </c>
      <c r="D42" s="4">
        <f>AVERAGE(C40:C42)</f>
        <v>0.3376333333333334</v>
      </c>
      <c r="E42">
        <v>0.25409999999999999</v>
      </c>
      <c r="F42">
        <f t="shared" si="7"/>
        <v>8.3533333333333404E-2</v>
      </c>
      <c r="G42">
        <f t="shared" si="1"/>
        <v>12.53000000000001</v>
      </c>
      <c r="H42">
        <f t="shared" si="2"/>
        <v>3.9354584809130264</v>
      </c>
      <c r="I42">
        <f t="shared" si="5"/>
        <v>7.9808459696727785E-2</v>
      </c>
      <c r="J42">
        <f t="shared" si="3"/>
        <v>-0.59499533494963064</v>
      </c>
      <c r="K42">
        <f t="shared" si="6"/>
        <v>1.0979510709941505</v>
      </c>
      <c r="L42">
        <f t="shared" si="8"/>
        <v>49.311294765840259</v>
      </c>
      <c r="O42" s="9" t="s">
        <v>50</v>
      </c>
      <c r="P42" s="9">
        <v>0.85066689051885613</v>
      </c>
      <c r="AA42" s="9" t="s">
        <v>50</v>
      </c>
      <c r="AB42" s="9">
        <v>6.2858779688136787E-2</v>
      </c>
      <c r="AK42" s="9" t="s">
        <v>50</v>
      </c>
      <c r="AL42" s="9">
        <v>0.79841714375628592</v>
      </c>
    </row>
    <row r="43" spans="1:73" x14ac:dyDescent="0.35">
      <c r="A43">
        <v>1</v>
      </c>
      <c r="B43" t="s">
        <v>40</v>
      </c>
      <c r="C43">
        <v>0.76029999999999998</v>
      </c>
      <c r="D43" s="4">
        <f>D45</f>
        <v>0.77300000000000002</v>
      </c>
      <c r="E43">
        <v>0.56520000000000004</v>
      </c>
      <c r="F43">
        <f t="shared" si="7"/>
        <v>0.20779999999999998</v>
      </c>
      <c r="G43">
        <f t="shared" si="1"/>
        <v>31.169999999999991</v>
      </c>
      <c r="H43">
        <f t="shared" si="2"/>
        <v>1.7692852087756545</v>
      </c>
      <c r="I43">
        <f t="shared" si="5"/>
        <v>3.2082130253448839E-2</v>
      </c>
      <c r="J43">
        <f t="shared" si="3"/>
        <v>-0.24779784682347897</v>
      </c>
      <c r="K43">
        <f t="shared" si="6"/>
        <v>1.4937368022768398</v>
      </c>
      <c r="L43">
        <f t="shared" si="8"/>
        <v>55.148619957537136</v>
      </c>
      <c r="O43" s="9" t="s">
        <v>51</v>
      </c>
      <c r="P43" s="9">
        <v>0.81618413189816641</v>
      </c>
      <c r="AA43" s="9" t="s">
        <v>51</v>
      </c>
      <c r="AB43" s="9">
        <v>2.9389450391284527E-2</v>
      </c>
      <c r="AK43" s="9" t="s">
        <v>51</v>
      </c>
      <c r="AL43" s="9">
        <v>0.79121775603329614</v>
      </c>
    </row>
    <row r="44" spans="1:73" x14ac:dyDescent="0.35">
      <c r="B44" t="s">
        <v>40</v>
      </c>
      <c r="C44">
        <v>0.77490000000000003</v>
      </c>
      <c r="D44" s="4">
        <f>D45</f>
        <v>0.77300000000000002</v>
      </c>
      <c r="E44">
        <v>0.77159999999999995</v>
      </c>
      <c r="F44">
        <f t="shared" si="7"/>
        <v>1.4000000000000679E-3</v>
      </c>
      <c r="G44">
        <f t="shared" si="1"/>
        <v>0.21000000000001018</v>
      </c>
      <c r="H44">
        <f t="shared" si="2"/>
        <v>1.2960082944530846</v>
      </c>
      <c r="I44">
        <f t="shared" si="5"/>
        <v>4.7619047619045309</v>
      </c>
      <c r="J44">
        <f t="shared" si="3"/>
        <v>-0.11260778102815312</v>
      </c>
      <c r="K44">
        <f t="shared" si="6"/>
        <v>-0.67778070526605971</v>
      </c>
      <c r="L44">
        <f t="shared" si="8"/>
        <v>0.27216174183516095</v>
      </c>
      <c r="O44" s="9" t="s">
        <v>52</v>
      </c>
      <c r="P44" s="9">
        <v>302.44149364213916</v>
      </c>
      <c r="AA44" s="9" t="s">
        <v>52</v>
      </c>
      <c r="AB44" s="9">
        <v>0.90460142797349785</v>
      </c>
      <c r="AK44" s="9" t="s">
        <v>52</v>
      </c>
      <c r="AL44" s="9">
        <v>0.48240906719151116</v>
      </c>
    </row>
    <row r="45" spans="1:73" ht="15" thickBot="1" x14ac:dyDescent="0.4">
      <c r="B45" t="s">
        <v>40</v>
      </c>
      <c r="C45">
        <v>0.78380000000000005</v>
      </c>
      <c r="D45" s="4">
        <f>AVERAGE(C43:C45)</f>
        <v>0.77300000000000002</v>
      </c>
      <c r="E45">
        <v>0.71460000000000001</v>
      </c>
      <c r="F45">
        <f t="shared" si="7"/>
        <v>5.8400000000000007E-2</v>
      </c>
      <c r="G45">
        <f t="shared" si="1"/>
        <v>8.76</v>
      </c>
      <c r="H45">
        <f t="shared" si="2"/>
        <v>1.3993842709207949</v>
      </c>
      <c r="I45">
        <f t="shared" si="5"/>
        <v>0.11415525114155252</v>
      </c>
      <c r="J45">
        <f t="shared" si="3"/>
        <v>-0.14593698813357886</v>
      </c>
      <c r="K45">
        <f t="shared" si="6"/>
        <v>0.94250410616808067</v>
      </c>
      <c r="L45">
        <f t="shared" si="8"/>
        <v>12.258606213266162</v>
      </c>
      <c r="O45" s="10" t="s">
        <v>53</v>
      </c>
      <c r="P45" s="10">
        <v>30</v>
      </c>
      <c r="AA45" s="10" t="s">
        <v>53</v>
      </c>
      <c r="AB45" s="10">
        <v>30</v>
      </c>
      <c r="AK45" s="10" t="s">
        <v>53</v>
      </c>
      <c r="AL45" s="10">
        <v>30</v>
      </c>
    </row>
    <row r="46" spans="1:73" x14ac:dyDescent="0.35">
      <c r="A46">
        <v>2</v>
      </c>
      <c r="B46" t="s">
        <v>40</v>
      </c>
      <c r="C46">
        <v>1.1378999999999999</v>
      </c>
      <c r="D46" s="4">
        <f>D48</f>
        <v>1.1691333333333334</v>
      </c>
      <c r="E46">
        <v>1.0232000000000001</v>
      </c>
      <c r="F46">
        <f t="shared" si="7"/>
        <v>0.14593333333333325</v>
      </c>
      <c r="G46">
        <f t="shared" si="1"/>
        <v>21.889999999999983</v>
      </c>
      <c r="H46">
        <f t="shared" si="2"/>
        <v>0.97732603596559797</v>
      </c>
      <c r="I46">
        <f t="shared" si="5"/>
        <v>4.5682960255824613E-2</v>
      </c>
      <c r="J46">
        <f t="shared" si="3"/>
        <v>9.9605314705975539E-3</v>
      </c>
      <c r="K46">
        <f t="shared" si="6"/>
        <v>1.3402457615679313</v>
      </c>
      <c r="L46">
        <f t="shared" si="8"/>
        <v>21.393666927286922</v>
      </c>
    </row>
    <row r="47" spans="1:73" ht="15" thickBot="1" x14ac:dyDescent="0.4">
      <c r="B47" t="s">
        <v>40</v>
      </c>
      <c r="C47">
        <v>1.2382</v>
      </c>
      <c r="D47" s="4">
        <f>D48</f>
        <v>1.1691333333333334</v>
      </c>
      <c r="E47">
        <v>0.89439999999999997</v>
      </c>
      <c r="F47">
        <f t="shared" si="7"/>
        <v>0.27473333333333338</v>
      </c>
      <c r="G47">
        <f t="shared" si="1"/>
        <v>41.210000000000008</v>
      </c>
      <c r="H47">
        <f t="shared" si="2"/>
        <v>1.1180679785330949</v>
      </c>
      <c r="I47">
        <f t="shared" si="5"/>
        <v>2.4265954865323947E-2</v>
      </c>
      <c r="J47">
        <f t="shared" si="3"/>
        <v>-4.8468209457651935E-2</v>
      </c>
      <c r="K47">
        <f t="shared" si="6"/>
        <v>1.6150026145245884</v>
      </c>
      <c r="L47">
        <f t="shared" si="8"/>
        <v>46.075581395348848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1313</v>
      </c>
      <c r="D48" s="4">
        <f>AVERAGE(C46:C48)</f>
        <v>1.1691333333333334</v>
      </c>
      <c r="E48">
        <v>0.77129999999999999</v>
      </c>
      <c r="F48">
        <f t="shared" si="7"/>
        <v>0.39783333333333337</v>
      </c>
      <c r="G48">
        <f t="shared" si="1"/>
        <v>59.674999999999997</v>
      </c>
      <c r="H48">
        <f t="shared" si="2"/>
        <v>1.2965123816932451</v>
      </c>
      <c r="I48">
        <f t="shared" si="5"/>
        <v>1.6757436112274822E-2</v>
      </c>
      <c r="J48">
        <f t="shared" si="3"/>
        <v>-0.11277666863747697</v>
      </c>
      <c r="K48">
        <f t="shared" si="6"/>
        <v>1.7757924276787922</v>
      </c>
      <c r="L48">
        <f t="shared" si="8"/>
        <v>77.369376377544398</v>
      </c>
      <c r="O48" s="11"/>
      <c r="P48" s="11" t="s">
        <v>59</v>
      </c>
      <c r="Q48" s="11" t="s">
        <v>60</v>
      </c>
      <c r="R48" s="11" t="s">
        <v>61</v>
      </c>
      <c r="S48" s="11" t="s">
        <v>62</v>
      </c>
      <c r="T48" s="11" t="s">
        <v>63</v>
      </c>
      <c r="AA48" s="11"/>
      <c r="AB48" s="11" t="s">
        <v>59</v>
      </c>
      <c r="AC48" s="11" t="s">
        <v>60</v>
      </c>
      <c r="AD48" s="11" t="s">
        <v>61</v>
      </c>
      <c r="AE48" s="11" t="s">
        <v>62</v>
      </c>
      <c r="AF48" s="11" t="s">
        <v>63</v>
      </c>
      <c r="AK48" s="11"/>
      <c r="AL48" s="11" t="s">
        <v>59</v>
      </c>
      <c r="AM48" s="11" t="s">
        <v>60</v>
      </c>
      <c r="AN48" s="11" t="s">
        <v>61</v>
      </c>
      <c r="AO48" s="11" t="s">
        <v>62</v>
      </c>
      <c r="AP48" s="11" t="s">
        <v>63</v>
      </c>
    </row>
    <row r="49" spans="1:45" x14ac:dyDescent="0.35">
      <c r="A49">
        <v>5</v>
      </c>
      <c r="B49" t="s">
        <v>40</v>
      </c>
      <c r="C49">
        <v>3.1894999999999998</v>
      </c>
      <c r="D49" s="4">
        <f>D51</f>
        <v>3.158433333333333</v>
      </c>
      <c r="E49">
        <v>2.2441</v>
      </c>
      <c r="F49">
        <f t="shared" si="7"/>
        <v>0.914333333333333</v>
      </c>
      <c r="G49">
        <f t="shared" si="1"/>
        <v>137.14999999999995</v>
      </c>
      <c r="H49">
        <f t="shared" si="2"/>
        <v>0.445612940599795</v>
      </c>
      <c r="I49">
        <f t="shared" si="5"/>
        <v>7.2912869121399956E-3</v>
      </c>
      <c r="J49">
        <f t="shared" si="3"/>
        <v>0.35104220573944456</v>
      </c>
      <c r="K49">
        <f t="shared" si="6"/>
        <v>2.1371958119405479</v>
      </c>
      <c r="L49">
        <f t="shared" si="8"/>
        <v>61.115814803261863</v>
      </c>
      <c r="O49" s="9" t="s">
        <v>55</v>
      </c>
      <c r="P49" s="9">
        <v>1</v>
      </c>
      <c r="Q49" s="9">
        <v>15110685.534831801</v>
      </c>
      <c r="R49" s="9">
        <v>15110685.534831801</v>
      </c>
      <c r="S49" s="9">
        <v>165.19671967429164</v>
      </c>
      <c r="T49" s="9">
        <v>2.8991920417761034E-13</v>
      </c>
      <c r="AA49" s="9" t="s">
        <v>55</v>
      </c>
      <c r="AB49" s="9">
        <v>1</v>
      </c>
      <c r="AC49" s="9">
        <v>1.5368570512394299</v>
      </c>
      <c r="AD49" s="9">
        <v>1.5368570512394299</v>
      </c>
      <c r="AE49" s="9">
        <v>1.8781009661298638</v>
      </c>
      <c r="AF49" s="9">
        <v>0.18143800703592403</v>
      </c>
      <c r="AK49" s="9" t="s">
        <v>55</v>
      </c>
      <c r="AL49" s="9">
        <v>1</v>
      </c>
      <c r="AM49" s="9">
        <v>25.808645636620504</v>
      </c>
      <c r="AN49" s="9">
        <v>25.808645636620504</v>
      </c>
      <c r="AO49" s="9">
        <v>110.90070079247188</v>
      </c>
      <c r="AP49" s="9">
        <v>3.0348226949776083E-11</v>
      </c>
    </row>
    <row r="50" spans="1:45" x14ac:dyDescent="0.35">
      <c r="B50" t="s">
        <v>40</v>
      </c>
      <c r="C50">
        <v>3.1890999999999998</v>
      </c>
      <c r="D50" s="4">
        <f>D51</f>
        <v>3.158433333333333</v>
      </c>
      <c r="E50">
        <v>2.2242999999999999</v>
      </c>
      <c r="F50">
        <f t="shared" si="7"/>
        <v>0.93413333333333304</v>
      </c>
      <c r="G50">
        <f t="shared" si="1"/>
        <v>140.11999999999995</v>
      </c>
      <c r="H50">
        <f t="shared" si="2"/>
        <v>0.44957964303376347</v>
      </c>
      <c r="I50">
        <f t="shared" si="5"/>
        <v>7.1367399371966914E-3</v>
      </c>
      <c r="J50">
        <f t="shared" si="3"/>
        <v>0.34719336184793703</v>
      </c>
      <c r="K50">
        <f t="shared" si="6"/>
        <v>2.1465001286456546</v>
      </c>
      <c r="L50">
        <f t="shared" si="8"/>
        <v>62.995099581890912</v>
      </c>
      <c r="O50" s="9" t="s">
        <v>56</v>
      </c>
      <c r="P50" s="9">
        <v>29</v>
      </c>
      <c r="Q50" s="9">
        <v>2652654.8552181548</v>
      </c>
      <c r="R50" s="9">
        <v>91470.857076488101</v>
      </c>
      <c r="S50" s="9"/>
      <c r="T50" s="9"/>
      <c r="AA50" s="9" t="s">
        <v>56</v>
      </c>
      <c r="AB50" s="9">
        <v>28</v>
      </c>
      <c r="AC50" s="9">
        <v>22.91250481776736</v>
      </c>
      <c r="AD50" s="9">
        <v>0.81830374349169144</v>
      </c>
      <c r="AE50" s="9"/>
      <c r="AF50" s="9"/>
      <c r="AK50" s="9" t="s">
        <v>56</v>
      </c>
      <c r="AL50" s="9">
        <v>28</v>
      </c>
      <c r="AM50" s="9">
        <v>6.5161182270403497</v>
      </c>
      <c r="AN50" s="9">
        <v>0.23271850810858391</v>
      </c>
      <c r="AO50" s="9"/>
      <c r="AP50" s="9"/>
    </row>
    <row r="51" spans="1:45" ht="15" thickBot="1" x14ac:dyDescent="0.4">
      <c r="B51" t="s">
        <v>40</v>
      </c>
      <c r="C51">
        <v>3.0966999999999998</v>
      </c>
      <c r="D51" s="4">
        <f>AVERAGE(C49:C51)</f>
        <v>3.158433333333333</v>
      </c>
      <c r="E51">
        <v>2.3643999999999998</v>
      </c>
      <c r="F51">
        <f t="shared" si="7"/>
        <v>0.79403333333333315</v>
      </c>
      <c r="G51">
        <f t="shared" si="1"/>
        <v>119.10499999999996</v>
      </c>
      <c r="H51">
        <f t="shared" si="2"/>
        <v>0.42294028083234653</v>
      </c>
      <c r="I51">
        <f t="shared" si="5"/>
        <v>8.3959531505814217E-3</v>
      </c>
      <c r="J51">
        <f t="shared" si="3"/>
        <v>0.37372095067684979</v>
      </c>
      <c r="K51">
        <f t="shared" si="6"/>
        <v>2.0759299934460849</v>
      </c>
      <c r="L51">
        <f t="shared" si="8"/>
        <v>50.374302148536614</v>
      </c>
      <c r="O51" s="10" t="s">
        <v>57</v>
      </c>
      <c r="P51" s="10">
        <v>30</v>
      </c>
      <c r="Q51" s="10">
        <v>17763340.390049957</v>
      </c>
      <c r="R51" s="10"/>
      <c r="S51" s="10"/>
      <c r="T51" s="10"/>
      <c r="AA51" s="10" t="s">
        <v>57</v>
      </c>
      <c r="AB51" s="10">
        <v>29</v>
      </c>
      <c r="AC51" s="10">
        <v>24.44936186900679</v>
      </c>
      <c r="AD51" s="10"/>
      <c r="AE51" s="10"/>
      <c r="AF51" s="10"/>
      <c r="AK51" s="10" t="s">
        <v>57</v>
      </c>
      <c r="AL51" s="10">
        <v>29</v>
      </c>
      <c r="AM51" s="10">
        <v>32.324763863660856</v>
      </c>
      <c r="AN51" s="10"/>
      <c r="AO51" s="10"/>
      <c r="AP51" s="10"/>
    </row>
    <row r="52" spans="1:45" ht="15" thickBot="1" x14ac:dyDescent="0.4">
      <c r="A52">
        <v>10</v>
      </c>
      <c r="B52" t="s">
        <v>40</v>
      </c>
      <c r="C52">
        <v>7.5374999999999996</v>
      </c>
      <c r="D52" s="4">
        <f>D54</f>
        <v>7.6468666666666669</v>
      </c>
      <c r="E52">
        <v>6.4955999999999996</v>
      </c>
      <c r="F52">
        <f t="shared" si="7"/>
        <v>1.1512666666666673</v>
      </c>
      <c r="G52">
        <f t="shared" si="1"/>
        <v>172.69000000000008</v>
      </c>
      <c r="H52">
        <f t="shared" si="2"/>
        <v>0.15395036640187204</v>
      </c>
      <c r="I52">
        <f t="shared" si="5"/>
        <v>5.7907232613353381E-3</v>
      </c>
      <c r="J52">
        <f t="shared" si="3"/>
        <v>0.81261927313868609</v>
      </c>
      <c r="K52">
        <f t="shared" si="6"/>
        <v>2.2372671895039931</v>
      </c>
      <c r="L52">
        <f t="shared" si="8"/>
        <v>26.585688773939296</v>
      </c>
    </row>
    <row r="53" spans="1:45" x14ac:dyDescent="0.35">
      <c r="B53" t="s">
        <v>40</v>
      </c>
      <c r="C53">
        <v>7.2977999999999996</v>
      </c>
      <c r="D53" s="4">
        <f>D54</f>
        <v>7.6468666666666669</v>
      </c>
      <c r="E53">
        <v>6.5157999999999996</v>
      </c>
      <c r="F53">
        <f t="shared" si="7"/>
        <v>1.1310666666666673</v>
      </c>
      <c r="G53">
        <f t="shared" si="1"/>
        <v>169.66000000000008</v>
      </c>
      <c r="H53">
        <f t="shared" si="2"/>
        <v>0.15347309616624208</v>
      </c>
      <c r="I53">
        <f t="shared" si="5"/>
        <v>5.8941412236237153E-3</v>
      </c>
      <c r="J53">
        <f t="shared" si="3"/>
        <v>0.81396774533729777</v>
      </c>
      <c r="K53">
        <f t="shared" si="6"/>
        <v>2.2295794626656451</v>
      </c>
      <c r="L53">
        <f t="shared" si="8"/>
        <v>26.038245495564642</v>
      </c>
      <c r="O53" s="11"/>
      <c r="P53" s="11" t="s">
        <v>64</v>
      </c>
      <c r="Q53" s="11" t="s">
        <v>52</v>
      </c>
      <c r="R53" s="11" t="s">
        <v>65</v>
      </c>
      <c r="S53" s="11" t="s">
        <v>66</v>
      </c>
      <c r="T53" s="11" t="s">
        <v>67</v>
      </c>
      <c r="U53" s="11" t="s">
        <v>68</v>
      </c>
      <c r="V53" s="11" t="s">
        <v>69</v>
      </c>
      <c r="W53" s="11" t="s">
        <v>70</v>
      </c>
      <c r="AA53" s="11"/>
      <c r="AB53" s="11" t="s">
        <v>64</v>
      </c>
      <c r="AC53" s="11" t="s">
        <v>52</v>
      </c>
      <c r="AD53" s="11" t="s">
        <v>65</v>
      </c>
      <c r="AE53" s="11" t="s">
        <v>66</v>
      </c>
      <c r="AF53" s="11" t="s">
        <v>67</v>
      </c>
      <c r="AG53" s="11" t="s">
        <v>68</v>
      </c>
      <c r="AH53" s="11" t="s">
        <v>69</v>
      </c>
      <c r="AI53" s="11" t="s">
        <v>70</v>
      </c>
      <c r="AK53" s="11"/>
      <c r="AL53" s="11" t="s">
        <v>64</v>
      </c>
      <c r="AM53" s="11" t="s">
        <v>52</v>
      </c>
      <c r="AN53" s="11" t="s">
        <v>65</v>
      </c>
      <c r="AO53" s="11" t="s">
        <v>66</v>
      </c>
      <c r="AP53" s="11" t="s">
        <v>67</v>
      </c>
      <c r="AQ53" s="11" t="s">
        <v>68</v>
      </c>
      <c r="AR53" s="11" t="s">
        <v>69</v>
      </c>
      <c r="AS53" s="11" t="s">
        <v>70</v>
      </c>
    </row>
    <row r="54" spans="1:45" x14ac:dyDescent="0.35">
      <c r="B54" t="s">
        <v>40</v>
      </c>
      <c r="C54">
        <v>8.1052999999999997</v>
      </c>
      <c r="D54" s="4">
        <f>AVERAGE(C52:C54)</f>
        <v>7.6468666666666669</v>
      </c>
      <c r="E54">
        <v>6.3586999999999998</v>
      </c>
      <c r="F54">
        <f t="shared" si="7"/>
        <v>1.2881666666666671</v>
      </c>
      <c r="G54">
        <f t="shared" si="1"/>
        <v>193.22500000000008</v>
      </c>
      <c r="H54">
        <f t="shared" si="2"/>
        <v>0.15726484973343607</v>
      </c>
      <c r="I54">
        <f t="shared" si="5"/>
        <v>5.1753137533962976E-3</v>
      </c>
      <c r="J54">
        <f t="shared" si="3"/>
        <v>0.80336833569001553</v>
      </c>
      <c r="K54">
        <f t="shared" si="6"/>
        <v>2.2860633159699462</v>
      </c>
      <c r="L54">
        <f t="shared" si="8"/>
        <v>30.387500589743201</v>
      </c>
      <c r="O54" s="9" t="s">
        <v>58</v>
      </c>
      <c r="P54" s="9">
        <v>0</v>
      </c>
      <c r="Q54" s="9" t="e">
        <v>#N/A</v>
      </c>
      <c r="R54" s="9" t="e">
        <v>#N/A</v>
      </c>
      <c r="S54" s="9" t="e">
        <v>#N/A</v>
      </c>
      <c r="T54" s="9" t="e">
        <v>#N/A</v>
      </c>
      <c r="U54" s="9" t="e">
        <v>#N/A</v>
      </c>
      <c r="V54" s="9" t="e">
        <v>#N/A</v>
      </c>
      <c r="W54" s="9" t="e">
        <v>#N/A</v>
      </c>
      <c r="AA54" s="9" t="s">
        <v>58</v>
      </c>
      <c r="AB54" s="9">
        <v>0.14637999014585118</v>
      </c>
      <c r="AC54" s="9">
        <v>0.18898296264199596</v>
      </c>
      <c r="AD54" s="9">
        <v>0.77456712551993023</v>
      </c>
      <c r="AE54" s="9">
        <v>0.44508740067670594</v>
      </c>
      <c r="AF54" s="9">
        <v>-0.24073406020763721</v>
      </c>
      <c r="AG54" s="9">
        <v>0.53349404049933957</v>
      </c>
      <c r="AH54" s="9">
        <v>-0.24073406020763721</v>
      </c>
      <c r="AI54" s="9">
        <v>0.53349404049933957</v>
      </c>
      <c r="AK54" s="9" t="s">
        <v>58</v>
      </c>
      <c r="AL54" s="9">
        <v>1.3158360637531334</v>
      </c>
      <c r="AM54" s="9">
        <v>0.10295217268139063</v>
      </c>
      <c r="AN54" s="9">
        <v>12.781042201268479</v>
      </c>
      <c r="AO54" s="9">
        <v>3.3177399972449337E-13</v>
      </c>
      <c r="AP54" s="9">
        <v>1.1049480979692357</v>
      </c>
      <c r="AQ54" s="9">
        <v>1.5267240295370312</v>
      </c>
      <c r="AR54" s="9">
        <v>1.1049480979692357</v>
      </c>
      <c r="AS54" s="9">
        <v>1.5267240295370312</v>
      </c>
    </row>
    <row r="55" spans="1:45" ht="15" thickBot="1" x14ac:dyDescent="0.4">
      <c r="A55">
        <v>20</v>
      </c>
      <c r="B55" t="s">
        <v>40</v>
      </c>
      <c r="C55">
        <v>17.184100000000001</v>
      </c>
      <c r="D55" s="4">
        <f>D57</f>
        <v>17.390766666666668</v>
      </c>
      <c r="E55">
        <v>16.6112</v>
      </c>
      <c r="F55">
        <f t="shared" si="7"/>
        <v>0.77956666666666763</v>
      </c>
      <c r="G55">
        <f t="shared" si="1"/>
        <v>116.93500000000013</v>
      </c>
      <c r="H55">
        <f t="shared" si="2"/>
        <v>6.0200346753997304E-2</v>
      </c>
      <c r="I55">
        <f t="shared" si="5"/>
        <v>8.5517595245221609E-3</v>
      </c>
      <c r="J55">
        <f t="shared" si="3"/>
        <v>1.2204010071987552</v>
      </c>
      <c r="K55">
        <f t="shared" si="6"/>
        <v>2.0679445199884072</v>
      </c>
      <c r="L55">
        <f t="shared" si="8"/>
        <v>7.0395275476786825</v>
      </c>
      <c r="O55" s="10" t="s">
        <v>71</v>
      </c>
      <c r="P55" s="10">
        <v>10.987674548133246</v>
      </c>
      <c r="Q55" s="10">
        <v>0.85487984409038309</v>
      </c>
      <c r="R55" s="10">
        <v>12.852887600624681</v>
      </c>
      <c r="S55" s="10">
        <v>1.6786257048839823E-13</v>
      </c>
      <c r="T55" s="10">
        <v>9.2392489505378084</v>
      </c>
      <c r="U55" s="10">
        <v>12.736100145728683</v>
      </c>
      <c r="V55" s="10">
        <v>9.2392489505378084</v>
      </c>
      <c r="W55" s="10">
        <v>12.736100145728683</v>
      </c>
      <c r="AA55" s="10" t="s">
        <v>71</v>
      </c>
      <c r="AB55" s="10">
        <v>7.035283901094655E-2</v>
      </c>
      <c r="AC55" s="10">
        <v>5.1336015752857719E-2</v>
      </c>
      <c r="AD55" s="10">
        <v>1.3704382387141181</v>
      </c>
      <c r="AE55" s="10">
        <v>0.1814380070359253</v>
      </c>
      <c r="AF55" s="10">
        <v>-3.4804222288520384E-2</v>
      </c>
      <c r="AG55" s="10">
        <v>0.17550990031041347</v>
      </c>
      <c r="AH55" s="10">
        <v>-3.4804222288520384E-2</v>
      </c>
      <c r="AI55" s="10">
        <v>0.17550990031041347</v>
      </c>
      <c r="AK55" s="10" t="s">
        <v>71</v>
      </c>
      <c r="AL55" s="10">
        <v>0.8791741114246191</v>
      </c>
      <c r="AM55" s="10">
        <v>8.348486436312326E-2</v>
      </c>
      <c r="AN55" s="10">
        <v>10.530940166598221</v>
      </c>
      <c r="AO55" s="10">
        <v>3.0348226949776406E-11</v>
      </c>
      <c r="AP55" s="10">
        <v>0.70816311903139018</v>
      </c>
      <c r="AQ55" s="10">
        <v>1.050185103817848</v>
      </c>
      <c r="AR55" s="10">
        <v>0.70816311903139018</v>
      </c>
      <c r="AS55" s="10">
        <v>1.050185103817848</v>
      </c>
    </row>
    <row r="56" spans="1:45" x14ac:dyDescent="0.35">
      <c r="B56" t="s">
        <v>40</v>
      </c>
      <c r="C56">
        <v>17.1051</v>
      </c>
      <c r="D56" s="4">
        <f>D57</f>
        <v>17.390766666666668</v>
      </c>
      <c r="E56">
        <v>16.5932</v>
      </c>
      <c r="F56">
        <f t="shared" si="7"/>
        <v>0.79756666666666831</v>
      </c>
      <c r="G56">
        <f t="shared" si="1"/>
        <v>119.63500000000023</v>
      </c>
      <c r="H56">
        <f t="shared" si="2"/>
        <v>6.0265650989561992E-2</v>
      </c>
      <c r="I56">
        <f t="shared" si="5"/>
        <v>8.3587578885777405E-3</v>
      </c>
      <c r="J56">
        <f t="shared" si="3"/>
        <v>1.2199301478283096</v>
      </c>
      <c r="K56">
        <f t="shared" si="6"/>
        <v>2.0778582539264336</v>
      </c>
      <c r="L56">
        <f t="shared" si="8"/>
        <v>7.2098811561362632</v>
      </c>
    </row>
    <row r="57" spans="1:45" x14ac:dyDescent="0.35">
      <c r="B57" t="s">
        <v>40</v>
      </c>
      <c r="C57">
        <v>17.883099999999999</v>
      </c>
      <c r="D57" s="4">
        <f>AVERAGE(C55:C57)</f>
        <v>17.390766666666668</v>
      </c>
      <c r="E57">
        <v>16.512499999999999</v>
      </c>
      <c r="F57">
        <f t="shared" si="7"/>
        <v>0.87826666666666853</v>
      </c>
      <c r="G57">
        <f t="shared" si="1"/>
        <v>131.74000000000026</v>
      </c>
      <c r="H57">
        <f t="shared" si="2"/>
        <v>6.0560181680545042E-2</v>
      </c>
      <c r="I57">
        <f t="shared" si="5"/>
        <v>7.59070897221799E-3</v>
      </c>
      <c r="J57">
        <f t="shared" si="3"/>
        <v>1.2178128306225835</v>
      </c>
      <c r="K57">
        <f t="shared" si="6"/>
        <v>2.1197176591054956</v>
      </c>
      <c r="L57">
        <f t="shared" si="8"/>
        <v>7.97819833459502</v>
      </c>
      <c r="AA57" t="s">
        <v>35</v>
      </c>
      <c r="AB57">
        <f>1/AB54</f>
        <v>6.8315348225096377</v>
      </c>
      <c r="AF57">
        <f>1/AF54</f>
        <v>-4.1539614258883146</v>
      </c>
      <c r="AG57">
        <f>1/AG54</f>
        <v>1.8744351840632003</v>
      </c>
    </row>
    <row r="58" spans="1:45" x14ac:dyDescent="0.35">
      <c r="A58">
        <v>50</v>
      </c>
      <c r="B58" t="s">
        <v>40</v>
      </c>
      <c r="C58">
        <v>47.173499999999997</v>
      </c>
      <c r="D58" s="4">
        <f>D60</f>
        <v>47.424533333333329</v>
      </c>
      <c r="E58">
        <v>45.2134</v>
      </c>
      <c r="F58">
        <f t="shared" si="7"/>
        <v>2.2111333333333292</v>
      </c>
      <c r="G58">
        <f t="shared" si="1"/>
        <v>331.66999999999939</v>
      </c>
      <c r="H58">
        <f t="shared" si="2"/>
        <v>2.2117336895699061E-2</v>
      </c>
      <c r="I58">
        <f t="shared" si="5"/>
        <v>3.0150450749238757E-3</v>
      </c>
      <c r="J58">
        <f t="shared" si="3"/>
        <v>1.6552671667493495</v>
      </c>
      <c r="K58">
        <f t="shared" si="6"/>
        <v>2.520706190772791</v>
      </c>
      <c r="L58">
        <f t="shared" si="8"/>
        <v>7.3356571281964946</v>
      </c>
      <c r="AA58" t="s">
        <v>36</v>
      </c>
      <c r="AB58">
        <f>AB54/AB55</f>
        <v>2.0806550553429006</v>
      </c>
      <c r="AF58">
        <f>AF54/AF55</f>
        <v>6.9168061912717844</v>
      </c>
      <c r="AG58">
        <f>AG54/AG55</f>
        <v>3.0396806080784149</v>
      </c>
    </row>
    <row r="59" spans="1:45" x14ac:dyDescent="0.35">
      <c r="B59" t="s">
        <v>40</v>
      </c>
      <c r="C59">
        <v>48.087299999999999</v>
      </c>
      <c r="D59" s="4">
        <f>D60</f>
        <v>47.424533333333329</v>
      </c>
      <c r="E59">
        <v>45.206200000000003</v>
      </c>
      <c r="F59">
        <f t="shared" si="7"/>
        <v>2.2183333333333266</v>
      </c>
      <c r="G59">
        <f t="shared" si="1"/>
        <v>332.74999999999898</v>
      </c>
      <c r="H59">
        <f t="shared" si="2"/>
        <v>2.2120859528117823E-2</v>
      </c>
      <c r="I59">
        <f t="shared" si="5"/>
        <v>3.0052592036063203E-3</v>
      </c>
      <c r="J59">
        <f t="shared" si="3"/>
        <v>1.6551980020930956</v>
      </c>
      <c r="K59">
        <f t="shared" si="6"/>
        <v>2.5221180641467114</v>
      </c>
      <c r="L59">
        <f t="shared" si="8"/>
        <v>7.3607160079811829</v>
      </c>
    </row>
    <row r="60" spans="1:45" x14ac:dyDescent="0.35">
      <c r="B60" t="s">
        <v>40</v>
      </c>
      <c r="C60">
        <v>47.012799999999999</v>
      </c>
      <c r="D60" s="4">
        <f>AVERAGE(C58:C60)</f>
        <v>47.424533333333329</v>
      </c>
      <c r="E60">
        <v>45.276499999999999</v>
      </c>
      <c r="F60">
        <f t="shared" si="7"/>
        <v>2.1480333333333306</v>
      </c>
      <c r="G60">
        <f t="shared" si="1"/>
        <v>322.20499999999953</v>
      </c>
      <c r="H60">
        <f t="shared" si="2"/>
        <v>2.2086512870915377E-2</v>
      </c>
      <c r="I60">
        <f t="shared" si="5"/>
        <v>3.1036141586877966E-3</v>
      </c>
      <c r="J60">
        <f t="shared" si="3"/>
        <v>1.6558728473004345</v>
      </c>
      <c r="K60">
        <f t="shared" si="6"/>
        <v>2.508132275548006</v>
      </c>
      <c r="L60">
        <f t="shared" si="8"/>
        <v>7.1163848795732783</v>
      </c>
    </row>
    <row r="61" spans="1:45" x14ac:dyDescent="0.35">
      <c r="A61">
        <v>100</v>
      </c>
      <c r="B61" t="s">
        <v>40</v>
      </c>
      <c r="C61">
        <v>94.164500000000004</v>
      </c>
      <c r="D61" s="4">
        <f>D63</f>
        <v>93.89706666666666</v>
      </c>
      <c r="E61">
        <v>82.182199999999995</v>
      </c>
      <c r="F61">
        <f t="shared" si="7"/>
        <v>11.714866666666666</v>
      </c>
      <c r="G61">
        <f t="shared" si="1"/>
        <v>1757.2299999999998</v>
      </c>
      <c r="H61">
        <f t="shared" si="2"/>
        <v>1.2168085059781803E-2</v>
      </c>
      <c r="I61">
        <f t="shared" si="5"/>
        <v>5.6907746851578907E-4</v>
      </c>
      <c r="J61">
        <f t="shared" si="3"/>
        <v>1.9147777630523006</v>
      </c>
      <c r="K61">
        <f t="shared" si="6"/>
        <v>3.2448286090727048</v>
      </c>
      <c r="L61">
        <f t="shared" si="8"/>
        <v>21.382124109600376</v>
      </c>
    </row>
    <row r="62" spans="1:45" x14ac:dyDescent="0.35">
      <c r="B62" t="s">
        <v>40</v>
      </c>
      <c r="C62">
        <v>94.262299999999996</v>
      </c>
      <c r="D62" s="4">
        <f>D63</f>
        <v>93.89706666666666</v>
      </c>
      <c r="E62">
        <v>82.3142</v>
      </c>
      <c r="F62">
        <f t="shared" si="7"/>
        <v>11.582866666666661</v>
      </c>
      <c r="G62">
        <f t="shared" si="1"/>
        <v>1737.4299999999989</v>
      </c>
      <c r="H62">
        <f t="shared" si="2"/>
        <v>1.2148572178311882E-2</v>
      </c>
      <c r="I62">
        <f t="shared" si="5"/>
        <v>5.7556275648515376E-4</v>
      </c>
      <c r="J62">
        <f t="shared" si="3"/>
        <v>1.9154747616968419</v>
      </c>
      <c r="K62">
        <f t="shared" si="6"/>
        <v>3.2399073161535838</v>
      </c>
      <c r="L62">
        <f t="shared" si="8"/>
        <v>21.107293759764403</v>
      </c>
    </row>
    <row r="63" spans="1:45" x14ac:dyDescent="0.35">
      <c r="B63" t="s">
        <v>40</v>
      </c>
      <c r="C63">
        <v>93.264399999999995</v>
      </c>
      <c r="D63" s="4">
        <f>AVERAGE(C61:C63)</f>
        <v>93.89706666666666</v>
      </c>
      <c r="E63">
        <v>82.262299999999996</v>
      </c>
      <c r="F63">
        <f t="shared" si="7"/>
        <v>11.634766666666664</v>
      </c>
      <c r="G63">
        <f t="shared" si="1"/>
        <v>1745.2149999999995</v>
      </c>
      <c r="H63">
        <f t="shared" si="2"/>
        <v>1.2156236818080701E-2</v>
      </c>
      <c r="I63">
        <f t="shared" si="5"/>
        <v>5.7299530430348136E-4</v>
      </c>
      <c r="J63">
        <f t="shared" si="3"/>
        <v>1.9152008479320217</v>
      </c>
      <c r="K63">
        <f t="shared" si="6"/>
        <v>3.2418489370613059</v>
      </c>
      <c r="L63">
        <f t="shared" si="8"/>
        <v>21.215246838466705</v>
      </c>
    </row>
    <row r="64" spans="1:45" x14ac:dyDescent="0.35">
      <c r="A64">
        <v>200</v>
      </c>
      <c r="B64" t="s">
        <v>40</v>
      </c>
      <c r="C64">
        <v>191.36779999999999</v>
      </c>
      <c r="D64" s="4">
        <f>D66</f>
        <v>191.46093333333332</v>
      </c>
      <c r="E64">
        <v>180.64230000000001</v>
      </c>
      <c r="F64">
        <f t="shared" si="7"/>
        <v>10.81863333333331</v>
      </c>
      <c r="G64">
        <f t="shared" si="1"/>
        <v>1622.7949999999964</v>
      </c>
      <c r="H64">
        <f t="shared" si="2"/>
        <v>5.535801968863328E-3</v>
      </c>
      <c r="I64">
        <f t="shared" si="5"/>
        <v>6.162207795809096E-4</v>
      </c>
      <c r="J64">
        <f t="shared" si="3"/>
        <v>2.2568194542030655</v>
      </c>
      <c r="K64">
        <f t="shared" si="6"/>
        <v>3.2102636609279278</v>
      </c>
      <c r="L64">
        <f t="shared" si="8"/>
        <v>8.9834717560615456</v>
      </c>
    </row>
    <row r="65" spans="1:73" x14ac:dyDescent="0.35">
      <c r="B65" t="s">
        <v>40</v>
      </c>
      <c r="C65">
        <v>190.46780000000001</v>
      </c>
      <c r="D65" s="4">
        <f>D66</f>
        <v>191.46093333333332</v>
      </c>
      <c r="E65">
        <v>180.4863</v>
      </c>
      <c r="F65">
        <f t="shared" si="7"/>
        <v>10.974633333333315</v>
      </c>
      <c r="G65">
        <f t="shared" si="1"/>
        <v>1646.1949999999972</v>
      </c>
      <c r="H65">
        <f t="shared" si="2"/>
        <v>5.5405867370542806E-3</v>
      </c>
      <c r="I65">
        <f t="shared" si="5"/>
        <v>6.0746144897779527E-4</v>
      </c>
      <c r="J65">
        <f t="shared" si="3"/>
        <v>2.2564442419191808</v>
      </c>
      <c r="K65">
        <f t="shared" si="6"/>
        <v>3.2164812782686862</v>
      </c>
      <c r="L65">
        <f t="shared" si="8"/>
        <v>9.1208861836050552</v>
      </c>
    </row>
    <row r="66" spans="1:73" ht="15" thickBot="1" x14ac:dyDescent="0.4">
      <c r="B66" t="s">
        <v>40</v>
      </c>
      <c r="C66">
        <v>192.5472</v>
      </c>
      <c r="D66" s="4">
        <f>AVERAGE(C64:C66)</f>
        <v>191.46093333333332</v>
      </c>
      <c r="E66">
        <v>180.42160000000001</v>
      </c>
      <c r="F66" s="8">
        <f t="shared" si="7"/>
        <v>11.039333333333303</v>
      </c>
      <c r="G66" s="8">
        <f t="shared" si="1"/>
        <v>1655.8999999999953</v>
      </c>
      <c r="H66" s="8">
        <f t="shared" si="2"/>
        <v>5.5425736164627735E-3</v>
      </c>
      <c r="I66" s="8">
        <f t="shared" si="5"/>
        <v>6.0390120176339321E-4</v>
      </c>
      <c r="J66" s="8">
        <f t="shared" si="3"/>
        <v>2.2562885298758579</v>
      </c>
      <c r="K66" s="8">
        <f t="shared" si="6"/>
        <v>3.2190341061448029</v>
      </c>
      <c r="L66" s="8">
        <f t="shared" si="8"/>
        <v>9.1779476515006806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008</v>
      </c>
      <c r="D67" s="4">
        <f>D69</f>
        <v>0.10489999999999999</v>
      </c>
      <c r="E67">
        <v>9.3200000000000005E-2</v>
      </c>
      <c r="F67">
        <f t="shared" si="7"/>
        <v>1.1699999999999988E-2</v>
      </c>
      <c r="G67">
        <f t="shared" si="1"/>
        <v>1.7549999999999981</v>
      </c>
      <c r="H67">
        <f t="shared" si="2"/>
        <v>10.729613733905579</v>
      </c>
      <c r="I67">
        <f t="shared" si="5"/>
        <v>0.56980056980057037</v>
      </c>
      <c r="J67">
        <f t="shared" si="3"/>
        <v>-1.0305840876460186</v>
      </c>
      <c r="K67">
        <f t="shared" si="6"/>
        <v>0.24427712080184241</v>
      </c>
      <c r="L67">
        <f t="shared" si="8"/>
        <v>18.830472103004272</v>
      </c>
    </row>
    <row r="68" spans="1:73" x14ac:dyDescent="0.35">
      <c r="B68" t="s">
        <v>41</v>
      </c>
      <c r="C68">
        <v>0.1118</v>
      </c>
      <c r="D68" s="4">
        <f>D69</f>
        <v>0.10489999999999999</v>
      </c>
      <c r="E68">
        <v>7.8100000000000003E-2</v>
      </c>
      <c r="F68">
        <f t="shared" si="7"/>
        <v>2.679999999999999E-2</v>
      </c>
      <c r="G68">
        <f t="shared" si="1"/>
        <v>4.0199999999999978</v>
      </c>
      <c r="H68">
        <f t="shared" si="2"/>
        <v>12.804097311139564</v>
      </c>
      <c r="I68">
        <f t="shared" si="5"/>
        <v>0.24875621890547278</v>
      </c>
      <c r="J68">
        <f t="shared" si="3"/>
        <v>-1.1073489661226996</v>
      </c>
      <c r="K68">
        <f t="shared" si="6"/>
        <v>0.60422605308446986</v>
      </c>
      <c r="L68">
        <f t="shared" si="8"/>
        <v>51.472471190781022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021</v>
      </c>
      <c r="D69" s="4">
        <f>AVERAGE(C67:C69)</f>
        <v>0.10489999999999999</v>
      </c>
      <c r="E69">
        <v>0.1008</v>
      </c>
      <c r="F69">
        <f t="shared" si="7"/>
        <v>4.0999999999999925E-3</v>
      </c>
      <c r="G69">
        <f t="shared" si="1"/>
        <v>0.61499999999999877</v>
      </c>
      <c r="H69">
        <f t="shared" si="2"/>
        <v>9.9206349206349209</v>
      </c>
      <c r="I69">
        <f t="shared" si="5"/>
        <v>1.6260162601626049</v>
      </c>
      <c r="J69">
        <f t="shared" si="3"/>
        <v>-0.99653946789049352</v>
      </c>
      <c r="K69">
        <f t="shared" si="6"/>
        <v>-0.21112488422458414</v>
      </c>
      <c r="L69">
        <f t="shared" si="8"/>
        <v>6.1011904761904638</v>
      </c>
    </row>
    <row r="70" spans="1:73" x14ac:dyDescent="0.35">
      <c r="A70">
        <v>0.5</v>
      </c>
      <c r="B70" t="s">
        <v>41</v>
      </c>
      <c r="C70">
        <v>0.3327</v>
      </c>
      <c r="D70" s="4">
        <f>D72</f>
        <v>0.3376333333333334</v>
      </c>
      <c r="E70">
        <v>6.4500000000000002E-2</v>
      </c>
      <c r="F70">
        <f t="shared" si="7"/>
        <v>0.27313333333333339</v>
      </c>
      <c r="G70">
        <f t="shared" si="1"/>
        <v>40.970000000000006</v>
      </c>
      <c r="H70">
        <f t="shared" si="2"/>
        <v>15.503875968992247</v>
      </c>
      <c r="I70">
        <f t="shared" si="5"/>
        <v>2.4408103490358796E-2</v>
      </c>
      <c r="J70">
        <f t="shared" si="3"/>
        <v>-1.1904402853647322</v>
      </c>
      <c r="K70">
        <f t="shared" si="6"/>
        <v>1.6124659639531425</v>
      </c>
      <c r="L70">
        <f t="shared" si="8"/>
        <v>635.19379844961247</v>
      </c>
      <c r="O70" s="12" t="s">
        <v>48</v>
      </c>
      <c r="P70" s="12"/>
      <c r="AA70" s="12" t="s">
        <v>48</v>
      </c>
      <c r="AB70" s="12"/>
      <c r="AK70" s="12" t="s">
        <v>48</v>
      </c>
      <c r="AL70" s="12"/>
    </row>
    <row r="71" spans="1:73" x14ac:dyDescent="0.35">
      <c r="B71" t="s">
        <v>41</v>
      </c>
      <c r="C71">
        <v>0.33150000000000002</v>
      </c>
      <c r="D71" s="4">
        <f>D72</f>
        <v>0.3376333333333334</v>
      </c>
      <c r="E71">
        <v>6.4600000000000005E-2</v>
      </c>
      <c r="F71">
        <f t="shared" si="7"/>
        <v>0.27303333333333341</v>
      </c>
      <c r="G71">
        <f t="shared" ref="G71:G133" si="9">(F71/0.0002)*0.03</f>
        <v>40.955000000000005</v>
      </c>
      <c r="H71">
        <f t="shared" ref="H71:H133" si="10">1/E71</f>
        <v>15.479876160990711</v>
      </c>
      <c r="I71">
        <f t="shared" si="5"/>
        <v>2.4417043096081063E-2</v>
      </c>
      <c r="J71">
        <f t="shared" ref="J71:J133" si="11">LOG(E71)</f>
        <v>-1.1897674820049158</v>
      </c>
      <c r="K71">
        <f t="shared" si="6"/>
        <v>1.6123069302686421</v>
      </c>
      <c r="L71">
        <f t="shared" ref="L71:L95" si="12">G71/E71</f>
        <v>633.97832817337462</v>
      </c>
      <c r="O71" s="9" t="s">
        <v>49</v>
      </c>
      <c r="P71" s="9">
        <v>0.7321111037529191</v>
      </c>
      <c r="AA71" s="9" t="s">
        <v>49</v>
      </c>
      <c r="AB71" s="9">
        <v>0.35886098081795775</v>
      </c>
      <c r="AK71" s="9" t="s">
        <v>49</v>
      </c>
      <c r="AL71" s="9">
        <v>0.880300934837147</v>
      </c>
    </row>
    <row r="72" spans="1:73" x14ac:dyDescent="0.35">
      <c r="B72" t="s">
        <v>41</v>
      </c>
      <c r="C72">
        <v>0.34870000000000001</v>
      </c>
      <c r="D72" s="4">
        <f>AVERAGE(C70:C72)</f>
        <v>0.3376333333333334</v>
      </c>
      <c r="E72">
        <v>5.4699999999999999E-2</v>
      </c>
      <c r="F72">
        <f t="shared" si="7"/>
        <v>0.28293333333333337</v>
      </c>
      <c r="G72">
        <f t="shared" si="9"/>
        <v>42.44</v>
      </c>
      <c r="H72">
        <f t="shared" si="10"/>
        <v>18.281535648994517</v>
      </c>
      <c r="I72">
        <f t="shared" ref="I72:I134" si="13">1/G72</f>
        <v>2.3562676720075403E-2</v>
      </c>
      <c r="J72">
        <f t="shared" si="11"/>
        <v>-1.2620126736665693</v>
      </c>
      <c r="K72">
        <f t="shared" ref="K72:K134" si="14">LOG(G72)</f>
        <v>1.6277753752293029</v>
      </c>
      <c r="L72">
        <f t="shared" si="12"/>
        <v>775.86837294332724</v>
      </c>
      <c r="O72" s="9" t="s">
        <v>50</v>
      </c>
      <c r="P72" s="9">
        <v>0.53598666823831753</v>
      </c>
      <c r="AA72" s="9" t="s">
        <v>50</v>
      </c>
      <c r="AB72" s="9">
        <v>0.12878120355362663</v>
      </c>
      <c r="AK72" s="9" t="s">
        <v>50</v>
      </c>
      <c r="AL72" s="9">
        <v>0.77492973587515501</v>
      </c>
    </row>
    <row r="73" spans="1:73" x14ac:dyDescent="0.35">
      <c r="A73">
        <v>1</v>
      </c>
      <c r="B73" t="s">
        <v>41</v>
      </c>
      <c r="C73">
        <v>0.76029999999999998</v>
      </c>
      <c r="D73" s="4">
        <f>D75</f>
        <v>0.77300000000000002</v>
      </c>
      <c r="E73">
        <v>0.61780000000000002</v>
      </c>
      <c r="F73">
        <f t="shared" si="7"/>
        <v>0.1552</v>
      </c>
      <c r="G73">
        <f t="shared" si="9"/>
        <v>23.279999999999998</v>
      </c>
      <c r="H73">
        <f t="shared" si="10"/>
        <v>1.6186468112657817</v>
      </c>
      <c r="I73">
        <f t="shared" si="13"/>
        <v>4.2955326460481107E-2</v>
      </c>
      <c r="J73">
        <f t="shared" si="11"/>
        <v>-0.20915209603456816</v>
      </c>
      <c r="K73">
        <f t="shared" si="14"/>
        <v>1.3669829759778509</v>
      </c>
      <c r="L73">
        <f t="shared" si="12"/>
        <v>37.682097766267397</v>
      </c>
      <c r="O73" s="9" t="s">
        <v>51</v>
      </c>
      <c r="P73" s="9">
        <v>0.50027238252403183</v>
      </c>
      <c r="AA73" s="9" t="s">
        <v>51</v>
      </c>
      <c r="AB73" s="9">
        <v>9.6513840722279462E-2</v>
      </c>
      <c r="AK73" s="9" t="s">
        <v>51</v>
      </c>
      <c r="AL73" s="9">
        <v>0.76659380016682743</v>
      </c>
    </row>
    <row r="74" spans="1:73" x14ac:dyDescent="0.35">
      <c r="B74" t="s">
        <v>41</v>
      </c>
      <c r="C74">
        <v>0.77490000000000003</v>
      </c>
      <c r="D74" s="4">
        <f>D75</f>
        <v>0.77300000000000002</v>
      </c>
      <c r="E74">
        <v>0.62880000000000003</v>
      </c>
      <c r="F74">
        <f t="shared" si="7"/>
        <v>0.14419999999999999</v>
      </c>
      <c r="G74">
        <f t="shared" si="9"/>
        <v>21.629999999999995</v>
      </c>
      <c r="H74">
        <f t="shared" si="10"/>
        <v>1.5903307888040712</v>
      </c>
      <c r="I74">
        <f t="shared" si="13"/>
        <v>4.6232085067036535E-2</v>
      </c>
      <c r="J74">
        <f t="shared" si="11"/>
        <v>-0.2014874669686485</v>
      </c>
      <c r="K74">
        <f t="shared" si="14"/>
        <v>1.3350565194390913</v>
      </c>
      <c r="L74">
        <f t="shared" si="12"/>
        <v>34.39885496183205</v>
      </c>
      <c r="O74" s="9" t="s">
        <v>52</v>
      </c>
      <c r="P74" s="9">
        <v>579.64395697590862</v>
      </c>
      <c r="AA74" s="9" t="s">
        <v>52</v>
      </c>
      <c r="AB74" s="9">
        <v>0.29921282562087365</v>
      </c>
      <c r="AK74" s="9" t="s">
        <v>52</v>
      </c>
      <c r="AL74" s="9">
        <v>0.44737310616212089</v>
      </c>
    </row>
    <row r="75" spans="1:73" ht="15" thickBot="1" x14ac:dyDescent="0.4">
      <c r="B75" t="s">
        <v>41</v>
      </c>
      <c r="C75">
        <v>0.78380000000000005</v>
      </c>
      <c r="D75" s="4">
        <f>AVERAGE(C73:C75)</f>
        <v>0.77300000000000002</v>
      </c>
      <c r="E75">
        <v>0.51990000000000003</v>
      </c>
      <c r="F75">
        <f t="shared" si="7"/>
        <v>0.25309999999999999</v>
      </c>
      <c r="G75">
        <f t="shared" si="9"/>
        <v>37.964999999999996</v>
      </c>
      <c r="H75">
        <f t="shared" si="10"/>
        <v>1.9234468166955183</v>
      </c>
      <c r="I75">
        <f t="shared" si="13"/>
        <v>2.634005004609509E-2</v>
      </c>
      <c r="J75">
        <f t="shared" si="11"/>
        <v>-0.28408018256642054</v>
      </c>
      <c r="K75">
        <f t="shared" si="14"/>
        <v>1.5793834042139354</v>
      </c>
      <c r="L75">
        <f t="shared" si="12"/>
        <v>73.023658395845345</v>
      </c>
      <c r="O75" s="10" t="s">
        <v>53</v>
      </c>
      <c r="P75" s="10">
        <v>29</v>
      </c>
      <c r="AA75" s="10" t="s">
        <v>53</v>
      </c>
      <c r="AB75" s="10">
        <v>29</v>
      </c>
      <c r="AK75" s="10" t="s">
        <v>53</v>
      </c>
      <c r="AL75" s="10">
        <v>29</v>
      </c>
    </row>
    <row r="76" spans="1:73" x14ac:dyDescent="0.35">
      <c r="A76">
        <v>2</v>
      </c>
      <c r="B76" t="s">
        <v>41</v>
      </c>
      <c r="C76">
        <v>1.1378999999999999</v>
      </c>
      <c r="D76" s="4">
        <f>D78</f>
        <v>1.1691333333333334</v>
      </c>
      <c r="E76">
        <v>0.79110000000000003</v>
      </c>
      <c r="F76">
        <f t="shared" si="7"/>
        <v>0.37803333333333333</v>
      </c>
      <c r="G76">
        <f t="shared" si="9"/>
        <v>56.704999999999991</v>
      </c>
      <c r="H76">
        <f t="shared" si="10"/>
        <v>1.2640626975097964</v>
      </c>
      <c r="I76">
        <f t="shared" si="13"/>
        <v>1.7635129177321227E-2</v>
      </c>
      <c r="J76">
        <f t="shared" si="11"/>
        <v>-0.10176861548690322</v>
      </c>
      <c r="K76">
        <f t="shared" si="14"/>
        <v>1.7536213547777604</v>
      </c>
      <c r="L76">
        <f t="shared" si="12"/>
        <v>71.678675262292998</v>
      </c>
    </row>
    <row r="77" spans="1:73" ht="15" thickBot="1" x14ac:dyDescent="0.4">
      <c r="B77" t="s">
        <v>41</v>
      </c>
      <c r="C77">
        <v>1.2382</v>
      </c>
      <c r="D77" s="4">
        <f>D78</f>
        <v>1.1691333333333334</v>
      </c>
      <c r="E77">
        <v>0.7823</v>
      </c>
      <c r="F77">
        <f t="shared" ref="F77:F139" si="15">D77-E77</f>
        <v>0.38683333333333336</v>
      </c>
      <c r="G77">
        <f t="shared" si="9"/>
        <v>58.024999999999999</v>
      </c>
      <c r="H77">
        <f t="shared" si="10"/>
        <v>1.2782819890067749</v>
      </c>
      <c r="I77">
        <f t="shared" si="13"/>
        <v>1.7233950883239983E-2</v>
      </c>
      <c r="J77">
        <f t="shared" si="11"/>
        <v>-0.10662666975397508</v>
      </c>
      <c r="K77">
        <f t="shared" si="14"/>
        <v>1.7636151491279553</v>
      </c>
      <c r="L77">
        <f t="shared" si="12"/>
        <v>74.172312412118117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1.1313</v>
      </c>
      <c r="D78" s="4">
        <f>AVERAGE(C76:C78)</f>
        <v>1.1691333333333334</v>
      </c>
      <c r="E78">
        <v>0.8115</v>
      </c>
      <c r="F78">
        <f t="shared" si="15"/>
        <v>0.35763333333333336</v>
      </c>
      <c r="G78">
        <f t="shared" si="9"/>
        <v>53.645000000000003</v>
      </c>
      <c r="H78">
        <f t="shared" si="10"/>
        <v>1.2322858903265557</v>
      </c>
      <c r="I78">
        <f t="shared" si="13"/>
        <v>1.8641066268990585E-2</v>
      </c>
      <c r="J78">
        <f t="shared" si="11"/>
        <v>-9.0711475837749328E-2</v>
      </c>
      <c r="K78">
        <f t="shared" si="14"/>
        <v>1.7295292496271746</v>
      </c>
      <c r="L78">
        <f t="shared" si="12"/>
        <v>66.10597658656809</v>
      </c>
      <c r="O78" s="11"/>
      <c r="P78" s="11" t="s">
        <v>59</v>
      </c>
      <c r="Q78" s="11" t="s">
        <v>60</v>
      </c>
      <c r="R78" s="11" t="s">
        <v>61</v>
      </c>
      <c r="S78" s="11" t="s">
        <v>62</v>
      </c>
      <c r="T78" s="11" t="s">
        <v>63</v>
      </c>
      <c r="AA78" s="11"/>
      <c r="AB78" s="11" t="s">
        <v>59</v>
      </c>
      <c r="AC78" s="11" t="s">
        <v>60</v>
      </c>
      <c r="AD78" s="11" t="s">
        <v>61</v>
      </c>
      <c r="AE78" s="11" t="s">
        <v>62</v>
      </c>
      <c r="AF78" s="11" t="s">
        <v>63</v>
      </c>
      <c r="AK78" s="11"/>
      <c r="AL78" s="11" t="s">
        <v>59</v>
      </c>
      <c r="AM78" s="11" t="s">
        <v>60</v>
      </c>
      <c r="AN78" s="11" t="s">
        <v>61</v>
      </c>
      <c r="AO78" s="11" t="s">
        <v>62</v>
      </c>
      <c r="AP78" s="11" t="s">
        <v>63</v>
      </c>
    </row>
    <row r="79" spans="1:73" x14ac:dyDescent="0.35">
      <c r="A79">
        <v>5</v>
      </c>
      <c r="B79" t="s">
        <v>41</v>
      </c>
      <c r="C79">
        <v>3.1894999999999998</v>
      </c>
      <c r="D79" s="4">
        <f>D81</f>
        <v>3.158433333333333</v>
      </c>
      <c r="E79">
        <v>2.6236000000000002</v>
      </c>
      <c r="F79">
        <f t="shared" si="15"/>
        <v>0.53483333333333283</v>
      </c>
      <c r="G79">
        <f t="shared" si="9"/>
        <v>80.224999999999909</v>
      </c>
      <c r="H79">
        <f t="shared" si="10"/>
        <v>0.38115566397316664</v>
      </c>
      <c r="I79">
        <f t="shared" si="13"/>
        <v>1.2464942349641647E-2</v>
      </c>
      <c r="J79">
        <f t="shared" si="11"/>
        <v>0.41889762222999749</v>
      </c>
      <c r="K79">
        <f t="shared" si="14"/>
        <v>1.9043097257675412</v>
      </c>
      <c r="L79">
        <f t="shared" si="12"/>
        <v>30.578213142247257</v>
      </c>
      <c r="O79" s="9" t="s">
        <v>55</v>
      </c>
      <c r="P79" s="9">
        <v>1</v>
      </c>
      <c r="Q79" s="9">
        <v>10866862.834019175</v>
      </c>
      <c r="R79" s="9">
        <v>10866862.834019175</v>
      </c>
      <c r="S79" s="9">
        <v>32.34309379365164</v>
      </c>
      <c r="T79" s="9">
        <v>4.8437984957988675E-6</v>
      </c>
      <c r="AA79" s="9" t="s">
        <v>55</v>
      </c>
      <c r="AB79" s="9">
        <v>1</v>
      </c>
      <c r="AC79" s="9">
        <v>0.35731349413815305</v>
      </c>
      <c r="AD79" s="9">
        <v>0.35731349413815305</v>
      </c>
      <c r="AE79" s="9">
        <v>3.9910668940232696</v>
      </c>
      <c r="AF79" s="9">
        <v>5.5908292086353985E-2</v>
      </c>
      <c r="AK79" s="9" t="s">
        <v>55</v>
      </c>
      <c r="AL79" s="9">
        <v>1</v>
      </c>
      <c r="AM79" s="9">
        <v>18.605772892952945</v>
      </c>
      <c r="AN79" s="9">
        <v>18.605772892952945</v>
      </c>
      <c r="AO79" s="9">
        <v>92.962537499059749</v>
      </c>
      <c r="AP79" s="9">
        <v>3.0877931249677165E-10</v>
      </c>
    </row>
    <row r="80" spans="1:73" x14ac:dyDescent="0.35">
      <c r="B80" t="s">
        <v>41</v>
      </c>
      <c r="C80">
        <v>3.1890999999999998</v>
      </c>
      <c r="D80" s="4">
        <f>D81</f>
        <v>3.158433333333333</v>
      </c>
      <c r="E80">
        <v>2.6737000000000002</v>
      </c>
      <c r="F80">
        <f t="shared" si="15"/>
        <v>0.48473333333333279</v>
      </c>
      <c r="G80">
        <f t="shared" si="9"/>
        <v>72.709999999999908</v>
      </c>
      <c r="H80">
        <f t="shared" si="10"/>
        <v>0.37401353929012227</v>
      </c>
      <c r="I80">
        <f t="shared" si="13"/>
        <v>1.37532664007702E-2</v>
      </c>
      <c r="J80">
        <f t="shared" si="11"/>
        <v>0.42711267605470965</v>
      </c>
      <c r="K80">
        <f t="shared" si="14"/>
        <v>1.8615941446438646</v>
      </c>
      <c r="L80">
        <f t="shared" si="12"/>
        <v>27.194524441784758</v>
      </c>
      <c r="O80" s="9" t="s">
        <v>56</v>
      </c>
      <c r="P80" s="9">
        <v>28</v>
      </c>
      <c r="Q80" s="9">
        <v>9407639.2720432933</v>
      </c>
      <c r="R80" s="9">
        <v>335987.11685868906</v>
      </c>
      <c r="S80" s="9"/>
      <c r="T80" s="9"/>
      <c r="AA80" s="9" t="s">
        <v>56</v>
      </c>
      <c r="AB80" s="9">
        <v>27</v>
      </c>
      <c r="AC80" s="9">
        <v>2.4172645054327377</v>
      </c>
      <c r="AD80" s="9">
        <v>8.9528315016027329E-2</v>
      </c>
      <c r="AE80" s="9"/>
      <c r="AF80" s="9"/>
      <c r="AK80" s="9" t="s">
        <v>56</v>
      </c>
      <c r="AL80" s="9">
        <v>27</v>
      </c>
      <c r="AM80" s="9">
        <v>5.4038527951628952</v>
      </c>
      <c r="AN80" s="9">
        <v>0.20014269611714428</v>
      </c>
      <c r="AO80" s="9"/>
      <c r="AP80" s="9"/>
    </row>
    <row r="81" spans="1:45" ht="15" thickBot="1" x14ac:dyDescent="0.4">
      <c r="B81" t="s">
        <v>41</v>
      </c>
      <c r="C81">
        <v>3.0966999999999998</v>
      </c>
      <c r="D81" s="4">
        <f>AVERAGE(C79:C81)</f>
        <v>3.158433333333333</v>
      </c>
      <c r="E81">
        <v>2.8639000000000001</v>
      </c>
      <c r="F81">
        <f t="shared" si="15"/>
        <v>0.29453333333333287</v>
      </c>
      <c r="G81">
        <f t="shared" si="9"/>
        <v>44.179999999999929</v>
      </c>
      <c r="H81">
        <f t="shared" si="10"/>
        <v>0.34917420300988161</v>
      </c>
      <c r="I81">
        <f t="shared" si="13"/>
        <v>2.2634676324128602E-2</v>
      </c>
      <c r="J81">
        <f t="shared" si="11"/>
        <v>0.45695784945760443</v>
      </c>
      <c r="K81">
        <f t="shared" si="14"/>
        <v>1.6452257115354154</v>
      </c>
      <c r="L81">
        <f t="shared" si="12"/>
        <v>15.426516288976545</v>
      </c>
      <c r="O81" s="10" t="s">
        <v>57</v>
      </c>
      <c r="P81" s="10">
        <v>29</v>
      </c>
      <c r="Q81" s="10">
        <v>20274502.106062468</v>
      </c>
      <c r="R81" s="10"/>
      <c r="S81" s="10"/>
      <c r="T81" s="10"/>
      <c r="AA81" s="10" t="s">
        <v>57</v>
      </c>
      <c r="AB81" s="10">
        <v>28</v>
      </c>
      <c r="AC81" s="10">
        <v>2.7745779995708908</v>
      </c>
      <c r="AD81" s="10"/>
      <c r="AE81" s="10"/>
      <c r="AF81" s="10"/>
      <c r="AK81" s="10" t="s">
        <v>57</v>
      </c>
      <c r="AL81" s="10">
        <v>28</v>
      </c>
      <c r="AM81" s="10">
        <v>24.00962568811584</v>
      </c>
      <c r="AN81" s="10"/>
      <c r="AO81" s="10"/>
      <c r="AP81" s="10"/>
    </row>
    <row r="82" spans="1:45" ht="15" thickBot="1" x14ac:dyDescent="0.4">
      <c r="A82">
        <v>10</v>
      </c>
      <c r="B82" t="s">
        <v>41</v>
      </c>
      <c r="C82">
        <v>7.5374999999999996</v>
      </c>
      <c r="D82" s="4">
        <f>AVERAGE(C82:C83)</f>
        <v>7.4176500000000001</v>
      </c>
      <c r="E82">
        <v>6.7565</v>
      </c>
      <c r="F82">
        <f t="shared" si="15"/>
        <v>0.66115000000000013</v>
      </c>
      <c r="G82">
        <f t="shared" si="9"/>
        <v>99.172500000000014</v>
      </c>
      <c r="H82">
        <f t="shared" si="10"/>
        <v>0.14800562421372013</v>
      </c>
      <c r="I82">
        <f t="shared" si="13"/>
        <v>1.0083440469888325E-2</v>
      </c>
      <c r="J82">
        <f t="shared" si="11"/>
        <v>0.82972178110116168</v>
      </c>
      <c r="K82">
        <f t="shared" si="14"/>
        <v>1.9963912613277905</v>
      </c>
      <c r="L82">
        <f t="shared" si="12"/>
        <v>14.67808776733516</v>
      </c>
    </row>
    <row r="83" spans="1:45" x14ac:dyDescent="0.35">
      <c r="B83" t="s">
        <v>41</v>
      </c>
      <c r="C83">
        <v>7.2977999999999996</v>
      </c>
      <c r="D83" s="4">
        <f>AVERAGE(C82:C83)</f>
        <v>7.4176500000000001</v>
      </c>
      <c r="E83">
        <v>6.7864000000000004</v>
      </c>
      <c r="F83">
        <f t="shared" si="15"/>
        <v>0.63124999999999964</v>
      </c>
      <c r="G83">
        <f t="shared" si="9"/>
        <v>94.687499999999943</v>
      </c>
      <c r="H83">
        <f t="shared" si="10"/>
        <v>0.14735353059059295</v>
      </c>
      <c r="I83">
        <f t="shared" si="13"/>
        <v>1.0561056105610568E-2</v>
      </c>
      <c r="J83">
        <f t="shared" si="11"/>
        <v>0.8316394539936075</v>
      </c>
      <c r="K83">
        <f t="shared" si="14"/>
        <v>1.9762926501823987</v>
      </c>
      <c r="L83">
        <f t="shared" si="12"/>
        <v>13.952537427796761</v>
      </c>
      <c r="O83" s="11"/>
      <c r="P83" s="11" t="s">
        <v>64</v>
      </c>
      <c r="Q83" s="11" t="s">
        <v>52</v>
      </c>
      <c r="R83" s="11" t="s">
        <v>65</v>
      </c>
      <c r="S83" s="11" t="s">
        <v>66</v>
      </c>
      <c r="T83" s="11" t="s">
        <v>67</v>
      </c>
      <c r="U83" s="11" t="s">
        <v>68</v>
      </c>
      <c r="V83" s="11" t="s">
        <v>69</v>
      </c>
      <c r="W83" s="11" t="s">
        <v>70</v>
      </c>
      <c r="AA83" s="11"/>
      <c r="AB83" s="11" t="s">
        <v>64</v>
      </c>
      <c r="AC83" s="11" t="s">
        <v>52</v>
      </c>
      <c r="AD83" s="11" t="s">
        <v>65</v>
      </c>
      <c r="AE83" s="11" t="s">
        <v>66</v>
      </c>
      <c r="AF83" s="11" t="s">
        <v>67</v>
      </c>
      <c r="AG83" s="11" t="s">
        <v>68</v>
      </c>
      <c r="AH83" s="11" t="s">
        <v>69</v>
      </c>
      <c r="AI83" s="11" t="s">
        <v>70</v>
      </c>
      <c r="AK83" s="11"/>
      <c r="AL83" s="11" t="s">
        <v>64</v>
      </c>
      <c r="AM83" s="11" t="s">
        <v>52</v>
      </c>
      <c r="AN83" s="11" t="s">
        <v>65</v>
      </c>
      <c r="AO83" s="11" t="s">
        <v>66</v>
      </c>
      <c r="AP83" s="11" t="s">
        <v>67</v>
      </c>
      <c r="AQ83" s="11" t="s">
        <v>68</v>
      </c>
      <c r="AR83" s="11" t="s">
        <v>69</v>
      </c>
      <c r="AS83" s="11" t="s">
        <v>70</v>
      </c>
    </row>
    <row r="84" spans="1:45" x14ac:dyDescent="0.35">
      <c r="A84">
        <v>20</v>
      </c>
      <c r="B84" t="s">
        <v>41</v>
      </c>
      <c r="C84">
        <v>17.184100000000001</v>
      </c>
      <c r="D84" s="4">
        <f>D86</f>
        <v>17.390766666666668</v>
      </c>
      <c r="E84">
        <v>12.4703</v>
      </c>
      <c r="F84">
        <f t="shared" ref="F84:F95" si="16">D84-E84</f>
        <v>4.9204666666666679</v>
      </c>
      <c r="G84">
        <f t="shared" ref="G84:G95" si="17">(F84/0.0002)*0.03</f>
        <v>738.07000000000016</v>
      </c>
      <c r="H84">
        <f t="shared" ref="H84:H95" si="18">1/E84</f>
        <v>8.0190532705708764E-2</v>
      </c>
      <c r="I84">
        <f t="shared" ref="I84:I95" si="19">1/G84</f>
        <v>1.354885038004525E-3</v>
      </c>
      <c r="J84">
        <f t="shared" ref="J84:J95" si="20">LOG(E84)</f>
        <v>1.0958769014959744</v>
      </c>
      <c r="K84">
        <f t="shared" ref="K84:K95" si="21">LOG(G84)</f>
        <v>2.8680975531130972</v>
      </c>
      <c r="L84">
        <f t="shared" si="12"/>
        <v>59.186226474102483</v>
      </c>
      <c r="O84" s="9" t="s">
        <v>58</v>
      </c>
      <c r="P84" s="9">
        <v>0</v>
      </c>
      <c r="Q84" s="9" t="e">
        <v>#N/A</v>
      </c>
      <c r="R84" s="9" t="e">
        <v>#N/A</v>
      </c>
      <c r="S84" s="9" t="e">
        <v>#N/A</v>
      </c>
      <c r="T84" s="9" t="e">
        <v>#N/A</v>
      </c>
      <c r="U84" s="9" t="e">
        <v>#N/A</v>
      </c>
      <c r="V84" s="9" t="e">
        <v>#N/A</v>
      </c>
      <c r="W84" s="9" t="e">
        <v>#N/A</v>
      </c>
      <c r="AA84" s="9" t="s">
        <v>58</v>
      </c>
      <c r="AB84" s="9">
        <v>3.1491140309099303E-2</v>
      </c>
      <c r="AC84" s="9">
        <v>6.4133281843392537E-2</v>
      </c>
      <c r="AD84" s="9">
        <v>0.49102649052012831</v>
      </c>
      <c r="AE84" s="9">
        <v>0.62737527731344134</v>
      </c>
      <c r="AF84" s="9">
        <v>-0.10009948449920456</v>
      </c>
      <c r="AG84" s="9">
        <v>0.16308176511740316</v>
      </c>
      <c r="AH84" s="9">
        <v>-0.10009948449920456</v>
      </c>
      <c r="AI84" s="9">
        <v>0.16308176511740316</v>
      </c>
      <c r="AK84" s="9" t="s">
        <v>58</v>
      </c>
      <c r="AL84" s="9">
        <v>1.7033400254418798</v>
      </c>
      <c r="AM84" s="9">
        <v>9.1878997662438663E-2</v>
      </c>
      <c r="AN84" s="9">
        <v>18.538948712739685</v>
      </c>
      <c r="AO84" s="9">
        <v>6.9057866292058683E-17</v>
      </c>
      <c r="AP84" s="9">
        <v>1.5148198942144673</v>
      </c>
      <c r="AQ84" s="9">
        <v>1.8918601566692923</v>
      </c>
      <c r="AR84" s="9">
        <v>1.5148198942144673</v>
      </c>
      <c r="AS84" s="9">
        <v>1.8918601566692923</v>
      </c>
    </row>
    <row r="85" spans="1:45" ht="15" thickBot="1" x14ac:dyDescent="0.4">
      <c r="B85" t="s">
        <v>41</v>
      </c>
      <c r="C85">
        <v>17.1051</v>
      </c>
      <c r="D85" s="4">
        <f>D86</f>
        <v>17.390766666666668</v>
      </c>
      <c r="E85">
        <v>12.486499999999999</v>
      </c>
      <c r="F85">
        <f t="shared" si="16"/>
        <v>4.9042666666666683</v>
      </c>
      <c r="G85">
        <f t="shared" si="17"/>
        <v>735.6400000000001</v>
      </c>
      <c r="H85">
        <f t="shared" si="18"/>
        <v>8.0086493412885915E-2</v>
      </c>
      <c r="I85">
        <f t="shared" si="19"/>
        <v>1.3593605567940839E-3</v>
      </c>
      <c r="J85">
        <f t="shared" si="20"/>
        <v>1.0964407215045493</v>
      </c>
      <c r="K85">
        <f t="shared" si="21"/>
        <v>2.8666653357196252</v>
      </c>
      <c r="L85">
        <f t="shared" si="12"/>
        <v>58.914828014255406</v>
      </c>
      <c r="O85" s="10" t="s">
        <v>71</v>
      </c>
      <c r="P85" s="10">
        <v>9.2276929810389241</v>
      </c>
      <c r="Q85" s="10">
        <v>1.6225659441194058</v>
      </c>
      <c r="R85" s="10">
        <v>5.6870988907923561</v>
      </c>
      <c r="S85" s="10">
        <v>4.2613624915101239E-6</v>
      </c>
      <c r="T85" s="10">
        <v>5.9040173130709892</v>
      </c>
      <c r="U85" s="10">
        <v>12.551368649006859</v>
      </c>
      <c r="V85" s="10">
        <v>5.9040173130709892</v>
      </c>
      <c r="W85" s="10">
        <v>12.551368649006859</v>
      </c>
      <c r="AA85" s="10" t="s">
        <v>71</v>
      </c>
      <c r="AB85" s="10">
        <v>1.986984757359932E-2</v>
      </c>
      <c r="AC85" s="10">
        <v>9.9460361188322029E-3</v>
      </c>
      <c r="AD85" s="10">
        <v>1.9977654752305791</v>
      </c>
      <c r="AE85" s="10">
        <v>5.5908292086354186E-2</v>
      </c>
      <c r="AF85" s="10">
        <v>-5.3773285303573837E-4</v>
      </c>
      <c r="AG85" s="10">
        <v>4.0277428000234379E-2</v>
      </c>
      <c r="AH85" s="10">
        <v>-5.3773285303573837E-4</v>
      </c>
      <c r="AI85" s="10">
        <v>4.0277428000234379E-2</v>
      </c>
      <c r="AK85" s="10" t="s">
        <v>71</v>
      </c>
      <c r="AL85" s="10">
        <v>0.69053888264805197</v>
      </c>
      <c r="AM85" s="10">
        <v>7.161997298842851E-2</v>
      </c>
      <c r="AN85" s="10">
        <v>9.6417082251569806</v>
      </c>
      <c r="AO85" s="10">
        <v>3.0877931249676943E-10</v>
      </c>
      <c r="AP85" s="10">
        <v>0.54358683648090056</v>
      </c>
      <c r="AQ85" s="10">
        <v>0.83749092881520337</v>
      </c>
      <c r="AR85" s="10">
        <v>0.54358683648090056</v>
      </c>
      <c r="AS85" s="10">
        <v>0.83749092881520337</v>
      </c>
    </row>
    <row r="86" spans="1:45" x14ac:dyDescent="0.35">
      <c r="B86" t="s">
        <v>41</v>
      </c>
      <c r="C86">
        <v>17.883099999999999</v>
      </c>
      <c r="D86" s="4">
        <f>AVERAGE(C84:C86)</f>
        <v>17.390766666666668</v>
      </c>
      <c r="E86">
        <v>12.5412</v>
      </c>
      <c r="F86">
        <f t="shared" si="16"/>
        <v>4.8495666666666679</v>
      </c>
      <c r="G86">
        <f t="shared" si="17"/>
        <v>727.43500000000017</v>
      </c>
      <c r="H86">
        <f t="shared" si="18"/>
        <v>7.9737186234172169E-2</v>
      </c>
      <c r="I86">
        <f t="shared" si="19"/>
        <v>1.3746932715637821E-3</v>
      </c>
      <c r="J86">
        <f t="shared" si="20"/>
        <v>1.0983390937869071</v>
      </c>
      <c r="K86">
        <f t="shared" si="21"/>
        <v>2.8617941929809767</v>
      </c>
      <c r="L86">
        <f t="shared" si="12"/>
        <v>58.003620068255046</v>
      </c>
    </row>
    <row r="87" spans="1:45" x14ac:dyDescent="0.35">
      <c r="A87">
        <v>50</v>
      </c>
      <c r="B87" t="s">
        <v>41</v>
      </c>
      <c r="C87">
        <v>47.173499999999997</v>
      </c>
      <c r="D87" s="4">
        <f>D89</f>
        <v>47.424533333333329</v>
      </c>
      <c r="E87">
        <v>43.264499999999998</v>
      </c>
      <c r="F87">
        <f t="shared" si="16"/>
        <v>4.160033333333331</v>
      </c>
      <c r="G87">
        <f t="shared" si="17"/>
        <v>624.00499999999954</v>
      </c>
      <c r="H87">
        <f t="shared" si="18"/>
        <v>2.3113638202221221E-2</v>
      </c>
      <c r="I87">
        <f t="shared" si="19"/>
        <v>1.6025512616084819E-3</v>
      </c>
      <c r="J87">
        <f t="shared" si="20"/>
        <v>1.6361316890172894</v>
      </c>
      <c r="K87">
        <f t="shared" si="21"/>
        <v>2.7951880695922151</v>
      </c>
      <c r="L87">
        <f t="shared" si="12"/>
        <v>14.423025806377042</v>
      </c>
      <c r="AA87" t="s">
        <v>35</v>
      </c>
      <c r="AB87">
        <f>1/AB84</f>
        <v>31.754963147874705</v>
      </c>
      <c r="AF87">
        <f>1/AF84</f>
        <v>-9.990061437408766</v>
      </c>
      <c r="AG87">
        <f>1/AG84</f>
        <v>6.1318934050051297</v>
      </c>
    </row>
    <row r="88" spans="1:45" x14ac:dyDescent="0.35">
      <c r="B88" t="s">
        <v>41</v>
      </c>
      <c r="C88">
        <v>48.087299999999999</v>
      </c>
      <c r="D88" s="4">
        <f>D89</f>
        <v>47.424533333333329</v>
      </c>
      <c r="E88">
        <v>43.272599999999997</v>
      </c>
      <c r="F88">
        <f t="shared" si="16"/>
        <v>4.1519333333333321</v>
      </c>
      <c r="G88">
        <f t="shared" si="17"/>
        <v>622.78999999999985</v>
      </c>
      <c r="H88">
        <f t="shared" si="18"/>
        <v>2.3109311666042718E-2</v>
      </c>
      <c r="I88">
        <f t="shared" si="19"/>
        <v>1.6056776762632674E-3</v>
      </c>
      <c r="J88">
        <f t="shared" si="20"/>
        <v>1.6362129902236782</v>
      </c>
      <c r="K88">
        <f t="shared" si="21"/>
        <v>2.7943416305825219</v>
      </c>
      <c r="L88">
        <f t="shared" si="12"/>
        <v>14.39224821249474</v>
      </c>
      <c r="AA88" t="s">
        <v>36</v>
      </c>
      <c r="AB88">
        <f>AB84/AB85</f>
        <v>1.5848707541642628</v>
      </c>
      <c r="AF88">
        <f>AF84/AF85</f>
        <v>186.15095569128604</v>
      </c>
      <c r="AG88">
        <f>AG84/AG85</f>
        <v>4.0489617439438828</v>
      </c>
    </row>
    <row r="89" spans="1:45" x14ac:dyDescent="0.35">
      <c r="B89" t="s">
        <v>41</v>
      </c>
      <c r="C89">
        <v>47.012799999999999</v>
      </c>
      <c r="D89" s="4">
        <f>AVERAGE(C87:C89)</f>
        <v>47.424533333333329</v>
      </c>
      <c r="E89">
        <v>43.3827</v>
      </c>
      <c r="F89">
        <f t="shared" si="16"/>
        <v>4.0418333333333294</v>
      </c>
      <c r="G89">
        <f t="shared" si="17"/>
        <v>606.27499999999941</v>
      </c>
      <c r="H89">
        <f t="shared" si="18"/>
        <v>2.3050663052322701E-2</v>
      </c>
      <c r="I89">
        <f t="shared" si="19"/>
        <v>1.6494165189064386E-3</v>
      </c>
      <c r="J89">
        <f t="shared" si="20"/>
        <v>1.6373165776138845</v>
      </c>
      <c r="K89">
        <f t="shared" si="21"/>
        <v>2.7826696602918712</v>
      </c>
      <c r="L89">
        <f t="shared" si="12"/>
        <v>13.975040742046932</v>
      </c>
    </row>
    <row r="90" spans="1:45" x14ac:dyDescent="0.35">
      <c r="A90">
        <v>100</v>
      </c>
      <c r="B90" t="s">
        <v>41</v>
      </c>
      <c r="C90">
        <v>94.164500000000004</v>
      </c>
      <c r="D90" s="4">
        <f>D92</f>
        <v>93.89706666666666</v>
      </c>
      <c r="E90">
        <v>79.196200000000005</v>
      </c>
      <c r="F90">
        <f t="shared" si="16"/>
        <v>14.700866666666656</v>
      </c>
      <c r="G90">
        <f t="shared" si="17"/>
        <v>2205.1299999999978</v>
      </c>
      <c r="H90">
        <f t="shared" si="18"/>
        <v>1.2626868460860495E-2</v>
      </c>
      <c r="I90">
        <f t="shared" si="19"/>
        <v>4.5348800297488173E-4</v>
      </c>
      <c r="J90">
        <f t="shared" si="20"/>
        <v>1.8987043437280859</v>
      </c>
      <c r="K90">
        <f t="shared" si="21"/>
        <v>3.3434341977124329</v>
      </c>
      <c r="L90">
        <f t="shared" si="12"/>
        <v>27.843886449097276</v>
      </c>
    </row>
    <row r="91" spans="1:45" x14ac:dyDescent="0.35">
      <c r="B91" t="s">
        <v>41</v>
      </c>
      <c r="C91">
        <v>94.262299999999996</v>
      </c>
      <c r="D91" s="4">
        <f>D92</f>
        <v>93.89706666666666</v>
      </c>
      <c r="E91">
        <v>79.226299999999995</v>
      </c>
      <c r="F91">
        <f t="shared" si="16"/>
        <v>14.670766666666665</v>
      </c>
      <c r="G91">
        <f t="shared" si="17"/>
        <v>2200.6149999999998</v>
      </c>
      <c r="H91">
        <f t="shared" si="18"/>
        <v>1.2622071206152503E-2</v>
      </c>
      <c r="I91">
        <f t="shared" si="19"/>
        <v>4.5441842394058028E-4</v>
      </c>
      <c r="J91">
        <f t="shared" si="20"/>
        <v>1.8988693741254421</v>
      </c>
      <c r="K91">
        <f t="shared" si="21"/>
        <v>3.3425440689046035</v>
      </c>
      <c r="L91">
        <f t="shared" si="12"/>
        <v>27.776319227327289</v>
      </c>
    </row>
    <row r="92" spans="1:45" x14ac:dyDescent="0.35">
      <c r="B92" t="s">
        <v>41</v>
      </c>
      <c r="C92">
        <v>93.264399999999995</v>
      </c>
      <c r="D92" s="4">
        <f>AVERAGE(C90:C92)</f>
        <v>93.89706666666666</v>
      </c>
      <c r="E92">
        <v>79.217399999999998</v>
      </c>
      <c r="F92">
        <f t="shared" si="16"/>
        <v>14.679666666666662</v>
      </c>
      <c r="G92">
        <f t="shared" si="17"/>
        <v>2201.9499999999994</v>
      </c>
      <c r="H92">
        <f t="shared" si="18"/>
        <v>1.2623489283919946E-2</v>
      </c>
      <c r="I92">
        <f t="shared" si="19"/>
        <v>4.5414291877653911E-4</v>
      </c>
      <c r="J92">
        <f t="shared" si="20"/>
        <v>1.8988205842916652</v>
      </c>
      <c r="K92">
        <f t="shared" si="21"/>
        <v>3.3428074531595144</v>
      </c>
      <c r="L92">
        <f t="shared" si="12"/>
        <v>27.79629222872752</v>
      </c>
    </row>
    <row r="93" spans="1:45" x14ac:dyDescent="0.35">
      <c r="A93">
        <v>200</v>
      </c>
      <c r="B93" t="s">
        <v>41</v>
      </c>
      <c r="C93">
        <v>191.36779999999999</v>
      </c>
      <c r="D93" s="4">
        <f>D95</f>
        <v>191.46093333333332</v>
      </c>
      <c r="E93">
        <v>184.48230000000001</v>
      </c>
      <c r="F93">
        <f t="shared" si="16"/>
        <v>6.9786333333333062</v>
      </c>
      <c r="G93">
        <f t="shared" si="17"/>
        <v>1046.7949999999958</v>
      </c>
      <c r="H93">
        <f t="shared" si="18"/>
        <v>5.4205742231097503E-3</v>
      </c>
      <c r="I93">
        <f t="shared" si="19"/>
        <v>9.5529688238862821E-4</v>
      </c>
      <c r="J93">
        <f t="shared" si="20"/>
        <v>2.265954704472966</v>
      </c>
      <c r="K93">
        <f t="shared" si="21"/>
        <v>3.0198616395719728</v>
      </c>
      <c r="L93">
        <f t="shared" si="12"/>
        <v>5.6742299938801484</v>
      </c>
    </row>
    <row r="94" spans="1:45" x14ac:dyDescent="0.35">
      <c r="B94" t="s">
        <v>41</v>
      </c>
      <c r="C94">
        <v>190.46780000000001</v>
      </c>
      <c r="D94" s="4">
        <f>D95</f>
        <v>191.46093333333332</v>
      </c>
      <c r="E94">
        <v>184.5763</v>
      </c>
      <c r="F94">
        <f t="shared" si="16"/>
        <v>6.8846333333333121</v>
      </c>
      <c r="G94">
        <f t="shared" si="17"/>
        <v>1032.6949999999965</v>
      </c>
      <c r="H94">
        <f t="shared" si="18"/>
        <v>5.4178136629675641E-3</v>
      </c>
      <c r="I94">
        <f t="shared" si="19"/>
        <v>9.6834011978367608E-4</v>
      </c>
      <c r="J94">
        <f t="shared" si="20"/>
        <v>2.2661759359098257</v>
      </c>
      <c r="K94">
        <f t="shared" si="21"/>
        <v>3.0139720743021519</v>
      </c>
      <c r="L94">
        <f t="shared" si="12"/>
        <v>5.59494908067827</v>
      </c>
    </row>
    <row r="95" spans="1:45" ht="15" thickBot="1" x14ac:dyDescent="0.4">
      <c r="B95" t="s">
        <v>41</v>
      </c>
      <c r="C95">
        <v>192.5472</v>
      </c>
      <c r="D95" s="4">
        <f>AVERAGE(C93:C95)</f>
        <v>191.46093333333332</v>
      </c>
      <c r="E95">
        <v>185.69159999999999</v>
      </c>
      <c r="F95" s="8">
        <f t="shared" si="16"/>
        <v>5.7693333333333214</v>
      </c>
      <c r="G95" s="8">
        <f t="shared" si="17"/>
        <v>865.39999999999816</v>
      </c>
      <c r="H95" s="8">
        <f t="shared" si="18"/>
        <v>5.3852732164513632E-3</v>
      </c>
      <c r="I95" s="8">
        <f t="shared" si="19"/>
        <v>1.1555350127108875E-3</v>
      </c>
      <c r="J95" s="8">
        <f t="shared" si="20"/>
        <v>2.2687922583108122</v>
      </c>
      <c r="K95" s="8">
        <f t="shared" si="21"/>
        <v>2.9372168908627048</v>
      </c>
      <c r="L95" s="8">
        <f t="shared" si="12"/>
        <v>4.6604154415170003</v>
      </c>
    </row>
    <row r="96" spans="1:45" x14ac:dyDescent="0.35">
      <c r="A96">
        <v>0.2</v>
      </c>
      <c r="B96" t="s">
        <v>42</v>
      </c>
      <c r="C96">
        <v>0.1008</v>
      </c>
      <c r="D96" s="4">
        <f>D98</f>
        <v>0.10489999999999999</v>
      </c>
      <c r="E96">
        <v>7.7200000000000005E-2</v>
      </c>
      <c r="F96">
        <f t="shared" si="15"/>
        <v>2.7699999999999989E-2</v>
      </c>
      <c r="G96">
        <f t="shared" si="9"/>
        <v>4.1549999999999985</v>
      </c>
      <c r="H96">
        <f t="shared" si="10"/>
        <v>12.953367875647668</v>
      </c>
      <c r="I96">
        <f t="shared" si="13"/>
        <v>0.24067388688327326</v>
      </c>
      <c r="J96">
        <f t="shared" si="11"/>
        <v>-1.1123826996642638</v>
      </c>
      <c r="K96">
        <f t="shared" si="14"/>
        <v>0.61857102812012965</v>
      </c>
      <c r="L96">
        <f t="shared" ref="L96:L127" si="22">G96/E96</f>
        <v>53.821243523316042</v>
      </c>
    </row>
    <row r="97" spans="1:45" x14ac:dyDescent="0.35">
      <c r="B97" t="s">
        <v>42</v>
      </c>
      <c r="C97">
        <v>0.1118</v>
      </c>
      <c r="D97" s="4">
        <f>D98</f>
        <v>0.10489999999999999</v>
      </c>
      <c r="E97">
        <v>6.6100000000000006E-2</v>
      </c>
      <c r="F97">
        <f t="shared" si="15"/>
        <v>3.8799999999999987E-2</v>
      </c>
      <c r="G97">
        <f t="shared" si="9"/>
        <v>5.8199999999999976</v>
      </c>
      <c r="H97">
        <f t="shared" si="10"/>
        <v>15.1285930408472</v>
      </c>
      <c r="I97">
        <f t="shared" si="13"/>
        <v>0.17182130584192448</v>
      </c>
      <c r="J97">
        <f t="shared" si="11"/>
        <v>-1.1797985405143596</v>
      </c>
      <c r="K97">
        <f t="shared" si="14"/>
        <v>0.76492298464988828</v>
      </c>
      <c r="L97">
        <f t="shared" si="22"/>
        <v>88.048411497730669</v>
      </c>
      <c r="N97" t="s">
        <v>42</v>
      </c>
      <c r="O97" t="s">
        <v>47</v>
      </c>
      <c r="AA97" t="s">
        <v>47</v>
      </c>
      <c r="AK97" t="s">
        <v>47</v>
      </c>
    </row>
    <row r="98" spans="1:45" ht="15" thickBot="1" x14ac:dyDescent="0.4">
      <c r="B98" t="s">
        <v>42</v>
      </c>
      <c r="C98">
        <v>0.1021</v>
      </c>
      <c r="D98" s="4">
        <f>AVERAGE(C96:C98)</f>
        <v>0.10489999999999999</v>
      </c>
      <c r="E98">
        <v>5.8700000000000002E-2</v>
      </c>
      <c r="F98">
        <f t="shared" si="15"/>
        <v>4.6199999999999991E-2</v>
      </c>
      <c r="G98">
        <f t="shared" si="9"/>
        <v>6.9299999999999979</v>
      </c>
      <c r="H98">
        <f t="shared" si="10"/>
        <v>17.035775127768314</v>
      </c>
      <c r="I98">
        <f t="shared" si="13"/>
        <v>0.14430014430014435</v>
      </c>
      <c r="J98">
        <f t="shared" si="11"/>
        <v>-1.2313618987523856</v>
      </c>
      <c r="K98">
        <f t="shared" si="14"/>
        <v>0.8407332346118066</v>
      </c>
      <c r="L98">
        <f t="shared" si="22"/>
        <v>118.05792163543437</v>
      </c>
    </row>
    <row r="99" spans="1:45" x14ac:dyDescent="0.35">
      <c r="A99">
        <v>0.5</v>
      </c>
      <c r="B99" t="s">
        <v>42</v>
      </c>
      <c r="C99">
        <v>0.3327</v>
      </c>
      <c r="D99" s="4">
        <f>D101</f>
        <v>0.3376333333333334</v>
      </c>
      <c r="E99">
        <v>0.3251</v>
      </c>
      <c r="F99">
        <f t="shared" si="15"/>
        <v>1.2533333333333396E-2</v>
      </c>
      <c r="G99">
        <f t="shared" si="9"/>
        <v>1.8800000000000092</v>
      </c>
      <c r="H99">
        <f t="shared" si="10"/>
        <v>3.0759766225776684</v>
      </c>
      <c r="I99">
        <f t="shared" si="13"/>
        <v>0.53191489361701871</v>
      </c>
      <c r="J99">
        <f t="shared" si="11"/>
        <v>-0.48798303050387332</v>
      </c>
      <c r="K99">
        <f t="shared" si="14"/>
        <v>0.27415784926368197</v>
      </c>
      <c r="L99">
        <f t="shared" si="22"/>
        <v>5.7828360504460452</v>
      </c>
      <c r="O99" s="12" t="s">
        <v>48</v>
      </c>
      <c r="P99" s="12"/>
      <c r="AA99" s="12" t="s">
        <v>48</v>
      </c>
      <c r="AB99" s="12"/>
      <c r="AK99" s="12" t="s">
        <v>48</v>
      </c>
      <c r="AL99" s="12"/>
    </row>
    <row r="100" spans="1:45" x14ac:dyDescent="0.35">
      <c r="B100" t="s">
        <v>42</v>
      </c>
      <c r="C100">
        <v>0.33150000000000002</v>
      </c>
      <c r="D100" s="4">
        <f>D101</f>
        <v>0.3376333333333334</v>
      </c>
      <c r="E100">
        <v>0.32579999999999998</v>
      </c>
      <c r="F100">
        <f t="shared" si="15"/>
        <v>1.1833333333333418E-2</v>
      </c>
      <c r="G100">
        <f t="shared" si="9"/>
        <v>1.7750000000000123</v>
      </c>
      <c r="H100">
        <f t="shared" si="10"/>
        <v>3.0693677102516883</v>
      </c>
      <c r="I100">
        <f t="shared" si="13"/>
        <v>0.56338028169013687</v>
      </c>
      <c r="J100">
        <f t="shared" si="11"/>
        <v>-0.48704892002750944</v>
      </c>
      <c r="K100">
        <f t="shared" si="14"/>
        <v>0.24919835739111593</v>
      </c>
      <c r="L100">
        <f t="shared" si="22"/>
        <v>5.4481276856967851</v>
      </c>
      <c r="O100" s="9" t="s">
        <v>49</v>
      </c>
      <c r="P100" s="9">
        <v>0.90077864899326388</v>
      </c>
      <c r="AA100" s="9" t="s">
        <v>49</v>
      </c>
      <c r="AB100" s="9">
        <v>0.3800689965519643</v>
      </c>
      <c r="AK100" s="9" t="s">
        <v>49</v>
      </c>
      <c r="AL100" s="9">
        <v>0.91476009518294465</v>
      </c>
    </row>
    <row r="101" spans="1:45" x14ac:dyDescent="0.35">
      <c r="B101" t="s">
        <v>42</v>
      </c>
      <c r="C101">
        <v>0.34870000000000001</v>
      </c>
      <c r="D101" s="4">
        <f>AVERAGE(C99:C101)</f>
        <v>0.3376333333333334</v>
      </c>
      <c r="E101">
        <v>0.32390000000000002</v>
      </c>
      <c r="F101">
        <f t="shared" si="15"/>
        <v>1.3733333333333375E-2</v>
      </c>
      <c r="G101">
        <f t="shared" si="9"/>
        <v>2.0600000000000058</v>
      </c>
      <c r="H101">
        <f t="shared" si="10"/>
        <v>3.0873726458783572</v>
      </c>
      <c r="I101">
        <f t="shared" si="13"/>
        <v>0.48543689320388211</v>
      </c>
      <c r="J101">
        <f t="shared" si="11"/>
        <v>-0.48958905198982305</v>
      </c>
      <c r="K101">
        <f t="shared" si="14"/>
        <v>0.31386722036915465</v>
      </c>
      <c r="L101">
        <f t="shared" si="22"/>
        <v>6.3599876505094342</v>
      </c>
      <c r="O101" s="9" t="s">
        <v>50</v>
      </c>
      <c r="P101" s="9">
        <v>0.8114021744821297</v>
      </c>
      <c r="AA101" s="9" t="s">
        <v>50</v>
      </c>
      <c r="AB101" s="9">
        <v>0.14445244214001707</v>
      </c>
      <c r="AK101" s="9" t="s">
        <v>50</v>
      </c>
      <c r="AL101" s="9">
        <v>0.83678603173911004</v>
      </c>
    </row>
    <row r="102" spans="1:45" x14ac:dyDescent="0.35">
      <c r="A102">
        <v>1</v>
      </c>
      <c r="B102" t="s">
        <v>42</v>
      </c>
      <c r="C102">
        <v>0.76029999999999998</v>
      </c>
      <c r="D102" s="4">
        <f>D104</f>
        <v>0.77300000000000002</v>
      </c>
      <c r="E102">
        <v>0.5544</v>
      </c>
      <c r="F102">
        <f t="shared" si="15"/>
        <v>0.21860000000000002</v>
      </c>
      <c r="G102">
        <f t="shared" si="9"/>
        <v>32.79</v>
      </c>
      <c r="H102">
        <f t="shared" si="10"/>
        <v>1.8037518037518037</v>
      </c>
      <c r="I102">
        <f t="shared" si="13"/>
        <v>3.0497102775236352E-2</v>
      </c>
      <c r="J102">
        <f t="shared" si="11"/>
        <v>-0.25617677839624964</v>
      </c>
      <c r="K102">
        <f t="shared" si="14"/>
        <v>1.5157414166693652</v>
      </c>
      <c r="L102">
        <f t="shared" si="22"/>
        <v>59.145021645021643</v>
      </c>
      <c r="O102" s="9" t="s">
        <v>51</v>
      </c>
      <c r="P102" s="9">
        <v>0.77691941586144009</v>
      </c>
      <c r="AA102" s="9" t="s">
        <v>51</v>
      </c>
      <c r="AB102" s="9">
        <v>0.11389717221644625</v>
      </c>
      <c r="AK102" s="9" t="s">
        <v>51</v>
      </c>
      <c r="AL102" s="9">
        <v>0.83095696144407827</v>
      </c>
    </row>
    <row r="103" spans="1:45" x14ac:dyDescent="0.35">
      <c r="B103" t="s">
        <v>42</v>
      </c>
      <c r="C103">
        <v>0.77490000000000003</v>
      </c>
      <c r="D103" s="4">
        <f>D104</f>
        <v>0.77300000000000002</v>
      </c>
      <c r="E103">
        <v>0.46410000000000001</v>
      </c>
      <c r="F103">
        <f t="shared" si="15"/>
        <v>0.30890000000000001</v>
      </c>
      <c r="G103">
        <f t="shared" si="9"/>
        <v>46.335000000000001</v>
      </c>
      <c r="H103">
        <f t="shared" si="10"/>
        <v>2.1547080370609781</v>
      </c>
      <c r="I103">
        <f t="shared" si="13"/>
        <v>2.1581957483543756E-2</v>
      </c>
      <c r="J103">
        <f t="shared" si="11"/>
        <v>-0.33338843158097003</v>
      </c>
      <c r="K103">
        <f t="shared" si="14"/>
        <v>1.6659091673571318</v>
      </c>
      <c r="L103">
        <f t="shared" si="22"/>
        <v>99.83839689722042</v>
      </c>
      <c r="O103" s="9" t="s">
        <v>52</v>
      </c>
      <c r="P103" s="9">
        <v>534.25809775011408</v>
      </c>
      <c r="AA103" s="9" t="s">
        <v>52</v>
      </c>
      <c r="AB103" s="9">
        <v>0.15291443280050954</v>
      </c>
      <c r="AK103" s="9" t="s">
        <v>52</v>
      </c>
      <c r="AL103" s="9">
        <v>0.4220122750416273</v>
      </c>
    </row>
    <row r="104" spans="1:45" ht="15" thickBot="1" x14ac:dyDescent="0.4">
      <c r="B104" t="s">
        <v>42</v>
      </c>
      <c r="C104">
        <v>0.78380000000000005</v>
      </c>
      <c r="D104" s="4">
        <f>AVERAGE(C102:C104)</f>
        <v>0.77300000000000002</v>
      </c>
      <c r="E104">
        <v>0.6472</v>
      </c>
      <c r="F104">
        <f t="shared" si="15"/>
        <v>0.12580000000000002</v>
      </c>
      <c r="G104">
        <f t="shared" si="9"/>
        <v>18.87</v>
      </c>
      <c r="H104">
        <f t="shared" si="10"/>
        <v>1.5451174289245984</v>
      </c>
      <c r="I104">
        <f t="shared" si="13"/>
        <v>5.2994170641229459E-2</v>
      </c>
      <c r="J104">
        <f t="shared" si="11"/>
        <v>-0.18896149139578411</v>
      </c>
      <c r="K104">
        <f t="shared" si="14"/>
        <v>1.2757719001649315</v>
      </c>
      <c r="L104">
        <f t="shared" si="22"/>
        <v>29.156365883807172</v>
      </c>
      <c r="O104" s="10" t="s">
        <v>53</v>
      </c>
      <c r="P104" s="10">
        <v>30</v>
      </c>
      <c r="AA104" s="10" t="s">
        <v>53</v>
      </c>
      <c r="AB104" s="10">
        <v>30</v>
      </c>
      <c r="AK104" s="10" t="s">
        <v>53</v>
      </c>
      <c r="AL104" s="10">
        <v>30</v>
      </c>
    </row>
    <row r="105" spans="1:45" x14ac:dyDescent="0.35">
      <c r="A105">
        <v>2</v>
      </c>
      <c r="B105" t="s">
        <v>42</v>
      </c>
      <c r="C105">
        <v>1.1378999999999999</v>
      </c>
      <c r="D105" s="4">
        <f>D107</f>
        <v>1.1691333333333334</v>
      </c>
      <c r="E105">
        <v>0.63109999999999999</v>
      </c>
      <c r="F105">
        <f t="shared" si="15"/>
        <v>0.53803333333333336</v>
      </c>
      <c r="G105">
        <f t="shared" si="9"/>
        <v>80.704999999999998</v>
      </c>
      <c r="H105">
        <f t="shared" si="10"/>
        <v>1.5845349389954049</v>
      </c>
      <c r="I105">
        <f t="shared" si="13"/>
        <v>1.2390806021931726E-2</v>
      </c>
      <c r="J105">
        <f t="shared" si="11"/>
        <v>-0.19990181982522437</v>
      </c>
      <c r="K105">
        <f t="shared" si="14"/>
        <v>1.9069004418489899</v>
      </c>
      <c r="L105">
        <f t="shared" si="22"/>
        <v>127.87989225162414</v>
      </c>
    </row>
    <row r="106" spans="1:45" ht="15" thickBot="1" x14ac:dyDescent="0.4">
      <c r="B106" t="s">
        <v>42</v>
      </c>
      <c r="C106">
        <v>1.2382</v>
      </c>
      <c r="D106" s="4">
        <f>D107</f>
        <v>1.1691333333333334</v>
      </c>
      <c r="E106">
        <v>0.59230000000000005</v>
      </c>
      <c r="F106">
        <f t="shared" si="15"/>
        <v>0.57683333333333331</v>
      </c>
      <c r="G106">
        <f t="shared" si="9"/>
        <v>86.524999999999991</v>
      </c>
      <c r="H106">
        <f t="shared" si="10"/>
        <v>1.6883336147222689</v>
      </c>
      <c r="I106">
        <f t="shared" si="13"/>
        <v>1.155735336607917E-2</v>
      </c>
      <c r="J106">
        <f t="shared" si="11"/>
        <v>-0.22745826735905644</v>
      </c>
      <c r="K106">
        <f t="shared" si="14"/>
        <v>1.9371416079661652</v>
      </c>
      <c r="L106">
        <f t="shared" si="22"/>
        <v>146.0830660138443</v>
      </c>
      <c r="O106" t="s">
        <v>54</v>
      </c>
      <c r="AA106" t="s">
        <v>54</v>
      </c>
      <c r="AK106" t="s">
        <v>54</v>
      </c>
    </row>
    <row r="107" spans="1:45" x14ac:dyDescent="0.35">
      <c r="B107" t="s">
        <v>42</v>
      </c>
      <c r="C107">
        <v>1.1313</v>
      </c>
      <c r="D107" s="4">
        <f>AVERAGE(C105:C107)</f>
        <v>1.1691333333333334</v>
      </c>
      <c r="E107">
        <v>0.52149999999999996</v>
      </c>
      <c r="F107">
        <f t="shared" si="15"/>
        <v>0.64763333333333339</v>
      </c>
      <c r="G107">
        <f t="shared" si="9"/>
        <v>97.14500000000001</v>
      </c>
      <c r="H107">
        <f t="shared" si="10"/>
        <v>1.9175455417066156</v>
      </c>
      <c r="I107">
        <f t="shared" si="13"/>
        <v>1.0293890575943177E-2</v>
      </c>
      <c r="J107">
        <f t="shared" si="11"/>
        <v>-0.28274568723745036</v>
      </c>
      <c r="K107">
        <f t="shared" si="14"/>
        <v>1.9874204526116552</v>
      </c>
      <c r="L107">
        <f t="shared" si="22"/>
        <v>186.27996164908919</v>
      </c>
      <c r="O107" s="11"/>
      <c r="P107" s="11" t="s">
        <v>59</v>
      </c>
      <c r="Q107" s="11" t="s">
        <v>60</v>
      </c>
      <c r="R107" s="11" t="s">
        <v>61</v>
      </c>
      <c r="S107" s="11" t="s">
        <v>62</v>
      </c>
      <c r="T107" s="11" t="s">
        <v>63</v>
      </c>
      <c r="AA107" s="11"/>
      <c r="AB107" s="11" t="s">
        <v>59</v>
      </c>
      <c r="AC107" s="11" t="s">
        <v>60</v>
      </c>
      <c r="AD107" s="11" t="s">
        <v>61</v>
      </c>
      <c r="AE107" s="11" t="s">
        <v>62</v>
      </c>
      <c r="AF107" s="11" t="s">
        <v>63</v>
      </c>
      <c r="AK107" s="11"/>
      <c r="AL107" s="11" t="s">
        <v>59</v>
      </c>
      <c r="AM107" s="11" t="s">
        <v>60</v>
      </c>
      <c r="AN107" s="11" t="s">
        <v>61</v>
      </c>
      <c r="AO107" s="11" t="s">
        <v>62</v>
      </c>
      <c r="AP107" s="11" t="s">
        <v>63</v>
      </c>
    </row>
    <row r="108" spans="1:45" x14ac:dyDescent="0.35">
      <c r="A108">
        <v>5</v>
      </c>
      <c r="B108" t="s">
        <v>42</v>
      </c>
      <c r="C108">
        <v>3.1894999999999998</v>
      </c>
      <c r="D108" s="4">
        <f>D110</f>
        <v>3.158433333333333</v>
      </c>
      <c r="E108">
        <v>2.5236000000000001</v>
      </c>
      <c r="F108">
        <f t="shared" si="15"/>
        <v>0.63483333333333292</v>
      </c>
      <c r="G108">
        <f t="shared" si="9"/>
        <v>95.224999999999923</v>
      </c>
      <c r="H108">
        <f t="shared" si="10"/>
        <v>0.39625931209383419</v>
      </c>
      <c r="I108">
        <f t="shared" si="13"/>
        <v>1.0501443948542933E-2</v>
      </c>
      <c r="J108">
        <f t="shared" si="11"/>
        <v>0.40202051873394595</v>
      </c>
      <c r="K108">
        <f t="shared" si="14"/>
        <v>1.9787509813329835</v>
      </c>
      <c r="L108">
        <f t="shared" si="22"/>
        <v>37.733792994135328</v>
      </c>
      <c r="O108" s="9" t="s">
        <v>55</v>
      </c>
      <c r="P108" s="9">
        <v>1</v>
      </c>
      <c r="Q108" s="9">
        <v>35612274.394614384</v>
      </c>
      <c r="R108" s="9">
        <v>35612274.394614384</v>
      </c>
      <c r="S108" s="9">
        <v>124.76635398827626</v>
      </c>
      <c r="T108" s="9">
        <v>7.92646359527658E-12</v>
      </c>
      <c r="AA108" s="9" t="s">
        <v>55</v>
      </c>
      <c r="AB108" s="9">
        <v>1</v>
      </c>
      <c r="AC108" s="9">
        <v>0.11054413868778934</v>
      </c>
      <c r="AD108" s="9">
        <v>0.11054413868778934</v>
      </c>
      <c r="AE108" s="9">
        <v>4.7275786632336105</v>
      </c>
      <c r="AF108" s="9">
        <v>3.8289943586221543E-2</v>
      </c>
      <c r="AK108" s="9" t="s">
        <v>55</v>
      </c>
      <c r="AL108" s="9">
        <v>1</v>
      </c>
      <c r="AM108" s="9">
        <v>25.566147854778233</v>
      </c>
      <c r="AN108" s="9">
        <v>25.566147854778233</v>
      </c>
      <c r="AO108" s="9">
        <v>143.553944177396</v>
      </c>
      <c r="AP108" s="9">
        <v>1.5452446839231336E-12</v>
      </c>
    </row>
    <row r="109" spans="1:45" x14ac:dyDescent="0.35">
      <c r="B109" t="s">
        <v>42</v>
      </c>
      <c r="C109">
        <v>3.1890999999999998</v>
      </c>
      <c r="D109" s="4">
        <f>D110</f>
        <v>3.158433333333333</v>
      </c>
      <c r="E109">
        <v>2.4937</v>
      </c>
      <c r="F109">
        <f t="shared" si="15"/>
        <v>0.66473333333333295</v>
      </c>
      <c r="G109">
        <f t="shared" si="9"/>
        <v>99.709999999999937</v>
      </c>
      <c r="H109">
        <f t="shared" si="10"/>
        <v>0.401010546577375</v>
      </c>
      <c r="I109">
        <f t="shared" si="13"/>
        <v>1.0029084344599344E-2</v>
      </c>
      <c r="J109">
        <f t="shared" si="11"/>
        <v>0.39684420528474246</v>
      </c>
      <c r="K109">
        <f t="shared" si="14"/>
        <v>1.9987387162558174</v>
      </c>
      <c r="L109">
        <f t="shared" si="22"/>
        <v>39.984761599230033</v>
      </c>
      <c r="O109" s="9" t="s">
        <v>56</v>
      </c>
      <c r="P109" s="9">
        <v>29</v>
      </c>
      <c r="Q109" s="9">
        <v>8277519.7353355419</v>
      </c>
      <c r="R109" s="9">
        <v>285431.71501157043</v>
      </c>
      <c r="S109" s="9"/>
      <c r="T109" s="9"/>
      <c r="AA109" s="9" t="s">
        <v>56</v>
      </c>
      <c r="AB109" s="9">
        <v>28</v>
      </c>
      <c r="AC109" s="9">
        <v>0.65471906524364321</v>
      </c>
      <c r="AD109" s="9">
        <v>2.3382823758701543E-2</v>
      </c>
      <c r="AE109" s="9"/>
      <c r="AF109" s="9"/>
      <c r="AK109" s="9" t="s">
        <v>56</v>
      </c>
      <c r="AL109" s="9">
        <v>28</v>
      </c>
      <c r="AM109" s="9">
        <v>4.9866420880026823</v>
      </c>
      <c r="AN109" s="9">
        <v>0.17809436028581008</v>
      </c>
      <c r="AO109" s="9"/>
      <c r="AP109" s="9"/>
    </row>
    <row r="110" spans="1:45" ht="15" thickBot="1" x14ac:dyDescent="0.4">
      <c r="B110" t="s">
        <v>42</v>
      </c>
      <c r="C110">
        <v>3.0966999999999998</v>
      </c>
      <c r="D110" s="4">
        <f>AVERAGE(C108:C110)</f>
        <v>3.158433333333333</v>
      </c>
      <c r="E110">
        <v>2.6139000000000001</v>
      </c>
      <c r="F110">
        <f t="shared" si="15"/>
        <v>0.54453333333333287</v>
      </c>
      <c r="G110">
        <f t="shared" si="9"/>
        <v>81.679999999999922</v>
      </c>
      <c r="H110">
        <f t="shared" si="10"/>
        <v>0.38257010597191932</v>
      </c>
      <c r="I110">
        <f t="shared" si="13"/>
        <v>1.2242899118511275E-2</v>
      </c>
      <c r="J110">
        <f t="shared" si="11"/>
        <v>0.41728896875373739</v>
      </c>
      <c r="K110">
        <f t="shared" si="14"/>
        <v>1.9121157290788535</v>
      </c>
      <c r="L110">
        <f t="shared" si="22"/>
        <v>31.248326255786342</v>
      </c>
      <c r="O110" s="10" t="s">
        <v>57</v>
      </c>
      <c r="P110" s="10">
        <v>30</v>
      </c>
      <c r="Q110" s="10">
        <v>43889794.129949927</v>
      </c>
      <c r="R110" s="10"/>
      <c r="S110" s="10"/>
      <c r="T110" s="10"/>
      <c r="AA110" s="10" t="s">
        <v>57</v>
      </c>
      <c r="AB110" s="10">
        <v>29</v>
      </c>
      <c r="AC110" s="10">
        <v>0.76526320393143255</v>
      </c>
      <c r="AD110" s="10"/>
      <c r="AE110" s="10"/>
      <c r="AF110" s="10"/>
      <c r="AK110" s="10" t="s">
        <v>57</v>
      </c>
      <c r="AL110" s="10">
        <v>29</v>
      </c>
      <c r="AM110" s="10">
        <v>30.552789942780915</v>
      </c>
      <c r="AN110" s="10"/>
      <c r="AO110" s="10"/>
      <c r="AP110" s="10"/>
    </row>
    <row r="111" spans="1:45" ht="15" thickBot="1" x14ac:dyDescent="0.4">
      <c r="A111">
        <v>10</v>
      </c>
      <c r="B111" t="s">
        <v>42</v>
      </c>
      <c r="C111">
        <v>7.5374999999999996</v>
      </c>
      <c r="D111" s="4">
        <f>D113</f>
        <v>7.6468666666666669</v>
      </c>
      <c r="E111">
        <v>5.5164999999999997</v>
      </c>
      <c r="F111">
        <f t="shared" si="15"/>
        <v>2.1303666666666672</v>
      </c>
      <c r="G111">
        <f t="shared" si="9"/>
        <v>319.55500000000006</v>
      </c>
      <c r="H111">
        <f t="shared" si="10"/>
        <v>0.18127435874195597</v>
      </c>
      <c r="I111">
        <f t="shared" si="13"/>
        <v>3.129351754783996E-3</v>
      </c>
      <c r="J111">
        <f t="shared" si="11"/>
        <v>0.74166362251466189</v>
      </c>
      <c r="K111">
        <f t="shared" si="14"/>
        <v>2.5045456172387328</v>
      </c>
      <c r="L111">
        <f t="shared" si="22"/>
        <v>57.92712770778575</v>
      </c>
    </row>
    <row r="112" spans="1:45" x14ac:dyDescent="0.35">
      <c r="B112" t="s">
        <v>42</v>
      </c>
      <c r="C112">
        <v>7.2977999999999996</v>
      </c>
      <c r="D112" s="4">
        <f>D113</f>
        <v>7.6468666666666669</v>
      </c>
      <c r="E112">
        <v>5.5964</v>
      </c>
      <c r="F112">
        <f t="shared" si="15"/>
        <v>2.0504666666666669</v>
      </c>
      <c r="G112">
        <f t="shared" si="9"/>
        <v>307.57</v>
      </c>
      <c r="H112">
        <f t="shared" si="10"/>
        <v>0.1786862983346437</v>
      </c>
      <c r="I112">
        <f t="shared" si="13"/>
        <v>3.2512923887245181E-3</v>
      </c>
      <c r="J112">
        <f t="shared" si="11"/>
        <v>0.74790874791850614</v>
      </c>
      <c r="K112">
        <f t="shared" si="14"/>
        <v>2.4879439726448527</v>
      </c>
      <c r="L112">
        <f t="shared" si="22"/>
        <v>54.958544778786361</v>
      </c>
      <c r="O112" s="11"/>
      <c r="P112" s="11" t="s">
        <v>64</v>
      </c>
      <c r="Q112" s="11" t="s">
        <v>52</v>
      </c>
      <c r="R112" s="11" t="s">
        <v>65</v>
      </c>
      <c r="S112" s="11" t="s">
        <v>66</v>
      </c>
      <c r="T112" s="11" t="s">
        <v>67</v>
      </c>
      <c r="U112" s="11" t="s">
        <v>68</v>
      </c>
      <c r="V112" s="11" t="s">
        <v>69</v>
      </c>
      <c r="W112" s="11" t="s">
        <v>70</v>
      </c>
      <c r="AA112" s="11"/>
      <c r="AB112" s="11" t="s">
        <v>64</v>
      </c>
      <c r="AC112" s="11" t="s">
        <v>52</v>
      </c>
      <c r="AD112" s="11" t="s">
        <v>65</v>
      </c>
      <c r="AE112" s="11" t="s">
        <v>66</v>
      </c>
      <c r="AF112" s="11" t="s">
        <v>67</v>
      </c>
      <c r="AG112" s="11" t="s">
        <v>68</v>
      </c>
      <c r="AH112" s="11" t="s">
        <v>69</v>
      </c>
      <c r="AI112" s="11" t="s">
        <v>70</v>
      </c>
      <c r="AK112" s="11"/>
      <c r="AL112" s="11" t="s">
        <v>64</v>
      </c>
      <c r="AM112" s="11" t="s">
        <v>52</v>
      </c>
      <c r="AN112" s="11" t="s">
        <v>65</v>
      </c>
      <c r="AO112" s="11" t="s">
        <v>66</v>
      </c>
      <c r="AP112" s="11" t="s">
        <v>67</v>
      </c>
      <c r="AQ112" s="11" t="s">
        <v>68</v>
      </c>
      <c r="AR112" s="11" t="s">
        <v>69</v>
      </c>
      <c r="AS112" s="11" t="s">
        <v>70</v>
      </c>
    </row>
    <row r="113" spans="1:73" x14ac:dyDescent="0.35">
      <c r="B113" t="s">
        <v>42</v>
      </c>
      <c r="C113">
        <v>8.1052999999999997</v>
      </c>
      <c r="D113" s="4">
        <f>AVERAGE(C111:C113)</f>
        <v>7.6468666666666669</v>
      </c>
      <c r="E113">
        <v>6.4861000000000004</v>
      </c>
      <c r="F113">
        <f t="shared" si="15"/>
        <v>1.1607666666666665</v>
      </c>
      <c r="G113">
        <f t="shared" si="9"/>
        <v>174.11499999999995</v>
      </c>
      <c r="H113">
        <f t="shared" si="10"/>
        <v>0.15417585297790659</v>
      </c>
      <c r="I113">
        <f t="shared" si="13"/>
        <v>5.7433305573902325E-3</v>
      </c>
      <c r="J113">
        <f t="shared" si="11"/>
        <v>0.81198364016078994</v>
      </c>
      <c r="K113">
        <f t="shared" si="14"/>
        <v>2.2408361871805829</v>
      </c>
      <c r="L113">
        <f t="shared" si="22"/>
        <v>26.8443286412482</v>
      </c>
      <c r="O113" s="9" t="s">
        <v>58</v>
      </c>
      <c r="P113" s="9">
        <v>0</v>
      </c>
      <c r="Q113" s="9" t="e">
        <v>#N/A</v>
      </c>
      <c r="R113" s="9" t="e">
        <v>#N/A</v>
      </c>
      <c r="S113" s="9" t="e">
        <v>#N/A</v>
      </c>
      <c r="T113" s="9" t="e">
        <v>#N/A</v>
      </c>
      <c r="U113" s="9" t="e">
        <v>#N/A</v>
      </c>
      <c r="V113" s="9" t="e">
        <v>#N/A</v>
      </c>
      <c r="W113" s="9" t="e">
        <v>#N/A</v>
      </c>
      <c r="AA113" s="9" t="s">
        <v>58</v>
      </c>
      <c r="AB113" s="9">
        <v>4.7641212713421408E-2</v>
      </c>
      <c r="AC113" s="9">
        <v>3.1289148601484726E-2</v>
      </c>
      <c r="AD113" s="9">
        <v>1.5226113474740168</v>
      </c>
      <c r="AE113" s="9">
        <v>0.13907104788905861</v>
      </c>
      <c r="AF113" s="9">
        <v>-1.6451702742552587E-2</v>
      </c>
      <c r="AG113" s="9">
        <v>0.1117341281693954</v>
      </c>
      <c r="AH113" s="9">
        <v>-1.6451702742552587E-2</v>
      </c>
      <c r="AI113" s="9">
        <v>0.1117341281693954</v>
      </c>
      <c r="AK113" s="9" t="s">
        <v>58</v>
      </c>
      <c r="AL113" s="9">
        <v>1.5746702588881529</v>
      </c>
      <c r="AM113" s="9">
        <v>8.8048180190567815E-2</v>
      </c>
      <c r="AN113" s="9">
        <v>17.884188582660109</v>
      </c>
      <c r="AO113" s="9">
        <v>7.452023385008787E-17</v>
      </c>
      <c r="AP113" s="9">
        <v>1.3943117377637193</v>
      </c>
      <c r="AQ113" s="9">
        <v>1.7550287800125866</v>
      </c>
      <c r="AR113" s="9">
        <v>1.3943117377637193</v>
      </c>
      <c r="AS113" s="9">
        <v>1.7550287800125866</v>
      </c>
    </row>
    <row r="114" spans="1:73" ht="15" thickBot="1" x14ac:dyDescent="0.4">
      <c r="A114">
        <v>20</v>
      </c>
      <c r="B114" t="s">
        <v>42</v>
      </c>
      <c r="C114">
        <v>17.184100000000001</v>
      </c>
      <c r="D114" s="4">
        <f>D116</f>
        <v>17.390766666666668</v>
      </c>
      <c r="E114">
        <v>16.410299999999999</v>
      </c>
      <c r="F114">
        <f t="shared" si="15"/>
        <v>0.98046666666666837</v>
      </c>
      <c r="G114">
        <f t="shared" si="9"/>
        <v>147.07000000000022</v>
      </c>
      <c r="H114">
        <f t="shared" si="10"/>
        <v>6.0937338135195578E-2</v>
      </c>
      <c r="I114">
        <f t="shared" si="13"/>
        <v>6.799483239273805E-3</v>
      </c>
      <c r="J114">
        <f t="shared" si="11"/>
        <v>1.2151165205505734</v>
      </c>
      <c r="K114">
        <f t="shared" si="14"/>
        <v>2.1675240924202099</v>
      </c>
      <c r="L114">
        <f t="shared" si="22"/>
        <v>8.9620543195432276</v>
      </c>
      <c r="O114" s="10" t="s">
        <v>71</v>
      </c>
      <c r="P114" s="10">
        <v>17.573268158701847</v>
      </c>
      <c r="Q114" s="10">
        <v>1.573271930162935</v>
      </c>
      <c r="R114" s="10">
        <v>11.16988603291351</v>
      </c>
      <c r="S114" s="10">
        <v>5.0636098305164453E-12</v>
      </c>
      <c r="T114" s="10">
        <v>14.355565771997277</v>
      </c>
      <c r="U114" s="10">
        <v>20.790970545406417</v>
      </c>
      <c r="V114" s="10">
        <v>14.355565771997277</v>
      </c>
      <c r="W114" s="10">
        <v>20.790970545406417</v>
      </c>
      <c r="AA114" s="10" t="s">
        <v>71</v>
      </c>
      <c r="AB114" s="10">
        <v>1.3742811782779399E-2</v>
      </c>
      <c r="AC114" s="10">
        <v>6.3205695800643809E-3</v>
      </c>
      <c r="AD114" s="10">
        <v>2.174299579918463</v>
      </c>
      <c r="AE114" s="10">
        <v>3.8289943586221724E-2</v>
      </c>
      <c r="AF114" s="10">
        <v>7.9571191476175175E-4</v>
      </c>
      <c r="AG114" s="10">
        <v>2.6689911650797045E-2</v>
      </c>
      <c r="AH114" s="10">
        <v>7.9571191476175175E-4</v>
      </c>
      <c r="AI114" s="10">
        <v>2.6689911650797045E-2</v>
      </c>
      <c r="AK114" s="10" t="s">
        <v>71</v>
      </c>
      <c r="AL114" s="10">
        <v>0.8592010743682359</v>
      </c>
      <c r="AM114" s="10">
        <v>7.1711242400960579E-2</v>
      </c>
      <c r="AN114" s="10">
        <v>11.981399925609528</v>
      </c>
      <c r="AO114" s="10">
        <v>1.5452446839231336E-12</v>
      </c>
      <c r="AP114" s="10">
        <v>0.71230725328709832</v>
      </c>
      <c r="AQ114" s="10">
        <v>1.0060948954493736</v>
      </c>
      <c r="AR114" s="10">
        <v>0.71230725328709832</v>
      </c>
      <c r="AS114" s="10">
        <v>1.0060948954493736</v>
      </c>
    </row>
    <row r="115" spans="1:73" x14ac:dyDescent="0.35">
      <c r="B115" t="s">
        <v>42</v>
      </c>
      <c r="C115">
        <v>17.1051</v>
      </c>
      <c r="D115" s="4">
        <f>D116</f>
        <v>17.390766666666668</v>
      </c>
      <c r="E115">
        <v>16.6265</v>
      </c>
      <c r="F115">
        <f t="shared" si="15"/>
        <v>0.76426666666666776</v>
      </c>
      <c r="G115">
        <f t="shared" si="9"/>
        <v>114.64000000000016</v>
      </c>
      <c r="H115">
        <f t="shared" si="10"/>
        <v>6.0144949327880191E-2</v>
      </c>
      <c r="I115">
        <f t="shared" si="13"/>
        <v>8.7229588276343216E-3</v>
      </c>
      <c r="J115">
        <f t="shared" si="11"/>
        <v>1.2208008366720609</v>
      </c>
      <c r="K115">
        <f t="shared" si="14"/>
        <v>2.0593361773892886</v>
      </c>
      <c r="L115">
        <f t="shared" si="22"/>
        <v>6.8950169909481946</v>
      </c>
    </row>
    <row r="116" spans="1:73" x14ac:dyDescent="0.35">
      <c r="B116" t="s">
        <v>42</v>
      </c>
      <c r="C116">
        <v>17.883099999999999</v>
      </c>
      <c r="D116" s="4">
        <f>AVERAGE(C114:C116)</f>
        <v>17.390766666666668</v>
      </c>
      <c r="E116">
        <v>16.642299999999999</v>
      </c>
      <c r="F116">
        <f t="shared" si="15"/>
        <v>0.74846666666666906</v>
      </c>
      <c r="G116">
        <f t="shared" si="9"/>
        <v>112.27000000000035</v>
      </c>
      <c r="H116">
        <f t="shared" si="10"/>
        <v>6.0087848434411111E-2</v>
      </c>
      <c r="I116">
        <f t="shared" si="13"/>
        <v>8.9070989578693936E-3</v>
      </c>
      <c r="J116">
        <f t="shared" si="11"/>
        <v>1.2212133464908681</v>
      </c>
      <c r="K116">
        <f t="shared" si="14"/>
        <v>2.0502637226457971</v>
      </c>
      <c r="L116">
        <f t="shared" si="22"/>
        <v>6.7460627437313567</v>
      </c>
      <c r="AA116" t="s">
        <v>35</v>
      </c>
      <c r="AB116">
        <f>1/AB113</f>
        <v>20.990229741114074</v>
      </c>
      <c r="AF116">
        <f>1/AF113</f>
        <v>-60.783981794995867</v>
      </c>
      <c r="AG116">
        <f>1/AG113</f>
        <v>8.9498170020527859</v>
      </c>
    </row>
    <row r="117" spans="1:73" x14ac:dyDescent="0.35">
      <c r="A117">
        <v>50</v>
      </c>
      <c r="B117" t="s">
        <v>42</v>
      </c>
      <c r="C117">
        <v>47.173499999999997</v>
      </c>
      <c r="D117" s="4">
        <f>D119</f>
        <v>47.424533333333329</v>
      </c>
      <c r="E117">
        <v>38.264499999999998</v>
      </c>
      <c r="F117">
        <f t="shared" si="15"/>
        <v>9.160033333333331</v>
      </c>
      <c r="G117">
        <f t="shared" si="9"/>
        <v>1374.0049999999994</v>
      </c>
      <c r="H117">
        <f t="shared" si="10"/>
        <v>2.6133883887153892E-2</v>
      </c>
      <c r="I117">
        <f t="shared" si="13"/>
        <v>7.2779938937631266E-4</v>
      </c>
      <c r="J117">
        <f t="shared" si="11"/>
        <v>1.5827960428017662</v>
      </c>
      <c r="K117">
        <f t="shared" si="14"/>
        <v>3.1379883131227007</v>
      </c>
      <c r="L117">
        <f t="shared" si="22"/>
        <v>35.90808713036887</v>
      </c>
      <c r="AA117" t="s">
        <v>36</v>
      </c>
      <c r="AB117">
        <f>AB113/AB114</f>
        <v>3.4666277517617479</v>
      </c>
      <c r="AF117">
        <f>AF113/AF114</f>
        <v>-20.675451048735997</v>
      </c>
      <c r="AG117">
        <f>AG113/AG114</f>
        <v>4.1863805932103437</v>
      </c>
    </row>
    <row r="118" spans="1:73" x14ac:dyDescent="0.35">
      <c r="B118" t="s">
        <v>42</v>
      </c>
      <c r="C118">
        <v>48.087299999999999</v>
      </c>
      <c r="D118" s="4">
        <f>D119</f>
        <v>47.424533333333329</v>
      </c>
      <c r="E118">
        <v>38.242600000000003</v>
      </c>
      <c r="F118">
        <f t="shared" si="15"/>
        <v>9.1819333333333262</v>
      </c>
      <c r="G118">
        <f t="shared" si="9"/>
        <v>1377.2899999999988</v>
      </c>
      <c r="H118">
        <f t="shared" si="10"/>
        <v>2.6148849712101161E-2</v>
      </c>
      <c r="I118">
        <f t="shared" si="13"/>
        <v>7.2606350151384303E-4</v>
      </c>
      <c r="J118">
        <f t="shared" si="11"/>
        <v>1.5825474109907722</v>
      </c>
      <c r="K118">
        <f t="shared" si="14"/>
        <v>3.1390253942434079</v>
      </c>
      <c r="L118">
        <f t="shared" si="22"/>
        <v>36.014549219979777</v>
      </c>
    </row>
    <row r="119" spans="1:73" x14ac:dyDescent="0.35">
      <c r="B119" t="s">
        <v>42</v>
      </c>
      <c r="C119">
        <v>47.012799999999999</v>
      </c>
      <c r="D119" s="4">
        <f>AVERAGE(C117:C119)</f>
        <v>47.424533333333329</v>
      </c>
      <c r="E119">
        <v>38.3127</v>
      </c>
      <c r="F119">
        <f t="shared" si="15"/>
        <v>9.1118333333333297</v>
      </c>
      <c r="G119">
        <f t="shared" si="9"/>
        <v>1366.7749999999994</v>
      </c>
      <c r="H119">
        <f t="shared" si="10"/>
        <v>2.6101005671748532E-2</v>
      </c>
      <c r="I119">
        <f t="shared" si="13"/>
        <v>7.3164932048069397E-4</v>
      </c>
      <c r="J119">
        <f t="shared" si="11"/>
        <v>1.5833427589729547</v>
      </c>
      <c r="K119">
        <f t="shared" si="14"/>
        <v>3.1356970264178106</v>
      </c>
      <c r="L119">
        <f t="shared" si="22"/>
        <v>35.674202027004085</v>
      </c>
    </row>
    <row r="120" spans="1:73" x14ac:dyDescent="0.35">
      <c r="A120">
        <v>100</v>
      </c>
      <c r="B120" t="s">
        <v>42</v>
      </c>
      <c r="C120">
        <v>94.164500000000004</v>
      </c>
      <c r="D120" s="4">
        <f>D122</f>
        <v>93.89706666666666</v>
      </c>
      <c r="E120">
        <v>76.286199999999994</v>
      </c>
      <c r="F120">
        <f t="shared" si="15"/>
        <v>17.610866666666666</v>
      </c>
      <c r="G120">
        <f t="shared" si="9"/>
        <v>2641.6299999999997</v>
      </c>
      <c r="H120">
        <f t="shared" si="10"/>
        <v>1.3108530769654276E-2</v>
      </c>
      <c r="I120">
        <f t="shared" si="13"/>
        <v>3.7855415027842661E-4</v>
      </c>
      <c r="J120">
        <f t="shared" si="11"/>
        <v>1.8824459821763551</v>
      </c>
      <c r="K120">
        <f t="shared" si="14"/>
        <v>3.4218719880660817</v>
      </c>
      <c r="L120">
        <f t="shared" si="22"/>
        <v>34.627888137041822</v>
      </c>
    </row>
    <row r="121" spans="1:73" x14ac:dyDescent="0.35">
      <c r="B121" t="s">
        <v>42</v>
      </c>
      <c r="C121">
        <v>94.262299999999996</v>
      </c>
      <c r="D121" s="4">
        <f>D122</f>
        <v>93.89706666666666</v>
      </c>
      <c r="E121">
        <v>76.296300000000002</v>
      </c>
      <c r="F121">
        <f t="shared" si="15"/>
        <v>17.600766666666658</v>
      </c>
      <c r="G121">
        <f t="shared" si="9"/>
        <v>2640.1149999999984</v>
      </c>
      <c r="H121">
        <f t="shared" si="10"/>
        <v>1.3106795480252646E-2</v>
      </c>
      <c r="I121">
        <f t="shared" si="13"/>
        <v>3.7877137927703927E-4</v>
      </c>
      <c r="J121">
        <f t="shared" si="11"/>
        <v>1.8825034772924221</v>
      </c>
      <c r="K121">
        <f t="shared" si="14"/>
        <v>3.4216228445886405</v>
      </c>
      <c r="L121">
        <f t="shared" si="22"/>
        <v>34.603447349347192</v>
      </c>
    </row>
    <row r="122" spans="1:73" x14ac:dyDescent="0.35">
      <c r="B122" t="s">
        <v>42</v>
      </c>
      <c r="C122">
        <v>93.264399999999995</v>
      </c>
      <c r="D122" s="4">
        <f>AVERAGE(C120:C122)</f>
        <v>93.89706666666666</v>
      </c>
      <c r="E122">
        <v>76.247399999999999</v>
      </c>
      <c r="F122">
        <f t="shared" si="15"/>
        <v>17.649666666666661</v>
      </c>
      <c r="G122">
        <f t="shared" si="9"/>
        <v>2647.4499999999989</v>
      </c>
      <c r="H122">
        <f t="shared" si="10"/>
        <v>1.3115201305224835E-2</v>
      </c>
      <c r="I122">
        <f t="shared" si="13"/>
        <v>3.7772195886607885E-4</v>
      </c>
      <c r="J122">
        <f t="shared" si="11"/>
        <v>1.8822250390364663</v>
      </c>
      <c r="K122">
        <f t="shared" si="14"/>
        <v>3.4228277667288531</v>
      </c>
      <c r="L122">
        <f t="shared" si="22"/>
        <v>34.721839695517474</v>
      </c>
    </row>
    <row r="123" spans="1:73" x14ac:dyDescent="0.35">
      <c r="A123">
        <v>200</v>
      </c>
      <c r="B123" t="s">
        <v>42</v>
      </c>
      <c r="C123">
        <v>191.36779999999999</v>
      </c>
      <c r="D123" s="4">
        <f>D125</f>
        <v>191.46093333333332</v>
      </c>
      <c r="E123">
        <v>175.5823</v>
      </c>
      <c r="F123">
        <f t="shared" si="15"/>
        <v>15.878633333333312</v>
      </c>
      <c r="G123">
        <f t="shared" si="9"/>
        <v>2381.7949999999964</v>
      </c>
      <c r="H123">
        <f t="shared" si="10"/>
        <v>5.6953348942347833E-3</v>
      </c>
      <c r="I123">
        <f t="shared" si="13"/>
        <v>4.198514145843792E-4</v>
      </c>
      <c r="J123">
        <f t="shared" si="11"/>
        <v>2.244480733667062</v>
      </c>
      <c r="K123">
        <f t="shared" si="14"/>
        <v>3.3769043792290074</v>
      </c>
      <c r="L123">
        <f t="shared" si="22"/>
        <v>13.565120174413915</v>
      </c>
    </row>
    <row r="124" spans="1:73" x14ac:dyDescent="0.35">
      <c r="B124" t="s">
        <v>42</v>
      </c>
      <c r="C124">
        <v>190.46780000000001</v>
      </c>
      <c r="D124" s="4">
        <f>D125</f>
        <v>191.46093333333332</v>
      </c>
      <c r="E124">
        <v>175.6163</v>
      </c>
      <c r="F124">
        <f t="shared" si="15"/>
        <v>15.84463333333332</v>
      </c>
      <c r="G124">
        <f t="shared" si="9"/>
        <v>2376.6949999999979</v>
      </c>
      <c r="H124">
        <f t="shared" si="10"/>
        <v>5.6942322552063791E-3</v>
      </c>
      <c r="I124">
        <f t="shared" si="13"/>
        <v>4.2075234727215774E-4</v>
      </c>
      <c r="J124">
        <f t="shared" si="11"/>
        <v>2.2445648229113289</v>
      </c>
      <c r="K124">
        <f t="shared" si="14"/>
        <v>3.3759734525250389</v>
      </c>
      <c r="L124">
        <f t="shared" si="22"/>
        <v>13.533453329787713</v>
      </c>
    </row>
    <row r="125" spans="1:73" ht="15" thickBot="1" x14ac:dyDescent="0.4">
      <c r="B125" t="s">
        <v>42</v>
      </c>
      <c r="C125">
        <v>192.5472</v>
      </c>
      <c r="D125" s="4">
        <f>AVERAGE(C123:C125)</f>
        <v>191.46093333333332</v>
      </c>
      <c r="E125">
        <v>175.64160000000001</v>
      </c>
      <c r="F125" s="8">
        <f t="shared" si="15"/>
        <v>15.819333333333304</v>
      </c>
      <c r="G125" s="8">
        <f t="shared" si="9"/>
        <v>2372.8999999999951</v>
      </c>
      <c r="H125" s="8">
        <f t="shared" si="10"/>
        <v>5.693412039061361E-3</v>
      </c>
      <c r="I125" s="8">
        <f t="shared" si="13"/>
        <v>4.2142526023009909E-4</v>
      </c>
      <c r="J125" s="8">
        <f t="shared" si="11"/>
        <v>2.2446273846382607</v>
      </c>
      <c r="K125" s="8">
        <f t="shared" si="14"/>
        <v>3.375279436336474</v>
      </c>
      <c r="L125" s="8">
        <f t="shared" si="22"/>
        <v>13.509897427488676</v>
      </c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</row>
    <row r="126" spans="1:73" x14ac:dyDescent="0.35">
      <c r="A126">
        <v>0.2</v>
      </c>
      <c r="B126" t="s">
        <v>43</v>
      </c>
      <c r="C126">
        <v>0.1008</v>
      </c>
      <c r="D126" s="4">
        <f>D128</f>
        <v>0.10489999999999999</v>
      </c>
      <c r="E126">
        <v>5.7200000000000001E-2</v>
      </c>
      <c r="F126">
        <f t="shared" si="15"/>
        <v>4.7699999999999992E-2</v>
      </c>
      <c r="G126">
        <f t="shared" si="9"/>
        <v>7.1549999999999985</v>
      </c>
      <c r="H126">
        <f t="shared" si="10"/>
        <v>17.482517482517483</v>
      </c>
      <c r="I126">
        <f t="shared" si="13"/>
        <v>0.13976240391334735</v>
      </c>
      <c r="J126">
        <f t="shared" si="11"/>
        <v>-1.2426039712069759</v>
      </c>
      <c r="K126">
        <f t="shared" si="14"/>
        <v>0.85460963809579504</v>
      </c>
      <c r="L126">
        <f t="shared" si="22"/>
        <v>125.08741258741256</v>
      </c>
    </row>
    <row r="127" spans="1:73" x14ac:dyDescent="0.35">
      <c r="B127" t="s">
        <v>43</v>
      </c>
      <c r="C127">
        <v>0.1118</v>
      </c>
      <c r="D127" s="4">
        <f>D128</f>
        <v>0.10489999999999999</v>
      </c>
      <c r="E127">
        <v>4.9299999999999997E-2</v>
      </c>
      <c r="F127">
        <f t="shared" si="15"/>
        <v>5.5599999999999997E-2</v>
      </c>
      <c r="G127">
        <f t="shared" si="9"/>
        <v>8.3399999999999981</v>
      </c>
      <c r="H127">
        <f t="shared" si="10"/>
        <v>20.28397565922921</v>
      </c>
      <c r="I127">
        <f t="shared" si="13"/>
        <v>0.11990407673860914</v>
      </c>
      <c r="J127">
        <f t="shared" si="11"/>
        <v>-1.30715308072277</v>
      </c>
      <c r="K127">
        <f t="shared" si="14"/>
        <v>0.9211660506377386</v>
      </c>
      <c r="L127">
        <f t="shared" si="22"/>
        <v>169.16835699797159</v>
      </c>
      <c r="N127" t="s">
        <v>43</v>
      </c>
      <c r="O127" t="s">
        <v>47</v>
      </c>
      <c r="AA127" t="s">
        <v>47</v>
      </c>
      <c r="AK127" t="s">
        <v>47</v>
      </c>
    </row>
    <row r="128" spans="1:73" ht="15" thickBot="1" x14ac:dyDescent="0.4">
      <c r="B128" t="s">
        <v>43</v>
      </c>
      <c r="C128">
        <v>0.1021</v>
      </c>
      <c r="D128" s="4">
        <f>AVERAGE(C126:C128)</f>
        <v>0.10489999999999999</v>
      </c>
      <c r="E128">
        <v>5.6500000000000002E-2</v>
      </c>
      <c r="F128">
        <f t="shared" si="15"/>
        <v>4.8399999999999992E-2</v>
      </c>
      <c r="G128">
        <f t="shared" si="9"/>
        <v>7.259999999999998</v>
      </c>
      <c r="H128">
        <f t="shared" si="10"/>
        <v>17.699115044247787</v>
      </c>
      <c r="I128">
        <f t="shared" si="13"/>
        <v>0.13774104683195595</v>
      </c>
      <c r="J128">
        <f t="shared" si="11"/>
        <v>-1.2479515521805615</v>
      </c>
      <c r="K128">
        <f t="shared" si="14"/>
        <v>0.86093662070009358</v>
      </c>
      <c r="L128">
        <f t="shared" ref="L128:L153" si="23">G128/E128</f>
        <v>128.49557522123891</v>
      </c>
    </row>
    <row r="129" spans="1:45" x14ac:dyDescent="0.35">
      <c r="A129">
        <v>0.5</v>
      </c>
      <c r="B129" t="s">
        <v>43</v>
      </c>
      <c r="C129">
        <v>0.3327</v>
      </c>
      <c r="D129" s="4">
        <f>D131</f>
        <v>0.3376333333333334</v>
      </c>
      <c r="E129">
        <v>0.14480000000000001</v>
      </c>
      <c r="F129">
        <f t="shared" si="15"/>
        <v>0.19283333333333338</v>
      </c>
      <c r="G129">
        <f t="shared" si="9"/>
        <v>28.925000000000004</v>
      </c>
      <c r="H129">
        <f t="shared" si="10"/>
        <v>6.9060773480662974</v>
      </c>
      <c r="I129">
        <f t="shared" si="13"/>
        <v>3.4572169403630074E-2</v>
      </c>
      <c r="J129">
        <f t="shared" si="11"/>
        <v>-0.83923143813887191</v>
      </c>
      <c r="K129">
        <f t="shared" si="14"/>
        <v>1.4612733676237872</v>
      </c>
      <c r="L129">
        <f t="shared" si="23"/>
        <v>199.7582872928177</v>
      </c>
      <c r="O129" s="12" t="s">
        <v>48</v>
      </c>
      <c r="P129" s="12"/>
      <c r="AA129" s="12" t="s">
        <v>48</v>
      </c>
      <c r="AB129" s="12"/>
      <c r="AK129" s="12" t="s">
        <v>48</v>
      </c>
      <c r="AL129" s="12"/>
    </row>
    <row r="130" spans="1:45" x14ac:dyDescent="0.35">
      <c r="B130" t="s">
        <v>43</v>
      </c>
      <c r="C130">
        <v>0.33150000000000002</v>
      </c>
      <c r="D130" s="4">
        <f>D131</f>
        <v>0.3376333333333334</v>
      </c>
      <c r="E130">
        <v>0.24490000000000001</v>
      </c>
      <c r="F130">
        <f t="shared" si="15"/>
        <v>9.273333333333339E-2</v>
      </c>
      <c r="G130">
        <f t="shared" si="9"/>
        <v>13.910000000000007</v>
      </c>
      <c r="H130">
        <f t="shared" si="10"/>
        <v>4.0832993058391178</v>
      </c>
      <c r="I130">
        <f t="shared" si="13"/>
        <v>7.189072609633354E-2</v>
      </c>
      <c r="J130">
        <f t="shared" si="11"/>
        <v>-0.61101121487528587</v>
      </c>
      <c r="K130">
        <f t="shared" si="14"/>
        <v>1.1433271299920467</v>
      </c>
      <c r="L130">
        <f t="shared" si="23"/>
        <v>56.798693344222158</v>
      </c>
      <c r="O130" s="9" t="s">
        <v>49</v>
      </c>
      <c r="P130" s="9">
        <v>0.60809826911385212</v>
      </c>
      <c r="AA130" s="9" t="s">
        <v>49</v>
      </c>
      <c r="AB130" s="9">
        <v>0.79857000752271579</v>
      </c>
      <c r="AK130" s="9" t="s">
        <v>49</v>
      </c>
      <c r="AL130" s="9">
        <v>0.80730124145415671</v>
      </c>
    </row>
    <row r="131" spans="1:45" x14ac:dyDescent="0.35">
      <c r="B131" t="s">
        <v>43</v>
      </c>
      <c r="C131">
        <v>0.34870000000000001</v>
      </c>
      <c r="D131" s="4">
        <f>AVERAGE(C129:C131)</f>
        <v>0.3376333333333334</v>
      </c>
      <c r="E131">
        <v>0.24579999999999999</v>
      </c>
      <c r="F131">
        <f t="shared" si="15"/>
        <v>9.1833333333333406E-2</v>
      </c>
      <c r="G131">
        <f t="shared" si="9"/>
        <v>13.775000000000011</v>
      </c>
      <c r="H131">
        <f t="shared" si="10"/>
        <v>4.068348250610252</v>
      </c>
      <c r="I131">
        <f t="shared" si="13"/>
        <v>7.2595281306715012E-2</v>
      </c>
      <c r="J131">
        <f t="shared" si="11"/>
        <v>-0.60941812144956475</v>
      </c>
      <c r="K131">
        <f t="shared" si="14"/>
        <v>1.1390916075238231</v>
      </c>
      <c r="L131">
        <f t="shared" si="23"/>
        <v>56.041497152156275</v>
      </c>
      <c r="O131" s="9" t="s">
        <v>50</v>
      </c>
      <c r="P131" s="9">
        <v>0.36978350489926293</v>
      </c>
      <c r="AA131" s="9" t="s">
        <v>50</v>
      </c>
      <c r="AB131" s="9">
        <v>0.63771405691483041</v>
      </c>
      <c r="AK131" s="9" t="s">
        <v>50</v>
      </c>
      <c r="AL131" s="9">
        <v>0.6517352944534226</v>
      </c>
    </row>
    <row r="132" spans="1:45" x14ac:dyDescent="0.35">
      <c r="A132">
        <v>1</v>
      </c>
      <c r="B132" t="s">
        <v>43</v>
      </c>
      <c r="C132">
        <v>0.76029999999999998</v>
      </c>
      <c r="D132" s="4">
        <f>D134</f>
        <v>0.77300000000000002</v>
      </c>
      <c r="E132">
        <v>0.67589999999999995</v>
      </c>
      <c r="F132">
        <f t="shared" si="15"/>
        <v>9.7100000000000075E-2</v>
      </c>
      <c r="G132">
        <f t="shared" si="9"/>
        <v>14.56500000000001</v>
      </c>
      <c r="H132">
        <f t="shared" si="10"/>
        <v>1.4795088030773784</v>
      </c>
      <c r="I132">
        <f t="shared" si="13"/>
        <v>6.8657741160315783E-2</v>
      </c>
      <c r="J132">
        <f t="shared" si="11"/>
        <v>-0.17011755355650676</v>
      </c>
      <c r="K132">
        <f t="shared" si="14"/>
        <v>1.1633104889636865</v>
      </c>
      <c r="L132">
        <f t="shared" si="23"/>
        <v>21.549045716822032</v>
      </c>
      <c r="O132" s="9" t="s">
        <v>51</v>
      </c>
      <c r="P132" s="9">
        <v>0.33274646786222589</v>
      </c>
      <c r="AA132" s="9" t="s">
        <v>51</v>
      </c>
      <c r="AB132" s="9">
        <v>0.62377998218078545</v>
      </c>
      <c r="AK132" s="9" t="s">
        <v>51</v>
      </c>
      <c r="AL132" s="9">
        <v>0.6383404980862466</v>
      </c>
    </row>
    <row r="133" spans="1:45" x14ac:dyDescent="0.35">
      <c r="B133" t="s">
        <v>43</v>
      </c>
      <c r="C133">
        <v>0.77490000000000003</v>
      </c>
      <c r="D133" s="4">
        <f>D134</f>
        <v>0.77300000000000002</v>
      </c>
      <c r="E133">
        <v>0.67269999999999996</v>
      </c>
      <c r="F133">
        <f t="shared" si="15"/>
        <v>0.10030000000000006</v>
      </c>
      <c r="G133">
        <f t="shared" si="9"/>
        <v>15.045000000000007</v>
      </c>
      <c r="H133">
        <f t="shared" si="10"/>
        <v>1.4865467518953472</v>
      </c>
      <c r="I133">
        <f t="shared" si="13"/>
        <v>6.6467264872050486E-2</v>
      </c>
      <c r="J133">
        <f t="shared" si="11"/>
        <v>-0.17217857231719783</v>
      </c>
      <c r="K133">
        <f t="shared" si="14"/>
        <v>1.1773921920760995</v>
      </c>
      <c r="L133">
        <f t="shared" si="23"/>
        <v>22.365095882265511</v>
      </c>
      <c r="O133" s="9" t="s">
        <v>52</v>
      </c>
      <c r="P133" s="9">
        <v>474.10728601937024</v>
      </c>
      <c r="AA133" s="9" t="s">
        <v>52</v>
      </c>
      <c r="AB133" s="9">
        <v>2.7142565650322772E-2</v>
      </c>
      <c r="AK133" s="9" t="s">
        <v>52</v>
      </c>
      <c r="AL133" s="9">
        <v>0.47608549301082242</v>
      </c>
    </row>
    <row r="134" spans="1:45" ht="15" thickBot="1" x14ac:dyDescent="0.4">
      <c r="B134" t="s">
        <v>43</v>
      </c>
      <c r="C134">
        <v>0.78380000000000005</v>
      </c>
      <c r="D134" s="4">
        <f>AVERAGE(C132:C134)</f>
        <v>0.77300000000000002</v>
      </c>
      <c r="E134">
        <v>0.6734</v>
      </c>
      <c r="F134">
        <f t="shared" si="15"/>
        <v>9.9600000000000022E-2</v>
      </c>
      <c r="G134">
        <f t="shared" ref="G134:G193" si="24">(F134/0.0002)*0.03</f>
        <v>14.940000000000003</v>
      </c>
      <c r="H134">
        <f t="shared" ref="H134:H193" si="25">1/E134</f>
        <v>1.485001485001485</v>
      </c>
      <c r="I134">
        <f t="shared" si="13"/>
        <v>6.693440428380186E-2</v>
      </c>
      <c r="J134">
        <f t="shared" ref="J134:J193" si="26">LOG(E134)</f>
        <v>-0.1717268879479302</v>
      </c>
      <c r="K134">
        <f t="shared" si="14"/>
        <v>1.17435059747938</v>
      </c>
      <c r="L134">
        <f t="shared" si="23"/>
        <v>22.185922185922191</v>
      </c>
      <c r="O134" s="10" t="s">
        <v>53</v>
      </c>
      <c r="P134" s="10">
        <v>28</v>
      </c>
      <c r="AA134" s="10" t="s">
        <v>53</v>
      </c>
      <c r="AB134" s="10">
        <v>28</v>
      </c>
      <c r="AK134" s="10" t="s">
        <v>53</v>
      </c>
      <c r="AL134" s="10">
        <v>28</v>
      </c>
    </row>
    <row r="135" spans="1:45" x14ac:dyDescent="0.35">
      <c r="A135">
        <v>2</v>
      </c>
      <c r="B135" t="s">
        <v>43</v>
      </c>
      <c r="C135">
        <v>1.1378999999999999</v>
      </c>
      <c r="D135" s="4">
        <f>D137</f>
        <v>1.1691333333333334</v>
      </c>
      <c r="E135">
        <v>1.0392999999999999</v>
      </c>
      <c r="F135">
        <f t="shared" si="15"/>
        <v>0.12983333333333347</v>
      </c>
      <c r="G135">
        <f t="shared" si="24"/>
        <v>19.475000000000019</v>
      </c>
      <c r="H135">
        <f t="shared" si="25"/>
        <v>0.96218608678918516</v>
      </c>
      <c r="I135">
        <f t="shared" ref="I135:I194" si="27">1/G135</f>
        <v>5.1347881899871578E-2</v>
      </c>
      <c r="J135">
        <f t="shared" si="26"/>
        <v>1.6740927286259689E-2</v>
      </c>
      <c r="K135">
        <f t="shared" ref="K135:K194" si="28">LOG(G135)</f>
        <v>1.2894774663446025</v>
      </c>
      <c r="L135">
        <f t="shared" si="23"/>
        <v>18.738574040219397</v>
      </c>
    </row>
    <row r="136" spans="1:45" ht="15" thickBot="1" x14ac:dyDescent="0.4">
      <c r="B136" t="s">
        <v>43</v>
      </c>
      <c r="C136">
        <v>1.2382</v>
      </c>
      <c r="D136" s="4">
        <f>D137</f>
        <v>1.1691333333333334</v>
      </c>
      <c r="E136">
        <v>1.0214000000000001</v>
      </c>
      <c r="F136">
        <f t="shared" si="15"/>
        <v>0.14773333333333327</v>
      </c>
      <c r="G136">
        <f t="shared" si="24"/>
        <v>22.159999999999989</v>
      </c>
      <c r="H136">
        <f t="shared" si="25"/>
        <v>0.97904836498923042</v>
      </c>
      <c r="I136">
        <f t="shared" si="27"/>
        <v>4.5126353790613742E-2</v>
      </c>
      <c r="J136">
        <f t="shared" si="26"/>
        <v>9.1958535195212961E-3</v>
      </c>
      <c r="K136">
        <f t="shared" si="28"/>
        <v>1.345569756056392</v>
      </c>
      <c r="L136">
        <f t="shared" si="23"/>
        <v>21.695711768161335</v>
      </c>
      <c r="O136" t="s">
        <v>54</v>
      </c>
      <c r="AA136" t="s">
        <v>54</v>
      </c>
      <c r="AK136" t="s">
        <v>54</v>
      </c>
    </row>
    <row r="137" spans="1:45" x14ac:dyDescent="0.35">
      <c r="B137" t="s">
        <v>43</v>
      </c>
      <c r="C137">
        <v>1.1313</v>
      </c>
      <c r="D137" s="4">
        <f>AVERAGE(C135:C137)</f>
        <v>1.1691333333333334</v>
      </c>
      <c r="E137">
        <v>1.0035000000000001</v>
      </c>
      <c r="F137">
        <f t="shared" si="15"/>
        <v>0.1656333333333333</v>
      </c>
      <c r="G137">
        <f t="shared" si="24"/>
        <v>24.844999999999992</v>
      </c>
      <c r="H137">
        <f t="shared" si="25"/>
        <v>0.99651220727453904</v>
      </c>
      <c r="I137">
        <f t="shared" si="27"/>
        <v>4.0249547192594097E-2</v>
      </c>
      <c r="J137">
        <f t="shared" si="26"/>
        <v>1.5173768235043782E-3</v>
      </c>
      <c r="K137">
        <f t="shared" si="28"/>
        <v>1.3952390010815514</v>
      </c>
      <c r="L137">
        <f t="shared" si="23"/>
        <v>24.758345789735916</v>
      </c>
      <c r="O137" s="11"/>
      <c r="P137" s="11" t="s">
        <v>59</v>
      </c>
      <c r="Q137" s="11" t="s">
        <v>60</v>
      </c>
      <c r="R137" s="11" t="s">
        <v>61</v>
      </c>
      <c r="S137" s="11" t="s">
        <v>62</v>
      </c>
      <c r="T137" s="11" t="s">
        <v>63</v>
      </c>
      <c r="AA137" s="11"/>
      <c r="AB137" s="11" t="s">
        <v>59</v>
      </c>
      <c r="AC137" s="11" t="s">
        <v>60</v>
      </c>
      <c r="AD137" s="11" t="s">
        <v>61</v>
      </c>
      <c r="AE137" s="11" t="s">
        <v>62</v>
      </c>
      <c r="AF137" s="11" t="s">
        <v>63</v>
      </c>
      <c r="AK137" s="11"/>
      <c r="AL137" s="11" t="s">
        <v>59</v>
      </c>
      <c r="AM137" s="11" t="s">
        <v>60</v>
      </c>
      <c r="AN137" s="11" t="s">
        <v>61</v>
      </c>
      <c r="AO137" s="11" t="s">
        <v>62</v>
      </c>
      <c r="AP137" s="11" t="s">
        <v>63</v>
      </c>
    </row>
    <row r="138" spans="1:45" x14ac:dyDescent="0.35">
      <c r="A138">
        <v>5</v>
      </c>
      <c r="B138" t="s">
        <v>43</v>
      </c>
      <c r="C138">
        <v>3.1894999999999998</v>
      </c>
      <c r="D138" s="4">
        <f>D140</f>
        <v>3.158433333333333</v>
      </c>
      <c r="E138">
        <v>1.7222999999999999</v>
      </c>
      <c r="F138">
        <f t="shared" si="15"/>
        <v>1.436133333333333</v>
      </c>
      <c r="G138">
        <f t="shared" si="24"/>
        <v>215.41999999999996</v>
      </c>
      <c r="H138">
        <f t="shared" si="25"/>
        <v>0.58061893978981594</v>
      </c>
      <c r="I138">
        <f t="shared" si="27"/>
        <v>4.6420945130442861E-3</v>
      </c>
      <c r="J138">
        <f t="shared" si="26"/>
        <v>0.2361088015872817</v>
      </c>
      <c r="K138">
        <f t="shared" si="28"/>
        <v>2.3332860215544344</v>
      </c>
      <c r="L138">
        <f t="shared" si="23"/>
        <v>125.07693200952212</v>
      </c>
      <c r="O138" s="9" t="s">
        <v>55</v>
      </c>
      <c r="P138" s="9">
        <v>1</v>
      </c>
      <c r="Q138" s="9">
        <v>3561023.1061953511</v>
      </c>
      <c r="R138" s="9">
        <v>3561023.1061953511</v>
      </c>
      <c r="S138" s="9">
        <v>15.842420358553419</v>
      </c>
      <c r="T138" s="9">
        <v>4.9219910779385394E-4</v>
      </c>
      <c r="AA138" s="9" t="s">
        <v>55</v>
      </c>
      <c r="AB138" s="9">
        <v>1</v>
      </c>
      <c r="AC138" s="9">
        <v>3.3717056095433275E-2</v>
      </c>
      <c r="AD138" s="9">
        <v>3.3717056095433275E-2</v>
      </c>
      <c r="AE138" s="9">
        <v>45.766516190465815</v>
      </c>
      <c r="AF138" s="9">
        <v>3.5253532248439112E-7</v>
      </c>
      <c r="AK138" s="9" t="s">
        <v>55</v>
      </c>
      <c r="AL138" s="9">
        <v>1</v>
      </c>
      <c r="AM138" s="9">
        <v>11.0282098435789</v>
      </c>
      <c r="AN138" s="9">
        <v>11.0282098435789</v>
      </c>
      <c r="AO138" s="9">
        <v>48.655856840832598</v>
      </c>
      <c r="AP138" s="9">
        <v>2.0898484991447834E-7</v>
      </c>
    </row>
    <row r="139" spans="1:45" x14ac:dyDescent="0.35">
      <c r="B139" t="s">
        <v>43</v>
      </c>
      <c r="C139">
        <v>3.1890999999999998</v>
      </c>
      <c r="D139" s="4">
        <f>D140</f>
        <v>3.158433333333333</v>
      </c>
      <c r="E139">
        <v>1.7323999999999999</v>
      </c>
      <c r="F139">
        <f t="shared" si="15"/>
        <v>1.426033333333333</v>
      </c>
      <c r="G139">
        <f t="shared" si="24"/>
        <v>213.90499999999994</v>
      </c>
      <c r="H139">
        <f t="shared" si="25"/>
        <v>0.57723389517432466</v>
      </c>
      <c r="I139">
        <f t="shared" si="27"/>
        <v>4.6749725345363608E-3</v>
      </c>
      <c r="J139">
        <f t="shared" si="26"/>
        <v>0.2386481750578047</v>
      </c>
      <c r="K139">
        <f t="shared" si="28"/>
        <v>2.3302209362640496</v>
      </c>
      <c r="L139">
        <f t="shared" si="23"/>
        <v>123.47321634726389</v>
      </c>
      <c r="O139" s="9" t="s">
        <v>56</v>
      </c>
      <c r="P139" s="9">
        <v>27</v>
      </c>
      <c r="Q139" s="9">
        <v>6068998.4037296288</v>
      </c>
      <c r="R139" s="9">
        <v>224777.71865665293</v>
      </c>
      <c r="S139" s="9"/>
      <c r="T139" s="9"/>
      <c r="AA139" s="9" t="s">
        <v>56</v>
      </c>
      <c r="AB139" s="9">
        <v>26</v>
      </c>
      <c r="AC139" s="9">
        <v>1.9154690622134124E-2</v>
      </c>
      <c r="AD139" s="9">
        <v>7.3671887008208172E-4</v>
      </c>
      <c r="AE139" s="9"/>
      <c r="AF139" s="9"/>
      <c r="AK139" s="9" t="s">
        <v>56</v>
      </c>
      <c r="AL139" s="9">
        <v>26</v>
      </c>
      <c r="AM139" s="9">
        <v>5.893092313039304</v>
      </c>
      <c r="AN139" s="9">
        <v>0.22665739665535783</v>
      </c>
      <c r="AO139" s="9"/>
      <c r="AP139" s="9"/>
    </row>
    <row r="140" spans="1:45" ht="15" thickBot="1" x14ac:dyDescent="0.4">
      <c r="B140" t="s">
        <v>43</v>
      </c>
      <c r="C140">
        <v>3.0966999999999998</v>
      </c>
      <c r="D140" s="4">
        <f>AVERAGE(C138:C140)</f>
        <v>3.158433333333333</v>
      </c>
      <c r="E140">
        <v>2.8125</v>
      </c>
      <c r="F140">
        <f t="shared" ref="F140:F199" si="29">D140-E140</f>
        <v>0.34593333333333298</v>
      </c>
      <c r="G140">
        <f t="shared" si="24"/>
        <v>51.889999999999944</v>
      </c>
      <c r="H140">
        <f t="shared" si="25"/>
        <v>0.35555555555555557</v>
      </c>
      <c r="I140">
        <f t="shared" si="27"/>
        <v>1.9271535941414553E-2</v>
      </c>
      <c r="J140">
        <f t="shared" si="26"/>
        <v>0.44909253111941888</v>
      </c>
      <c r="K140">
        <f t="shared" si="28"/>
        <v>1.7150836706949268</v>
      </c>
      <c r="L140">
        <f t="shared" si="23"/>
        <v>18.449777777777758</v>
      </c>
      <c r="O140" s="10" t="s">
        <v>57</v>
      </c>
      <c r="P140" s="10">
        <v>28</v>
      </c>
      <c r="Q140" s="10">
        <v>9630021.5099249799</v>
      </c>
      <c r="R140" s="10"/>
      <c r="S140" s="10"/>
      <c r="T140" s="10"/>
      <c r="AA140" s="10" t="s">
        <v>57</v>
      </c>
      <c r="AB140" s="10">
        <v>27</v>
      </c>
      <c r="AC140" s="10">
        <v>5.2871746717567399E-2</v>
      </c>
      <c r="AD140" s="10"/>
      <c r="AE140" s="10"/>
      <c r="AF140" s="10"/>
      <c r="AK140" s="10" t="s">
        <v>57</v>
      </c>
      <c r="AL140" s="10">
        <v>27</v>
      </c>
      <c r="AM140" s="10">
        <v>16.921302156618204</v>
      </c>
      <c r="AN140" s="10"/>
      <c r="AO140" s="10"/>
      <c r="AP140" s="10"/>
    </row>
    <row r="141" spans="1:45" ht="15" thickBot="1" x14ac:dyDescent="0.4">
      <c r="A141">
        <v>10</v>
      </c>
      <c r="B141" t="s">
        <v>43</v>
      </c>
      <c r="C141">
        <v>7.5374999999999996</v>
      </c>
      <c r="D141" s="4">
        <f>AVERAGE(C141:C142)</f>
        <v>7.4176500000000001</v>
      </c>
      <c r="E141">
        <v>5.5561999999999996</v>
      </c>
      <c r="F141">
        <f t="shared" si="29"/>
        <v>1.8614500000000005</v>
      </c>
      <c r="G141">
        <f t="shared" si="24"/>
        <v>279.21750000000003</v>
      </c>
      <c r="H141">
        <f t="shared" si="25"/>
        <v>0.17997912242179909</v>
      </c>
      <c r="I141">
        <f t="shared" si="27"/>
        <v>3.5814374099044648E-3</v>
      </c>
      <c r="J141">
        <f t="shared" si="26"/>
        <v>0.74477787013488739</v>
      </c>
      <c r="K141">
        <f t="shared" si="28"/>
        <v>2.4459426342779786</v>
      </c>
      <c r="L141">
        <f t="shared" si="23"/>
        <v>50.253320614808693</v>
      </c>
    </row>
    <row r="142" spans="1:45" x14ac:dyDescent="0.35">
      <c r="B142" t="s">
        <v>43</v>
      </c>
      <c r="C142">
        <v>7.2977999999999996</v>
      </c>
      <c r="D142" s="4">
        <f>AVERAGE(C141:C142)</f>
        <v>7.4176500000000001</v>
      </c>
      <c r="E142">
        <v>6.6258999999999997</v>
      </c>
      <c r="F142">
        <f t="shared" si="29"/>
        <v>0.7917500000000004</v>
      </c>
      <c r="G142">
        <f t="shared" si="24"/>
        <v>118.76250000000005</v>
      </c>
      <c r="H142">
        <f t="shared" si="25"/>
        <v>0.15092289349371407</v>
      </c>
      <c r="I142">
        <f t="shared" si="27"/>
        <v>8.4201662982843883E-3</v>
      </c>
      <c r="J142">
        <f t="shared" si="26"/>
        <v>0.82124487709741811</v>
      </c>
      <c r="K142">
        <f t="shared" si="28"/>
        <v>2.074679331099631</v>
      </c>
      <c r="L142">
        <f t="shared" si="23"/>
        <v>17.923980138547225</v>
      </c>
      <c r="O142" s="11"/>
      <c r="P142" s="11" t="s">
        <v>64</v>
      </c>
      <c r="Q142" s="11" t="s">
        <v>52</v>
      </c>
      <c r="R142" s="11" t="s">
        <v>65</v>
      </c>
      <c r="S142" s="11" t="s">
        <v>66</v>
      </c>
      <c r="T142" s="11" t="s">
        <v>67</v>
      </c>
      <c r="U142" s="11" t="s">
        <v>68</v>
      </c>
      <c r="V142" s="11" t="s">
        <v>69</v>
      </c>
      <c r="W142" s="11" t="s">
        <v>70</v>
      </c>
      <c r="AA142" s="11"/>
      <c r="AB142" s="11" t="s">
        <v>64</v>
      </c>
      <c r="AC142" s="11" t="s">
        <v>52</v>
      </c>
      <c r="AD142" s="11" t="s">
        <v>65</v>
      </c>
      <c r="AE142" s="11" t="s">
        <v>66</v>
      </c>
      <c r="AF142" s="11" t="s">
        <v>67</v>
      </c>
      <c r="AG142" s="11" t="s">
        <v>68</v>
      </c>
      <c r="AH142" s="11" t="s">
        <v>69</v>
      </c>
      <c r="AI142" s="11" t="s">
        <v>70</v>
      </c>
      <c r="AK142" s="11"/>
      <c r="AL142" s="11" t="s">
        <v>64</v>
      </c>
      <c r="AM142" s="11" t="s">
        <v>52</v>
      </c>
      <c r="AN142" s="11" t="s">
        <v>65</v>
      </c>
      <c r="AO142" s="11" t="s">
        <v>66</v>
      </c>
      <c r="AP142" s="11" t="s">
        <v>67</v>
      </c>
      <c r="AQ142" s="11" t="s">
        <v>68</v>
      </c>
      <c r="AR142" s="11" t="s">
        <v>69</v>
      </c>
      <c r="AS142" s="11" t="s">
        <v>70</v>
      </c>
    </row>
    <row r="143" spans="1:45" x14ac:dyDescent="0.35">
      <c r="A143">
        <v>20</v>
      </c>
      <c r="B143" t="s">
        <v>43</v>
      </c>
      <c r="C143">
        <v>17.184100000000001</v>
      </c>
      <c r="D143" s="4">
        <f>D145</f>
        <v>17.390766666666668</v>
      </c>
      <c r="E143">
        <v>14.3248</v>
      </c>
      <c r="F143">
        <f t="shared" ref="F143:F153" si="30">D143-E143</f>
        <v>3.0659666666666681</v>
      </c>
      <c r="G143">
        <f t="shared" ref="G143:G153" si="31">(F143/0.0002)*0.03</f>
        <v>459.89500000000015</v>
      </c>
      <c r="H143">
        <f t="shared" ref="H143:H153" si="32">1/E143</f>
        <v>6.9809002568971296E-2</v>
      </c>
      <c r="I143">
        <f t="shared" ref="I143:I153" si="33">1/G143</f>
        <v>2.1744093760532289E-3</v>
      </c>
      <c r="J143">
        <f t="shared" ref="J143:J153" si="34">LOG(E143)</f>
        <v>1.1560885671488355</v>
      </c>
      <c r="K143">
        <f t="shared" ref="K143:K153" si="35">LOG(G143)</f>
        <v>2.6626586879297376</v>
      </c>
      <c r="L143">
        <f t="shared" si="23"/>
        <v>32.104811236457067</v>
      </c>
      <c r="O143" s="9" t="s">
        <v>58</v>
      </c>
      <c r="P143" s="9">
        <v>0</v>
      </c>
      <c r="Q143" s="9" t="e">
        <v>#N/A</v>
      </c>
      <c r="R143" s="9" t="e">
        <v>#N/A</v>
      </c>
      <c r="S143" s="9" t="e">
        <v>#N/A</v>
      </c>
      <c r="T143" s="9" t="e">
        <v>#N/A</v>
      </c>
      <c r="U143" s="9" t="e">
        <v>#N/A</v>
      </c>
      <c r="V143" s="9" t="e">
        <v>#N/A</v>
      </c>
      <c r="W143" s="9" t="e">
        <v>#N/A</v>
      </c>
      <c r="AA143" s="9" t="s">
        <v>58</v>
      </c>
      <c r="AB143" s="9">
        <v>2.1219333043639776E-2</v>
      </c>
      <c r="AC143" s="9">
        <v>5.7495698152456561E-3</v>
      </c>
      <c r="AD143" s="9">
        <v>3.6905949010957717</v>
      </c>
      <c r="AE143" s="9">
        <v>1.0420574092824904E-3</v>
      </c>
      <c r="AF143" s="9">
        <v>9.4009230288698651E-3</v>
      </c>
      <c r="AG143" s="9">
        <v>3.3037743058409688E-2</v>
      </c>
      <c r="AH143" s="9">
        <v>9.4009230288698651E-3</v>
      </c>
      <c r="AI143" s="9">
        <v>3.3037743058409688E-2</v>
      </c>
      <c r="AK143" s="9" t="s">
        <v>58</v>
      </c>
      <c r="AL143" s="9">
        <v>1.5843806211015541</v>
      </c>
      <c r="AM143" s="9">
        <v>0.10035082731321453</v>
      </c>
      <c r="AN143" s="9">
        <v>15.788416134890376</v>
      </c>
      <c r="AO143" s="9">
        <v>7.7254314350103817E-15</v>
      </c>
      <c r="AP143" s="9">
        <v>1.3781065413670743</v>
      </c>
      <c r="AQ143" s="9">
        <v>1.7906547008360338</v>
      </c>
      <c r="AR143" s="9">
        <v>1.3781065413670743</v>
      </c>
      <c r="AS143" s="9">
        <v>1.7906547008360338</v>
      </c>
    </row>
    <row r="144" spans="1:45" ht="15" thickBot="1" x14ac:dyDescent="0.4">
      <c r="B144" t="s">
        <v>43</v>
      </c>
      <c r="C144">
        <v>17.1051</v>
      </c>
      <c r="D144" s="4">
        <f>D145</f>
        <v>17.390766666666668</v>
      </c>
      <c r="E144">
        <v>14.3756</v>
      </c>
      <c r="F144">
        <f t="shared" si="30"/>
        <v>3.0151666666666674</v>
      </c>
      <c r="G144">
        <f t="shared" si="31"/>
        <v>452.27500000000003</v>
      </c>
      <c r="H144">
        <f t="shared" si="32"/>
        <v>6.9562313920810262E-2</v>
      </c>
      <c r="I144">
        <f t="shared" si="33"/>
        <v>2.2110441656072078E-3</v>
      </c>
      <c r="J144">
        <f t="shared" si="34"/>
        <v>1.1576259800574018</v>
      </c>
      <c r="K144">
        <f t="shared" si="35"/>
        <v>2.6554025823023673</v>
      </c>
      <c r="L144">
        <f t="shared" si="23"/>
        <v>31.461295528534464</v>
      </c>
      <c r="O144" s="10" t="s">
        <v>71</v>
      </c>
      <c r="P144" s="10">
        <v>5.1874996586387523</v>
      </c>
      <c r="Q144" s="10">
        <v>1.3033087616384647</v>
      </c>
      <c r="R144" s="10">
        <v>3.9802538057959858</v>
      </c>
      <c r="S144" s="10">
        <v>4.6629100712363867E-4</v>
      </c>
      <c r="T144" s="10">
        <v>2.5133309691128196</v>
      </c>
      <c r="U144" s="10">
        <v>7.8616683481646845</v>
      </c>
      <c r="V144" s="10">
        <v>2.5133309691128196</v>
      </c>
      <c r="W144" s="10">
        <v>7.8616683481646845</v>
      </c>
      <c r="AA144" s="10" t="s">
        <v>71</v>
      </c>
      <c r="AB144" s="10">
        <v>6.1456595897335688E-3</v>
      </c>
      <c r="AC144" s="10">
        <v>9.0843649619143884E-4</v>
      </c>
      <c r="AD144" s="10">
        <v>6.7650954309947346</v>
      </c>
      <c r="AE144" s="10">
        <v>3.5253532248439048E-7</v>
      </c>
      <c r="AF144" s="10">
        <v>4.278341628674482E-3</v>
      </c>
      <c r="AG144" s="10">
        <v>8.0129775507926555E-3</v>
      </c>
      <c r="AH144" s="10">
        <v>4.278341628674482E-3</v>
      </c>
      <c r="AI144" s="10">
        <v>8.0129775507926555E-3</v>
      </c>
      <c r="AK144" s="10" t="s">
        <v>71</v>
      </c>
      <c r="AL144" s="10">
        <v>0.5575942294010573</v>
      </c>
      <c r="AM144" s="10">
        <v>7.9937526917388188E-2</v>
      </c>
      <c r="AN144" s="10">
        <v>6.9753750322712094</v>
      </c>
      <c r="AO144" s="10">
        <v>2.0898484991447945E-7</v>
      </c>
      <c r="AP144" s="10">
        <v>0.39328028957005878</v>
      </c>
      <c r="AQ144" s="10">
        <v>0.72190816923205581</v>
      </c>
      <c r="AR144" s="10">
        <v>0.39328028957005878</v>
      </c>
      <c r="AS144" s="10">
        <v>0.72190816923205581</v>
      </c>
    </row>
    <row r="145" spans="1:38" x14ac:dyDescent="0.35">
      <c r="B145" t="s">
        <v>43</v>
      </c>
      <c r="C145">
        <v>17.883099999999999</v>
      </c>
      <c r="D145" s="4">
        <f>AVERAGE(C143:C145)</f>
        <v>17.390766666666668</v>
      </c>
      <c r="E145">
        <v>15.3939</v>
      </c>
      <c r="F145">
        <f t="shared" si="30"/>
        <v>1.9968666666666675</v>
      </c>
      <c r="G145">
        <f t="shared" si="31"/>
        <v>299.53000000000014</v>
      </c>
      <c r="H145">
        <f t="shared" si="32"/>
        <v>6.4960796159517734E-2</v>
      </c>
      <c r="I145">
        <f t="shared" si="33"/>
        <v>3.3385637498748021E-3</v>
      </c>
      <c r="J145">
        <f t="shared" si="34"/>
        <v>1.187348661021093</v>
      </c>
      <c r="K145">
        <f t="shared" si="35"/>
        <v>2.47644032649819</v>
      </c>
      <c r="L145">
        <f t="shared" si="23"/>
        <v>19.457707273660354</v>
      </c>
    </row>
    <row r="146" spans="1:38" x14ac:dyDescent="0.35">
      <c r="A146">
        <v>50</v>
      </c>
      <c r="B146" t="s">
        <v>43</v>
      </c>
      <c r="C146">
        <v>47.173499999999997</v>
      </c>
      <c r="D146" s="4">
        <f>AVERAGE(C146,C147)</f>
        <v>47.093149999999994</v>
      </c>
      <c r="E146">
        <v>47.0259</v>
      </c>
      <c r="F146">
        <f t="shared" si="30"/>
        <v>6.7249999999994259E-2</v>
      </c>
      <c r="G146">
        <f t="shared" si="31"/>
        <v>10.087499999999139</v>
      </c>
      <c r="H146">
        <f t="shared" si="32"/>
        <v>2.1264877439878874E-2</v>
      </c>
      <c r="I146">
        <f t="shared" si="33"/>
        <v>9.9132589838917998E-2</v>
      </c>
      <c r="J146">
        <f t="shared" si="34"/>
        <v>1.6723371159989913</v>
      </c>
      <c r="K146">
        <f t="shared" si="35"/>
        <v>1.0037835477300898</v>
      </c>
      <c r="L146">
        <f t="shared" si="23"/>
        <v>0.21450945117475984</v>
      </c>
      <c r="AA146" t="s">
        <v>35</v>
      </c>
      <c r="AB146">
        <f>1/AB143</f>
        <v>47.126834662682164</v>
      </c>
      <c r="AF146">
        <f>1/AF143</f>
        <v>106.37253351921288</v>
      </c>
      <c r="AG146">
        <f>1/AG143</f>
        <v>30.2684114417874</v>
      </c>
    </row>
    <row r="147" spans="1:38" x14ac:dyDescent="0.35">
      <c r="B147" t="s">
        <v>43</v>
      </c>
      <c r="C147">
        <v>47.012799999999999</v>
      </c>
      <c r="D147" s="4">
        <f>AVERAGE(C147,C146)</f>
        <v>47.093149999999994</v>
      </c>
      <c r="E147">
        <v>46.642200000000003</v>
      </c>
      <c r="F147">
        <f t="shared" si="30"/>
        <v>0.45094999999999175</v>
      </c>
      <c r="G147">
        <f t="shared" si="31"/>
        <v>67.642499999998762</v>
      </c>
      <c r="H147">
        <f t="shared" si="32"/>
        <v>2.1439812015728244E-2</v>
      </c>
      <c r="I147">
        <f t="shared" si="33"/>
        <v>1.4783604982075149E-2</v>
      </c>
      <c r="J147">
        <f t="shared" si="34"/>
        <v>1.6687790268565912</v>
      </c>
      <c r="K147">
        <f t="shared" si="35"/>
        <v>1.8302196503174857</v>
      </c>
      <c r="L147">
        <f t="shared" si="23"/>
        <v>1.4502424842738713</v>
      </c>
      <c r="AA147" t="s">
        <v>36</v>
      </c>
      <c r="AB147">
        <f>AB143/AB144</f>
        <v>3.4527348503140396</v>
      </c>
      <c r="AF147">
        <f>AF143/AF144</f>
        <v>2.1973287420206469</v>
      </c>
      <c r="AG147">
        <f>AG143/AG144</f>
        <v>4.1230295291594254</v>
      </c>
    </row>
    <row r="148" spans="1:38" x14ac:dyDescent="0.35">
      <c r="A148">
        <v>100</v>
      </c>
      <c r="B148" t="s">
        <v>43</v>
      </c>
      <c r="C148">
        <v>94.164500000000004</v>
      </c>
      <c r="D148" s="4">
        <f>D150</f>
        <v>93.89706666666666</v>
      </c>
      <c r="E148">
        <v>82.7547</v>
      </c>
      <c r="F148">
        <f t="shared" si="30"/>
        <v>11.142366666666661</v>
      </c>
      <c r="G148">
        <f t="shared" si="31"/>
        <v>1671.3549999999989</v>
      </c>
      <c r="H148">
        <f t="shared" si="32"/>
        <v>1.2083905808371005E-2</v>
      </c>
      <c r="I148">
        <f t="shared" si="33"/>
        <v>5.98316934463355E-4</v>
      </c>
      <c r="J148">
        <f t="shared" si="34"/>
        <v>1.9177926686241911</v>
      </c>
      <c r="K148">
        <f t="shared" si="35"/>
        <v>3.2230687049301272</v>
      </c>
      <c r="L148">
        <f t="shared" si="23"/>
        <v>20.196496392349907</v>
      </c>
    </row>
    <row r="149" spans="1:38" x14ac:dyDescent="0.35">
      <c r="B149" t="s">
        <v>43</v>
      </c>
      <c r="C149">
        <v>94.262299999999996</v>
      </c>
      <c r="D149" s="4">
        <f>D150</f>
        <v>93.89706666666666</v>
      </c>
      <c r="E149">
        <v>82.765900000000002</v>
      </c>
      <c r="F149">
        <f t="shared" si="30"/>
        <v>11.131166666666658</v>
      </c>
      <c r="G149">
        <f t="shared" si="31"/>
        <v>1669.6749999999986</v>
      </c>
      <c r="H149">
        <f t="shared" si="32"/>
        <v>1.2082270596948743E-2</v>
      </c>
      <c r="I149">
        <f t="shared" si="33"/>
        <v>5.9891895129291677E-4</v>
      </c>
      <c r="J149">
        <f t="shared" si="34"/>
        <v>1.9178514419515564</v>
      </c>
      <c r="K149">
        <f t="shared" si="35"/>
        <v>3.2226319445352245</v>
      </c>
      <c r="L149">
        <f t="shared" si="23"/>
        <v>20.173465158960376</v>
      </c>
    </row>
    <row r="150" spans="1:38" x14ac:dyDescent="0.35">
      <c r="B150" t="s">
        <v>43</v>
      </c>
      <c r="C150">
        <v>93.264399999999995</v>
      </c>
      <c r="D150" s="4">
        <f>AVERAGE(C148:C150)</f>
        <v>93.89706666666666</v>
      </c>
      <c r="E150">
        <v>82.793599999999998</v>
      </c>
      <c r="F150">
        <f t="shared" si="30"/>
        <v>11.103466666666662</v>
      </c>
      <c r="G150">
        <f t="shared" si="31"/>
        <v>1665.5199999999991</v>
      </c>
      <c r="H150">
        <f t="shared" si="32"/>
        <v>1.2078228268851699E-2</v>
      </c>
      <c r="I150">
        <f t="shared" si="33"/>
        <v>6.0041308420193129E-4</v>
      </c>
      <c r="J150">
        <f t="shared" si="34"/>
        <v>1.9179967668318678</v>
      </c>
      <c r="K150">
        <f t="shared" si="35"/>
        <v>3.2215498521802943</v>
      </c>
      <c r="L150">
        <f t="shared" si="23"/>
        <v>20.116530746337869</v>
      </c>
    </row>
    <row r="151" spans="1:38" x14ac:dyDescent="0.35">
      <c r="A151">
        <v>200</v>
      </c>
      <c r="B151" t="s">
        <v>43</v>
      </c>
      <c r="C151">
        <v>191.36779999999999</v>
      </c>
      <c r="D151" s="4">
        <f>D153</f>
        <v>191.46093333333332</v>
      </c>
      <c r="E151">
        <v>188.53489999999999</v>
      </c>
      <c r="F151">
        <f t="shared" si="30"/>
        <v>2.9260333333333222</v>
      </c>
      <c r="G151">
        <f t="shared" si="31"/>
        <v>438.90499999999827</v>
      </c>
      <c r="H151">
        <f t="shared" si="32"/>
        <v>5.3040577633106656E-3</v>
      </c>
      <c r="I151">
        <f t="shared" si="33"/>
        <v>2.2783973752862328E-3</v>
      </c>
      <c r="J151">
        <f t="shared" si="34"/>
        <v>2.2753917549369036</v>
      </c>
      <c r="K151">
        <f t="shared" si="35"/>
        <v>2.6423705283501908</v>
      </c>
      <c r="L151">
        <f t="shared" si="23"/>
        <v>2.3279774726058586</v>
      </c>
    </row>
    <row r="152" spans="1:38" x14ac:dyDescent="0.35">
      <c r="B152" t="s">
        <v>43</v>
      </c>
      <c r="C152">
        <v>190.46780000000001</v>
      </c>
      <c r="D152" s="4">
        <f>D153</f>
        <v>191.46093333333332</v>
      </c>
      <c r="E152">
        <v>188.54740000000001</v>
      </c>
      <c r="F152">
        <f t="shared" si="30"/>
        <v>2.9135333333333051</v>
      </c>
      <c r="G152">
        <f t="shared" si="31"/>
        <v>437.02999999999571</v>
      </c>
      <c r="H152">
        <f t="shared" si="32"/>
        <v>5.303706123765164E-3</v>
      </c>
      <c r="I152">
        <f t="shared" si="33"/>
        <v>2.2881724366748501E-3</v>
      </c>
      <c r="J152">
        <f t="shared" si="34"/>
        <v>2.2754205480201417</v>
      </c>
      <c r="K152">
        <f t="shared" si="35"/>
        <v>2.6405112502135837</v>
      </c>
      <c r="L152">
        <f t="shared" si="23"/>
        <v>2.3178786872690669</v>
      </c>
    </row>
    <row r="153" spans="1:38" ht="15" thickBot="1" x14ac:dyDescent="0.4">
      <c r="B153" t="s">
        <v>43</v>
      </c>
      <c r="C153">
        <v>192.5472</v>
      </c>
      <c r="D153" s="4">
        <f>AVERAGE(C151:C153)</f>
        <v>191.46093333333332</v>
      </c>
      <c r="E153">
        <v>188.55289999999999</v>
      </c>
      <c r="F153" s="8">
        <f t="shared" si="30"/>
        <v>2.9080333333333215</v>
      </c>
      <c r="G153" s="8">
        <f t="shared" si="31"/>
        <v>436.20499999999817</v>
      </c>
      <c r="H153" s="8">
        <f t="shared" si="32"/>
        <v>5.3035514171354565E-3</v>
      </c>
      <c r="I153" s="8">
        <f t="shared" si="33"/>
        <v>2.2925000859687628E-3</v>
      </c>
      <c r="J153" s="8">
        <f t="shared" si="34"/>
        <v>2.2754332163720399</v>
      </c>
      <c r="K153" s="8">
        <f t="shared" si="35"/>
        <v>2.6396906393718962</v>
      </c>
      <c r="L153" s="8">
        <f t="shared" si="23"/>
        <v>2.3134356459115621</v>
      </c>
    </row>
    <row r="154" spans="1:38" x14ac:dyDescent="0.35">
      <c r="A154">
        <v>0.2</v>
      </c>
      <c r="B154" t="s">
        <v>44</v>
      </c>
      <c r="C154">
        <v>0.1008</v>
      </c>
      <c r="D154" s="4">
        <f>AVERAGE(C154,C155)</f>
        <v>0.10145</v>
      </c>
      <c r="E154">
        <v>5.2299999999999999E-2</v>
      </c>
      <c r="F154">
        <f t="shared" si="29"/>
        <v>4.9149999999999999E-2</v>
      </c>
      <c r="G154">
        <f t="shared" si="24"/>
        <v>7.3724999999999987</v>
      </c>
      <c r="H154">
        <f t="shared" si="25"/>
        <v>19.120458891013385</v>
      </c>
      <c r="I154">
        <f t="shared" si="27"/>
        <v>0.13563919972872163</v>
      </c>
      <c r="J154">
        <f t="shared" si="26"/>
        <v>-1.2814983111327258</v>
      </c>
      <c r="K154">
        <f t="shared" si="28"/>
        <v>0.86761478122383562</v>
      </c>
      <c r="L154">
        <f t="shared" ref="L154:L181" si="36">G154/E154</f>
        <v>140.96558317399615</v>
      </c>
    </row>
    <row r="155" spans="1:38" x14ac:dyDescent="0.35">
      <c r="B155" t="s">
        <v>44</v>
      </c>
      <c r="C155">
        <v>0.1021</v>
      </c>
      <c r="D155" s="4">
        <f>AVERAGE(C155,C154)</f>
        <v>0.10145</v>
      </c>
      <c r="E155">
        <v>7.9600000000000004E-2</v>
      </c>
      <c r="F155">
        <f t="shared" ref="F155:F181" si="37">D155-E155</f>
        <v>2.1849999999999994E-2</v>
      </c>
      <c r="G155">
        <f t="shared" ref="G155:G181" si="38">(F155/0.0002)*0.03</f>
        <v>3.277499999999999</v>
      </c>
      <c r="H155">
        <f t="shared" ref="H155:H181" si="39">1/E155</f>
        <v>12.562814070351758</v>
      </c>
      <c r="I155">
        <f t="shared" ref="I155:I181" si="40">1/G155</f>
        <v>0.30511060259344019</v>
      </c>
      <c r="J155">
        <f t="shared" ref="J155:J181" si="41">LOG(E155)</f>
        <v>-1.0990869322623309</v>
      </c>
      <c r="K155">
        <f t="shared" ref="K155:K181" si="42">LOG(G155)</f>
        <v>0.5155427003621218</v>
      </c>
      <c r="L155">
        <f t="shared" si="36"/>
        <v>41.174623115577873</v>
      </c>
      <c r="N155" t="s">
        <v>44</v>
      </c>
      <c r="O155" t="s">
        <v>47</v>
      </c>
      <c r="AA155" t="s">
        <v>47</v>
      </c>
      <c r="AK155" t="s">
        <v>47</v>
      </c>
    </row>
    <row r="156" spans="1:38" ht="15" thickBot="1" x14ac:dyDescent="0.4">
      <c r="A156">
        <v>0.5</v>
      </c>
      <c r="B156" t="s">
        <v>44</v>
      </c>
      <c r="C156">
        <v>0.3327</v>
      </c>
      <c r="D156" s="4">
        <f>D158</f>
        <v>0.3376333333333334</v>
      </c>
      <c r="E156">
        <v>0.29289999999999999</v>
      </c>
      <c r="F156">
        <f t="shared" si="37"/>
        <v>4.4733333333333403E-2</v>
      </c>
      <c r="G156">
        <f t="shared" si="38"/>
        <v>6.7100000000000097</v>
      </c>
      <c r="H156">
        <f t="shared" si="39"/>
        <v>3.4141345168999657</v>
      </c>
      <c r="I156">
        <f t="shared" si="40"/>
        <v>0.14903129657227995</v>
      </c>
      <c r="J156">
        <f t="shared" si="41"/>
        <v>-0.5332806283184014</v>
      </c>
      <c r="K156">
        <f t="shared" si="42"/>
        <v>0.82672252016899272</v>
      </c>
      <c r="L156">
        <f t="shared" si="36"/>
        <v>22.908842608398803</v>
      </c>
    </row>
    <row r="157" spans="1:38" x14ac:dyDescent="0.35">
      <c r="B157" t="s">
        <v>44</v>
      </c>
      <c r="C157">
        <v>0.33150000000000002</v>
      </c>
      <c r="D157" s="4">
        <f>D158</f>
        <v>0.3376333333333334</v>
      </c>
      <c r="E157">
        <v>0.29409999999999997</v>
      </c>
      <c r="F157">
        <f t="shared" si="37"/>
        <v>4.3533333333333424E-2</v>
      </c>
      <c r="G157">
        <f t="shared" si="38"/>
        <v>6.5300000000000127</v>
      </c>
      <c r="H157">
        <f t="shared" si="39"/>
        <v>3.4002040122407347</v>
      </c>
      <c r="I157">
        <f t="shared" si="40"/>
        <v>0.15313935681470109</v>
      </c>
      <c r="J157">
        <f t="shared" si="41"/>
        <v>-0.53150497549293074</v>
      </c>
      <c r="K157">
        <f t="shared" si="42"/>
        <v>0.81491318127507473</v>
      </c>
      <c r="L157">
        <f t="shared" si="36"/>
        <v>22.203332199932042</v>
      </c>
      <c r="O157" s="12" t="s">
        <v>48</v>
      </c>
      <c r="P157" s="12"/>
      <c r="AA157" s="12" t="s">
        <v>48</v>
      </c>
      <c r="AB157" s="12"/>
      <c r="AK157" s="12" t="s">
        <v>48</v>
      </c>
      <c r="AL157" s="12"/>
    </row>
    <row r="158" spans="1:38" x14ac:dyDescent="0.35">
      <c r="B158" t="s">
        <v>44</v>
      </c>
      <c r="C158">
        <v>0.34870000000000001</v>
      </c>
      <c r="D158" s="4">
        <f>AVERAGE(C156:C158)</f>
        <v>0.3376333333333334</v>
      </c>
      <c r="E158">
        <v>0.29580000000000001</v>
      </c>
      <c r="F158">
        <f t="shared" si="37"/>
        <v>4.1833333333333389E-2</v>
      </c>
      <c r="G158">
        <f t="shared" si="38"/>
        <v>6.2750000000000083</v>
      </c>
      <c r="H158">
        <f t="shared" si="39"/>
        <v>3.3806626098715347</v>
      </c>
      <c r="I158">
        <f t="shared" si="40"/>
        <v>0.15936254980079659</v>
      </c>
      <c r="J158">
        <f t="shared" si="41"/>
        <v>-0.52900183033912629</v>
      </c>
      <c r="K158">
        <f t="shared" si="42"/>
        <v>0.79761373015307635</v>
      </c>
      <c r="L158">
        <f t="shared" si="36"/>
        <v>21.213657876943909</v>
      </c>
      <c r="O158" s="9" t="s">
        <v>49</v>
      </c>
      <c r="P158" s="9">
        <v>0.73629595972402351</v>
      </c>
      <c r="AA158" s="9" t="s">
        <v>49</v>
      </c>
      <c r="AB158" s="9">
        <v>0.61320307171809085</v>
      </c>
      <c r="AK158" s="9" t="s">
        <v>49</v>
      </c>
      <c r="AL158" s="9">
        <v>0.67542622429175914</v>
      </c>
    </row>
    <row r="159" spans="1:38" x14ac:dyDescent="0.35">
      <c r="A159">
        <v>1</v>
      </c>
      <c r="B159" t="s">
        <v>44</v>
      </c>
      <c r="C159">
        <v>0.76029999999999998</v>
      </c>
      <c r="D159" s="4">
        <f>AVERAGE(C159:C160)</f>
        <v>0.76760000000000006</v>
      </c>
      <c r="E159">
        <v>0.71689999999999998</v>
      </c>
      <c r="F159">
        <f t="shared" si="37"/>
        <v>5.0700000000000078E-2</v>
      </c>
      <c r="G159">
        <f t="shared" si="38"/>
        <v>7.6050000000000111</v>
      </c>
      <c r="H159">
        <f t="shared" si="39"/>
        <v>1.3948946854512485</v>
      </c>
      <c r="I159">
        <f t="shared" si="40"/>
        <v>0.13149243918474668</v>
      </c>
      <c r="J159">
        <f t="shared" si="41"/>
        <v>-0.14454141961396394</v>
      </c>
      <c r="K159">
        <f t="shared" si="42"/>
        <v>0.88109921838901784</v>
      </c>
      <c r="L159">
        <f t="shared" si="36"/>
        <v>10.60817408285676</v>
      </c>
      <c r="O159" s="9" t="s">
        <v>50</v>
      </c>
      <c r="P159" s="9">
        <v>0.54213174030592093</v>
      </c>
      <c r="AA159" s="9" t="s">
        <v>50</v>
      </c>
      <c r="AB159" s="9">
        <v>0.37601800716450207</v>
      </c>
      <c r="AK159" s="9" t="s">
        <v>50</v>
      </c>
      <c r="AL159" s="9">
        <v>0.45620058446102174</v>
      </c>
    </row>
    <row r="160" spans="1:38" x14ac:dyDescent="0.35">
      <c r="B160" t="s">
        <v>44</v>
      </c>
      <c r="C160">
        <v>0.77490000000000003</v>
      </c>
      <c r="D160" s="4">
        <f>AVERAGE(C159:C160)</f>
        <v>0.76760000000000006</v>
      </c>
      <c r="E160">
        <v>0.69679999999999997</v>
      </c>
      <c r="F160">
        <f t="shared" si="37"/>
        <v>7.0800000000000085E-2</v>
      </c>
      <c r="G160">
        <f t="shared" si="38"/>
        <v>10.620000000000012</v>
      </c>
      <c r="H160">
        <f t="shared" si="39"/>
        <v>1.4351320321469576</v>
      </c>
      <c r="I160">
        <f t="shared" si="40"/>
        <v>9.416195856873813E-2</v>
      </c>
      <c r="J160">
        <f t="shared" si="41"/>
        <v>-0.15689185800039324</v>
      </c>
      <c r="K160">
        <f t="shared" si="42"/>
        <v>1.0261245167454507</v>
      </c>
      <c r="L160">
        <f t="shared" si="36"/>
        <v>15.241102181400706</v>
      </c>
      <c r="O160" s="9" t="s">
        <v>51</v>
      </c>
      <c r="P160" s="9">
        <v>0.50509470326888384</v>
      </c>
      <c r="AA160" s="9" t="s">
        <v>51</v>
      </c>
      <c r="AB160" s="9">
        <v>0.35201869974775213</v>
      </c>
      <c r="AK160" s="9" t="s">
        <v>51</v>
      </c>
      <c r="AL160" s="9">
        <v>0.43528522232490718</v>
      </c>
    </row>
    <row r="161" spans="1:45" x14ac:dyDescent="0.35">
      <c r="A161">
        <v>2</v>
      </c>
      <c r="B161" t="s">
        <v>44</v>
      </c>
      <c r="C161">
        <v>1.1378999999999999</v>
      </c>
      <c r="D161" s="4">
        <f>D163</f>
        <v>1.1691333333333334</v>
      </c>
      <c r="E161">
        <v>0.26489999999999991</v>
      </c>
      <c r="F161">
        <f t="shared" si="37"/>
        <v>0.90423333333333344</v>
      </c>
      <c r="G161">
        <f t="shared" si="38"/>
        <v>135.63499999999999</v>
      </c>
      <c r="H161">
        <f t="shared" si="39"/>
        <v>3.775009437523595</v>
      </c>
      <c r="I161">
        <f t="shared" si="40"/>
        <v>7.3727282780993112E-3</v>
      </c>
      <c r="J161">
        <f t="shared" si="41"/>
        <v>-0.57691804170276917</v>
      </c>
      <c r="K161">
        <f t="shared" si="42"/>
        <v>2.1323717717250901</v>
      </c>
      <c r="L161">
        <f t="shared" si="36"/>
        <v>512.02340505851282</v>
      </c>
      <c r="O161" s="9" t="s">
        <v>52</v>
      </c>
      <c r="P161" s="9">
        <v>546.69277949050274</v>
      </c>
      <c r="AA161" s="9" t="s">
        <v>52</v>
      </c>
      <c r="AB161" s="9">
        <v>6.151443246693572E-2</v>
      </c>
      <c r="AK161" s="9" t="s">
        <v>52</v>
      </c>
      <c r="AL161" s="9">
        <v>0.65631210256720474</v>
      </c>
    </row>
    <row r="162" spans="1:45" ht="15" thickBot="1" x14ac:dyDescent="0.4">
      <c r="B162" t="s">
        <v>44</v>
      </c>
      <c r="C162">
        <v>1.2382</v>
      </c>
      <c r="D162" s="4">
        <f>D163</f>
        <v>1.1691333333333334</v>
      </c>
      <c r="E162">
        <v>0.22589999999999999</v>
      </c>
      <c r="F162">
        <f t="shared" si="37"/>
        <v>0.94323333333333337</v>
      </c>
      <c r="G162">
        <f t="shared" si="38"/>
        <v>141.48500000000001</v>
      </c>
      <c r="H162">
        <f t="shared" si="39"/>
        <v>4.426737494466578</v>
      </c>
      <c r="I162">
        <f t="shared" si="40"/>
        <v>7.0678870551648581E-3</v>
      </c>
      <c r="J162">
        <f t="shared" si="41"/>
        <v>-0.64608376907963705</v>
      </c>
      <c r="K162">
        <f t="shared" si="42"/>
        <v>2.1507103991356442</v>
      </c>
      <c r="L162">
        <f t="shared" si="36"/>
        <v>626.31695440460385</v>
      </c>
      <c r="O162" s="10" t="s">
        <v>53</v>
      </c>
      <c r="P162" s="10">
        <v>28</v>
      </c>
      <c r="AA162" s="10" t="s">
        <v>53</v>
      </c>
      <c r="AB162" s="10">
        <v>28</v>
      </c>
      <c r="AK162" s="10" t="s">
        <v>53</v>
      </c>
      <c r="AL162" s="10">
        <v>28</v>
      </c>
    </row>
    <row r="163" spans="1:45" x14ac:dyDescent="0.35">
      <c r="B163" t="s">
        <v>44</v>
      </c>
      <c r="C163">
        <v>1.1313</v>
      </c>
      <c r="D163" s="4">
        <f>AVERAGE(C161:C163)</f>
        <v>1.1691333333333334</v>
      </c>
      <c r="E163">
        <v>0.24650000000000016</v>
      </c>
      <c r="F163">
        <f t="shared" si="37"/>
        <v>0.92263333333333319</v>
      </c>
      <c r="G163">
        <f t="shared" si="38"/>
        <v>138.39499999999998</v>
      </c>
      <c r="H163">
        <f t="shared" si="39"/>
        <v>4.0567951318458393</v>
      </c>
      <c r="I163">
        <f t="shared" si="40"/>
        <v>7.2256945698905319E-3</v>
      </c>
      <c r="J163">
        <f t="shared" si="41"/>
        <v>-0.60818307638675084</v>
      </c>
      <c r="K163">
        <f t="shared" si="42"/>
        <v>2.141120400007769</v>
      </c>
      <c r="L163">
        <f t="shared" si="36"/>
        <v>561.44016227180487</v>
      </c>
    </row>
    <row r="164" spans="1:45" ht="15" thickBot="1" x14ac:dyDescent="0.4">
      <c r="A164">
        <v>5</v>
      </c>
      <c r="B164" t="s">
        <v>44</v>
      </c>
      <c r="C164">
        <v>3.1894999999999998</v>
      </c>
      <c r="D164" s="4">
        <f>D166</f>
        <v>3.158433333333333</v>
      </c>
      <c r="E164">
        <v>0.44010000000000016</v>
      </c>
      <c r="F164">
        <f t="shared" si="37"/>
        <v>2.7183333333333328</v>
      </c>
      <c r="G164">
        <f t="shared" si="38"/>
        <v>407.74999999999989</v>
      </c>
      <c r="H164">
        <f t="shared" si="39"/>
        <v>2.2722108611679155</v>
      </c>
      <c r="I164">
        <f t="shared" si="40"/>
        <v>2.4524831391784189E-3</v>
      </c>
      <c r="J164">
        <f t="shared" si="41"/>
        <v>-0.35644863143705474</v>
      </c>
      <c r="K164">
        <f t="shared" si="42"/>
        <v>2.6103939697123133</v>
      </c>
      <c r="L164">
        <f t="shared" si="36"/>
        <v>926.49397864121727</v>
      </c>
      <c r="O164" t="s">
        <v>54</v>
      </c>
      <c r="AA164" t="s">
        <v>54</v>
      </c>
      <c r="AK164" t="s">
        <v>54</v>
      </c>
    </row>
    <row r="165" spans="1:45" x14ac:dyDescent="0.35">
      <c r="B165" t="s">
        <v>44</v>
      </c>
      <c r="C165">
        <v>3.1890999999999998</v>
      </c>
      <c r="D165" s="4">
        <f>D166</f>
        <v>3.158433333333333</v>
      </c>
      <c r="E165">
        <v>0.43959999999999999</v>
      </c>
      <c r="F165">
        <f t="shared" si="37"/>
        <v>2.718833333333333</v>
      </c>
      <c r="G165">
        <f t="shared" si="38"/>
        <v>407.82499999999993</v>
      </c>
      <c r="H165">
        <f t="shared" si="39"/>
        <v>2.2747952684258417</v>
      </c>
      <c r="I165">
        <f t="shared" si="40"/>
        <v>2.4520321216207936E-3</v>
      </c>
      <c r="J165">
        <f t="shared" si="41"/>
        <v>-0.35694231624854705</v>
      </c>
      <c r="K165">
        <f t="shared" si="42"/>
        <v>2.6104738448586446</v>
      </c>
      <c r="L165">
        <f t="shared" si="36"/>
        <v>927.71838034576876</v>
      </c>
      <c r="O165" s="11"/>
      <c r="P165" s="11" t="s">
        <v>59</v>
      </c>
      <c r="Q165" s="11" t="s">
        <v>60</v>
      </c>
      <c r="R165" s="11" t="s">
        <v>61</v>
      </c>
      <c r="S165" s="11" t="s">
        <v>62</v>
      </c>
      <c r="T165" s="11" t="s">
        <v>63</v>
      </c>
      <c r="AA165" s="11"/>
      <c r="AB165" s="11" t="s">
        <v>59</v>
      </c>
      <c r="AC165" s="11" t="s">
        <v>60</v>
      </c>
      <c r="AD165" s="11" t="s">
        <v>61</v>
      </c>
      <c r="AE165" s="11" t="s">
        <v>62</v>
      </c>
      <c r="AF165" s="11" t="s">
        <v>63</v>
      </c>
      <c r="AK165" s="11"/>
      <c r="AL165" s="11" t="s">
        <v>59</v>
      </c>
      <c r="AM165" s="11" t="s">
        <v>60</v>
      </c>
      <c r="AN165" s="11" t="s">
        <v>61</v>
      </c>
      <c r="AO165" s="11" t="s">
        <v>62</v>
      </c>
      <c r="AP165" s="11" t="s">
        <v>63</v>
      </c>
    </row>
    <row r="166" spans="1:45" x14ac:dyDescent="0.35">
      <c r="B166" t="s">
        <v>44</v>
      </c>
      <c r="C166">
        <v>3.0966999999999998</v>
      </c>
      <c r="D166" s="4">
        <f>AVERAGE(C164:C166)</f>
        <v>3.158433333333333</v>
      </c>
      <c r="E166">
        <v>0.44409999999999972</v>
      </c>
      <c r="F166">
        <f t="shared" si="37"/>
        <v>2.7143333333333333</v>
      </c>
      <c r="G166">
        <f t="shared" si="38"/>
        <v>407.15</v>
      </c>
      <c r="H166">
        <f t="shared" si="39"/>
        <v>2.2517451024544037</v>
      </c>
      <c r="I166">
        <f t="shared" si="40"/>
        <v>2.4560972614515535E-3</v>
      </c>
      <c r="J166">
        <f t="shared" si="41"/>
        <v>-0.35251922682632436</v>
      </c>
      <c r="K166">
        <f t="shared" si="42"/>
        <v>2.6097544391288561</v>
      </c>
      <c r="L166">
        <f t="shared" si="36"/>
        <v>916.79801846431042</v>
      </c>
      <c r="O166" s="9" t="s">
        <v>55</v>
      </c>
      <c r="P166" s="9">
        <v>1</v>
      </c>
      <c r="Q166" s="9">
        <v>9554648.9761920739</v>
      </c>
      <c r="R166" s="9">
        <v>9554648.9761920739</v>
      </c>
      <c r="S166" s="9">
        <v>31.968927040367092</v>
      </c>
      <c r="T166" s="9">
        <v>6.0362323432252523E-6</v>
      </c>
      <c r="AA166" s="9" t="s">
        <v>55</v>
      </c>
      <c r="AB166" s="9">
        <v>1</v>
      </c>
      <c r="AC166" s="9">
        <v>5.9287614676122008E-2</v>
      </c>
      <c r="AD166" s="9">
        <v>5.9287614676122008E-2</v>
      </c>
      <c r="AE166" s="9">
        <v>15.667869102841964</v>
      </c>
      <c r="AF166" s="9">
        <v>5.2121107188733728E-4</v>
      </c>
      <c r="AK166" s="9" t="s">
        <v>55</v>
      </c>
      <c r="AL166" s="9">
        <v>1</v>
      </c>
      <c r="AM166" s="9">
        <v>9.3953134655520785</v>
      </c>
      <c r="AN166" s="9">
        <v>9.3953134655520785</v>
      </c>
      <c r="AO166" s="9">
        <v>21.81174686300556</v>
      </c>
      <c r="AP166" s="9">
        <v>8.0252902277835349E-5</v>
      </c>
    </row>
    <row r="167" spans="1:45" x14ac:dyDescent="0.35">
      <c r="A167">
        <v>10</v>
      </c>
      <c r="B167" t="s">
        <v>44</v>
      </c>
      <c r="C167">
        <v>7.5374999999999996</v>
      </c>
      <c r="D167" s="4">
        <f>D169</f>
        <v>7.6468666666666669</v>
      </c>
      <c r="E167">
        <v>0.15479999999999983</v>
      </c>
      <c r="F167">
        <f t="shared" si="37"/>
        <v>7.4920666666666671</v>
      </c>
      <c r="G167">
        <f t="shared" si="38"/>
        <v>1123.81</v>
      </c>
      <c r="H167">
        <f t="shared" si="39"/>
        <v>6.459948320413444</v>
      </c>
      <c r="I167">
        <f t="shared" si="40"/>
        <v>8.8983013142791042E-4</v>
      </c>
      <c r="J167">
        <f t="shared" si="41"/>
        <v>-0.81022904365312665</v>
      </c>
      <c r="K167">
        <f t="shared" si="42"/>
        <v>3.0506928922592338</v>
      </c>
      <c r="L167">
        <f t="shared" si="36"/>
        <v>7259.7545219638323</v>
      </c>
      <c r="O167" s="9" t="s">
        <v>56</v>
      </c>
      <c r="P167" s="9">
        <v>27</v>
      </c>
      <c r="Q167" s="9">
        <v>8069570.8689703885</v>
      </c>
      <c r="R167" s="9">
        <v>298872.99514705141</v>
      </c>
      <c r="S167" s="9"/>
      <c r="T167" s="9"/>
      <c r="AA167" s="9" t="s">
        <v>56</v>
      </c>
      <c r="AB167" s="9">
        <v>26</v>
      </c>
      <c r="AC167" s="9">
        <v>9.8384660444959082E-2</v>
      </c>
      <c r="AD167" s="9">
        <v>3.7840254017291954E-3</v>
      </c>
      <c r="AE167" s="9"/>
      <c r="AF167" s="9"/>
      <c r="AK167" s="9" t="s">
        <v>56</v>
      </c>
      <c r="AL167" s="9">
        <v>26</v>
      </c>
      <c r="AM167" s="9">
        <v>11.199384975380813</v>
      </c>
      <c r="AN167" s="9">
        <v>0.43074557597618512</v>
      </c>
      <c r="AO167" s="9"/>
      <c r="AP167" s="9"/>
    </row>
    <row r="168" spans="1:45" ht="15" thickBot="1" x14ac:dyDescent="0.4">
      <c r="B168" t="s">
        <v>44</v>
      </c>
      <c r="C168">
        <v>7.2977999999999996</v>
      </c>
      <c r="D168" s="4">
        <f>D169</f>
        <v>7.6468666666666669</v>
      </c>
      <c r="E168">
        <v>5.9977999999999998</v>
      </c>
      <c r="F168">
        <f t="shared" si="37"/>
        <v>1.6490666666666671</v>
      </c>
      <c r="G168">
        <f t="shared" si="38"/>
        <v>247.36000000000007</v>
      </c>
      <c r="H168">
        <f t="shared" si="39"/>
        <v>0.16672780019340425</v>
      </c>
      <c r="I168">
        <f t="shared" si="40"/>
        <v>4.0426908150064675E-3</v>
      </c>
      <c r="J168">
        <f t="shared" si="41"/>
        <v>0.7779919798722339</v>
      </c>
      <c r="K168">
        <f t="shared" si="42"/>
        <v>2.3933294722382312</v>
      </c>
      <c r="L168">
        <f t="shared" si="36"/>
        <v>41.241788655840487</v>
      </c>
      <c r="O168" s="10" t="s">
        <v>57</v>
      </c>
      <c r="P168" s="10">
        <v>28</v>
      </c>
      <c r="Q168" s="10">
        <v>17624219.845162462</v>
      </c>
      <c r="R168" s="10"/>
      <c r="S168" s="10"/>
      <c r="T168" s="10"/>
      <c r="AA168" s="10" t="s">
        <v>57</v>
      </c>
      <c r="AB168" s="10">
        <v>27</v>
      </c>
      <c r="AC168" s="10">
        <v>0.15767227512108109</v>
      </c>
      <c r="AD168" s="10"/>
      <c r="AE168" s="10"/>
      <c r="AF168" s="10"/>
      <c r="AK168" s="10" t="s">
        <v>57</v>
      </c>
      <c r="AL168" s="10">
        <v>27</v>
      </c>
      <c r="AM168" s="10">
        <v>20.594698440932891</v>
      </c>
      <c r="AN168" s="10"/>
      <c r="AO168" s="10"/>
      <c r="AP168" s="10"/>
    </row>
    <row r="169" spans="1:45" ht="15" thickBot="1" x14ac:dyDescent="0.4">
      <c r="B169" t="s">
        <v>44</v>
      </c>
      <c r="C169">
        <v>8.1052999999999997</v>
      </c>
      <c r="D169" s="4">
        <f>AVERAGE(C167:C169)</f>
        <v>7.6468666666666669</v>
      </c>
      <c r="E169">
        <v>6.6268000000000002</v>
      </c>
      <c r="F169">
        <f t="shared" si="37"/>
        <v>1.0200666666666667</v>
      </c>
      <c r="G169">
        <f t="shared" si="38"/>
        <v>153.01</v>
      </c>
      <c r="H169">
        <f t="shared" si="39"/>
        <v>0.15090239633005373</v>
      </c>
      <c r="I169">
        <f t="shared" si="40"/>
        <v>6.5355205542121436E-3</v>
      </c>
      <c r="J169">
        <f t="shared" si="41"/>
        <v>0.821303863573278</v>
      </c>
      <c r="K169">
        <f t="shared" si="42"/>
        <v>2.1847198151502716</v>
      </c>
      <c r="L169">
        <f t="shared" si="36"/>
        <v>23.089575662461517</v>
      </c>
    </row>
    <row r="170" spans="1:45" x14ac:dyDescent="0.35">
      <c r="A170">
        <v>20</v>
      </c>
      <c r="B170" t="s">
        <v>44</v>
      </c>
      <c r="C170">
        <v>17.184100000000001</v>
      </c>
      <c r="D170" s="4">
        <f>D172</f>
        <v>17.390766666666668</v>
      </c>
      <c r="E170">
        <v>16.4162</v>
      </c>
      <c r="F170">
        <f t="shared" si="37"/>
        <v>0.97456666666666791</v>
      </c>
      <c r="G170">
        <f t="shared" si="38"/>
        <v>146.18500000000017</v>
      </c>
      <c r="H170">
        <f t="shared" si="39"/>
        <v>6.0915437190092715E-2</v>
      </c>
      <c r="I170">
        <f t="shared" si="40"/>
        <v>6.8406471252180374E-3</v>
      </c>
      <c r="J170">
        <f t="shared" si="41"/>
        <v>1.2152726345116001</v>
      </c>
      <c r="K170">
        <f t="shared" si="42"/>
        <v>2.1649028120784881</v>
      </c>
      <c r="L170">
        <f t="shared" si="36"/>
        <v>8.904923185633713</v>
      </c>
      <c r="O170" s="11"/>
      <c r="P170" s="11" t="s">
        <v>64</v>
      </c>
      <c r="Q170" s="11" t="s">
        <v>52</v>
      </c>
      <c r="R170" s="11" t="s">
        <v>65</v>
      </c>
      <c r="S170" s="11" t="s">
        <v>66</v>
      </c>
      <c r="T170" s="11" t="s">
        <v>67</v>
      </c>
      <c r="U170" s="11" t="s">
        <v>68</v>
      </c>
      <c r="V170" s="11" t="s">
        <v>69</v>
      </c>
      <c r="W170" s="11" t="s">
        <v>70</v>
      </c>
      <c r="AA170" s="11"/>
      <c r="AB170" s="11" t="s">
        <v>64</v>
      </c>
      <c r="AC170" s="11" t="s">
        <v>52</v>
      </c>
      <c r="AD170" s="11" t="s">
        <v>65</v>
      </c>
      <c r="AE170" s="11" t="s">
        <v>66</v>
      </c>
      <c r="AF170" s="11" t="s">
        <v>67</v>
      </c>
      <c r="AG170" s="11" t="s">
        <v>68</v>
      </c>
      <c r="AH170" s="11" t="s">
        <v>69</v>
      </c>
      <c r="AI170" s="11" t="s">
        <v>70</v>
      </c>
      <c r="AK170" s="11"/>
      <c r="AL170" s="11" t="s">
        <v>64</v>
      </c>
      <c r="AM170" s="11" t="s">
        <v>52</v>
      </c>
      <c r="AN170" s="11" t="s">
        <v>65</v>
      </c>
      <c r="AO170" s="11" t="s">
        <v>66</v>
      </c>
      <c r="AP170" s="11" t="s">
        <v>67</v>
      </c>
      <c r="AQ170" s="11" t="s">
        <v>68</v>
      </c>
      <c r="AR170" s="11" t="s">
        <v>69</v>
      </c>
      <c r="AS170" s="11" t="s">
        <v>70</v>
      </c>
    </row>
    <row r="171" spans="1:45" x14ac:dyDescent="0.35">
      <c r="B171" t="s">
        <v>44</v>
      </c>
      <c r="C171">
        <v>17.1051</v>
      </c>
      <c r="D171" s="4">
        <f>D172</f>
        <v>17.390766666666668</v>
      </c>
      <c r="E171">
        <v>15.6394</v>
      </c>
      <c r="F171">
        <f t="shared" si="37"/>
        <v>1.7513666666666676</v>
      </c>
      <c r="G171">
        <f t="shared" si="38"/>
        <v>262.7050000000001</v>
      </c>
      <c r="H171">
        <f t="shared" si="39"/>
        <v>6.3941071908129463E-2</v>
      </c>
      <c r="I171">
        <f t="shared" si="40"/>
        <v>3.8065510743990395E-3</v>
      </c>
      <c r="J171">
        <f t="shared" si="41"/>
        <v>1.1942200874906104</v>
      </c>
      <c r="K171">
        <f t="shared" si="42"/>
        <v>2.4194683386853657</v>
      </c>
      <c r="L171">
        <f t="shared" si="36"/>
        <v>16.797639295625157</v>
      </c>
      <c r="O171" s="9" t="s">
        <v>58</v>
      </c>
      <c r="P171" s="9">
        <v>0</v>
      </c>
      <c r="Q171" s="9" t="e">
        <v>#N/A</v>
      </c>
      <c r="R171" s="9" t="e">
        <v>#N/A</v>
      </c>
      <c r="S171" s="9" t="e">
        <v>#N/A</v>
      </c>
      <c r="T171" s="9" t="e">
        <v>#N/A</v>
      </c>
      <c r="U171" s="9" t="e">
        <v>#N/A</v>
      </c>
      <c r="V171" s="9" t="e">
        <v>#N/A</v>
      </c>
      <c r="W171" s="9" t="e">
        <v>#N/A</v>
      </c>
      <c r="AA171" s="9" t="s">
        <v>58</v>
      </c>
      <c r="AB171" s="9">
        <v>1.50191821769734E-2</v>
      </c>
      <c r="AC171" s="9">
        <v>1.3585288023001121E-2</v>
      </c>
      <c r="AD171" s="9">
        <v>1.1055475711331675</v>
      </c>
      <c r="AE171" s="9">
        <v>0.27904787273731185</v>
      </c>
      <c r="AF171" s="9">
        <v>-1.2905777286747841E-2</v>
      </c>
      <c r="AG171" s="9">
        <v>4.2944141640694641E-2</v>
      </c>
      <c r="AH171" s="9">
        <v>-1.2905777286747841E-2</v>
      </c>
      <c r="AI171" s="9">
        <v>4.2944141640694641E-2</v>
      </c>
      <c r="AK171" s="9" t="s">
        <v>58</v>
      </c>
      <c r="AL171" s="9">
        <v>1.9086210228133669</v>
      </c>
      <c r="AM171" s="9">
        <v>0.1359698576425174</v>
      </c>
      <c r="AN171" s="9">
        <v>14.037089218931023</v>
      </c>
      <c r="AO171" s="9">
        <v>1.2046161455732462E-13</v>
      </c>
      <c r="AP171" s="9">
        <v>1.6291309776610916</v>
      </c>
      <c r="AQ171" s="9">
        <v>2.1881110679656421</v>
      </c>
      <c r="AR171" s="9">
        <v>1.6291309776610916</v>
      </c>
      <c r="AS171" s="9">
        <v>2.1881110679656421</v>
      </c>
    </row>
    <row r="172" spans="1:45" ht="15" thickBot="1" x14ac:dyDescent="0.4">
      <c r="B172" t="s">
        <v>44</v>
      </c>
      <c r="C172">
        <v>17.883099999999999</v>
      </c>
      <c r="D172" s="4">
        <f>AVERAGE(C170:C172)</f>
        <v>17.390766666666668</v>
      </c>
      <c r="E172">
        <v>15.6716</v>
      </c>
      <c r="F172">
        <f t="shared" si="37"/>
        <v>1.7191666666666681</v>
      </c>
      <c r="G172">
        <f t="shared" si="38"/>
        <v>257.87500000000017</v>
      </c>
      <c r="H172">
        <f t="shared" si="39"/>
        <v>6.3809693968707726E-2</v>
      </c>
      <c r="I172">
        <f t="shared" si="40"/>
        <v>3.8778477944740645E-3</v>
      </c>
      <c r="J172">
        <f t="shared" si="41"/>
        <v>1.1951133382489492</v>
      </c>
      <c r="K172">
        <f t="shared" si="42"/>
        <v>2.4114092409812082</v>
      </c>
      <c r="L172">
        <f t="shared" si="36"/>
        <v>16.454924832180517</v>
      </c>
      <c r="O172" s="10" t="s">
        <v>71</v>
      </c>
      <c r="P172" s="10">
        <v>8.6156562431056027</v>
      </c>
      <c r="Q172" s="10">
        <v>1.523787239705471</v>
      </c>
      <c r="R172" s="10">
        <v>5.6541070948795324</v>
      </c>
      <c r="S172" s="10">
        <v>5.2880253216929584E-6</v>
      </c>
      <c r="T172" s="10">
        <v>5.4891030840546566</v>
      </c>
      <c r="U172" s="10">
        <v>11.742209402156549</v>
      </c>
      <c r="V172" s="10">
        <v>5.4891030840546566</v>
      </c>
      <c r="W172" s="10">
        <v>11.742209402156549</v>
      </c>
      <c r="AA172" s="10" t="s">
        <v>71</v>
      </c>
      <c r="AB172" s="10">
        <v>1.0996461556645529E-2</v>
      </c>
      <c r="AC172" s="10">
        <v>2.7781007581582223E-3</v>
      </c>
      <c r="AD172" s="10">
        <v>3.958265921188465</v>
      </c>
      <c r="AE172" s="10">
        <v>5.2121107188733587E-4</v>
      </c>
      <c r="AF172" s="10">
        <v>5.2859936647352184E-3</v>
      </c>
      <c r="AG172" s="10">
        <v>1.6706929448555841E-2</v>
      </c>
      <c r="AH172" s="10">
        <v>5.2859936647352184E-3</v>
      </c>
      <c r="AI172" s="10">
        <v>1.6706929448555841E-2</v>
      </c>
      <c r="AK172" s="10" t="s">
        <v>71</v>
      </c>
      <c r="AL172" s="10">
        <v>0.49496538691783493</v>
      </c>
      <c r="AM172" s="10">
        <v>0.10598138854238008</v>
      </c>
      <c r="AN172" s="10">
        <v>4.6703047933732913</v>
      </c>
      <c r="AO172" s="10">
        <v>8.0252902277835864E-5</v>
      </c>
      <c r="AP172" s="10">
        <v>0.27711752282072422</v>
      </c>
      <c r="AQ172" s="10">
        <v>0.71281325101494564</v>
      </c>
      <c r="AR172" s="10">
        <v>0.27711752282072422</v>
      </c>
      <c r="AS172" s="10">
        <v>0.71281325101494564</v>
      </c>
    </row>
    <row r="173" spans="1:45" x14ac:dyDescent="0.35">
      <c r="A173">
        <v>50</v>
      </c>
      <c r="B173" t="s">
        <v>44</v>
      </c>
      <c r="C173">
        <v>47.173499999999997</v>
      </c>
      <c r="D173" s="4">
        <f>D175</f>
        <v>47.424533333333329</v>
      </c>
      <c r="E173">
        <v>45.755600000000001</v>
      </c>
      <c r="F173">
        <f t="shared" si="37"/>
        <v>1.6689333333333281</v>
      </c>
      <c r="G173">
        <f t="shared" si="38"/>
        <v>250.33999999999921</v>
      </c>
      <c r="H173">
        <f t="shared" si="39"/>
        <v>2.1855248319331402E-2</v>
      </c>
      <c r="I173">
        <f t="shared" si="40"/>
        <v>3.9945673883518542E-3</v>
      </c>
      <c r="J173">
        <f t="shared" si="41"/>
        <v>1.6604442546923923</v>
      </c>
      <c r="K173">
        <f t="shared" si="42"/>
        <v>2.3985302478956663</v>
      </c>
      <c r="L173">
        <f t="shared" si="36"/>
        <v>5.4712428642614066</v>
      </c>
    </row>
    <row r="174" spans="1:45" x14ac:dyDescent="0.35">
      <c r="B174" t="s">
        <v>44</v>
      </c>
      <c r="C174">
        <v>48.087299999999999</v>
      </c>
      <c r="D174" s="4">
        <f>D175</f>
        <v>47.424533333333329</v>
      </c>
      <c r="E174">
        <v>45.725200000000001</v>
      </c>
      <c r="F174">
        <f t="shared" si="37"/>
        <v>1.6993333333333283</v>
      </c>
      <c r="G174">
        <f t="shared" si="38"/>
        <v>254.89999999999921</v>
      </c>
      <c r="H174">
        <f t="shared" si="39"/>
        <v>2.1869778590361551E-2</v>
      </c>
      <c r="I174">
        <f t="shared" si="40"/>
        <v>3.9231071008238643E-3</v>
      </c>
      <c r="J174">
        <f t="shared" si="41"/>
        <v>1.6601556137374414</v>
      </c>
      <c r="K174">
        <f t="shared" si="42"/>
        <v>2.406369835469266</v>
      </c>
      <c r="L174">
        <f t="shared" si="36"/>
        <v>5.574606562683142</v>
      </c>
      <c r="AA174" t="s">
        <v>35</v>
      </c>
      <c r="AB174">
        <f>1/AB171</f>
        <v>66.581521431516165</v>
      </c>
      <c r="AF174">
        <f>1/AF171</f>
        <v>-77.484678201199031</v>
      </c>
      <c r="AG174">
        <f>1/AG171</f>
        <v>23.286063285809909</v>
      </c>
    </row>
    <row r="175" spans="1:45" x14ac:dyDescent="0.35">
      <c r="B175" t="s">
        <v>44</v>
      </c>
      <c r="C175">
        <v>47.012799999999999</v>
      </c>
      <c r="D175" s="4">
        <f>AVERAGE(C173:C175)</f>
        <v>47.424533333333329</v>
      </c>
      <c r="E175">
        <v>45.905299999999997</v>
      </c>
      <c r="F175">
        <f t="shared" si="37"/>
        <v>1.5192333333333323</v>
      </c>
      <c r="G175">
        <f t="shared" si="38"/>
        <v>227.88499999999985</v>
      </c>
      <c r="H175">
        <f t="shared" si="39"/>
        <v>2.1783977013547458E-2</v>
      </c>
      <c r="I175">
        <f t="shared" si="40"/>
        <v>4.3881782478004281E-3</v>
      </c>
      <c r="J175">
        <f t="shared" si="41"/>
        <v>1.6618628299353873</v>
      </c>
      <c r="K175">
        <f t="shared" si="42"/>
        <v>2.3577157396971722</v>
      </c>
      <c r="L175">
        <f t="shared" si="36"/>
        <v>4.964241601732259</v>
      </c>
      <c r="AA175" t="s">
        <v>36</v>
      </c>
      <c r="AB175">
        <f>AB171/AB172</f>
        <v>1.3658195501894703</v>
      </c>
      <c r="AF175">
        <f>AF171/AF172</f>
        <v>-2.4415044938186292</v>
      </c>
      <c r="AG175">
        <f>AG171/AG172</f>
        <v>2.5704389171528321</v>
      </c>
    </row>
    <row r="176" spans="1:45" x14ac:dyDescent="0.35">
      <c r="A176">
        <v>100</v>
      </c>
      <c r="B176" t="s">
        <v>44</v>
      </c>
      <c r="C176">
        <v>94.164500000000004</v>
      </c>
      <c r="D176" s="4">
        <f>D178</f>
        <v>93.89706666666666</v>
      </c>
      <c r="E176">
        <v>82.263599999999997</v>
      </c>
      <c r="F176">
        <f t="shared" si="37"/>
        <v>11.633466666666664</v>
      </c>
      <c r="G176">
        <f t="shared" si="38"/>
        <v>1745.0199999999993</v>
      </c>
      <c r="H176">
        <f t="shared" si="39"/>
        <v>1.2156044714794879E-2</v>
      </c>
      <c r="I176">
        <f t="shared" si="40"/>
        <v>5.7305933456350093E-4</v>
      </c>
      <c r="J176">
        <f t="shared" si="41"/>
        <v>1.9152077110803343</v>
      </c>
      <c r="K176">
        <f t="shared" si="42"/>
        <v>3.2418004088538592</v>
      </c>
      <c r="L176">
        <f t="shared" si="36"/>
        <v>21.212541148211351</v>
      </c>
    </row>
    <row r="177" spans="1:38" x14ac:dyDescent="0.35">
      <c r="B177" t="s">
        <v>44</v>
      </c>
      <c r="C177">
        <v>94.262299999999996</v>
      </c>
      <c r="D177" s="4">
        <f>D178</f>
        <v>93.89706666666666</v>
      </c>
      <c r="E177">
        <v>80.183800000000005</v>
      </c>
      <c r="F177">
        <f t="shared" si="37"/>
        <v>13.713266666666655</v>
      </c>
      <c r="G177">
        <f t="shared" si="38"/>
        <v>2056.989999999998</v>
      </c>
      <c r="H177">
        <f t="shared" si="39"/>
        <v>1.2471347080083508E-2</v>
      </c>
      <c r="I177">
        <f t="shared" si="40"/>
        <v>4.8614723455145674E-4</v>
      </c>
      <c r="J177">
        <f t="shared" si="41"/>
        <v>1.9040866341036446</v>
      </c>
      <c r="K177">
        <f t="shared" si="42"/>
        <v>3.3132321803892419</v>
      </c>
      <c r="L177">
        <f t="shared" si="36"/>
        <v>25.653436230260947</v>
      </c>
    </row>
    <row r="178" spans="1:38" x14ac:dyDescent="0.35">
      <c r="B178" t="s">
        <v>44</v>
      </c>
      <c r="C178">
        <v>93.264399999999995</v>
      </c>
      <c r="D178" s="4">
        <f>AVERAGE(C176:C178)</f>
        <v>93.89706666666666</v>
      </c>
      <c r="E178">
        <v>79.253900000000002</v>
      </c>
      <c r="F178">
        <f t="shared" si="37"/>
        <v>14.643166666666659</v>
      </c>
      <c r="G178">
        <f t="shared" si="38"/>
        <v>2196.4749999999985</v>
      </c>
      <c r="H178">
        <f t="shared" si="39"/>
        <v>1.2617675597036864E-2</v>
      </c>
      <c r="I178">
        <f t="shared" si="40"/>
        <v>4.5527492914783943E-4</v>
      </c>
      <c r="J178">
        <f t="shared" si="41"/>
        <v>1.8990206425844889</v>
      </c>
      <c r="K178">
        <f t="shared" si="42"/>
        <v>3.3417262645447328</v>
      </c>
      <c r="L178">
        <f t="shared" si="36"/>
        <v>27.714409007001528</v>
      </c>
    </row>
    <row r="179" spans="1:38" x14ac:dyDescent="0.35">
      <c r="A179">
        <v>200</v>
      </c>
      <c r="B179" t="s">
        <v>44</v>
      </c>
      <c r="C179">
        <v>191.36779999999999</v>
      </c>
      <c r="D179" s="4">
        <f>D181</f>
        <v>191.46093333333332</v>
      </c>
      <c r="E179">
        <v>184.41470000000001</v>
      </c>
      <c r="F179">
        <f t="shared" si="37"/>
        <v>7.0462333333333049</v>
      </c>
      <c r="G179">
        <f t="shared" si="38"/>
        <v>1056.9349999999959</v>
      </c>
      <c r="H179">
        <f t="shared" si="39"/>
        <v>5.4225612166492144E-3</v>
      </c>
      <c r="I179">
        <f t="shared" si="40"/>
        <v>9.4613197594932885E-4</v>
      </c>
      <c r="J179">
        <f t="shared" si="41"/>
        <v>2.2657955364271145</v>
      </c>
      <c r="K179">
        <f t="shared" si="42"/>
        <v>3.024048279635398</v>
      </c>
      <c r="L179">
        <f t="shared" si="36"/>
        <v>5.7312947395191154</v>
      </c>
    </row>
    <row r="180" spans="1:38" x14ac:dyDescent="0.35">
      <c r="B180" t="s">
        <v>44</v>
      </c>
      <c r="C180">
        <v>190.46780000000001</v>
      </c>
      <c r="D180" s="4">
        <f>D181</f>
        <v>191.46093333333332</v>
      </c>
      <c r="E180">
        <v>184.48480000000001</v>
      </c>
      <c r="F180">
        <f t="shared" si="37"/>
        <v>6.9761333333333084</v>
      </c>
      <c r="G180">
        <f t="shared" si="38"/>
        <v>1046.4199999999962</v>
      </c>
      <c r="H180">
        <f t="shared" si="39"/>
        <v>5.4205007675429085E-3</v>
      </c>
      <c r="I180">
        <f t="shared" si="40"/>
        <v>9.5563922707899665E-4</v>
      </c>
      <c r="J180">
        <f t="shared" si="41"/>
        <v>2.2659605897467738</v>
      </c>
      <c r="K180">
        <f t="shared" si="42"/>
        <v>3.0197060316363751</v>
      </c>
      <c r="L180">
        <f t="shared" si="36"/>
        <v>5.6721204131722294</v>
      </c>
    </row>
    <row r="181" spans="1:38" ht="15" thickBot="1" x14ac:dyDescent="0.4">
      <c r="B181" t="s">
        <v>44</v>
      </c>
      <c r="C181">
        <v>192.5472</v>
      </c>
      <c r="D181" s="4">
        <f>AVERAGE(C179:C181)</f>
        <v>191.46093333333332</v>
      </c>
      <c r="E181">
        <v>184.5616</v>
      </c>
      <c r="F181" s="8">
        <f t="shared" si="37"/>
        <v>6.8993333333333169</v>
      </c>
      <c r="G181" s="8">
        <f t="shared" si="38"/>
        <v>1034.8999999999976</v>
      </c>
      <c r="H181" s="8">
        <f t="shared" si="39"/>
        <v>5.4182451820963843E-3</v>
      </c>
      <c r="I181" s="8">
        <f t="shared" si="40"/>
        <v>9.6627693496956451E-4</v>
      </c>
      <c r="J181" s="8">
        <f t="shared" si="41"/>
        <v>2.2661413465117315</v>
      </c>
      <c r="K181" s="8">
        <f t="shared" si="42"/>
        <v>3.0148983869462045</v>
      </c>
      <c r="L181" s="8">
        <f t="shared" si="36"/>
        <v>5.6073419389515351</v>
      </c>
    </row>
    <row r="182" spans="1:38" x14ac:dyDescent="0.35">
      <c r="A182">
        <v>0.2</v>
      </c>
      <c r="B182" t="s">
        <v>45</v>
      </c>
      <c r="C182">
        <v>0.1008</v>
      </c>
      <c r="D182" s="4">
        <f>D184</f>
        <v>0.10489999999999999</v>
      </c>
      <c r="E182">
        <v>1.5799999999999981E-2</v>
      </c>
      <c r="F182">
        <f t="shared" si="29"/>
        <v>8.9100000000000013E-2</v>
      </c>
      <c r="G182">
        <f t="shared" si="24"/>
        <v>13.365000000000002</v>
      </c>
      <c r="H182">
        <f t="shared" si="25"/>
        <v>63.291139240506403</v>
      </c>
      <c r="I182">
        <f t="shared" si="27"/>
        <v>7.4822297044519259E-2</v>
      </c>
      <c r="J182">
        <f t="shared" si="26"/>
        <v>-1.8013429130455778</v>
      </c>
      <c r="K182">
        <f t="shared" si="28"/>
        <v>1.125968963092556</v>
      </c>
      <c r="L182">
        <f t="shared" ref="L182:L213" si="43">G182/E182</f>
        <v>845.88607594936821</v>
      </c>
    </row>
    <row r="183" spans="1:38" x14ac:dyDescent="0.35">
      <c r="B183" t="s">
        <v>45</v>
      </c>
      <c r="C183">
        <v>0.1118</v>
      </c>
      <c r="D183" s="4">
        <f>D184</f>
        <v>0.10489999999999999</v>
      </c>
      <c r="E183">
        <v>4.7999999999999987E-3</v>
      </c>
      <c r="F183">
        <f t="shared" si="29"/>
        <v>0.10009999999999999</v>
      </c>
      <c r="G183">
        <f t="shared" si="24"/>
        <v>15.014999999999997</v>
      </c>
      <c r="H183">
        <f t="shared" si="25"/>
        <v>208.3333333333334</v>
      </c>
      <c r="I183">
        <f t="shared" si="27"/>
        <v>6.6600066600066607E-2</v>
      </c>
      <c r="J183">
        <f t="shared" si="26"/>
        <v>-2.3187587626244128</v>
      </c>
      <c r="K183">
        <f t="shared" si="28"/>
        <v>1.1765253365349997</v>
      </c>
      <c r="L183">
        <f t="shared" si="43"/>
        <v>3128.125</v>
      </c>
      <c r="N183" t="s">
        <v>45</v>
      </c>
      <c r="O183" t="s">
        <v>47</v>
      </c>
      <c r="AA183" t="s">
        <v>47</v>
      </c>
      <c r="AK183" t="s">
        <v>47</v>
      </c>
    </row>
    <row r="184" spans="1:38" ht="15" thickBot="1" x14ac:dyDescent="0.4">
      <c r="B184" t="s">
        <v>45</v>
      </c>
      <c r="C184">
        <v>0.1021</v>
      </c>
      <c r="D184" s="4">
        <f>AVERAGE(C182:C184)</f>
        <v>0.10489999999999999</v>
      </c>
      <c r="E184">
        <v>1.6099999999999975E-2</v>
      </c>
      <c r="F184">
        <f t="shared" si="29"/>
        <v>8.8800000000000018E-2</v>
      </c>
      <c r="G184">
        <f t="shared" si="24"/>
        <v>13.320000000000002</v>
      </c>
      <c r="H184">
        <f t="shared" si="25"/>
        <v>62.111801242236119</v>
      </c>
      <c r="I184">
        <f t="shared" si="27"/>
        <v>7.5075075075075062E-2</v>
      </c>
      <c r="J184">
        <f t="shared" si="26"/>
        <v>-1.7931741239681509</v>
      </c>
      <c r="K184">
        <f t="shared" si="28"/>
        <v>1.1245042248342823</v>
      </c>
      <c r="L184">
        <f t="shared" si="43"/>
        <v>827.3291925465852</v>
      </c>
    </row>
    <row r="185" spans="1:38" x14ac:dyDescent="0.35">
      <c r="A185">
        <v>0.5</v>
      </c>
      <c r="B185" t="s">
        <v>45</v>
      </c>
      <c r="C185">
        <v>0.3327</v>
      </c>
      <c r="D185" s="4">
        <f>D187</f>
        <v>0.3376333333333334</v>
      </c>
      <c r="E185">
        <v>0.15429999999999999</v>
      </c>
      <c r="F185">
        <f t="shared" si="29"/>
        <v>0.1833333333333334</v>
      </c>
      <c r="G185">
        <f t="shared" si="24"/>
        <v>27.500000000000007</v>
      </c>
      <c r="H185">
        <f t="shared" si="25"/>
        <v>6.4808813998703823</v>
      </c>
      <c r="I185">
        <f t="shared" si="27"/>
        <v>3.6363636363636355E-2</v>
      </c>
      <c r="J185">
        <f t="shared" si="26"/>
        <v>-0.81163407393685172</v>
      </c>
      <c r="K185">
        <f t="shared" si="28"/>
        <v>1.4393326938302629</v>
      </c>
      <c r="L185">
        <f t="shared" si="43"/>
        <v>178.22423849643556</v>
      </c>
      <c r="O185" s="12" t="s">
        <v>48</v>
      </c>
      <c r="P185" s="12"/>
      <c r="AA185" s="12" t="s">
        <v>48</v>
      </c>
      <c r="AB185" s="12"/>
      <c r="AK185" s="12" t="s">
        <v>48</v>
      </c>
      <c r="AL185" s="12"/>
    </row>
    <row r="186" spans="1:38" x14ac:dyDescent="0.35">
      <c r="B186" t="s">
        <v>45</v>
      </c>
      <c r="C186">
        <v>0.33150000000000002</v>
      </c>
      <c r="D186" s="4">
        <f>D187</f>
        <v>0.3376333333333334</v>
      </c>
      <c r="E186">
        <v>0.15579999999999999</v>
      </c>
      <c r="F186">
        <f t="shared" si="29"/>
        <v>0.1818333333333334</v>
      </c>
      <c r="G186">
        <f t="shared" si="24"/>
        <v>27.275000000000009</v>
      </c>
      <c r="H186">
        <f t="shared" si="25"/>
        <v>6.4184852374839538</v>
      </c>
      <c r="I186">
        <f t="shared" si="27"/>
        <v>3.6663611365719509E-2</v>
      </c>
      <c r="J186">
        <f t="shared" si="26"/>
        <v>-0.80743254666345432</v>
      </c>
      <c r="K186">
        <f t="shared" si="28"/>
        <v>1.4357647592603797</v>
      </c>
      <c r="L186">
        <f t="shared" si="43"/>
        <v>175.06418485237489</v>
      </c>
      <c r="O186" s="9" t="s">
        <v>49</v>
      </c>
      <c r="P186" s="9">
        <v>0.68818778057506591</v>
      </c>
      <c r="AA186" s="9" t="s">
        <v>49</v>
      </c>
      <c r="AB186" s="9">
        <v>0.65259917687680846</v>
      </c>
      <c r="AK186" s="9" t="s">
        <v>49</v>
      </c>
      <c r="AL186" s="9">
        <v>0.88046259057304066</v>
      </c>
    </row>
    <row r="187" spans="1:38" x14ac:dyDescent="0.35">
      <c r="B187" t="s">
        <v>45</v>
      </c>
      <c r="C187">
        <v>0.34870000000000001</v>
      </c>
      <c r="D187" s="4">
        <f>AVERAGE(C185:C187)</f>
        <v>0.3376333333333334</v>
      </c>
      <c r="E187">
        <v>0.15690000000000001</v>
      </c>
      <c r="F187">
        <f t="shared" si="29"/>
        <v>0.18073333333333338</v>
      </c>
      <c r="G187">
        <f t="shared" si="24"/>
        <v>27.110000000000003</v>
      </c>
      <c r="H187">
        <f t="shared" si="25"/>
        <v>6.3734862970044608</v>
      </c>
      <c r="I187">
        <f t="shared" si="27"/>
        <v>3.6886757654002206E-2</v>
      </c>
      <c r="J187">
        <f t="shared" si="26"/>
        <v>-0.80437705641306334</v>
      </c>
      <c r="K187">
        <f t="shared" si="28"/>
        <v>1.4331295175804857</v>
      </c>
      <c r="L187">
        <f t="shared" si="43"/>
        <v>172.78521351179094</v>
      </c>
      <c r="O187" s="9" t="s">
        <v>50</v>
      </c>
      <c r="P187" s="9">
        <v>0.47360242133283509</v>
      </c>
      <c r="AA187" s="9" t="s">
        <v>50</v>
      </c>
      <c r="AB187" s="9">
        <v>0.42588568566028789</v>
      </c>
      <c r="AK187" s="9" t="s">
        <v>50</v>
      </c>
      <c r="AL187" s="9">
        <v>0.7752143733985899</v>
      </c>
    </row>
    <row r="188" spans="1:38" x14ac:dyDescent="0.35">
      <c r="A188">
        <v>1</v>
      </c>
      <c r="B188" t="s">
        <v>45</v>
      </c>
      <c r="C188">
        <v>0.76029999999999998</v>
      </c>
      <c r="D188" s="4">
        <f>D190</f>
        <v>0.77300000000000002</v>
      </c>
      <c r="E188">
        <v>1.9399999999999973E-2</v>
      </c>
      <c r="F188">
        <f t="shared" si="29"/>
        <v>0.75360000000000005</v>
      </c>
      <c r="G188">
        <f t="shared" si="24"/>
        <v>113.03999999999999</v>
      </c>
      <c r="H188">
        <f t="shared" si="25"/>
        <v>51.546391752577392</v>
      </c>
      <c r="I188">
        <f t="shared" si="27"/>
        <v>8.8464260438782735E-3</v>
      </c>
      <c r="J188">
        <f t="shared" si="26"/>
        <v>-1.7121982700697747</v>
      </c>
      <c r="K188">
        <f t="shared" si="28"/>
        <v>2.0532321488405021</v>
      </c>
      <c r="L188">
        <f t="shared" si="43"/>
        <v>5826.8041237113475</v>
      </c>
      <c r="O188" s="9" t="s">
        <v>51</v>
      </c>
      <c r="P188" s="9">
        <v>0.43911966271214548</v>
      </c>
      <c r="AA188" s="9" t="s">
        <v>51</v>
      </c>
      <c r="AB188" s="9">
        <v>0.40538160300529819</v>
      </c>
      <c r="AK188" s="9" t="s">
        <v>51</v>
      </c>
      <c r="AL188" s="9">
        <v>0.76718631530568238</v>
      </c>
    </row>
    <row r="189" spans="1:38" x14ac:dyDescent="0.35">
      <c r="B189" t="s">
        <v>45</v>
      </c>
      <c r="C189">
        <v>0.77490000000000003</v>
      </c>
      <c r="D189" s="4">
        <f>D190</f>
        <v>0.77300000000000002</v>
      </c>
      <c r="E189">
        <v>5.9799999999999964E-2</v>
      </c>
      <c r="F189">
        <f t="shared" si="29"/>
        <v>0.71320000000000006</v>
      </c>
      <c r="G189">
        <f t="shared" si="24"/>
        <v>106.97999999999999</v>
      </c>
      <c r="H189">
        <f t="shared" si="25"/>
        <v>16.722408026755861</v>
      </c>
      <c r="I189">
        <f t="shared" si="27"/>
        <v>9.347541596560106E-3</v>
      </c>
      <c r="J189">
        <f t="shared" si="26"/>
        <v>-1.2232988160115894</v>
      </c>
      <c r="K189">
        <f t="shared" si="28"/>
        <v>2.0293025935589983</v>
      </c>
      <c r="L189">
        <f t="shared" si="43"/>
        <v>1788.9632107023419</v>
      </c>
      <c r="O189" s="9" t="s">
        <v>52</v>
      </c>
      <c r="P189" s="9">
        <v>618.81006725141003</v>
      </c>
      <c r="AA189" s="9" t="s">
        <v>52</v>
      </c>
      <c r="AB189" s="9">
        <v>1.7037041127135288E-2</v>
      </c>
      <c r="AK189" s="9" t="s">
        <v>52</v>
      </c>
      <c r="AL189" s="9">
        <v>0.32093040303944281</v>
      </c>
    </row>
    <row r="190" spans="1:38" ht="15" thickBot="1" x14ac:dyDescent="0.4">
      <c r="B190" t="s">
        <v>45</v>
      </c>
      <c r="C190">
        <v>0.78380000000000005</v>
      </c>
      <c r="D190" s="4">
        <f>AVERAGE(C188:C190)</f>
        <v>0.77300000000000002</v>
      </c>
      <c r="E190">
        <v>1.1600000000000055E-2</v>
      </c>
      <c r="F190">
        <f t="shared" si="29"/>
        <v>0.76139999999999997</v>
      </c>
      <c r="G190">
        <f t="shared" si="24"/>
        <v>114.20999999999998</v>
      </c>
      <c r="H190">
        <f t="shared" si="25"/>
        <v>86.20689655172373</v>
      </c>
      <c r="I190">
        <f t="shared" si="27"/>
        <v>8.7558007179756609E-3</v>
      </c>
      <c r="J190">
        <f t="shared" si="26"/>
        <v>-1.9355420107730794</v>
      </c>
      <c r="K190">
        <f t="shared" si="28"/>
        <v>2.0577041315340296</v>
      </c>
      <c r="L190">
        <f t="shared" si="43"/>
        <v>9845.6896551723657</v>
      </c>
      <c r="O190" s="10" t="s">
        <v>53</v>
      </c>
      <c r="P190" s="10">
        <v>30</v>
      </c>
      <c r="AA190" s="10" t="s">
        <v>53</v>
      </c>
      <c r="AB190" s="10">
        <v>30</v>
      </c>
      <c r="AK190" s="10" t="s">
        <v>53</v>
      </c>
      <c r="AL190" s="10">
        <v>30</v>
      </c>
    </row>
    <row r="191" spans="1:38" x14ac:dyDescent="0.35">
      <c r="A191">
        <v>2</v>
      </c>
      <c r="B191" t="s">
        <v>45</v>
      </c>
      <c r="C191">
        <v>1.1378999999999999</v>
      </c>
      <c r="D191" s="4">
        <f>D193</f>
        <v>1.1691333333333334</v>
      </c>
      <c r="E191">
        <v>0.47549999999999981</v>
      </c>
      <c r="F191">
        <f t="shared" si="29"/>
        <v>0.69363333333333355</v>
      </c>
      <c r="G191">
        <f t="shared" si="24"/>
        <v>104.04500000000002</v>
      </c>
      <c r="H191">
        <f t="shared" si="25"/>
        <v>2.1030494216614097</v>
      </c>
      <c r="I191">
        <f t="shared" si="27"/>
        <v>9.6112259118650567E-3</v>
      </c>
      <c r="J191">
        <f t="shared" si="26"/>
        <v>-0.32284947872656744</v>
      </c>
      <c r="K191">
        <f t="shared" si="28"/>
        <v>2.0172212145372184</v>
      </c>
      <c r="L191">
        <f t="shared" si="43"/>
        <v>218.81177707676142</v>
      </c>
    </row>
    <row r="192" spans="1:38" ht="15" thickBot="1" x14ac:dyDescent="0.4">
      <c r="B192" t="s">
        <v>45</v>
      </c>
      <c r="C192">
        <v>1.2382</v>
      </c>
      <c r="D192" s="4">
        <f>D193</f>
        <v>1.1691333333333334</v>
      </c>
      <c r="E192">
        <v>0.18859999999999999</v>
      </c>
      <c r="F192">
        <f t="shared" si="29"/>
        <v>0.98053333333333337</v>
      </c>
      <c r="G192">
        <f t="shared" si="24"/>
        <v>147.08000000000001</v>
      </c>
      <c r="H192">
        <f t="shared" si="25"/>
        <v>5.3022269353128317</v>
      </c>
      <c r="I192">
        <f t="shared" si="27"/>
        <v>6.799020940984498E-3</v>
      </c>
      <c r="J192">
        <f t="shared" si="26"/>
        <v>-0.72445831159869045</v>
      </c>
      <c r="K192">
        <f t="shared" si="28"/>
        <v>2.1675536211968249</v>
      </c>
      <c r="L192">
        <f t="shared" si="43"/>
        <v>779.85153764581139</v>
      </c>
      <c r="O192" t="s">
        <v>54</v>
      </c>
      <c r="AA192" t="s">
        <v>54</v>
      </c>
      <c r="AK192" t="s">
        <v>54</v>
      </c>
    </row>
    <row r="193" spans="1:45" x14ac:dyDescent="0.35">
      <c r="B193" t="s">
        <v>45</v>
      </c>
      <c r="C193">
        <v>1.1313</v>
      </c>
      <c r="D193" s="4">
        <f>AVERAGE(C191:C193)</f>
        <v>1.1691333333333334</v>
      </c>
      <c r="E193">
        <v>0.29380000000000001</v>
      </c>
      <c r="F193">
        <f t="shared" si="29"/>
        <v>0.8753333333333333</v>
      </c>
      <c r="G193">
        <f t="shared" si="24"/>
        <v>131.29999999999998</v>
      </c>
      <c r="H193">
        <f t="shared" si="25"/>
        <v>3.4036759700476513</v>
      </c>
      <c r="I193">
        <f t="shared" si="27"/>
        <v>7.616146230007617E-3</v>
      </c>
      <c r="J193">
        <f t="shared" si="26"/>
        <v>-0.5319482085457623</v>
      </c>
      <c r="K193">
        <f t="shared" si="28"/>
        <v>2.1182647260894791</v>
      </c>
      <c r="L193">
        <f t="shared" si="43"/>
        <v>446.90265486725656</v>
      </c>
      <c r="O193" s="11"/>
      <c r="P193" s="11" t="s">
        <v>59</v>
      </c>
      <c r="Q193" s="11" t="s">
        <v>60</v>
      </c>
      <c r="R193" s="11" t="s">
        <v>61</v>
      </c>
      <c r="S193" s="11" t="s">
        <v>62</v>
      </c>
      <c r="T193" s="11" t="s">
        <v>63</v>
      </c>
      <c r="AA193" s="11"/>
      <c r="AB193" s="11" t="s">
        <v>59</v>
      </c>
      <c r="AC193" s="11" t="s">
        <v>60</v>
      </c>
      <c r="AD193" s="11" t="s">
        <v>61</v>
      </c>
      <c r="AE193" s="11" t="s">
        <v>62</v>
      </c>
      <c r="AF193" s="11" t="s">
        <v>63</v>
      </c>
      <c r="AK193" s="11"/>
      <c r="AL193" s="11" t="s">
        <v>59</v>
      </c>
      <c r="AM193" s="11" t="s">
        <v>60</v>
      </c>
      <c r="AN193" s="11" t="s">
        <v>61</v>
      </c>
      <c r="AO193" s="11" t="s">
        <v>62</v>
      </c>
      <c r="AP193" s="11" t="s">
        <v>63</v>
      </c>
    </row>
    <row r="194" spans="1:45" x14ac:dyDescent="0.35">
      <c r="A194">
        <v>5</v>
      </c>
      <c r="B194" t="s">
        <v>45</v>
      </c>
      <c r="C194">
        <v>3.1894999999999998</v>
      </c>
      <c r="D194" s="4">
        <f>D196</f>
        <v>3.158433333333333</v>
      </c>
      <c r="E194">
        <v>2.5937999999999999</v>
      </c>
      <c r="F194">
        <f t="shared" si="29"/>
        <v>0.5646333333333331</v>
      </c>
      <c r="G194">
        <f t="shared" ref="G194:G241" si="44">(F194/0.0002)*0.03</f>
        <v>84.694999999999951</v>
      </c>
      <c r="H194">
        <f t="shared" ref="H194:H241" si="45">1/E194</f>
        <v>0.38553473667977489</v>
      </c>
      <c r="I194">
        <f t="shared" si="27"/>
        <v>1.1807072436389404E-2</v>
      </c>
      <c r="J194">
        <f t="shared" ref="J194:J241" si="46">LOG(E194)</f>
        <v>0.41393648591729537</v>
      </c>
      <c r="K194">
        <f t="shared" si="28"/>
        <v>1.92785777235544</v>
      </c>
      <c r="L194">
        <f t="shared" si="43"/>
        <v>32.652864523093513</v>
      </c>
      <c r="O194" s="9" t="s">
        <v>55</v>
      </c>
      <c r="P194" s="9">
        <v>1</v>
      </c>
      <c r="Q194" s="9">
        <v>9991087.674905818</v>
      </c>
      <c r="R194" s="9">
        <v>9991087.674905818</v>
      </c>
      <c r="S194" s="9">
        <v>26.091438819737359</v>
      </c>
      <c r="T194" s="9">
        <v>2.0644200874022031E-5</v>
      </c>
      <c r="AA194" s="9" t="s">
        <v>55</v>
      </c>
      <c r="AB194" s="9">
        <v>1</v>
      </c>
      <c r="AC194" s="9">
        <v>6.0289411278903644E-3</v>
      </c>
      <c r="AD194" s="9">
        <v>6.0289411278903644E-3</v>
      </c>
      <c r="AE194" s="9">
        <v>20.770774914753261</v>
      </c>
      <c r="AF194" s="9">
        <v>9.2899968465837222E-5</v>
      </c>
      <c r="AK194" s="9" t="s">
        <v>55</v>
      </c>
      <c r="AL194" s="9">
        <v>1</v>
      </c>
      <c r="AM194" s="9">
        <v>9.9456468219433667</v>
      </c>
      <c r="AN194" s="9">
        <v>9.9456468219433667</v>
      </c>
      <c r="AO194" s="9">
        <v>96.563124534868976</v>
      </c>
      <c r="AP194" s="9">
        <v>1.4139215546186775E-10</v>
      </c>
    </row>
    <row r="195" spans="1:45" x14ac:dyDescent="0.35">
      <c r="B195" t="s">
        <v>45</v>
      </c>
      <c r="C195">
        <v>3.1890999999999998</v>
      </c>
      <c r="D195" s="4">
        <f>D196</f>
        <v>3.158433333333333</v>
      </c>
      <c r="E195">
        <v>2.5156999999999998</v>
      </c>
      <c r="F195">
        <f t="shared" si="29"/>
        <v>0.64273333333333316</v>
      </c>
      <c r="G195">
        <f t="shared" si="44"/>
        <v>96.409999999999968</v>
      </c>
      <c r="H195">
        <f t="shared" si="45"/>
        <v>0.39750367690901145</v>
      </c>
      <c r="I195">
        <f t="shared" ref="I195:I241" si="47">1/G195</f>
        <v>1.0372368011617056E-2</v>
      </c>
      <c r="J195">
        <f t="shared" si="46"/>
        <v>0.40065884976497351</v>
      </c>
      <c r="K195">
        <f t="shared" ref="K195:K241" si="48">LOG(G195)</f>
        <v>1.9841220828611101</v>
      </c>
      <c r="L195">
        <f t="shared" si="43"/>
        <v>38.323329490797782</v>
      </c>
      <c r="O195" s="9" t="s">
        <v>56</v>
      </c>
      <c r="P195" s="9">
        <v>29</v>
      </c>
      <c r="Q195" s="9">
        <v>11104851.080619145</v>
      </c>
      <c r="R195" s="9">
        <v>382925.89933169464</v>
      </c>
      <c r="S195" s="9"/>
      <c r="T195" s="9"/>
      <c r="AA195" s="9" t="s">
        <v>56</v>
      </c>
      <c r="AB195" s="9">
        <v>28</v>
      </c>
      <c r="AC195" s="9">
        <v>8.1273015702955781E-3</v>
      </c>
      <c r="AD195" s="9">
        <v>2.9026077036769924E-4</v>
      </c>
      <c r="AE195" s="9"/>
      <c r="AF195" s="9"/>
      <c r="AK195" s="9" t="s">
        <v>56</v>
      </c>
      <c r="AL195" s="9">
        <v>28</v>
      </c>
      <c r="AM195" s="9">
        <v>2.8838970606616581</v>
      </c>
      <c r="AN195" s="9">
        <v>0.10299632359505921</v>
      </c>
      <c r="AO195" s="9"/>
      <c r="AP195" s="9"/>
    </row>
    <row r="196" spans="1:45" ht="15" thickBot="1" x14ac:dyDescent="0.4">
      <c r="B196" t="s">
        <v>45</v>
      </c>
      <c r="C196">
        <v>3.0966999999999998</v>
      </c>
      <c r="D196" s="4">
        <f>AVERAGE(C194:C196)</f>
        <v>3.158433333333333</v>
      </c>
      <c r="E196">
        <v>2.4767999999999999</v>
      </c>
      <c r="F196">
        <f t="shared" si="29"/>
        <v>0.68163333333333309</v>
      </c>
      <c r="G196">
        <f t="shared" si="44"/>
        <v>102.24499999999995</v>
      </c>
      <c r="H196">
        <f t="shared" si="45"/>
        <v>0.40374677002583981</v>
      </c>
      <c r="I196">
        <f t="shared" si="47"/>
        <v>9.7804293608489464E-3</v>
      </c>
      <c r="J196">
        <f t="shared" si="46"/>
        <v>0.39389093900279853</v>
      </c>
      <c r="K196">
        <f t="shared" si="48"/>
        <v>2.009642079266142</v>
      </c>
      <c r="L196">
        <f t="shared" si="43"/>
        <v>41.281088501291968</v>
      </c>
      <c r="O196" s="10" t="s">
        <v>57</v>
      </c>
      <c r="P196" s="10">
        <v>30</v>
      </c>
      <c r="Q196" s="10">
        <v>21095938.755524963</v>
      </c>
      <c r="R196" s="10"/>
      <c r="S196" s="10"/>
      <c r="T196" s="10"/>
      <c r="AA196" s="10" t="s">
        <v>57</v>
      </c>
      <c r="AB196" s="10">
        <v>29</v>
      </c>
      <c r="AC196" s="10">
        <v>1.4156242698185943E-2</v>
      </c>
      <c r="AD196" s="10"/>
      <c r="AE196" s="10"/>
      <c r="AF196" s="10"/>
      <c r="AK196" s="10" t="s">
        <v>57</v>
      </c>
      <c r="AL196" s="10">
        <v>29</v>
      </c>
      <c r="AM196" s="10">
        <v>12.829543882605025</v>
      </c>
      <c r="AN196" s="10"/>
      <c r="AO196" s="10"/>
      <c r="AP196" s="10"/>
    </row>
    <row r="197" spans="1:45" ht="15" thickBot="1" x14ac:dyDescent="0.4">
      <c r="A197">
        <v>10</v>
      </c>
      <c r="B197" t="s">
        <v>45</v>
      </c>
      <c r="C197">
        <v>7.5374999999999996</v>
      </c>
      <c r="D197" s="4">
        <f>D199</f>
        <v>7.6468666666666669</v>
      </c>
      <c r="E197">
        <v>6.1661999999999999</v>
      </c>
      <c r="F197">
        <f t="shared" si="29"/>
        <v>1.480666666666667</v>
      </c>
      <c r="G197">
        <f t="shared" si="44"/>
        <v>222.10000000000005</v>
      </c>
      <c r="H197">
        <f t="shared" si="45"/>
        <v>0.16217443482209465</v>
      </c>
      <c r="I197">
        <f t="shared" si="47"/>
        <v>4.5024763619990983E-3</v>
      </c>
      <c r="J197">
        <f t="shared" si="46"/>
        <v>0.7900176069113678</v>
      </c>
      <c r="K197">
        <f t="shared" si="48"/>
        <v>2.346548558548474</v>
      </c>
      <c r="L197">
        <f t="shared" si="43"/>
        <v>36.018941973987232</v>
      </c>
    </row>
    <row r="198" spans="1:45" x14ac:dyDescent="0.35">
      <c r="B198" t="s">
        <v>45</v>
      </c>
      <c r="C198">
        <v>7.2977999999999996</v>
      </c>
      <c r="D198" s="4">
        <f>D199</f>
        <v>7.6468666666666669</v>
      </c>
      <c r="E198">
        <v>6.1759000000000004</v>
      </c>
      <c r="F198">
        <f t="shared" si="29"/>
        <v>1.4709666666666665</v>
      </c>
      <c r="G198">
        <f t="shared" si="44"/>
        <v>220.64499999999995</v>
      </c>
      <c r="H198">
        <f t="shared" si="45"/>
        <v>0.16191972020272347</v>
      </c>
      <c r="I198">
        <f t="shared" si="47"/>
        <v>4.5321670556776735E-3</v>
      </c>
      <c r="J198">
        <f t="shared" si="46"/>
        <v>0.79070025530051125</v>
      </c>
      <c r="K198">
        <f t="shared" si="48"/>
        <v>2.3436940904190009</v>
      </c>
      <c r="L198">
        <f t="shared" si="43"/>
        <v>35.726776664129915</v>
      </c>
      <c r="O198" s="11"/>
      <c r="P198" s="11" t="s">
        <v>64</v>
      </c>
      <c r="Q198" s="11" t="s">
        <v>52</v>
      </c>
      <c r="R198" s="11" t="s">
        <v>65</v>
      </c>
      <c r="S198" s="11" t="s">
        <v>66</v>
      </c>
      <c r="T198" s="11" t="s">
        <v>67</v>
      </c>
      <c r="U198" s="11" t="s">
        <v>68</v>
      </c>
      <c r="V198" s="11" t="s">
        <v>69</v>
      </c>
      <c r="W198" s="11" t="s">
        <v>70</v>
      </c>
      <c r="AA198" s="11"/>
      <c r="AB198" s="11" t="s">
        <v>64</v>
      </c>
      <c r="AC198" s="11" t="s">
        <v>52</v>
      </c>
      <c r="AD198" s="11" t="s">
        <v>65</v>
      </c>
      <c r="AE198" s="11" t="s">
        <v>66</v>
      </c>
      <c r="AF198" s="11" t="s">
        <v>67</v>
      </c>
      <c r="AG198" s="11" t="s">
        <v>68</v>
      </c>
      <c r="AH198" s="11" t="s">
        <v>69</v>
      </c>
      <c r="AI198" s="11" t="s">
        <v>70</v>
      </c>
      <c r="AK198" s="11"/>
      <c r="AL198" s="11" t="s">
        <v>64</v>
      </c>
      <c r="AM198" s="11" t="s">
        <v>52</v>
      </c>
      <c r="AN198" s="11" t="s">
        <v>65</v>
      </c>
      <c r="AO198" s="11" t="s">
        <v>66</v>
      </c>
      <c r="AP198" s="11" t="s">
        <v>67</v>
      </c>
      <c r="AQ198" s="11" t="s">
        <v>68</v>
      </c>
      <c r="AR198" s="11" t="s">
        <v>69</v>
      </c>
      <c r="AS198" s="11" t="s">
        <v>70</v>
      </c>
    </row>
    <row r="199" spans="1:45" x14ac:dyDescent="0.35">
      <c r="B199" t="s">
        <v>45</v>
      </c>
      <c r="C199">
        <v>8.1052999999999997</v>
      </c>
      <c r="D199" s="4">
        <f>AVERAGE(C197:C199)</f>
        <v>7.6468666666666669</v>
      </c>
      <c r="E199">
        <v>6.3158000000000003</v>
      </c>
      <c r="F199">
        <f t="shared" si="29"/>
        <v>1.3310666666666666</v>
      </c>
      <c r="G199">
        <f t="shared" si="44"/>
        <v>199.66</v>
      </c>
      <c r="H199">
        <f t="shared" si="45"/>
        <v>0.15833306944488426</v>
      </c>
      <c r="I199">
        <f t="shared" si="47"/>
        <v>5.0085144746068316E-3</v>
      </c>
      <c r="J199">
        <f t="shared" si="46"/>
        <v>0.80042836891832925</v>
      </c>
      <c r="K199">
        <f t="shared" si="48"/>
        <v>2.3002910667770817</v>
      </c>
      <c r="L199">
        <f t="shared" si="43"/>
        <v>31.612780645365589</v>
      </c>
      <c r="O199" s="9" t="s">
        <v>58</v>
      </c>
      <c r="P199" s="9">
        <v>0</v>
      </c>
      <c r="Q199" s="9" t="e">
        <v>#N/A</v>
      </c>
      <c r="R199" s="9" t="e">
        <v>#N/A</v>
      </c>
      <c r="S199" s="9" t="e">
        <v>#N/A</v>
      </c>
      <c r="T199" s="9" t="e">
        <v>#N/A</v>
      </c>
      <c r="U199" s="9" t="e">
        <v>#N/A</v>
      </c>
      <c r="V199" s="9" t="e">
        <v>#N/A</v>
      </c>
      <c r="W199" s="9" t="e">
        <v>#N/A</v>
      </c>
      <c r="AA199" s="9" t="s">
        <v>58</v>
      </c>
      <c r="AB199" s="9">
        <v>8.7570105055056503E-3</v>
      </c>
      <c r="AC199" s="9">
        <v>3.3659480369277908E-3</v>
      </c>
      <c r="AD199" s="9">
        <v>2.6016475624200237</v>
      </c>
      <c r="AE199" s="9">
        <v>1.4659464238849283E-2</v>
      </c>
      <c r="AF199" s="9">
        <v>1.8621785077510798E-3</v>
      </c>
      <c r="AG199" s="9">
        <v>1.5651842503260221E-2</v>
      </c>
      <c r="AH199" s="9">
        <v>1.8621785077510798E-3</v>
      </c>
      <c r="AI199" s="9">
        <v>1.5651842503260221E-2</v>
      </c>
      <c r="AK199" s="9" t="s">
        <v>58</v>
      </c>
      <c r="AL199" s="9">
        <v>2.1556512802173238</v>
      </c>
      <c r="AM199" s="9">
        <v>6.0070442700947371E-2</v>
      </c>
      <c r="AN199" s="9">
        <v>35.885390273365289</v>
      </c>
      <c r="AO199" s="9">
        <v>5.8962255789914137E-25</v>
      </c>
      <c r="AP199" s="9">
        <v>2.0326025563779013</v>
      </c>
      <c r="AQ199" s="9">
        <v>2.2787000040567462</v>
      </c>
      <c r="AR199" s="9">
        <v>2.0326025563779013</v>
      </c>
      <c r="AS199" s="9">
        <v>2.2787000040567462</v>
      </c>
    </row>
    <row r="200" spans="1:45" ht="15" thickBot="1" x14ac:dyDescent="0.4">
      <c r="A200">
        <v>20</v>
      </c>
      <c r="B200" t="s">
        <v>45</v>
      </c>
      <c r="C200">
        <v>17.184100000000001</v>
      </c>
      <c r="D200" s="4">
        <f>D202</f>
        <v>17.390766666666668</v>
      </c>
      <c r="E200">
        <v>13.7623</v>
      </c>
      <c r="F200">
        <f t="shared" ref="F200:F241" si="49">D200-E200</f>
        <v>3.6284666666666681</v>
      </c>
      <c r="G200">
        <f t="shared" si="44"/>
        <v>544.27000000000021</v>
      </c>
      <c r="H200">
        <f t="shared" si="45"/>
        <v>7.2662273021224646E-2</v>
      </c>
      <c r="I200">
        <f t="shared" si="47"/>
        <v>1.8373233872893962E-3</v>
      </c>
      <c r="J200">
        <f t="shared" si="46"/>
        <v>1.1386910206608245</v>
      </c>
      <c r="K200">
        <f t="shared" si="48"/>
        <v>2.7358143967945252</v>
      </c>
      <c r="L200">
        <f t="shared" si="43"/>
        <v>39.547895337261956</v>
      </c>
      <c r="O200" s="10" t="s">
        <v>71</v>
      </c>
      <c r="P200" s="10">
        <v>8.8260361323111578</v>
      </c>
      <c r="Q200" s="10">
        <v>1.72789236853172</v>
      </c>
      <c r="R200" s="10">
        <v>5.1079779580316682</v>
      </c>
      <c r="S200" s="10">
        <v>1.8788803237858771E-5</v>
      </c>
      <c r="T200" s="10">
        <v>5.2920994417751963</v>
      </c>
      <c r="U200" s="10">
        <v>12.359972822847119</v>
      </c>
      <c r="V200" s="10">
        <v>5.2920994417751963</v>
      </c>
      <c r="W200" s="10">
        <v>12.359972822847119</v>
      </c>
      <c r="AA200" s="10" t="s">
        <v>71</v>
      </c>
      <c r="AB200" s="10">
        <v>3.3797829189926697E-4</v>
      </c>
      <c r="AC200" s="10">
        <v>7.4158759591860457E-5</v>
      </c>
      <c r="AD200" s="10">
        <v>4.5574965622316439</v>
      </c>
      <c r="AE200" s="10">
        <v>9.2899968465837222E-5</v>
      </c>
      <c r="AF200" s="10">
        <v>1.8607095912462343E-4</v>
      </c>
      <c r="AG200" s="10">
        <v>4.8988562467391049E-4</v>
      </c>
      <c r="AH200" s="10">
        <v>1.8607095912462343E-4</v>
      </c>
      <c r="AI200" s="10">
        <v>4.8988562467391049E-4</v>
      </c>
      <c r="AK200" s="10" t="s">
        <v>71</v>
      </c>
      <c r="AL200" s="10">
        <v>0.40614863335406381</v>
      </c>
      <c r="AM200" s="10">
        <v>4.1331326247859873E-2</v>
      </c>
      <c r="AN200" s="10">
        <v>9.826653781164211</v>
      </c>
      <c r="AO200" s="10">
        <v>1.4139215546186927E-10</v>
      </c>
      <c r="AP200" s="10">
        <v>0.32148524948807838</v>
      </c>
      <c r="AQ200" s="10">
        <v>0.49081201722004925</v>
      </c>
      <c r="AR200" s="10">
        <v>0.32148524948807838</v>
      </c>
      <c r="AS200" s="10">
        <v>0.49081201722004925</v>
      </c>
    </row>
    <row r="201" spans="1:45" x14ac:dyDescent="0.35">
      <c r="B201" t="s">
        <v>45</v>
      </c>
      <c r="C201">
        <v>17.1051</v>
      </c>
      <c r="D201" s="4">
        <f>D202</f>
        <v>17.390766666666668</v>
      </c>
      <c r="E201">
        <v>13.732200000000001</v>
      </c>
      <c r="F201">
        <f t="shared" si="49"/>
        <v>3.6585666666666672</v>
      </c>
      <c r="G201">
        <f t="shared" si="44"/>
        <v>548.78500000000008</v>
      </c>
      <c r="H201">
        <f t="shared" si="45"/>
        <v>7.2821543525436558E-2</v>
      </c>
      <c r="I201">
        <f t="shared" si="47"/>
        <v>1.8222072396293627E-3</v>
      </c>
      <c r="J201">
        <f t="shared" si="46"/>
        <v>1.1377401199986774</v>
      </c>
      <c r="K201">
        <f t="shared" si="48"/>
        <v>2.739402232242687</v>
      </c>
      <c r="L201">
        <f t="shared" si="43"/>
        <v>39.963370763606711</v>
      </c>
    </row>
    <row r="202" spans="1:45" x14ac:dyDescent="0.35">
      <c r="B202" t="s">
        <v>45</v>
      </c>
      <c r="C202">
        <v>17.883099999999999</v>
      </c>
      <c r="D202" s="4">
        <f>AVERAGE(C200:C202)</f>
        <v>17.390766666666668</v>
      </c>
      <c r="E202">
        <v>13.492100000000001</v>
      </c>
      <c r="F202">
        <f t="shared" si="49"/>
        <v>3.8986666666666672</v>
      </c>
      <c r="G202">
        <f t="shared" si="44"/>
        <v>584.80000000000007</v>
      </c>
      <c r="H202">
        <f t="shared" si="45"/>
        <v>7.4117446505732987E-2</v>
      </c>
      <c r="I202">
        <f t="shared" si="47"/>
        <v>1.7099863201094389E-3</v>
      </c>
      <c r="J202">
        <f t="shared" si="46"/>
        <v>1.1300795514088957</v>
      </c>
      <c r="K202">
        <f t="shared" si="48"/>
        <v>2.7670073639498041</v>
      </c>
      <c r="L202">
        <f t="shared" si="43"/>
        <v>43.343882716552649</v>
      </c>
      <c r="AA202" t="s">
        <v>35</v>
      </c>
      <c r="AB202">
        <f>1/AB199</f>
        <v>114.19422180335248</v>
      </c>
      <c r="AF202">
        <f>1/AF199</f>
        <v>537.00544595355814</v>
      </c>
      <c r="AG202">
        <f>1/AG199</f>
        <v>63.89024166271183</v>
      </c>
    </row>
    <row r="203" spans="1:45" x14ac:dyDescent="0.35">
      <c r="A203">
        <v>50</v>
      </c>
      <c r="B203" t="s">
        <v>45</v>
      </c>
      <c r="C203">
        <v>47.173499999999997</v>
      </c>
      <c r="D203" s="4">
        <f>D205</f>
        <v>47.424533333333329</v>
      </c>
      <c r="E203">
        <v>43.497100000000003</v>
      </c>
      <c r="F203">
        <f t="shared" si="49"/>
        <v>3.927433333333326</v>
      </c>
      <c r="G203">
        <f t="shared" si="44"/>
        <v>589.11499999999876</v>
      </c>
      <c r="H203">
        <f t="shared" si="45"/>
        <v>2.2990038416354192E-2</v>
      </c>
      <c r="I203">
        <f t="shared" si="47"/>
        <v>1.697461446406902E-3</v>
      </c>
      <c r="J203">
        <f t="shared" si="46"/>
        <v>1.6384603030240354</v>
      </c>
      <c r="K203">
        <f t="shared" si="48"/>
        <v>2.7702000808488645</v>
      </c>
      <c r="L203">
        <f t="shared" si="43"/>
        <v>13.543776481650472</v>
      </c>
      <c r="AA203" t="s">
        <v>36</v>
      </c>
      <c r="AB203">
        <f>AB199/AB200</f>
        <v>25.909979177347996</v>
      </c>
      <c r="AF203">
        <f>AF199/AF200</f>
        <v>10.007894388849051</v>
      </c>
      <c r="AG203">
        <f>AG199/AG200</f>
        <v>31.949993457511187</v>
      </c>
    </row>
    <row r="204" spans="1:45" x14ac:dyDescent="0.35">
      <c r="B204" t="s">
        <v>45</v>
      </c>
      <c r="C204">
        <v>48.087299999999999</v>
      </c>
      <c r="D204" s="4">
        <f>D205</f>
        <v>47.424533333333329</v>
      </c>
      <c r="E204">
        <v>43.411200000000001</v>
      </c>
      <c r="F204">
        <f t="shared" si="49"/>
        <v>4.0133333333333283</v>
      </c>
      <c r="G204">
        <f t="shared" si="44"/>
        <v>601.9999999999992</v>
      </c>
      <c r="H204">
        <f t="shared" si="45"/>
        <v>2.3035530001474274E-2</v>
      </c>
      <c r="I204">
        <f t="shared" si="47"/>
        <v>1.6611295681063145E-3</v>
      </c>
      <c r="J204">
        <f t="shared" si="46"/>
        <v>1.6376017910489093</v>
      </c>
      <c r="K204">
        <f t="shared" si="48"/>
        <v>2.7795964912578239</v>
      </c>
      <c r="L204">
        <f t="shared" si="43"/>
        <v>13.867389060887493</v>
      </c>
    </row>
    <row r="205" spans="1:45" x14ac:dyDescent="0.35">
      <c r="B205" t="s">
        <v>45</v>
      </c>
      <c r="C205">
        <v>47.012799999999999</v>
      </c>
      <c r="D205" s="4">
        <f>AVERAGE(C203:C205)</f>
        <v>47.424533333333329</v>
      </c>
      <c r="E205">
        <v>43.351300000000002</v>
      </c>
      <c r="F205">
        <f t="shared" si="49"/>
        <v>4.0732333333333273</v>
      </c>
      <c r="G205">
        <f t="shared" si="44"/>
        <v>610.98499999999899</v>
      </c>
      <c r="H205">
        <f t="shared" si="45"/>
        <v>2.3067358995001303E-2</v>
      </c>
      <c r="I205">
        <f t="shared" si="47"/>
        <v>1.6367013920145367E-3</v>
      </c>
      <c r="J205">
        <f t="shared" si="46"/>
        <v>1.6370021254422442</v>
      </c>
      <c r="K205">
        <f t="shared" si="48"/>
        <v>2.7860305482176861</v>
      </c>
      <c r="L205">
        <f t="shared" si="43"/>
        <v>14.093810335560848</v>
      </c>
    </row>
    <row r="206" spans="1:45" x14ac:dyDescent="0.35">
      <c r="A206">
        <v>100</v>
      </c>
      <c r="B206" t="s">
        <v>45</v>
      </c>
      <c r="C206">
        <v>94.164500000000004</v>
      </c>
      <c r="D206" s="4">
        <f>D208</f>
        <v>93.89706666666666</v>
      </c>
      <c r="E206">
        <v>78.122200000000007</v>
      </c>
      <c r="F206">
        <f t="shared" si="49"/>
        <v>15.774866666666654</v>
      </c>
      <c r="G206">
        <f t="shared" si="44"/>
        <v>2366.2299999999982</v>
      </c>
      <c r="H206">
        <f t="shared" si="45"/>
        <v>1.280045876844226E-2</v>
      </c>
      <c r="I206">
        <f t="shared" si="47"/>
        <v>4.2261318637664162E-4</v>
      </c>
      <c r="J206">
        <f t="shared" si="46"/>
        <v>1.8927744649589668</v>
      </c>
      <c r="K206">
        <f t="shared" si="48"/>
        <v>3.3740569562158695</v>
      </c>
      <c r="L206">
        <f t="shared" si="43"/>
        <v>30.288829551651105</v>
      </c>
    </row>
    <row r="207" spans="1:45" x14ac:dyDescent="0.35">
      <c r="B207" t="s">
        <v>45</v>
      </c>
      <c r="C207">
        <v>94.262299999999996</v>
      </c>
      <c r="D207" s="4">
        <f>D208</f>
        <v>93.89706666666666</v>
      </c>
      <c r="E207">
        <v>78.172200000000004</v>
      </c>
      <c r="F207">
        <f t="shared" si="49"/>
        <v>15.724866666666657</v>
      </c>
      <c r="G207">
        <f t="shared" si="44"/>
        <v>2358.7299999999987</v>
      </c>
      <c r="H207">
        <f t="shared" si="45"/>
        <v>1.2792271421298108E-2</v>
      </c>
      <c r="I207">
        <f t="shared" si="47"/>
        <v>4.2395695988943228E-4</v>
      </c>
      <c r="J207">
        <f t="shared" si="46"/>
        <v>1.8930523344774643</v>
      </c>
      <c r="K207">
        <f t="shared" si="48"/>
        <v>3.3726782307452345</v>
      </c>
      <c r="L207">
        <f t="shared" si="43"/>
        <v>30.173514369558468</v>
      </c>
    </row>
    <row r="208" spans="1:45" x14ac:dyDescent="0.35">
      <c r="B208" t="s">
        <v>45</v>
      </c>
      <c r="C208">
        <v>93.264399999999995</v>
      </c>
      <c r="D208" s="4">
        <f>AVERAGE(C206:C208)</f>
        <v>93.89706666666666</v>
      </c>
      <c r="E208">
        <v>78.272300000000001</v>
      </c>
      <c r="F208">
        <f t="shared" si="49"/>
        <v>15.624766666666659</v>
      </c>
      <c r="G208">
        <f t="shared" si="44"/>
        <v>2343.7149999999983</v>
      </c>
      <c r="H208">
        <f t="shared" si="45"/>
        <v>1.2775911784884308E-2</v>
      </c>
      <c r="I208">
        <f t="shared" si="47"/>
        <v>4.2667303831737252E-4</v>
      </c>
      <c r="J208">
        <f t="shared" si="46"/>
        <v>1.8936080955757595</v>
      </c>
      <c r="K208">
        <f t="shared" si="48"/>
        <v>3.3699047995591056</v>
      </c>
      <c r="L208">
        <f t="shared" si="43"/>
        <v>29.943096088910103</v>
      </c>
    </row>
    <row r="209" spans="1:73" x14ac:dyDescent="0.35">
      <c r="A209">
        <v>200</v>
      </c>
      <c r="B209" t="s">
        <v>45</v>
      </c>
      <c r="C209">
        <v>191.36779999999999</v>
      </c>
      <c r="D209" s="4">
        <f>D211</f>
        <v>191.46093333333332</v>
      </c>
      <c r="E209">
        <v>185.89230000000001</v>
      </c>
      <c r="F209">
        <f t="shared" si="49"/>
        <v>5.5686333333333096</v>
      </c>
      <c r="G209">
        <f t="shared" si="44"/>
        <v>835.29499999999643</v>
      </c>
      <c r="H209">
        <f t="shared" si="45"/>
        <v>5.3794589662939235E-3</v>
      </c>
      <c r="I209">
        <f t="shared" si="47"/>
        <v>1.1971818339628565E-3</v>
      </c>
      <c r="J209">
        <f t="shared" si="46"/>
        <v>2.2692614008705085</v>
      </c>
      <c r="K209">
        <f t="shared" si="48"/>
        <v>2.9218398817663149</v>
      </c>
      <c r="L209">
        <f t="shared" si="43"/>
        <v>4.4934351772504639</v>
      </c>
    </row>
    <row r="210" spans="1:73" x14ac:dyDescent="0.35">
      <c r="B210" t="s">
        <v>45</v>
      </c>
      <c r="C210">
        <v>190.46780000000001</v>
      </c>
      <c r="D210" s="4">
        <f>D211</f>
        <v>191.46093333333332</v>
      </c>
      <c r="E210">
        <v>185.68629999999999</v>
      </c>
      <c r="F210">
        <f t="shared" si="49"/>
        <v>5.7746333333333268</v>
      </c>
      <c r="G210">
        <f t="shared" si="44"/>
        <v>866.19499999999891</v>
      </c>
      <c r="H210">
        <f t="shared" si="45"/>
        <v>5.385426927026927E-3</v>
      </c>
      <c r="I210">
        <f t="shared" si="47"/>
        <v>1.1544744543665125E-3</v>
      </c>
      <c r="J210">
        <f t="shared" si="46"/>
        <v>2.2687798625233717</v>
      </c>
      <c r="K210">
        <f t="shared" si="48"/>
        <v>2.9376156724916331</v>
      </c>
      <c r="L210">
        <f t="shared" si="43"/>
        <v>4.664829877056083</v>
      </c>
    </row>
    <row r="211" spans="1:73" ht="15" thickBot="1" x14ac:dyDescent="0.4">
      <c r="B211" t="s">
        <v>45</v>
      </c>
      <c r="C211">
        <v>192.5472</v>
      </c>
      <c r="D211" s="4">
        <f>AVERAGE(C209:C211)</f>
        <v>191.46093333333332</v>
      </c>
      <c r="E211">
        <v>185.82159999999999</v>
      </c>
      <c r="F211" s="8">
        <f t="shared" si="49"/>
        <v>5.639333333333326</v>
      </c>
      <c r="G211" s="8">
        <f t="shared" si="44"/>
        <v>845.89999999999884</v>
      </c>
      <c r="H211" s="8">
        <f t="shared" si="45"/>
        <v>5.3815057022434422E-3</v>
      </c>
      <c r="I211" s="8">
        <f t="shared" si="47"/>
        <v>1.1821728336682839E-3</v>
      </c>
      <c r="J211" s="8">
        <f t="shared" si="46"/>
        <v>2.2690961952096989</v>
      </c>
      <c r="K211" s="8">
        <f t="shared" si="48"/>
        <v>2.9273190249596555</v>
      </c>
      <c r="L211" s="8">
        <f t="shared" si="43"/>
        <v>4.5522156735277219</v>
      </c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</row>
    <row r="212" spans="1:73" x14ac:dyDescent="0.35">
      <c r="A212">
        <v>0.2</v>
      </c>
      <c r="B212" t="s">
        <v>46</v>
      </c>
      <c r="C212">
        <v>0.1008</v>
      </c>
      <c r="D212" s="4">
        <f>D214</f>
        <v>0.10489999999999999</v>
      </c>
      <c r="E212">
        <v>1.5899999999999997E-2</v>
      </c>
      <c r="F212">
        <f t="shared" si="49"/>
        <v>8.8999999999999996E-2</v>
      </c>
      <c r="G212">
        <f t="shared" si="44"/>
        <v>13.349999999999998</v>
      </c>
      <c r="H212">
        <f t="shared" si="45"/>
        <v>62.8930817610063</v>
      </c>
      <c r="I212">
        <f t="shared" si="47"/>
        <v>7.4906367041198518E-2</v>
      </c>
      <c r="J212">
        <f t="shared" si="46"/>
        <v>-1.7986028756795487</v>
      </c>
      <c r="K212">
        <f t="shared" si="48"/>
        <v>1.1254812657005939</v>
      </c>
      <c r="L212">
        <f t="shared" si="43"/>
        <v>839.62264150943395</v>
      </c>
    </row>
    <row r="213" spans="1:73" x14ac:dyDescent="0.35">
      <c r="B213" t="s">
        <v>46</v>
      </c>
      <c r="C213">
        <v>0.1118</v>
      </c>
      <c r="D213" s="4">
        <f>D214</f>
        <v>0.10489999999999999</v>
      </c>
      <c r="E213">
        <v>1.8600000000000005E-2</v>
      </c>
      <c r="F213">
        <f t="shared" si="49"/>
        <v>8.6299999999999988E-2</v>
      </c>
      <c r="G213">
        <f t="shared" si="44"/>
        <v>12.944999999999999</v>
      </c>
      <c r="H213">
        <f t="shared" si="45"/>
        <v>53.763440860215042</v>
      </c>
      <c r="I213">
        <f t="shared" si="47"/>
        <v>7.7249903437620712E-2</v>
      </c>
      <c r="J213">
        <f t="shared" si="46"/>
        <v>-1.7304870557820835</v>
      </c>
      <c r="K213">
        <f t="shared" si="48"/>
        <v>1.1121020547708909</v>
      </c>
      <c r="L213">
        <f t="shared" si="43"/>
        <v>695.96774193548356</v>
      </c>
      <c r="N213" t="s">
        <v>46</v>
      </c>
      <c r="O213" t="s">
        <v>47</v>
      </c>
      <c r="AA213" t="s">
        <v>47</v>
      </c>
      <c r="AK213" t="s">
        <v>47</v>
      </c>
    </row>
    <row r="214" spans="1:73" ht="15" thickBot="1" x14ac:dyDescent="0.4">
      <c r="B214" t="s">
        <v>46</v>
      </c>
      <c r="C214">
        <v>0.1021</v>
      </c>
      <c r="D214" s="4">
        <f>AVERAGE(C212:C214)</f>
        <v>0.10489999999999999</v>
      </c>
      <c r="E214">
        <v>2.1199999999999997E-2</v>
      </c>
      <c r="F214">
        <f t="shared" si="49"/>
        <v>8.3699999999999997E-2</v>
      </c>
      <c r="G214">
        <f t="shared" si="44"/>
        <v>12.554999999999998</v>
      </c>
      <c r="H214">
        <f t="shared" si="45"/>
        <v>47.169811320754725</v>
      </c>
      <c r="I214">
        <f t="shared" si="47"/>
        <v>7.9649542015133426E-2</v>
      </c>
      <c r="J214">
        <f t="shared" si="46"/>
        <v>-1.6736641390712486</v>
      </c>
      <c r="K214">
        <f t="shared" si="48"/>
        <v>1.0988167170489411</v>
      </c>
      <c r="L214">
        <f t="shared" ref="L214:L241" si="50">G214/E214</f>
        <v>592.21698113207549</v>
      </c>
    </row>
    <row r="215" spans="1:73" x14ac:dyDescent="0.35">
      <c r="A215">
        <v>0.5</v>
      </c>
      <c r="B215" t="s">
        <v>46</v>
      </c>
      <c r="C215">
        <v>0.3327</v>
      </c>
      <c r="D215" s="4">
        <f>D217</f>
        <v>0.3376333333333334</v>
      </c>
      <c r="E215">
        <v>0.2767</v>
      </c>
      <c r="F215">
        <f t="shared" si="49"/>
        <v>6.0933333333333395E-2</v>
      </c>
      <c r="G215">
        <f t="shared" si="44"/>
        <v>9.1400000000000095</v>
      </c>
      <c r="H215">
        <f t="shared" si="45"/>
        <v>3.6140224069389228</v>
      </c>
      <c r="I215">
        <f t="shared" si="47"/>
        <v>0.10940919037199114</v>
      </c>
      <c r="J215">
        <f t="shared" si="46"/>
        <v>-0.55799084085904804</v>
      </c>
      <c r="K215">
        <f t="shared" si="48"/>
        <v>0.96094619573383189</v>
      </c>
      <c r="L215">
        <f t="shared" si="50"/>
        <v>33.032164799421793</v>
      </c>
      <c r="O215" s="12" t="s">
        <v>48</v>
      </c>
      <c r="P215" s="12"/>
      <c r="AA215" s="12" t="s">
        <v>48</v>
      </c>
      <c r="AB215" s="12"/>
      <c r="AK215" s="12" t="s">
        <v>48</v>
      </c>
      <c r="AL215" s="12"/>
    </row>
    <row r="216" spans="1:73" x14ac:dyDescent="0.35">
      <c r="B216" t="s">
        <v>46</v>
      </c>
      <c r="C216">
        <v>0.33150000000000002</v>
      </c>
      <c r="D216" s="4">
        <f>D217</f>
        <v>0.3376333333333334</v>
      </c>
      <c r="E216">
        <v>0.27710000000000001</v>
      </c>
      <c r="F216">
        <f t="shared" si="49"/>
        <v>6.0533333333333383E-2</v>
      </c>
      <c r="G216">
        <f t="shared" si="44"/>
        <v>9.0800000000000072</v>
      </c>
      <c r="H216">
        <f t="shared" si="45"/>
        <v>3.6088054853843374</v>
      </c>
      <c r="I216">
        <f t="shared" si="47"/>
        <v>0.11013215859030828</v>
      </c>
      <c r="J216">
        <f t="shared" si="46"/>
        <v>-0.55736347421776822</v>
      </c>
      <c r="K216">
        <f t="shared" si="48"/>
        <v>0.95808584852108547</v>
      </c>
      <c r="L216">
        <f t="shared" si="50"/>
        <v>32.767953807289814</v>
      </c>
      <c r="O216" s="9" t="s">
        <v>49</v>
      </c>
      <c r="P216" s="9">
        <v>0.89482200358630259</v>
      </c>
      <c r="AA216" s="9" t="s">
        <v>49</v>
      </c>
      <c r="AB216" s="9">
        <v>0.45837724493256332</v>
      </c>
      <c r="AK216" s="9" t="s">
        <v>49</v>
      </c>
      <c r="AL216" s="9">
        <v>0.84995970686551936</v>
      </c>
    </row>
    <row r="217" spans="1:73" x14ac:dyDescent="0.35">
      <c r="B217" t="s">
        <v>46</v>
      </c>
      <c r="C217">
        <v>0.34870000000000001</v>
      </c>
      <c r="D217" s="4">
        <f>AVERAGE(C215:C217)</f>
        <v>0.3376333333333334</v>
      </c>
      <c r="E217">
        <v>0.2651</v>
      </c>
      <c r="F217">
        <f t="shared" si="49"/>
        <v>7.2533333333333394E-2</v>
      </c>
      <c r="G217">
        <f t="shared" si="44"/>
        <v>10.880000000000008</v>
      </c>
      <c r="H217">
        <f t="shared" si="45"/>
        <v>3.7721614485099964</v>
      </c>
      <c r="I217">
        <f t="shared" si="47"/>
        <v>9.191176470588229E-2</v>
      </c>
      <c r="J217">
        <f t="shared" si="46"/>
        <v>-0.57659027226690662</v>
      </c>
      <c r="K217">
        <f t="shared" si="48"/>
        <v>1.0366288953621614</v>
      </c>
      <c r="L217">
        <f t="shared" si="50"/>
        <v>41.04111655978879</v>
      </c>
      <c r="O217" s="9" t="s">
        <v>50</v>
      </c>
      <c r="P217" s="9">
        <v>0.800706418102205</v>
      </c>
      <c r="AA217" s="9" t="s">
        <v>50</v>
      </c>
      <c r="AB217" s="9">
        <v>0.21010969867196716</v>
      </c>
      <c r="AK217" s="9" t="s">
        <v>50</v>
      </c>
      <c r="AL217" s="9">
        <v>0.72243150329491956</v>
      </c>
    </row>
    <row r="218" spans="1:73" x14ac:dyDescent="0.35">
      <c r="A218">
        <v>1</v>
      </c>
      <c r="B218" t="s">
        <v>46</v>
      </c>
      <c r="C218">
        <v>0.76029999999999998</v>
      </c>
      <c r="D218" s="4">
        <f>D220</f>
        <v>0.77300000000000002</v>
      </c>
      <c r="E218">
        <v>0.67679999999999996</v>
      </c>
      <c r="F218">
        <f t="shared" si="49"/>
        <v>9.6200000000000063E-2</v>
      </c>
      <c r="G218">
        <f t="shared" si="44"/>
        <v>14.430000000000009</v>
      </c>
      <c r="H218">
        <f t="shared" si="45"/>
        <v>1.4775413711583925</v>
      </c>
      <c r="I218">
        <f t="shared" si="47"/>
        <v>6.9300069300069253E-2</v>
      </c>
      <c r="J218">
        <f t="shared" si="46"/>
        <v>-0.1695396499690329</v>
      </c>
      <c r="K218">
        <f t="shared" si="48"/>
        <v>1.1592663310934945</v>
      </c>
      <c r="L218">
        <f t="shared" si="50"/>
        <v>21.320921985815616</v>
      </c>
      <c r="O218" s="9" t="s">
        <v>51</v>
      </c>
      <c r="P218" s="9">
        <v>0.76622365948151527</v>
      </c>
      <c r="AA218" s="9" t="s">
        <v>51</v>
      </c>
      <c r="AB218" s="9">
        <v>0.18189933076739456</v>
      </c>
      <c r="AK218" s="9" t="s">
        <v>51</v>
      </c>
      <c r="AL218" s="9">
        <v>0.7125183426983096</v>
      </c>
    </row>
    <row r="219" spans="1:73" x14ac:dyDescent="0.35">
      <c r="B219" t="s">
        <v>46</v>
      </c>
      <c r="C219">
        <v>0.77490000000000003</v>
      </c>
      <c r="D219" s="4">
        <f>D220</f>
        <v>0.77300000000000002</v>
      </c>
      <c r="E219">
        <v>0.68740000000000001</v>
      </c>
      <c r="F219">
        <f t="shared" si="49"/>
        <v>8.5600000000000009E-2</v>
      </c>
      <c r="G219">
        <f t="shared" si="44"/>
        <v>12.84</v>
      </c>
      <c r="H219">
        <f t="shared" si="45"/>
        <v>1.4547570555717195</v>
      </c>
      <c r="I219">
        <f t="shared" si="47"/>
        <v>7.7881619937694699E-2</v>
      </c>
      <c r="J219">
        <f t="shared" si="46"/>
        <v>-0.1627904721987935</v>
      </c>
      <c r="K219">
        <f t="shared" si="48"/>
        <v>1.1085650237328344</v>
      </c>
      <c r="L219">
        <f t="shared" si="50"/>
        <v>18.679080593540878</v>
      </c>
      <c r="O219" s="9" t="s">
        <v>52</v>
      </c>
      <c r="P219" s="9">
        <v>408.80971198043818</v>
      </c>
      <c r="AA219" s="9" t="s">
        <v>52</v>
      </c>
      <c r="AB219" s="9">
        <v>3.6202573401815666E-2</v>
      </c>
      <c r="AK219" s="9" t="s">
        <v>52</v>
      </c>
      <c r="AL219" s="9">
        <v>0.46937962456911086</v>
      </c>
    </row>
    <row r="220" spans="1:73" ht="15" thickBot="1" x14ac:dyDescent="0.4">
      <c r="B220" t="s">
        <v>46</v>
      </c>
      <c r="C220">
        <v>0.78380000000000005</v>
      </c>
      <c r="D220" s="4">
        <f>AVERAGE(C218:C220)</f>
        <v>0.77300000000000002</v>
      </c>
      <c r="E220">
        <v>0.69779999999999998</v>
      </c>
      <c r="F220">
        <f t="shared" si="49"/>
        <v>7.5200000000000045E-2</v>
      </c>
      <c r="G220">
        <f t="shared" si="44"/>
        <v>11.280000000000006</v>
      </c>
      <c r="H220">
        <f t="shared" si="45"/>
        <v>1.4330753797649758</v>
      </c>
      <c r="I220">
        <f t="shared" si="47"/>
        <v>8.8652482269503494E-2</v>
      </c>
      <c r="J220">
        <f t="shared" si="46"/>
        <v>-0.15626903488790797</v>
      </c>
      <c r="K220">
        <f t="shared" si="48"/>
        <v>1.0523090996473237</v>
      </c>
      <c r="L220">
        <f t="shared" si="50"/>
        <v>16.165090283748935</v>
      </c>
      <c r="O220" s="10" t="s">
        <v>53</v>
      </c>
      <c r="P220" s="10">
        <v>30</v>
      </c>
      <c r="AA220" s="10" t="s">
        <v>53</v>
      </c>
      <c r="AB220" s="10">
        <v>30</v>
      </c>
      <c r="AK220" s="10" t="s">
        <v>53</v>
      </c>
      <c r="AL220" s="10">
        <v>30</v>
      </c>
    </row>
    <row r="221" spans="1:73" x14ac:dyDescent="0.35">
      <c r="A221">
        <v>2</v>
      </c>
      <c r="B221" t="s">
        <v>46</v>
      </c>
      <c r="C221">
        <v>1.1378999999999999</v>
      </c>
      <c r="D221" s="4">
        <f>D223</f>
        <v>1.1691333333333334</v>
      </c>
      <c r="E221">
        <v>0.28139999999999998</v>
      </c>
      <c r="F221">
        <f t="shared" si="49"/>
        <v>0.88773333333333337</v>
      </c>
      <c r="G221">
        <f t="shared" si="44"/>
        <v>133.16</v>
      </c>
      <c r="H221">
        <f t="shared" si="45"/>
        <v>3.5536602700781805</v>
      </c>
      <c r="I221">
        <f t="shared" si="47"/>
        <v>7.5097626914989489E-3</v>
      </c>
      <c r="J221">
        <f t="shared" si="46"/>
        <v>-0.5506759069012731</v>
      </c>
      <c r="K221">
        <f t="shared" si="48"/>
        <v>2.1243737864846297</v>
      </c>
      <c r="L221">
        <f t="shared" si="50"/>
        <v>473.20540156361051</v>
      </c>
    </row>
    <row r="222" spans="1:73" ht="15" thickBot="1" x14ac:dyDescent="0.4">
      <c r="B222" t="s">
        <v>46</v>
      </c>
      <c r="C222">
        <v>1.2382</v>
      </c>
      <c r="D222" s="4">
        <f>D223</f>
        <v>1.1691333333333334</v>
      </c>
      <c r="E222">
        <v>0.3698999999999999</v>
      </c>
      <c r="F222">
        <f t="shared" si="49"/>
        <v>0.79923333333333346</v>
      </c>
      <c r="G222">
        <f t="shared" si="44"/>
        <v>119.88500000000001</v>
      </c>
      <c r="H222">
        <f t="shared" si="45"/>
        <v>2.7034333603676677</v>
      </c>
      <c r="I222">
        <f t="shared" si="47"/>
        <v>8.3413271051424286E-3</v>
      </c>
      <c r="J222">
        <f t="shared" si="46"/>
        <v>-0.43191566868460607</v>
      </c>
      <c r="K222">
        <f t="shared" si="48"/>
        <v>2.0787648476130007</v>
      </c>
      <c r="L222">
        <f t="shared" si="50"/>
        <v>324.10110840767788</v>
      </c>
      <c r="O222" t="s">
        <v>54</v>
      </c>
      <c r="AA222" t="s">
        <v>54</v>
      </c>
      <c r="AK222" t="s">
        <v>54</v>
      </c>
    </row>
    <row r="223" spans="1:73" x14ac:dyDescent="0.35">
      <c r="B223" t="s">
        <v>46</v>
      </c>
      <c r="C223">
        <v>1.1313</v>
      </c>
      <c r="D223" s="4">
        <f>AVERAGE(C221:C223)</f>
        <v>1.1691333333333334</v>
      </c>
      <c r="E223">
        <v>0.40890000000000004</v>
      </c>
      <c r="F223">
        <f t="shared" si="49"/>
        <v>0.76023333333333332</v>
      </c>
      <c r="G223">
        <f t="shared" si="44"/>
        <v>114.035</v>
      </c>
      <c r="H223">
        <f t="shared" si="45"/>
        <v>2.4455857177794078</v>
      </c>
      <c r="I223">
        <f t="shared" si="47"/>
        <v>8.7692375147980887E-3</v>
      </c>
      <c r="J223">
        <f t="shared" si="46"/>
        <v>-0.38838288944566396</v>
      </c>
      <c r="K223">
        <f t="shared" si="48"/>
        <v>2.0570381668975575</v>
      </c>
      <c r="L223">
        <f t="shared" si="50"/>
        <v>278.88236732697476</v>
      </c>
      <c r="O223" s="11"/>
      <c r="P223" s="11" t="s">
        <v>59</v>
      </c>
      <c r="Q223" s="11" t="s">
        <v>60</v>
      </c>
      <c r="R223" s="11" t="s">
        <v>61</v>
      </c>
      <c r="S223" s="11" t="s">
        <v>62</v>
      </c>
      <c r="T223" s="11" t="s">
        <v>63</v>
      </c>
      <c r="AA223" s="11"/>
      <c r="AB223" s="11" t="s">
        <v>59</v>
      </c>
      <c r="AC223" s="11" t="s">
        <v>60</v>
      </c>
      <c r="AD223" s="11" t="s">
        <v>61</v>
      </c>
      <c r="AE223" s="11" t="s">
        <v>62</v>
      </c>
      <c r="AF223" s="11" t="s">
        <v>63</v>
      </c>
      <c r="AK223" s="11"/>
      <c r="AL223" s="11" t="s">
        <v>59</v>
      </c>
      <c r="AM223" s="11" t="s">
        <v>60</v>
      </c>
      <c r="AN223" s="11" t="s">
        <v>61</v>
      </c>
      <c r="AO223" s="11" t="s">
        <v>62</v>
      </c>
      <c r="AP223" s="11" t="s">
        <v>63</v>
      </c>
    </row>
    <row r="224" spans="1:73" x14ac:dyDescent="0.35">
      <c r="A224">
        <v>5</v>
      </c>
      <c r="B224" t="s">
        <v>46</v>
      </c>
      <c r="C224">
        <v>3.1894999999999998</v>
      </c>
      <c r="D224" s="4">
        <f>D226</f>
        <v>3.158433333333333</v>
      </c>
      <c r="E224">
        <v>0.34759999999999991</v>
      </c>
      <c r="F224">
        <f t="shared" si="49"/>
        <v>2.8108333333333331</v>
      </c>
      <c r="G224">
        <f t="shared" si="44"/>
        <v>421.62499999999989</v>
      </c>
      <c r="H224">
        <f t="shared" si="45"/>
        <v>2.8768699654775611</v>
      </c>
      <c r="I224">
        <f t="shared" si="47"/>
        <v>2.3717758671805522E-3</v>
      </c>
      <c r="J224">
        <f t="shared" si="46"/>
        <v>-0.45892023222337125</v>
      </c>
      <c r="K224">
        <f t="shared" si="48"/>
        <v>2.6249263541972576</v>
      </c>
      <c r="L224">
        <f t="shared" si="50"/>
        <v>1212.9602991944764</v>
      </c>
      <c r="O224" s="9" t="s">
        <v>55</v>
      </c>
      <c r="P224" s="9">
        <v>1</v>
      </c>
      <c r="Q224" s="9">
        <v>19472441.333123617</v>
      </c>
      <c r="R224" s="9">
        <v>19472441.333123617</v>
      </c>
      <c r="S224" s="9">
        <v>116.51396850738648</v>
      </c>
      <c r="T224" s="9">
        <v>1.7350357543128809E-11</v>
      </c>
      <c r="AA224" s="9" t="s">
        <v>55</v>
      </c>
      <c r="AB224" s="9">
        <v>1</v>
      </c>
      <c r="AC224" s="9">
        <v>9.761492735233801E-3</v>
      </c>
      <c r="AD224" s="9">
        <v>9.761492735233801E-3</v>
      </c>
      <c r="AE224" s="9">
        <v>7.4479602457758309</v>
      </c>
      <c r="AF224" s="9">
        <v>1.0850929800425136E-2</v>
      </c>
      <c r="AK224" s="9" t="s">
        <v>55</v>
      </c>
      <c r="AL224" s="9">
        <v>1</v>
      </c>
      <c r="AM224" s="9">
        <v>16.05583885542309</v>
      </c>
      <c r="AN224" s="9">
        <v>16.05583885542309</v>
      </c>
      <c r="AO224" s="9">
        <v>72.876001175847776</v>
      </c>
      <c r="AP224" s="9">
        <v>2.7980956371658523E-9</v>
      </c>
    </row>
    <row r="225" spans="1:45" x14ac:dyDescent="0.35">
      <c r="B225" t="s">
        <v>46</v>
      </c>
      <c r="C225">
        <v>3.1890999999999998</v>
      </c>
      <c r="D225" s="4">
        <f>D226</f>
        <v>3.158433333333333</v>
      </c>
      <c r="E225">
        <v>0.41769999999999996</v>
      </c>
      <c r="F225">
        <f t="shared" si="49"/>
        <v>2.740733333333333</v>
      </c>
      <c r="G225">
        <f t="shared" si="44"/>
        <v>411.1099999999999</v>
      </c>
      <c r="H225">
        <f t="shared" si="45"/>
        <v>2.3940627244433808</v>
      </c>
      <c r="I225">
        <f t="shared" si="47"/>
        <v>2.4324390065919104E-3</v>
      </c>
      <c r="J225">
        <f t="shared" si="46"/>
        <v>-0.37913552473487894</v>
      </c>
      <c r="K225">
        <f t="shared" si="48"/>
        <v>2.6139580408572138</v>
      </c>
      <c r="L225">
        <f t="shared" si="50"/>
        <v>984.223126645918</v>
      </c>
      <c r="O225" s="9" t="s">
        <v>56</v>
      </c>
      <c r="P225" s="9">
        <v>29</v>
      </c>
      <c r="Q225" s="9">
        <v>4846636.0376763353</v>
      </c>
      <c r="R225" s="9">
        <v>167125.3806095288</v>
      </c>
      <c r="S225" s="9"/>
      <c r="T225" s="9"/>
      <c r="AA225" s="9" t="s">
        <v>56</v>
      </c>
      <c r="AB225" s="9">
        <v>28</v>
      </c>
      <c r="AC225" s="9">
        <v>3.6697536985587836E-2</v>
      </c>
      <c r="AD225" s="9">
        <v>1.3106263209138513E-3</v>
      </c>
      <c r="AE225" s="9"/>
      <c r="AF225" s="9"/>
      <c r="AK225" s="9" t="s">
        <v>56</v>
      </c>
      <c r="AL225" s="9">
        <v>28</v>
      </c>
      <c r="AM225" s="9">
        <v>6.1688824948979057</v>
      </c>
      <c r="AN225" s="9">
        <v>0.22031723196063949</v>
      </c>
      <c r="AO225" s="9"/>
      <c r="AP225" s="9"/>
    </row>
    <row r="226" spans="1:45" ht="15" thickBot="1" x14ac:dyDescent="0.4">
      <c r="B226" t="s">
        <v>46</v>
      </c>
      <c r="C226">
        <v>3.0966999999999998</v>
      </c>
      <c r="D226" s="4">
        <f>AVERAGE(C224:C226)</f>
        <v>3.158433333333333</v>
      </c>
      <c r="E226">
        <v>0.57760000000000034</v>
      </c>
      <c r="F226">
        <f t="shared" si="49"/>
        <v>2.5808333333333326</v>
      </c>
      <c r="G226">
        <f t="shared" si="44"/>
        <v>387.12499999999989</v>
      </c>
      <c r="H226">
        <f t="shared" si="45"/>
        <v>1.7313019390581708</v>
      </c>
      <c r="I226">
        <f t="shared" si="47"/>
        <v>2.5831449790119478E-3</v>
      </c>
      <c r="J226">
        <f t="shared" si="46"/>
        <v>-0.23837281543841704</v>
      </c>
      <c r="K226">
        <f t="shared" si="48"/>
        <v>2.5878512183648432</v>
      </c>
      <c r="L226">
        <f t="shared" si="50"/>
        <v>670.23026315789411</v>
      </c>
      <c r="O226" s="10" t="s">
        <v>57</v>
      </c>
      <c r="P226" s="10">
        <v>30</v>
      </c>
      <c r="Q226" s="10">
        <v>24319077.370799951</v>
      </c>
      <c r="R226" s="10"/>
      <c r="S226" s="10"/>
      <c r="T226" s="10"/>
      <c r="AA226" s="10" t="s">
        <v>57</v>
      </c>
      <c r="AB226" s="10">
        <v>29</v>
      </c>
      <c r="AC226" s="10">
        <v>4.6459029720821637E-2</v>
      </c>
      <c r="AD226" s="10"/>
      <c r="AE226" s="10"/>
      <c r="AF226" s="10"/>
      <c r="AK226" s="10" t="s">
        <v>57</v>
      </c>
      <c r="AL226" s="10">
        <v>29</v>
      </c>
      <c r="AM226" s="10">
        <v>22.224721350320998</v>
      </c>
      <c r="AN226" s="10"/>
      <c r="AO226" s="10"/>
      <c r="AP226" s="10"/>
    </row>
    <row r="227" spans="1:45" ht="15" thickBot="1" x14ac:dyDescent="0.4">
      <c r="A227">
        <v>10</v>
      </c>
      <c r="B227" t="s">
        <v>46</v>
      </c>
      <c r="C227">
        <v>7.5374999999999996</v>
      </c>
      <c r="D227" s="4">
        <f>D229</f>
        <v>7.6468666666666669</v>
      </c>
      <c r="E227">
        <v>5.6356000000000002</v>
      </c>
      <c r="F227">
        <f t="shared" si="49"/>
        <v>2.0112666666666668</v>
      </c>
      <c r="G227">
        <f t="shared" si="44"/>
        <v>301.69</v>
      </c>
      <c r="H227">
        <f t="shared" si="45"/>
        <v>0.17744339555681737</v>
      </c>
      <c r="I227">
        <f t="shared" si="47"/>
        <v>3.3146607444728034E-3</v>
      </c>
      <c r="J227">
        <f t="shared" si="46"/>
        <v>0.75094016045619205</v>
      </c>
      <c r="K227">
        <f t="shared" si="48"/>
        <v>2.4795609150248552</v>
      </c>
      <c r="L227">
        <f t="shared" si="50"/>
        <v>53.532898005536232</v>
      </c>
    </row>
    <row r="228" spans="1:45" x14ac:dyDescent="0.35">
      <c r="B228" t="s">
        <v>46</v>
      </c>
      <c r="C228">
        <v>7.2977999999999996</v>
      </c>
      <c r="D228" s="4">
        <f>D229</f>
        <v>7.6468666666666669</v>
      </c>
      <c r="E228">
        <v>5.5258000000000003</v>
      </c>
      <c r="F228">
        <f t="shared" si="49"/>
        <v>2.1210666666666667</v>
      </c>
      <c r="G228">
        <f t="shared" si="44"/>
        <v>318.15999999999997</v>
      </c>
      <c r="H228">
        <f t="shared" si="45"/>
        <v>0.18096927141771327</v>
      </c>
      <c r="I228">
        <f t="shared" si="47"/>
        <v>3.1430726678400808E-3</v>
      </c>
      <c r="J228">
        <f t="shared" si="46"/>
        <v>0.74239516207375333</v>
      </c>
      <c r="K228">
        <f t="shared" si="48"/>
        <v>2.502645577977924</v>
      </c>
      <c r="L228">
        <f t="shared" si="50"/>
        <v>57.577183394259649</v>
      </c>
      <c r="O228" s="11"/>
      <c r="P228" s="11" t="s">
        <v>64</v>
      </c>
      <c r="Q228" s="11" t="s">
        <v>52</v>
      </c>
      <c r="R228" s="11" t="s">
        <v>65</v>
      </c>
      <c r="S228" s="11" t="s">
        <v>66</v>
      </c>
      <c r="T228" s="11" t="s">
        <v>67</v>
      </c>
      <c r="U228" s="11" t="s">
        <v>68</v>
      </c>
      <c r="V228" s="11" t="s">
        <v>69</v>
      </c>
      <c r="W228" s="11" t="s">
        <v>70</v>
      </c>
      <c r="AA228" s="11"/>
      <c r="AB228" s="11" t="s">
        <v>64</v>
      </c>
      <c r="AC228" s="11" t="s">
        <v>52</v>
      </c>
      <c r="AD228" s="11" t="s">
        <v>65</v>
      </c>
      <c r="AE228" s="11" t="s">
        <v>66</v>
      </c>
      <c r="AF228" s="11" t="s">
        <v>67</v>
      </c>
      <c r="AG228" s="11" t="s">
        <v>68</v>
      </c>
      <c r="AH228" s="11" t="s">
        <v>69</v>
      </c>
      <c r="AI228" s="11" t="s">
        <v>70</v>
      </c>
      <c r="AK228" s="11"/>
      <c r="AL228" s="11" t="s">
        <v>64</v>
      </c>
      <c r="AM228" s="11" t="s">
        <v>52</v>
      </c>
      <c r="AN228" s="11" t="s">
        <v>65</v>
      </c>
      <c r="AO228" s="11" t="s">
        <v>66</v>
      </c>
      <c r="AP228" s="11" t="s">
        <v>67</v>
      </c>
      <c r="AQ228" s="11" t="s">
        <v>68</v>
      </c>
      <c r="AR228" s="11" t="s">
        <v>69</v>
      </c>
      <c r="AS228" s="11" t="s">
        <v>70</v>
      </c>
    </row>
    <row r="229" spans="1:45" x14ac:dyDescent="0.35">
      <c r="B229" t="s">
        <v>46</v>
      </c>
      <c r="C229">
        <v>8.1052999999999997</v>
      </c>
      <c r="D229" s="4">
        <f>AVERAGE(C227:C229)</f>
        <v>7.6468666666666669</v>
      </c>
      <c r="E229">
        <v>5.5491000000000001</v>
      </c>
      <c r="F229">
        <f t="shared" si="49"/>
        <v>2.0977666666666668</v>
      </c>
      <c r="G229">
        <f t="shared" si="44"/>
        <v>314.66500000000002</v>
      </c>
      <c r="H229">
        <f t="shared" si="45"/>
        <v>0.18020940332666557</v>
      </c>
      <c r="I229">
        <f t="shared" si="47"/>
        <v>3.1779829342316428E-3</v>
      </c>
      <c r="J229">
        <f t="shared" si="46"/>
        <v>0.74422255127963144</v>
      </c>
      <c r="K229">
        <f t="shared" si="48"/>
        <v>2.4978484392837452</v>
      </c>
      <c r="L229">
        <f t="shared" si="50"/>
        <v>56.705591897785226</v>
      </c>
      <c r="O229" s="9" t="s">
        <v>58</v>
      </c>
      <c r="P229" s="9">
        <v>0</v>
      </c>
      <c r="Q229" s="9" t="e">
        <v>#N/A</v>
      </c>
      <c r="R229" s="9" t="e">
        <v>#N/A</v>
      </c>
      <c r="S229" s="9" t="e">
        <v>#N/A</v>
      </c>
      <c r="T229" s="9" t="e">
        <v>#N/A</v>
      </c>
      <c r="U229" s="9" t="e">
        <v>#N/A</v>
      </c>
      <c r="V229" s="9" t="e">
        <v>#N/A</v>
      </c>
      <c r="W229" s="9" t="e">
        <v>#N/A</v>
      </c>
      <c r="AA229" s="9" t="s">
        <v>58</v>
      </c>
      <c r="AB229" s="9">
        <v>2.0424859099428705E-2</v>
      </c>
      <c r="AC229" s="9">
        <v>7.1253696355539535E-3</v>
      </c>
      <c r="AD229" s="9">
        <v>2.8664981810225481</v>
      </c>
      <c r="AE229" s="9">
        <v>7.7940605618369097E-3</v>
      </c>
      <c r="AF229" s="9">
        <v>5.8292010500290078E-3</v>
      </c>
      <c r="AG229" s="9">
        <v>3.5020517148828402E-2</v>
      </c>
      <c r="AH229" s="9">
        <v>5.8292010500290078E-3</v>
      </c>
      <c r="AI229" s="9">
        <v>3.5020517148828402E-2</v>
      </c>
      <c r="AK229" s="9" t="s">
        <v>58</v>
      </c>
      <c r="AL229" s="9">
        <v>2.0224232245479086</v>
      </c>
      <c r="AM229" s="9">
        <v>9.0899522722154236E-2</v>
      </c>
      <c r="AN229" s="9">
        <v>22.248997178232699</v>
      </c>
      <c r="AO229" s="9">
        <v>2.4355539383296983E-19</v>
      </c>
      <c r="AP229" s="9">
        <v>1.8362239930180688</v>
      </c>
      <c r="AQ229" s="9">
        <v>2.2086224560777485</v>
      </c>
      <c r="AR229" s="9">
        <v>1.8362239930180688</v>
      </c>
      <c r="AS229" s="9">
        <v>2.2086224560777485</v>
      </c>
    </row>
    <row r="230" spans="1:45" ht="15" thickBot="1" x14ac:dyDescent="0.4">
      <c r="A230">
        <v>20</v>
      </c>
      <c r="B230" t="s">
        <v>46</v>
      </c>
      <c r="C230">
        <v>17.184100000000001</v>
      </c>
      <c r="D230" s="4">
        <f>D232</f>
        <v>17.390766666666668</v>
      </c>
      <c r="E230">
        <v>11.964399999999999</v>
      </c>
      <c r="F230">
        <f t="shared" si="49"/>
        <v>5.4263666666666683</v>
      </c>
      <c r="G230">
        <f t="shared" si="44"/>
        <v>813.95500000000015</v>
      </c>
      <c r="H230">
        <f t="shared" si="45"/>
        <v>8.3581291163785904E-2</v>
      </c>
      <c r="I230">
        <f t="shared" si="47"/>
        <v>1.2285691469430125E-3</v>
      </c>
      <c r="J230">
        <f t="shared" si="46"/>
        <v>1.0778909241594157</v>
      </c>
      <c r="K230">
        <f t="shared" si="48"/>
        <v>2.9106003953168353</v>
      </c>
      <c r="L230">
        <f t="shared" si="50"/>
        <v>68.031409849219372</v>
      </c>
      <c r="O230" s="10" t="s">
        <v>71</v>
      </c>
      <c r="P230" s="10">
        <v>12.602459397590197</v>
      </c>
      <c r="Q230" s="10">
        <v>1.1675253245752384</v>
      </c>
      <c r="R230" s="10">
        <v>10.794163631675522</v>
      </c>
      <c r="S230" s="10">
        <v>1.133678984371491E-11</v>
      </c>
      <c r="T230" s="10">
        <v>10.214601995828312</v>
      </c>
      <c r="U230" s="10">
        <v>14.990316799352081</v>
      </c>
      <c r="V230" s="10">
        <v>10.214601995828312</v>
      </c>
      <c r="W230" s="10">
        <v>14.990316799352081</v>
      </c>
      <c r="AA230" s="10" t="s">
        <v>71</v>
      </c>
      <c r="AB230" s="10">
        <v>1.1128104915000918E-3</v>
      </c>
      <c r="AC230" s="10">
        <v>4.0775804331019769E-4</v>
      </c>
      <c r="AD230" s="10">
        <v>2.7290951331486863</v>
      </c>
      <c r="AE230" s="10">
        <v>1.0850929800425065E-2</v>
      </c>
      <c r="AF230" s="10">
        <v>2.7755600345902819E-4</v>
      </c>
      <c r="AG230" s="10">
        <v>1.9480649795411554E-3</v>
      </c>
      <c r="AH230" s="10">
        <v>2.7755600345902819E-4</v>
      </c>
      <c r="AI230" s="10">
        <v>1.9480649795411554E-3</v>
      </c>
      <c r="AK230" s="10" t="s">
        <v>71</v>
      </c>
      <c r="AL230" s="10">
        <v>0.59984824565694539</v>
      </c>
      <c r="AM230" s="10">
        <v>7.0266630121133059E-2</v>
      </c>
      <c r="AN230" s="10">
        <v>8.5367441788920786</v>
      </c>
      <c r="AO230" s="10">
        <v>2.7980956371658419E-9</v>
      </c>
      <c r="AP230" s="10">
        <v>0.45591357868693161</v>
      </c>
      <c r="AQ230" s="10">
        <v>0.74378291262695917</v>
      </c>
      <c r="AR230" s="10">
        <v>0.45591357868693161</v>
      </c>
      <c r="AS230" s="10">
        <v>0.74378291262695917</v>
      </c>
    </row>
    <row r="231" spans="1:45" x14ac:dyDescent="0.35">
      <c r="B231" t="s">
        <v>46</v>
      </c>
      <c r="C231">
        <v>17.1051</v>
      </c>
      <c r="D231" s="4">
        <f>D232</f>
        <v>17.390766666666668</v>
      </c>
      <c r="E231">
        <v>11.9641</v>
      </c>
      <c r="F231">
        <f t="shared" si="49"/>
        <v>5.4266666666666676</v>
      </c>
      <c r="G231">
        <f t="shared" si="44"/>
        <v>814</v>
      </c>
      <c r="H231">
        <f t="shared" si="45"/>
        <v>8.3583386966006631E-2</v>
      </c>
      <c r="I231">
        <f t="shared" si="47"/>
        <v>1.2285012285012285E-3</v>
      </c>
      <c r="J231">
        <f t="shared" si="46"/>
        <v>1.0778800343548247</v>
      </c>
      <c r="K231">
        <f t="shared" si="48"/>
        <v>2.9106244048892012</v>
      </c>
      <c r="L231">
        <f t="shared" si="50"/>
        <v>68.036876990329404</v>
      </c>
    </row>
    <row r="232" spans="1:45" x14ac:dyDescent="0.35">
      <c r="B232" t="s">
        <v>46</v>
      </c>
      <c r="C232">
        <v>17.883099999999999</v>
      </c>
      <c r="D232" s="4">
        <f>AVERAGE(C230:C232)</f>
        <v>17.390766666666668</v>
      </c>
      <c r="E232">
        <v>11.963800000000001</v>
      </c>
      <c r="F232">
        <f t="shared" si="49"/>
        <v>5.4269666666666669</v>
      </c>
      <c r="G232">
        <f t="shared" si="44"/>
        <v>814.04499999999996</v>
      </c>
      <c r="H232">
        <f t="shared" si="45"/>
        <v>8.3585482873334546E-2</v>
      </c>
      <c r="I232">
        <f t="shared" si="47"/>
        <v>1.2284333175684391E-3</v>
      </c>
      <c r="J232">
        <f t="shared" si="46"/>
        <v>1.0778691442771684</v>
      </c>
      <c r="K232">
        <f t="shared" si="48"/>
        <v>2.9106484131342936</v>
      </c>
      <c r="L232">
        <f t="shared" si="50"/>
        <v>68.042344405623624</v>
      </c>
      <c r="AA232" t="s">
        <v>35</v>
      </c>
      <c r="AB232">
        <f>1/AB229</f>
        <v>48.959946070226287</v>
      </c>
      <c r="AF232">
        <f>1/AF229</f>
        <v>171.55009604532745</v>
      </c>
      <c r="AG232">
        <f>1/AG229</f>
        <v>28.554689690910365</v>
      </c>
    </row>
    <row r="233" spans="1:45" x14ac:dyDescent="0.35">
      <c r="A233">
        <v>50</v>
      </c>
      <c r="B233" t="s">
        <v>46</v>
      </c>
      <c r="C233">
        <v>47.173499999999997</v>
      </c>
      <c r="D233" s="4">
        <f>D235</f>
        <v>47.424533333333329</v>
      </c>
      <c r="E233">
        <v>38.086199999999998</v>
      </c>
      <c r="F233">
        <f t="shared" si="49"/>
        <v>9.3383333333333312</v>
      </c>
      <c r="G233">
        <f t="shared" si="44"/>
        <v>1400.7499999999995</v>
      </c>
      <c r="H233">
        <f t="shared" si="45"/>
        <v>2.6256229290399148E-2</v>
      </c>
      <c r="I233">
        <f t="shared" si="47"/>
        <v>7.1390326610744272E-4</v>
      </c>
      <c r="J233">
        <f t="shared" si="46"/>
        <v>1.5807676436675704</v>
      </c>
      <c r="K233">
        <f t="shared" si="48"/>
        <v>3.146360631139606</v>
      </c>
      <c r="L233">
        <f t="shared" si="50"/>
        <v>36.778413178526598</v>
      </c>
      <c r="AA233" t="s">
        <v>36</v>
      </c>
      <c r="AB233">
        <f>AB229/AB230</f>
        <v>18.354301343704595</v>
      </c>
      <c r="AF233">
        <f>AF229/AF230</f>
        <v>21.001891428695014</v>
      </c>
      <c r="AG233">
        <f>AG229/AG230</f>
        <v>17.97707854543799</v>
      </c>
    </row>
    <row r="234" spans="1:45" x14ac:dyDescent="0.35">
      <c r="B234" t="s">
        <v>46</v>
      </c>
      <c r="C234">
        <v>48.087299999999999</v>
      </c>
      <c r="D234" s="4">
        <f>D235</f>
        <v>47.424533333333329</v>
      </c>
      <c r="E234">
        <v>38.0929</v>
      </c>
      <c r="F234">
        <f t="shared" si="49"/>
        <v>9.331633333333329</v>
      </c>
      <c r="G234">
        <f t="shared" si="44"/>
        <v>1399.7449999999992</v>
      </c>
      <c r="H234">
        <f t="shared" si="45"/>
        <v>2.6251611192636949E-2</v>
      </c>
      <c r="I234">
        <f t="shared" si="47"/>
        <v>7.1441584002800553E-4</v>
      </c>
      <c r="J234">
        <f t="shared" si="46"/>
        <v>1.5808440366161942</v>
      </c>
      <c r="K234">
        <f t="shared" si="48"/>
        <v>3.1460489248355064</v>
      </c>
      <c r="L234">
        <f t="shared" si="50"/>
        <v>36.745561508837582</v>
      </c>
    </row>
    <row r="235" spans="1:45" x14ac:dyDescent="0.35">
      <c r="B235" t="s">
        <v>46</v>
      </c>
      <c r="C235">
        <v>47.012799999999999</v>
      </c>
      <c r="D235" s="4">
        <f>AVERAGE(C233:C235)</f>
        <v>47.424533333333329</v>
      </c>
      <c r="E235">
        <v>38.0931</v>
      </c>
      <c r="F235">
        <f t="shared" si="49"/>
        <v>9.3314333333333295</v>
      </c>
      <c r="G235">
        <f t="shared" si="44"/>
        <v>1399.7149999999992</v>
      </c>
      <c r="H235">
        <f t="shared" si="45"/>
        <v>2.6251473363942551E-2</v>
      </c>
      <c r="I235">
        <f t="shared" si="47"/>
        <v>7.144311520559546E-4</v>
      </c>
      <c r="J235">
        <f t="shared" si="46"/>
        <v>1.5808463167961846</v>
      </c>
      <c r="K235">
        <f t="shared" si="48"/>
        <v>3.1460396167300448</v>
      </c>
      <c r="L235">
        <f t="shared" si="50"/>
        <v>36.744581039610829</v>
      </c>
    </row>
    <row r="236" spans="1:45" ht="15" thickBot="1" x14ac:dyDescent="0.4">
      <c r="A236">
        <v>100</v>
      </c>
      <c r="B236" t="s">
        <v>46</v>
      </c>
      <c r="C236">
        <v>94.164500000000004</v>
      </c>
      <c r="D236" s="4">
        <f>D238</f>
        <v>93.89706666666666</v>
      </c>
      <c r="E236">
        <v>86.043800000000005</v>
      </c>
      <c r="F236">
        <f t="shared" si="49"/>
        <v>7.8532666666666557</v>
      </c>
      <c r="G236">
        <f t="shared" si="44"/>
        <v>1177.9899999999982</v>
      </c>
      <c r="H236">
        <f t="shared" si="45"/>
        <v>1.1621987871293456E-2</v>
      </c>
      <c r="I236">
        <f t="shared" si="47"/>
        <v>8.4890364094771735E-4</v>
      </c>
      <c r="J236">
        <f t="shared" si="46"/>
        <v>1.9347195821267305</v>
      </c>
      <c r="K236">
        <f t="shared" si="48"/>
        <v>3.0711416037250614</v>
      </c>
      <c r="L236">
        <f t="shared" si="50"/>
        <v>13.690585492504958</v>
      </c>
      <c r="N236" s="8"/>
    </row>
    <row r="237" spans="1:45" x14ac:dyDescent="0.35">
      <c r="B237" t="s">
        <v>46</v>
      </c>
      <c r="C237">
        <v>94.262299999999996</v>
      </c>
      <c r="D237" s="4">
        <f>D238</f>
        <v>93.89706666666666</v>
      </c>
      <c r="E237">
        <v>86.043899999999994</v>
      </c>
      <c r="F237">
        <f t="shared" si="49"/>
        <v>7.8531666666666666</v>
      </c>
      <c r="G237">
        <f t="shared" si="44"/>
        <v>1177.9749999999999</v>
      </c>
      <c r="H237">
        <f t="shared" si="45"/>
        <v>1.1621974364248949E-2</v>
      </c>
      <c r="I237">
        <f t="shared" si="47"/>
        <v>8.4891445064623624E-4</v>
      </c>
      <c r="J237">
        <f t="shared" si="46"/>
        <v>1.9347200868629573</v>
      </c>
      <c r="K237">
        <f t="shared" si="48"/>
        <v>3.0711360735773487</v>
      </c>
      <c r="L237">
        <f t="shared" si="50"/>
        <v>13.690395251726153</v>
      </c>
    </row>
    <row r="238" spans="1:45" x14ac:dyDescent="0.35">
      <c r="B238" t="s">
        <v>46</v>
      </c>
      <c r="C238">
        <v>93.264399999999995</v>
      </c>
      <c r="D238" s="4">
        <f>AVERAGE(C236:C238)</f>
        <v>93.89706666666666</v>
      </c>
      <c r="E238">
        <v>86.042900000000003</v>
      </c>
      <c r="F238">
        <f t="shared" si="49"/>
        <v>7.8541666666666572</v>
      </c>
      <c r="G238">
        <f t="shared" si="44"/>
        <v>1178.1249999999984</v>
      </c>
      <c r="H238">
        <f t="shared" si="45"/>
        <v>1.1622109436106871E-2</v>
      </c>
      <c r="I238">
        <f t="shared" si="47"/>
        <v>8.4880636604774649E-4</v>
      </c>
      <c r="J238">
        <f t="shared" si="46"/>
        <v>1.9347150394742916</v>
      </c>
      <c r="K238">
        <f t="shared" si="48"/>
        <v>3.0711913718858863</v>
      </c>
      <c r="L238">
        <f t="shared" si="50"/>
        <v>13.692297679413389</v>
      </c>
    </row>
    <row r="239" spans="1:45" x14ac:dyDescent="0.35">
      <c r="A239">
        <v>200</v>
      </c>
      <c r="B239" t="s">
        <v>46</v>
      </c>
      <c r="C239">
        <v>191.36779999999999</v>
      </c>
      <c r="D239" s="4">
        <f>D241</f>
        <v>191.46093333333332</v>
      </c>
      <c r="E239">
        <v>178.41409999999999</v>
      </c>
      <c r="F239">
        <f t="shared" si="49"/>
        <v>13.046833333333325</v>
      </c>
      <c r="G239">
        <f t="shared" si="44"/>
        <v>1957.0249999999985</v>
      </c>
      <c r="H239">
        <f t="shared" si="45"/>
        <v>5.6049381747294638E-3</v>
      </c>
      <c r="I239">
        <f t="shared" si="47"/>
        <v>5.1097967578339609E-4</v>
      </c>
      <c r="J239">
        <f t="shared" si="46"/>
        <v>2.2514291735278702</v>
      </c>
      <c r="K239">
        <f t="shared" si="48"/>
        <v>3.2915963735847757</v>
      </c>
      <c r="L239">
        <f t="shared" si="50"/>
        <v>10.96900413139992</v>
      </c>
    </row>
    <row r="240" spans="1:45" x14ac:dyDescent="0.35">
      <c r="B240" t="s">
        <v>46</v>
      </c>
      <c r="C240">
        <v>190.46780000000001</v>
      </c>
      <c r="D240" s="4">
        <f>D241</f>
        <v>191.46093333333332</v>
      </c>
      <c r="E240">
        <v>178.4581</v>
      </c>
      <c r="F240">
        <f t="shared" si="49"/>
        <v>13.002833333333314</v>
      </c>
      <c r="G240">
        <f t="shared" si="44"/>
        <v>1950.4249999999968</v>
      </c>
      <c r="H240">
        <f t="shared" si="45"/>
        <v>5.6035562409327451E-3</v>
      </c>
      <c r="I240">
        <f t="shared" si="47"/>
        <v>5.1270876860171587E-4</v>
      </c>
      <c r="J240">
        <f t="shared" si="46"/>
        <v>2.2515362648468384</v>
      </c>
      <c r="K240">
        <f t="shared" si="48"/>
        <v>3.2901292549747079</v>
      </c>
      <c r="L240">
        <f t="shared" si="50"/>
        <v>10.929316181221232</v>
      </c>
    </row>
    <row r="241" spans="2:73" ht="15" thickBot="1" x14ac:dyDescent="0.4">
      <c r="B241" t="s">
        <v>46</v>
      </c>
      <c r="C241">
        <v>192.5472</v>
      </c>
      <c r="D241" s="4">
        <f>AVERAGE(C239:C241)</f>
        <v>191.46093333333332</v>
      </c>
      <c r="E241">
        <v>178.43270000000001</v>
      </c>
      <c r="F241" s="8">
        <f t="shared" si="49"/>
        <v>13.028233333333304</v>
      </c>
      <c r="G241" s="8">
        <f t="shared" si="44"/>
        <v>1954.2349999999956</v>
      </c>
      <c r="H241" s="8">
        <f t="shared" si="45"/>
        <v>5.6043539104659625E-3</v>
      </c>
      <c r="I241" s="8">
        <f t="shared" si="47"/>
        <v>5.1170918543573432E-4</v>
      </c>
      <c r="J241" s="8">
        <f t="shared" si="46"/>
        <v>2.2514744471711854</v>
      </c>
      <c r="K241" s="8">
        <f t="shared" si="48"/>
        <v>3.2909767871548143</v>
      </c>
      <c r="L241" s="8">
        <f t="shared" si="50"/>
        <v>10.952224564219426</v>
      </c>
      <c r="M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/>
      <c r="BC241" s="8"/>
      <c r="BD241" s="8"/>
      <c r="BE241" s="8"/>
      <c r="BF241" s="8"/>
      <c r="BG241" s="8"/>
      <c r="BH241" s="8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46"/>
  <sheetViews>
    <sheetView workbookViewId="0"/>
  </sheetViews>
  <sheetFormatPr defaultRowHeight="14.5" x14ac:dyDescent="0.35"/>
  <cols>
    <col min="3" max="8" width="9.81640625" customWidth="1"/>
  </cols>
  <sheetData>
    <row r="1" spans="1:73" x14ac:dyDescent="0.35">
      <c r="A1" s="3" t="s">
        <v>19</v>
      </c>
      <c r="B1" s="6" t="s">
        <v>22</v>
      </c>
      <c r="C1" s="5" t="s">
        <v>1</v>
      </c>
      <c r="D1" s="5">
        <v>97.51</v>
      </c>
      <c r="AU1" t="s">
        <v>27</v>
      </c>
      <c r="BC1" t="s">
        <v>28</v>
      </c>
      <c r="BM1" t="s">
        <v>29</v>
      </c>
    </row>
    <row r="2" spans="1:73" x14ac:dyDescent="0.35">
      <c r="C2" s="5" t="s">
        <v>10</v>
      </c>
      <c r="D2" s="5">
        <v>0.84</v>
      </c>
      <c r="O2" t="s">
        <v>5</v>
      </c>
      <c r="AA2" t="s">
        <v>28</v>
      </c>
      <c r="AK2" t="s">
        <v>29</v>
      </c>
      <c r="AU2" t="s">
        <v>30</v>
      </c>
      <c r="AV2" t="s">
        <v>5</v>
      </c>
      <c r="AW2" t="s">
        <v>31</v>
      </c>
      <c r="AX2" t="s">
        <v>32</v>
      </c>
      <c r="AY2" t="s">
        <v>33</v>
      </c>
      <c r="AZ2" t="s">
        <v>34</v>
      </c>
      <c r="BC2" t="s">
        <v>30</v>
      </c>
      <c r="BD2" t="s">
        <v>35</v>
      </c>
      <c r="BE2" t="s">
        <v>31</v>
      </c>
      <c r="BF2" t="s">
        <v>32</v>
      </c>
      <c r="BG2" t="s">
        <v>36</v>
      </c>
      <c r="BH2" t="s">
        <v>31</v>
      </c>
      <c r="BI2" t="s">
        <v>32</v>
      </c>
      <c r="BJ2" t="s">
        <v>33</v>
      </c>
      <c r="BK2" t="s">
        <v>34</v>
      </c>
      <c r="BM2" t="s">
        <v>30</v>
      </c>
      <c r="BN2" t="s">
        <v>37</v>
      </c>
      <c r="BO2" t="s">
        <v>31</v>
      </c>
      <c r="BP2" t="s">
        <v>32</v>
      </c>
      <c r="BQ2" t="s">
        <v>38</v>
      </c>
      <c r="BR2" t="s">
        <v>31</v>
      </c>
      <c r="BS2" t="s">
        <v>32</v>
      </c>
      <c r="BT2" t="s">
        <v>33</v>
      </c>
      <c r="BU2" t="s">
        <v>34</v>
      </c>
    </row>
    <row r="3" spans="1:73" x14ac:dyDescent="0.35">
      <c r="C3" s="5" t="s">
        <v>11</v>
      </c>
      <c r="D3" s="5">
        <v>0.08</v>
      </c>
      <c r="AU3" t="s">
        <v>39</v>
      </c>
      <c r="AV3">
        <f>P21</f>
        <v>2458.780823362606</v>
      </c>
      <c r="AW3" s="7">
        <f>T21</f>
        <v>1308.3301090552768</v>
      </c>
      <c r="AX3" s="7">
        <f>U21</f>
        <v>3609.2315376699353</v>
      </c>
      <c r="AY3" s="7">
        <f>P9</f>
        <v>0.36269174964513423</v>
      </c>
      <c r="AZ3" s="7">
        <f>T15</f>
        <v>1.542633219057076E-4</v>
      </c>
      <c r="BC3" t="s">
        <v>39</v>
      </c>
      <c r="BD3" s="7">
        <f>AB23</f>
        <v>305.18612679334797</v>
      </c>
      <c r="BE3" s="7">
        <f>AG23</f>
        <v>98.638692620115748</v>
      </c>
      <c r="BF3" s="7">
        <f>AF23</f>
        <v>-278.96869261397967</v>
      </c>
      <c r="BG3" s="7">
        <f>AB24</f>
        <v>4.1645659071633112</v>
      </c>
      <c r="BH3" s="7">
        <f>AG24</f>
        <v>9.4432544619472392</v>
      </c>
      <c r="BI3" s="7">
        <f>AF24</f>
        <v>-7.1687972987368633</v>
      </c>
      <c r="BJ3" s="7">
        <f>AB9</f>
        <v>0.51331019453041427</v>
      </c>
      <c r="BK3" s="7">
        <f>AF15</f>
        <v>5.1100970972468901E-6</v>
      </c>
      <c r="BM3" t="s">
        <v>39</v>
      </c>
      <c r="BN3" s="7">
        <f>AL20</f>
        <v>3.0738386388634908</v>
      </c>
      <c r="BO3" s="7">
        <f>AP20</f>
        <v>2.8648100162308654</v>
      </c>
      <c r="BP3" s="7">
        <f>AQ20</f>
        <v>3.2828672614961163</v>
      </c>
      <c r="BQ3" s="7">
        <f>AL21</f>
        <v>1.0632819115800676</v>
      </c>
      <c r="BR3" s="7">
        <f>AP21</f>
        <v>0.83493892649770252</v>
      </c>
      <c r="BS3" s="7">
        <f>AQ21</f>
        <v>1.2916248966624326</v>
      </c>
      <c r="BT3" s="7">
        <f>AL9</f>
        <v>0.75626504698688402</v>
      </c>
      <c r="BU3" s="7">
        <f>AP15</f>
        <v>2.7032316371742538E-10</v>
      </c>
    </row>
    <row r="4" spans="1:73" x14ac:dyDescent="0.35">
      <c r="N4" t="s">
        <v>39</v>
      </c>
      <c r="O4" t="s">
        <v>47</v>
      </c>
      <c r="AA4" t="s">
        <v>47</v>
      </c>
      <c r="AK4" t="s">
        <v>47</v>
      </c>
      <c r="AU4" t="s">
        <v>40</v>
      </c>
      <c r="AV4" s="7">
        <f>P55</f>
        <v>1956.8251597034041</v>
      </c>
      <c r="AW4" s="7">
        <f>T55</f>
        <v>1421.8341335676628</v>
      </c>
      <c r="AX4" s="7">
        <f>U55</f>
        <v>2491.8161858391454</v>
      </c>
      <c r="AY4" s="7">
        <f>P43</f>
        <v>0.62418920289177382</v>
      </c>
      <c r="AZ4" s="7">
        <f>T49</f>
        <v>3.7899349398754282E-8</v>
      </c>
      <c r="BC4" t="s">
        <v>40</v>
      </c>
      <c r="BD4" s="7">
        <f>AB57</f>
        <v>-319.09230295466551</v>
      </c>
      <c r="BE4" s="7">
        <f>AF57</f>
        <v>-143.330158709361</v>
      </c>
      <c r="BF4" s="7">
        <f>AG57</f>
        <v>1410.1989030162895</v>
      </c>
      <c r="BG4" s="7">
        <f>AB58</f>
        <v>-0.85311605370483934</v>
      </c>
      <c r="BH4" s="7">
        <f>AF58</f>
        <v>-2.145984739285733</v>
      </c>
      <c r="BI4" s="7">
        <f>AG58</f>
        <v>0.17313412080652207</v>
      </c>
      <c r="BJ4" s="7">
        <f>AB43</f>
        <v>0.91605555011857109</v>
      </c>
      <c r="BK4" s="7">
        <f>AF49</f>
        <v>8.2053728089372186E-17</v>
      </c>
      <c r="BM4" t="s">
        <v>40</v>
      </c>
      <c r="BN4" s="7">
        <f>AL54</f>
        <v>3.0635322705475989</v>
      </c>
      <c r="BO4" s="7">
        <f>AP54</f>
        <v>2.8669005034964288</v>
      </c>
      <c r="BP4" s="7">
        <f>AQ54</f>
        <v>3.260164037598769</v>
      </c>
      <c r="BQ4" s="7">
        <f>AL55</f>
        <v>1.3292158519345505</v>
      </c>
      <c r="BR4" s="7">
        <f>AP55</f>
        <v>1.0759391148094282</v>
      </c>
      <c r="BS4" s="7">
        <f>AQ55</f>
        <v>1.5824925890596728</v>
      </c>
      <c r="BT4" s="7">
        <f>AL43</f>
        <v>0.79800339812337917</v>
      </c>
      <c r="BU4" s="7">
        <f>AP49</f>
        <v>1.903741541057279E-11</v>
      </c>
    </row>
    <row r="5" spans="1:73" ht="15" thickBot="1" x14ac:dyDescent="0.4">
      <c r="AU5" t="s">
        <v>41</v>
      </c>
      <c r="AV5" s="7">
        <f>P85</f>
        <v>1742.8165897935405</v>
      </c>
      <c r="AW5" s="7">
        <f>T85</f>
        <v>1384.6039446323243</v>
      </c>
      <c r="AX5" s="7">
        <f>U85</f>
        <v>2101.0292349547567</v>
      </c>
      <c r="AY5" s="7">
        <f>P73</f>
        <v>0.73898318896729132</v>
      </c>
      <c r="AZ5" s="7">
        <f>T79</f>
        <v>1.0733557870829228E-10</v>
      </c>
      <c r="BC5" t="s">
        <v>41</v>
      </c>
      <c r="BD5" s="7">
        <f>AB87</f>
        <v>108.20535534908109</v>
      </c>
      <c r="BE5" s="7">
        <f>AF87</f>
        <v>458.31515866377117</v>
      </c>
      <c r="BF5" s="7">
        <f>AG87</f>
        <v>61.344165429673012</v>
      </c>
      <c r="BG5" s="7">
        <f>AB88</f>
        <v>102.44511811667553</v>
      </c>
      <c r="BH5" s="7">
        <f>AF88</f>
        <v>59.436068253227688</v>
      </c>
      <c r="BI5" s="7">
        <f>AG88</f>
        <v>113.43143839651141</v>
      </c>
      <c r="BJ5" s="7">
        <f>AB73</f>
        <v>0.27372326418715737</v>
      </c>
      <c r="BK5" s="7">
        <f>AF79</f>
        <v>1.7766983055053087E-3</v>
      </c>
      <c r="BM5" t="s">
        <v>41</v>
      </c>
      <c r="BN5" s="7">
        <f>AL84</f>
        <v>3.0074886502889999</v>
      </c>
      <c r="BO5" s="7">
        <f>AP84</f>
        <v>2.8279606262818504</v>
      </c>
      <c r="BP5" s="7">
        <f>AQ84</f>
        <v>3.1870166742961494</v>
      </c>
      <c r="BQ5" s="7">
        <f>AL85</f>
        <v>0.92437994087919695</v>
      </c>
      <c r="BR5" s="7">
        <f>AP85</f>
        <v>0.75484716096273829</v>
      </c>
      <c r="BS5" s="7">
        <f>AQ85</f>
        <v>1.0939127207956556</v>
      </c>
      <c r="BT5" s="7">
        <f>AL73</f>
        <v>0.81014218225856105</v>
      </c>
      <c r="BU5" s="7">
        <f>AP79</f>
        <v>7.9414588719988176E-12</v>
      </c>
    </row>
    <row r="6" spans="1:73" x14ac:dyDescent="0.35">
      <c r="B6" t="s">
        <v>3</v>
      </c>
      <c r="C6" t="s">
        <v>25</v>
      </c>
      <c r="D6" s="4" t="s">
        <v>26</v>
      </c>
      <c r="E6" t="s">
        <v>18</v>
      </c>
      <c r="F6" t="s">
        <v>12</v>
      </c>
      <c r="G6" t="s">
        <v>4</v>
      </c>
      <c r="H6" t="s">
        <v>6</v>
      </c>
      <c r="I6" t="s">
        <v>7</v>
      </c>
      <c r="J6" t="s">
        <v>8</v>
      </c>
      <c r="K6" t="s">
        <v>9</v>
      </c>
      <c r="L6" t="s">
        <v>5</v>
      </c>
      <c r="O6" s="12" t="s">
        <v>48</v>
      </c>
      <c r="P6" s="12"/>
      <c r="AA6" s="12" t="s">
        <v>48</v>
      </c>
      <c r="AB6" s="12"/>
      <c r="AK6" s="12" t="s">
        <v>48</v>
      </c>
      <c r="AL6" s="12"/>
      <c r="AU6" t="s">
        <v>42</v>
      </c>
      <c r="AV6" s="7">
        <f>P115</f>
        <v>1334.4358024627545</v>
      </c>
      <c r="AW6" s="7">
        <f>T115</f>
        <v>1228.3586541274624</v>
      </c>
      <c r="AX6" s="7">
        <f>U115</f>
        <v>1440.5129507980466</v>
      </c>
      <c r="AY6" s="7">
        <f>P103</f>
        <v>0.92354703009997874</v>
      </c>
      <c r="AZ6" s="7">
        <f>T109</f>
        <v>5.0060174853938714E-21</v>
      </c>
      <c r="BC6" t="s">
        <v>42</v>
      </c>
      <c r="BD6" s="7">
        <f>AB117</f>
        <v>38.411693991696126</v>
      </c>
      <c r="BE6" s="7">
        <f>AF117</f>
        <v>202.40747430139891</v>
      </c>
      <c r="BF6" s="7">
        <f>AG117</f>
        <v>21.219281943195551</v>
      </c>
      <c r="BG6" s="7">
        <f>AB118</f>
        <v>1252.4654924162764</v>
      </c>
      <c r="BH6" s="7">
        <f>AF118</f>
        <v>-21.350594435290297</v>
      </c>
      <c r="BI6" s="7">
        <f>AG118</f>
        <v>172.64385662952301</v>
      </c>
      <c r="BJ6" s="7">
        <f>AB103</f>
        <v>-3.4660937489212597E-2</v>
      </c>
      <c r="BK6" s="7">
        <f>AF109</f>
        <v>0.86713913458577219</v>
      </c>
      <c r="BM6" t="s">
        <v>42</v>
      </c>
      <c r="BN6" s="7">
        <f>AL114</f>
        <v>2.8732120551131528</v>
      </c>
      <c r="BO6" s="7">
        <f>AP114</f>
        <v>2.5953366745112354</v>
      </c>
      <c r="BP6" s="7">
        <f>AQ114</f>
        <v>3.1510874357150702</v>
      </c>
      <c r="BQ6" s="7">
        <f>AL115</f>
        <v>0.92229170340078259</v>
      </c>
      <c r="BR6" s="7">
        <f>AP115</f>
        <v>0.65546099032296934</v>
      </c>
      <c r="BS6" s="7">
        <f>AQ115</f>
        <v>1.1891224164785958</v>
      </c>
      <c r="BT6" s="7">
        <f>AL103</f>
        <v>0.62882366108168541</v>
      </c>
      <c r="BU6" s="7">
        <f>AP109</f>
        <v>1.056442742019708E-7</v>
      </c>
    </row>
    <row r="7" spans="1:73" x14ac:dyDescent="0.35">
      <c r="A7">
        <v>0.2</v>
      </c>
      <c r="B7" t="s">
        <v>39</v>
      </c>
      <c r="C7">
        <v>0.1007</v>
      </c>
      <c r="D7" s="4">
        <f>D9</f>
        <v>0.10816666666666667</v>
      </c>
      <c r="E7">
        <v>1.7100000000000001E-2</v>
      </c>
      <c r="F7">
        <f t="shared" ref="F7:F12" si="0">D7-E7</f>
        <v>9.1066666666666671E-2</v>
      </c>
      <c r="G7">
        <f t="shared" ref="G7:G70" si="1">(F7/0.0002)*0.03</f>
        <v>13.659999999999998</v>
      </c>
      <c r="H7">
        <f t="shared" ref="H7:H70" si="2">1/E7</f>
        <v>58.479532163742689</v>
      </c>
      <c r="I7">
        <f>1/G7</f>
        <v>7.320644216691069E-2</v>
      </c>
      <c r="J7">
        <f t="shared" ref="J7:J70" si="3">LOG(E7)</f>
        <v>-1.7670038896078462</v>
      </c>
      <c r="K7">
        <f>LOG(G7)</f>
        <v>1.1354506993455138</v>
      </c>
      <c r="L7">
        <f t="shared" ref="L7:L70" si="4">G7/E7</f>
        <v>798.830409356725</v>
      </c>
      <c r="O7" s="9" t="s">
        <v>49</v>
      </c>
      <c r="P7" s="9">
        <v>0.63021782604574417</v>
      </c>
      <c r="AA7" s="9" t="s">
        <v>49</v>
      </c>
      <c r="AB7" s="9">
        <v>0.72807458520097534</v>
      </c>
      <c r="AK7" s="9" t="s">
        <v>49</v>
      </c>
      <c r="AL7" s="9">
        <v>0.87445394420693223</v>
      </c>
      <c r="AU7" t="s">
        <v>43</v>
      </c>
      <c r="AV7" s="7">
        <f>P145</f>
        <v>1721.8696338968584</v>
      </c>
      <c r="AW7" s="7">
        <f>T145</f>
        <v>1018.5605704647089</v>
      </c>
      <c r="AX7" s="7">
        <f>U145</f>
        <v>2425.1786973290082</v>
      </c>
      <c r="AY7" s="7">
        <f>P133</f>
        <v>0.42919718053568134</v>
      </c>
      <c r="AZ7" s="7">
        <f>T139</f>
        <v>2.7191741922254025E-5</v>
      </c>
      <c r="BC7" t="s">
        <v>43</v>
      </c>
      <c r="BD7" s="7">
        <f>AB147</f>
        <v>348.27267257714396</v>
      </c>
      <c r="BE7" s="7">
        <f>AF147</f>
        <v>-914.55492311930573</v>
      </c>
      <c r="BF7" s="7">
        <f>AG147</f>
        <v>146.28320221225076</v>
      </c>
      <c r="BG7" s="7">
        <f>AB148</f>
        <v>4.2969983995176619</v>
      </c>
      <c r="BH7" s="7">
        <f>AF148</f>
        <v>-2.0205057416941208</v>
      </c>
      <c r="BI7" s="7">
        <f>AG148</f>
        <v>8.5959784779030137</v>
      </c>
      <c r="BJ7" s="7">
        <f>AB133</f>
        <v>0.79871125863111492</v>
      </c>
      <c r="BK7" s="7">
        <f>AF139</f>
        <v>1.8117334553863045E-11</v>
      </c>
      <c r="BM7" t="s">
        <v>43</v>
      </c>
      <c r="BN7" s="7">
        <f>AL144</f>
        <v>2.9801835632720577</v>
      </c>
      <c r="BO7" s="7">
        <f>AP144</f>
        <v>2.7809544861733158</v>
      </c>
      <c r="BP7" s="7">
        <f>AQ144</f>
        <v>3.1794126403707996</v>
      </c>
      <c r="BQ7" s="7">
        <f>AL145</f>
        <v>1.0277303235618422</v>
      </c>
      <c r="BR7" s="7">
        <f>AP145</f>
        <v>0.81881927322841708</v>
      </c>
      <c r="BS7" s="7">
        <f>AQ145</f>
        <v>1.2366413738952675</v>
      </c>
      <c r="BT7" s="7">
        <f>AL133</f>
        <v>0.77614341799599906</v>
      </c>
      <c r="BU7" s="7">
        <f>AP139</f>
        <v>8.1221853864596494E-11</v>
      </c>
    </row>
    <row r="8" spans="1:73" x14ac:dyDescent="0.35">
      <c r="B8" t="s">
        <v>39</v>
      </c>
      <c r="C8">
        <v>0.1125</v>
      </c>
      <c r="D8" s="4">
        <f>D9</f>
        <v>0.10816666666666667</v>
      </c>
      <c r="E8">
        <v>2.5899999999999999E-2</v>
      </c>
      <c r="F8">
        <f t="shared" si="0"/>
        <v>8.2266666666666682E-2</v>
      </c>
      <c r="G8">
        <f t="shared" si="1"/>
        <v>12.34</v>
      </c>
      <c r="H8">
        <f t="shared" si="2"/>
        <v>38.610038610038607</v>
      </c>
      <c r="I8">
        <f t="shared" ref="I8:I71" si="5">1/G8</f>
        <v>8.1037277147487846E-2</v>
      </c>
      <c r="J8">
        <f t="shared" si="3"/>
        <v>-1.5867002359187481</v>
      </c>
      <c r="K8">
        <f t="shared" ref="K8:K71" si="6">LOG(G8)</f>
        <v>1.0913151596972228</v>
      </c>
      <c r="L8">
        <f t="shared" si="4"/>
        <v>476.44787644787647</v>
      </c>
      <c r="O8" s="9" t="s">
        <v>50</v>
      </c>
      <c r="P8" s="9">
        <v>0.3971745082658239</v>
      </c>
      <c r="AA8" s="9" t="s">
        <v>50</v>
      </c>
      <c r="AB8" s="9">
        <v>0.53009260161557237</v>
      </c>
      <c r="AK8" s="9" t="s">
        <v>50</v>
      </c>
      <c r="AL8" s="9">
        <v>0.76466970053906047</v>
      </c>
      <c r="AU8" t="s">
        <v>44</v>
      </c>
      <c r="AV8" s="7">
        <f>P175</f>
        <v>1511.4398637429799</v>
      </c>
      <c r="AW8" s="7">
        <f>T175</f>
        <v>813.39124030668052</v>
      </c>
      <c r="AX8" s="7">
        <f>U175</f>
        <v>2209.4884871792792</v>
      </c>
      <c r="AY8" s="7">
        <f>P163</f>
        <v>0.36894157421357088</v>
      </c>
      <c r="AZ8" s="7">
        <f>T169</f>
        <v>1.3202870408215311E-4</v>
      </c>
      <c r="BC8" t="s">
        <v>44</v>
      </c>
      <c r="BD8" s="7">
        <f>AB177</f>
        <v>109.19618135910896</v>
      </c>
      <c r="BE8" s="7">
        <f>AG177</f>
        <v>64.486618945858268</v>
      </c>
      <c r="BF8" s="7">
        <f>AF177</f>
        <v>356.05361829439295</v>
      </c>
      <c r="BG8" s="7">
        <f>AB178</f>
        <v>72.30957159904041</v>
      </c>
      <c r="BH8" s="7">
        <f>AG178</f>
        <v>83.614025788955914</v>
      </c>
      <c r="BI8" s="7">
        <f>AF178</f>
        <v>41.403112518895675</v>
      </c>
      <c r="BJ8" s="7">
        <f>AB163</f>
        <v>0.38892349311570468</v>
      </c>
      <c r="BK8" s="7">
        <f>AF169</f>
        <v>1.3841306866704483E-4</v>
      </c>
      <c r="BM8" t="s">
        <v>44</v>
      </c>
      <c r="BN8" s="7">
        <f>AL174</f>
        <v>2.8861054519516132</v>
      </c>
      <c r="BO8" s="7">
        <f>AP174</f>
        <v>2.6068283269536798</v>
      </c>
      <c r="BP8" s="7">
        <f>AQ174</f>
        <v>3.1653825769495465</v>
      </c>
      <c r="BQ8" s="7">
        <f>AL175</f>
        <v>0.83881869814548327</v>
      </c>
      <c r="BR8" s="7">
        <f>AP175</f>
        <v>0.55635081596554614</v>
      </c>
      <c r="BS8" s="7">
        <f>AQ175</f>
        <v>1.1212865803254204</v>
      </c>
      <c r="BT8" s="7">
        <f>AL163</f>
        <v>0.55386305175249706</v>
      </c>
      <c r="BU8" s="7">
        <f>AP169</f>
        <v>1.4643775090527447E-6</v>
      </c>
    </row>
    <row r="9" spans="1:73" x14ac:dyDescent="0.35">
      <c r="B9" t="s">
        <v>39</v>
      </c>
      <c r="C9">
        <v>0.1113</v>
      </c>
      <c r="D9" s="4">
        <f>AVERAGE(C7:C9)</f>
        <v>0.10816666666666667</v>
      </c>
      <c r="E9">
        <v>1.6799999999999995E-2</v>
      </c>
      <c r="F9">
        <f t="shared" si="0"/>
        <v>9.1366666666666679E-2</v>
      </c>
      <c r="G9">
        <f t="shared" si="1"/>
        <v>13.705</v>
      </c>
      <c r="H9">
        <f t="shared" si="2"/>
        <v>59.52380952380954</v>
      </c>
      <c r="I9">
        <f t="shared" si="5"/>
        <v>7.2966070777088651E-2</v>
      </c>
      <c r="J9">
        <f t="shared" si="3"/>
        <v>-1.7746907182741372</v>
      </c>
      <c r="K9">
        <f t="shared" si="6"/>
        <v>1.1368790398755171</v>
      </c>
      <c r="L9">
        <f t="shared" si="4"/>
        <v>815.77380952380975</v>
      </c>
      <c r="O9" s="9" t="s">
        <v>51</v>
      </c>
      <c r="P9" s="9">
        <v>0.36269174964513423</v>
      </c>
      <c r="AA9" s="9" t="s">
        <v>51</v>
      </c>
      <c r="AB9" s="9">
        <v>0.51331019453041427</v>
      </c>
      <c r="AK9" s="9" t="s">
        <v>51</v>
      </c>
      <c r="AL9" s="9">
        <v>0.75626504698688402</v>
      </c>
      <c r="AU9" t="s">
        <v>45</v>
      </c>
      <c r="AV9" s="7">
        <f>P205</f>
        <v>1221.4461483141374</v>
      </c>
      <c r="AW9" s="7">
        <f>T205</f>
        <v>835.29632460097753</v>
      </c>
      <c r="AX9" s="7">
        <f>U205</f>
        <v>1607.5959720272972</v>
      </c>
      <c r="AY9" s="7">
        <f>P193</f>
        <v>0.55621607213533664</v>
      </c>
      <c r="AZ9" s="7">
        <f>T199</f>
        <v>5.2258154849742292E-7</v>
      </c>
      <c r="BC9" t="s">
        <v>45</v>
      </c>
      <c r="BD9" s="7">
        <f>AB207</f>
        <v>282.80162418142953</v>
      </c>
      <c r="BE9" s="7">
        <f>AG207</f>
        <v>93.714771603652977</v>
      </c>
      <c r="BF9" s="7">
        <f>AF207</f>
        <v>-277.88729519800984</v>
      </c>
      <c r="BG9" s="7">
        <f>AB208</f>
        <v>1.5513111131997313</v>
      </c>
      <c r="BH9" s="7">
        <f>AG208</f>
        <v>3.6737429067054199</v>
      </c>
      <c r="BI9" s="7">
        <f>AF208</f>
        <v>-2.1754118123078623</v>
      </c>
      <c r="BJ9" s="7">
        <f>AB193</f>
        <v>0.65384148812996001</v>
      </c>
      <c r="BK9" s="7">
        <f>AF199</f>
        <v>3.9111616721084419E-8</v>
      </c>
      <c r="BM9" t="s">
        <v>45</v>
      </c>
      <c r="BN9" s="7">
        <f>AL204</f>
        <v>2.8251967667743405</v>
      </c>
      <c r="BO9" s="7">
        <f>AP204</f>
        <v>2.6053073185098503</v>
      </c>
      <c r="BP9" s="7">
        <f>AQ204</f>
        <v>3.0450862150388307</v>
      </c>
      <c r="BQ9" s="7">
        <f>AL205</f>
        <v>1.1806621911219777</v>
      </c>
      <c r="BR9" s="7">
        <f>AP205</f>
        <v>0.91830103949657027</v>
      </c>
      <c r="BS9" s="7">
        <f>AQ205</f>
        <v>1.4430233427473851</v>
      </c>
      <c r="BT9" s="7">
        <f>AL193</f>
        <v>0.74330321547046885</v>
      </c>
      <c r="BU9" s="7">
        <f>AP199</f>
        <v>5.6260382401403347E-10</v>
      </c>
    </row>
    <row r="10" spans="1:73" x14ac:dyDescent="0.35">
      <c r="A10">
        <v>0.5</v>
      </c>
      <c r="B10" t="s">
        <v>39</v>
      </c>
      <c r="C10">
        <v>0.32169999999999999</v>
      </c>
      <c r="D10" s="4">
        <f>D12</f>
        <v>0.31653333333333328</v>
      </c>
      <c r="E10">
        <v>5.0700000000000023E-2</v>
      </c>
      <c r="F10">
        <f t="shared" si="0"/>
        <v>0.26583333333333325</v>
      </c>
      <c r="G10">
        <f t="shared" si="1"/>
        <v>39.874999999999986</v>
      </c>
      <c r="H10">
        <f t="shared" si="2"/>
        <v>19.723865877712022</v>
      </c>
      <c r="I10">
        <f t="shared" si="5"/>
        <v>2.5078369905956122E-2</v>
      </c>
      <c r="J10">
        <f t="shared" si="3"/>
        <v>-1.2949920406666637</v>
      </c>
      <c r="K10">
        <f t="shared" si="6"/>
        <v>1.6007006960652375</v>
      </c>
      <c r="L10">
        <f t="shared" si="4"/>
        <v>786.48915187376667</v>
      </c>
      <c r="O10" s="9" t="s">
        <v>52</v>
      </c>
      <c r="P10" s="9">
        <v>7866.4895394528776</v>
      </c>
      <c r="AA10" s="9" t="s">
        <v>52</v>
      </c>
      <c r="AB10" s="9">
        <v>1.5964588049929472E-2</v>
      </c>
      <c r="AK10" s="9" t="s">
        <v>52</v>
      </c>
      <c r="AL10" s="9">
        <v>0.53558428684618364</v>
      </c>
      <c r="AU10" t="s">
        <v>46</v>
      </c>
      <c r="AV10" s="7">
        <f>P235</f>
        <v>1203.7026451506936</v>
      </c>
      <c r="AW10" s="7">
        <f>T235</f>
        <v>588.90573449039562</v>
      </c>
      <c r="AX10" s="7">
        <f>U235</f>
        <v>1818.4995558109915</v>
      </c>
      <c r="AY10" s="7">
        <f>P223</f>
        <v>0.32156850483837363</v>
      </c>
      <c r="AZ10" s="7">
        <f>T229</f>
        <v>4.1535868905390904E-4</v>
      </c>
      <c r="BC10" t="s">
        <v>46</v>
      </c>
      <c r="BD10" s="7">
        <f>AB237</f>
        <v>168.61617982061904</v>
      </c>
      <c r="BE10" s="7">
        <f>AG237</f>
        <v>61.438211461022789</v>
      </c>
      <c r="BF10" s="7">
        <f>AF237</f>
        <v>-226.48735397830959</v>
      </c>
      <c r="BG10" s="7">
        <f>AB238</f>
        <v>5.1626797322888898</v>
      </c>
      <c r="BH10" s="7">
        <f>AF238</f>
        <v>-8.5329054377965328</v>
      </c>
      <c r="BI10" s="7">
        <f>AG238</f>
        <v>9.1437949234212592</v>
      </c>
      <c r="BJ10" s="7">
        <f>AB223</f>
        <v>0.30776061976484925</v>
      </c>
      <c r="BK10" s="7">
        <f>AF229</f>
        <v>8.6853856685162431E-4</v>
      </c>
      <c r="BM10" t="s">
        <v>46</v>
      </c>
      <c r="BN10" s="7">
        <f>AL234</f>
        <v>2.8369202251192531</v>
      </c>
      <c r="BO10" s="7">
        <f>AP234</f>
        <v>2.6076748458976762</v>
      </c>
      <c r="BP10" s="7">
        <f>AQ234</f>
        <v>3.0661656043408301</v>
      </c>
      <c r="BQ10" s="7">
        <f>AL235</f>
        <v>0.99119699245889237</v>
      </c>
      <c r="BR10" s="7">
        <f>AP235</f>
        <v>0.74742343623775964</v>
      </c>
      <c r="BS10" s="7">
        <f>AQ235</f>
        <v>1.2349705486800251</v>
      </c>
      <c r="BT10" s="7">
        <f>AL223</f>
        <v>0.70217072143657355</v>
      </c>
      <c r="BU10" s="7">
        <f>AP229</f>
        <v>4.6197957537238823E-9</v>
      </c>
    </row>
    <row r="11" spans="1:73" ht="15" thickBot="1" x14ac:dyDescent="0.4">
      <c r="B11" t="s">
        <v>39</v>
      </c>
      <c r="C11">
        <v>0.31019999999999998</v>
      </c>
      <c r="D11" s="4">
        <f>D12</f>
        <v>0.31653333333333328</v>
      </c>
      <c r="E11">
        <v>2.1299999999999999E-2</v>
      </c>
      <c r="F11">
        <f t="shared" si="0"/>
        <v>0.29523333333333329</v>
      </c>
      <c r="G11">
        <f t="shared" si="1"/>
        <v>44.284999999999989</v>
      </c>
      <c r="H11">
        <f t="shared" si="2"/>
        <v>46.948356807511736</v>
      </c>
      <c r="I11">
        <f t="shared" si="5"/>
        <v>2.2581009371118895E-2</v>
      </c>
      <c r="J11">
        <f t="shared" si="3"/>
        <v>-1.6716203965612624</v>
      </c>
      <c r="K11">
        <f t="shared" si="6"/>
        <v>1.6462566490138171</v>
      </c>
      <c r="L11">
        <f t="shared" si="4"/>
        <v>2079.1079812206567</v>
      </c>
      <c r="O11" s="10" t="s">
        <v>53</v>
      </c>
      <c r="P11" s="10">
        <v>30</v>
      </c>
      <c r="AA11" s="10" t="s">
        <v>53</v>
      </c>
      <c r="AB11" s="10">
        <v>30</v>
      </c>
      <c r="AK11" s="10" t="s">
        <v>53</v>
      </c>
      <c r="AL11" s="10">
        <v>30</v>
      </c>
      <c r="AY11" s="7">
        <f>AVERAGE(AY3:AY10)</f>
        <v>0.54066681291589258</v>
      </c>
      <c r="BJ11" s="7">
        <f>AVERAGE(BJ3:BJ10)</f>
        <v>0.47720811637356991</v>
      </c>
      <c r="BT11" s="7">
        <f>AVERAGE(BT3:BT10)</f>
        <v>0.72108933688825605</v>
      </c>
    </row>
    <row r="12" spans="1:73" x14ac:dyDescent="0.35">
      <c r="B12" t="s">
        <v>39</v>
      </c>
      <c r="C12">
        <v>0.31769999999999998</v>
      </c>
      <c r="D12" s="4">
        <f>AVERAGE(C10:C12)</f>
        <v>0.31653333333333328</v>
      </c>
      <c r="E12">
        <v>0.10369999999999996</v>
      </c>
      <c r="F12">
        <f t="shared" si="0"/>
        <v>0.21283333333333332</v>
      </c>
      <c r="G12">
        <f t="shared" si="1"/>
        <v>31.924999999999994</v>
      </c>
      <c r="H12">
        <f t="shared" si="2"/>
        <v>9.6432015429122515</v>
      </c>
      <c r="I12">
        <f t="shared" si="5"/>
        <v>3.1323414252153493E-2</v>
      </c>
      <c r="J12">
        <f t="shared" si="3"/>
        <v>-0.9842212436109592</v>
      </c>
      <c r="K12">
        <f t="shared" si="6"/>
        <v>1.5041309059354528</v>
      </c>
      <c r="L12">
        <f t="shared" si="4"/>
        <v>307.85920925747354</v>
      </c>
      <c r="AY12" s="7"/>
      <c r="BJ12" s="7"/>
      <c r="BT12" s="7"/>
    </row>
    <row r="13" spans="1:73" ht="15" thickBot="1" x14ac:dyDescent="0.4">
      <c r="A13">
        <v>1</v>
      </c>
      <c r="B13" t="s">
        <v>39</v>
      </c>
      <c r="C13">
        <v>0.7903</v>
      </c>
      <c r="D13" s="4">
        <f>D15</f>
        <v>0.7330000000000001</v>
      </c>
      <c r="E13">
        <v>7.8399999999999997E-2</v>
      </c>
      <c r="F13">
        <f t="shared" ref="F13:F76" si="7">D13-E13</f>
        <v>0.65460000000000007</v>
      </c>
      <c r="G13">
        <f t="shared" si="1"/>
        <v>98.19</v>
      </c>
      <c r="H13">
        <f t="shared" si="2"/>
        <v>12.755102040816327</v>
      </c>
      <c r="I13">
        <f t="shared" si="5"/>
        <v>1.0184336490477645E-2</v>
      </c>
      <c r="J13">
        <f t="shared" si="3"/>
        <v>-1.1056839373155616</v>
      </c>
      <c r="K13">
        <f t="shared" si="6"/>
        <v>1.9920672600276668</v>
      </c>
      <c r="L13">
        <f t="shared" si="4"/>
        <v>1252.4234693877552</v>
      </c>
      <c r="O13" t="s">
        <v>54</v>
      </c>
      <c r="AA13" t="s">
        <v>54</v>
      </c>
      <c r="AK13" t="s">
        <v>54</v>
      </c>
    </row>
    <row r="14" spans="1:73" x14ac:dyDescent="0.35">
      <c r="B14" t="s">
        <v>39</v>
      </c>
      <c r="C14">
        <v>0.76490000000000002</v>
      </c>
      <c r="D14" s="4">
        <f>D15</f>
        <v>0.7330000000000001</v>
      </c>
      <c r="E14">
        <v>7.5899999999999995E-2</v>
      </c>
      <c r="F14">
        <f t="shared" si="7"/>
        <v>0.65710000000000013</v>
      </c>
      <c r="G14">
        <f t="shared" si="1"/>
        <v>98.565000000000012</v>
      </c>
      <c r="H14">
        <f t="shared" si="2"/>
        <v>13.175230566534916</v>
      </c>
      <c r="I14">
        <f t="shared" si="5"/>
        <v>1.0145589205093085E-2</v>
      </c>
      <c r="J14">
        <f t="shared" si="3"/>
        <v>-1.1197582241045196</v>
      </c>
      <c r="K14">
        <f t="shared" si="6"/>
        <v>1.9937227262461967</v>
      </c>
      <c r="L14">
        <f t="shared" si="4"/>
        <v>1298.616600790514</v>
      </c>
      <c r="O14" s="11"/>
      <c r="P14" s="11" t="s">
        <v>59</v>
      </c>
      <c r="Q14" s="11" t="s">
        <v>60</v>
      </c>
      <c r="R14" s="11" t="s">
        <v>61</v>
      </c>
      <c r="S14" s="11" t="s">
        <v>62</v>
      </c>
      <c r="T14" s="11" t="s">
        <v>63</v>
      </c>
      <c r="AA14" s="11"/>
      <c r="AB14" s="11" t="s">
        <v>59</v>
      </c>
      <c r="AC14" s="11" t="s">
        <v>60</v>
      </c>
      <c r="AD14" s="11" t="s">
        <v>61</v>
      </c>
      <c r="AE14" s="11" t="s">
        <v>62</v>
      </c>
      <c r="AF14" s="11" t="s">
        <v>63</v>
      </c>
      <c r="AK14" s="11"/>
      <c r="AL14" s="11" t="s">
        <v>59</v>
      </c>
      <c r="AM14" s="11" t="s">
        <v>60</v>
      </c>
      <c r="AN14" s="11" t="s">
        <v>61</v>
      </c>
      <c r="AO14" s="11" t="s">
        <v>62</v>
      </c>
      <c r="AP14" s="11" t="s">
        <v>63</v>
      </c>
    </row>
    <row r="15" spans="1:73" x14ac:dyDescent="0.35">
      <c r="B15" t="s">
        <v>39</v>
      </c>
      <c r="C15">
        <v>0.64380000000000004</v>
      </c>
      <c r="D15" s="4">
        <f>AVERAGE(C13:C15)</f>
        <v>0.7330000000000001</v>
      </c>
      <c r="E15">
        <v>1.3299999999999979E-2</v>
      </c>
      <c r="F15">
        <f t="shared" si="7"/>
        <v>0.71970000000000012</v>
      </c>
      <c r="G15">
        <f t="shared" si="1"/>
        <v>107.95500000000001</v>
      </c>
      <c r="H15">
        <f t="shared" si="2"/>
        <v>75.187969924812151</v>
      </c>
      <c r="I15">
        <f t="shared" si="5"/>
        <v>9.2631188921309792E-3</v>
      </c>
      <c r="J15">
        <f t="shared" si="3"/>
        <v>-1.8761483590329149</v>
      </c>
      <c r="K15">
        <f t="shared" si="6"/>
        <v>2.0332427617431743</v>
      </c>
      <c r="L15">
        <f t="shared" si="4"/>
        <v>8116.9172932330966</v>
      </c>
      <c r="O15" s="9" t="s">
        <v>55</v>
      </c>
      <c r="P15" s="9">
        <v>1</v>
      </c>
      <c r="Q15" s="9">
        <v>1182359906.0422747</v>
      </c>
      <c r="R15" s="9">
        <v>1182359906.0422747</v>
      </c>
      <c r="S15" s="9">
        <v>19.106791098986793</v>
      </c>
      <c r="T15" s="9">
        <v>1.542633219057076E-4</v>
      </c>
      <c r="AA15" s="9" t="s">
        <v>55</v>
      </c>
      <c r="AB15" s="9">
        <v>1</v>
      </c>
      <c r="AC15" s="9">
        <v>8.0503159326151749E-3</v>
      </c>
      <c r="AD15" s="9">
        <v>8.0503159326151749E-3</v>
      </c>
      <c r="AE15" s="9">
        <v>31.586208040702971</v>
      </c>
      <c r="AF15" s="9">
        <v>5.1100970972468901E-6</v>
      </c>
      <c r="AK15" s="9" t="s">
        <v>55</v>
      </c>
      <c r="AL15" s="9">
        <v>1</v>
      </c>
      <c r="AM15" s="9">
        <v>26.098149819688381</v>
      </c>
      <c r="AN15" s="9">
        <v>26.098149819688381</v>
      </c>
      <c r="AO15" s="9">
        <v>90.981703861076667</v>
      </c>
      <c r="AP15" s="9">
        <v>2.7032316371742538E-10</v>
      </c>
    </row>
    <row r="16" spans="1:73" x14ac:dyDescent="0.35">
      <c r="A16">
        <v>2</v>
      </c>
      <c r="B16" t="s">
        <v>39</v>
      </c>
      <c r="C16">
        <v>1.0379</v>
      </c>
      <c r="D16" s="4">
        <f>D18</f>
        <v>1.0834333333333335</v>
      </c>
      <c r="E16">
        <v>0.26630000000000009</v>
      </c>
      <c r="F16">
        <f t="shared" si="7"/>
        <v>0.81713333333333338</v>
      </c>
      <c r="G16">
        <f t="shared" si="1"/>
        <v>122.57</v>
      </c>
      <c r="H16">
        <f t="shared" si="2"/>
        <v>3.7551633496057066</v>
      </c>
      <c r="I16">
        <f t="shared" si="5"/>
        <v>8.1586032471240924E-3</v>
      </c>
      <c r="J16">
        <f t="shared" si="3"/>
        <v>-0.57462883356105865</v>
      </c>
      <c r="K16">
        <f t="shared" si="6"/>
        <v>2.088384186097703</v>
      </c>
      <c r="L16">
        <f t="shared" si="4"/>
        <v>460.27037176117142</v>
      </c>
      <c r="O16" s="9" t="s">
        <v>56</v>
      </c>
      <c r="P16" s="9">
        <v>29</v>
      </c>
      <c r="Q16" s="9">
        <v>1794568072.5553248</v>
      </c>
      <c r="R16" s="9">
        <v>61881657.674321547</v>
      </c>
      <c r="S16" s="9"/>
      <c r="T16" s="9"/>
      <c r="AA16" s="9" t="s">
        <v>56</v>
      </c>
      <c r="AB16" s="9">
        <v>28</v>
      </c>
      <c r="AC16" s="9">
        <v>7.1363060049106251E-3</v>
      </c>
      <c r="AD16" s="9">
        <v>2.548680716039509E-4</v>
      </c>
      <c r="AE16" s="9"/>
      <c r="AF16" s="9"/>
      <c r="AK16" s="9" t="s">
        <v>56</v>
      </c>
      <c r="AL16" s="9">
        <v>28</v>
      </c>
      <c r="AM16" s="9">
        <v>8.0318147928629813</v>
      </c>
      <c r="AN16" s="9">
        <v>0.28685052831653507</v>
      </c>
      <c r="AO16" s="9"/>
      <c r="AP16" s="9"/>
    </row>
    <row r="17" spans="1:45" ht="15" thickBot="1" x14ac:dyDescent="0.4">
      <c r="B17" t="s">
        <v>39</v>
      </c>
      <c r="C17">
        <v>1.0889</v>
      </c>
      <c r="D17" s="4">
        <f>D18</f>
        <v>1.0834333333333335</v>
      </c>
      <c r="E17">
        <v>0.33590000000000009</v>
      </c>
      <c r="F17">
        <f t="shared" si="7"/>
        <v>0.74753333333333338</v>
      </c>
      <c r="G17">
        <f t="shared" si="1"/>
        <v>112.13</v>
      </c>
      <c r="H17">
        <f t="shared" si="2"/>
        <v>2.9770765108663286</v>
      </c>
      <c r="I17">
        <f t="shared" si="5"/>
        <v>8.9182199233033086E-3</v>
      </c>
      <c r="J17">
        <f t="shared" si="3"/>
        <v>-0.47378999615833561</v>
      </c>
      <c r="K17">
        <f t="shared" si="6"/>
        <v>2.0497218221524349</v>
      </c>
      <c r="L17">
        <f t="shared" si="4"/>
        <v>333.81958916344138</v>
      </c>
      <c r="O17" s="10" t="s">
        <v>57</v>
      </c>
      <c r="P17" s="10">
        <v>30</v>
      </c>
      <c r="Q17" s="10">
        <v>2976927978.5975995</v>
      </c>
      <c r="R17" s="10"/>
      <c r="S17" s="10"/>
      <c r="T17" s="10"/>
      <c r="AA17" s="10" t="s">
        <v>57</v>
      </c>
      <c r="AB17" s="10">
        <v>29</v>
      </c>
      <c r="AC17" s="10">
        <v>1.5186621937525801E-2</v>
      </c>
      <c r="AD17" s="10"/>
      <c r="AE17" s="10"/>
      <c r="AF17" s="10"/>
      <c r="AK17" s="10" t="s">
        <v>57</v>
      </c>
      <c r="AL17" s="10">
        <v>29</v>
      </c>
      <c r="AM17" s="10">
        <v>34.129964612551362</v>
      </c>
      <c r="AN17" s="10"/>
      <c r="AO17" s="10"/>
      <c r="AP17" s="10"/>
    </row>
    <row r="18" spans="1:45" ht="15" thickBot="1" x14ac:dyDescent="0.4">
      <c r="B18" t="s">
        <v>39</v>
      </c>
      <c r="C18">
        <v>1.1234999999999999</v>
      </c>
      <c r="D18" s="4">
        <f>AVERAGE(C16:C18)</f>
        <v>1.0834333333333335</v>
      </c>
      <c r="E18">
        <v>0.25639999999999996</v>
      </c>
      <c r="F18">
        <f t="shared" si="7"/>
        <v>0.82703333333333351</v>
      </c>
      <c r="G18">
        <f t="shared" si="1"/>
        <v>124.05500000000001</v>
      </c>
      <c r="H18">
        <f t="shared" si="2"/>
        <v>3.9001560062402501</v>
      </c>
      <c r="I18">
        <f t="shared" si="5"/>
        <v>8.0609407117810637E-3</v>
      </c>
      <c r="J18">
        <f t="shared" si="3"/>
        <v>-0.59108197915322025</v>
      </c>
      <c r="K18">
        <f t="shared" si="6"/>
        <v>2.0936142730713367</v>
      </c>
      <c r="L18">
        <f t="shared" si="4"/>
        <v>483.83385335413425</v>
      </c>
    </row>
    <row r="19" spans="1:45" x14ac:dyDescent="0.35">
      <c r="A19">
        <v>5</v>
      </c>
      <c r="B19" t="s">
        <v>39</v>
      </c>
      <c r="C19">
        <v>2.9895</v>
      </c>
      <c r="D19" s="4">
        <f>D21</f>
        <v>2.9251</v>
      </c>
      <c r="E19">
        <v>0.9993000000000003</v>
      </c>
      <c r="F19">
        <f t="shared" si="7"/>
        <v>1.9257999999999997</v>
      </c>
      <c r="G19">
        <f t="shared" si="1"/>
        <v>288.86999999999995</v>
      </c>
      <c r="H19">
        <f t="shared" si="2"/>
        <v>1.0007004903432399</v>
      </c>
      <c r="I19">
        <f t="shared" si="5"/>
        <v>3.4617648076989654E-3</v>
      </c>
      <c r="J19">
        <f t="shared" si="3"/>
        <v>-3.0411258916063146E-4</v>
      </c>
      <c r="K19">
        <f t="shared" si="6"/>
        <v>2.460702441425453</v>
      </c>
      <c r="L19">
        <f t="shared" si="4"/>
        <v>289.07235064545165</v>
      </c>
      <c r="O19" s="11"/>
      <c r="P19" s="11" t="s">
        <v>64</v>
      </c>
      <c r="Q19" s="11" t="s">
        <v>52</v>
      </c>
      <c r="R19" s="11" t="s">
        <v>65</v>
      </c>
      <c r="S19" s="11" t="s">
        <v>66</v>
      </c>
      <c r="T19" s="11" t="s">
        <v>67</v>
      </c>
      <c r="U19" s="11" t="s">
        <v>68</v>
      </c>
      <c r="V19" s="11" t="s">
        <v>69</v>
      </c>
      <c r="W19" s="11" t="s">
        <v>70</v>
      </c>
      <c r="AA19" s="11"/>
      <c r="AB19" s="11" t="s">
        <v>64</v>
      </c>
      <c r="AC19" s="11" t="s">
        <v>52</v>
      </c>
      <c r="AD19" s="11" t="s">
        <v>65</v>
      </c>
      <c r="AE19" s="11" t="s">
        <v>66</v>
      </c>
      <c r="AF19" s="11" t="s">
        <v>67</v>
      </c>
      <c r="AG19" s="11" t="s">
        <v>68</v>
      </c>
      <c r="AH19" s="11" t="s">
        <v>69</v>
      </c>
      <c r="AI19" s="11" t="s">
        <v>70</v>
      </c>
      <c r="AK19" s="11"/>
      <c r="AL19" s="11" t="s">
        <v>64</v>
      </c>
      <c r="AM19" s="11" t="s">
        <v>52</v>
      </c>
      <c r="AN19" s="11" t="s">
        <v>65</v>
      </c>
      <c r="AO19" s="11" t="s">
        <v>66</v>
      </c>
      <c r="AP19" s="11" t="s">
        <v>67</v>
      </c>
      <c r="AQ19" s="11" t="s">
        <v>68</v>
      </c>
      <c r="AR19" s="11" t="s">
        <v>69</v>
      </c>
      <c r="AS19" s="11" t="s">
        <v>70</v>
      </c>
    </row>
    <row r="20" spans="1:45" x14ac:dyDescent="0.35">
      <c r="B20" t="s">
        <v>39</v>
      </c>
      <c r="C20">
        <v>2.9891000000000001</v>
      </c>
      <c r="D20" s="4">
        <f>D21</f>
        <v>2.9251</v>
      </c>
      <c r="E20">
        <v>1.0002</v>
      </c>
      <c r="F20">
        <f t="shared" si="7"/>
        <v>1.9249000000000001</v>
      </c>
      <c r="G20">
        <f t="shared" si="1"/>
        <v>288.73500000000001</v>
      </c>
      <c r="H20">
        <f t="shared" si="2"/>
        <v>0.99980003999200162</v>
      </c>
      <c r="I20">
        <f t="shared" si="5"/>
        <v>3.4633833792231629E-3</v>
      </c>
      <c r="J20">
        <f t="shared" si="3"/>
        <v>8.6850211648947659E-5</v>
      </c>
      <c r="K20">
        <f t="shared" si="6"/>
        <v>2.46049943156188</v>
      </c>
      <c r="L20">
        <f t="shared" si="4"/>
        <v>288.6772645470906</v>
      </c>
      <c r="O20" s="9" t="s">
        <v>58</v>
      </c>
      <c r="P20" s="9">
        <v>0</v>
      </c>
      <c r="Q20" s="9" t="e">
        <v>#N/A</v>
      </c>
      <c r="R20" s="9" t="e">
        <v>#N/A</v>
      </c>
      <c r="S20" s="9" t="e">
        <v>#N/A</v>
      </c>
      <c r="T20" s="9" t="e">
        <v>#N/A</v>
      </c>
      <c r="U20" s="9" t="e">
        <v>#N/A</v>
      </c>
      <c r="V20" s="9" t="e">
        <v>#N/A</v>
      </c>
      <c r="W20" s="9" t="e">
        <v>#N/A</v>
      </c>
      <c r="AA20" s="9" t="s">
        <v>58</v>
      </c>
      <c r="AB20" s="9">
        <v>3.2766889193398176E-3</v>
      </c>
      <c r="AC20" s="9">
        <v>3.3495882785051939E-3</v>
      </c>
      <c r="AD20" s="9">
        <v>0.97823632246590353</v>
      </c>
      <c r="AE20" s="9">
        <v>0.33633438659142401</v>
      </c>
      <c r="AF20" s="9">
        <v>-3.5846316324238603E-3</v>
      </c>
      <c r="AG20" s="9">
        <v>1.0138009471103496E-2</v>
      </c>
      <c r="AH20" s="9">
        <v>-3.5846316324238603E-3</v>
      </c>
      <c r="AI20" s="9">
        <v>1.0138009471103496E-2</v>
      </c>
      <c r="AK20" s="9" t="s">
        <v>58</v>
      </c>
      <c r="AL20" s="9">
        <v>3.0738386388634908</v>
      </c>
      <c r="AM20" s="9">
        <v>0.1020444707341874</v>
      </c>
      <c r="AN20" s="9">
        <v>30.122539876466618</v>
      </c>
      <c r="AO20" s="9">
        <v>7.0323304975524543E-23</v>
      </c>
      <c r="AP20" s="9">
        <v>2.8648100162308654</v>
      </c>
      <c r="AQ20" s="9">
        <v>3.2828672614961163</v>
      </c>
      <c r="AR20" s="9">
        <v>2.8648100162308654</v>
      </c>
      <c r="AS20" s="9">
        <v>3.2828672614961163</v>
      </c>
    </row>
    <row r="21" spans="1:45" ht="15" thickBot="1" x14ac:dyDescent="0.4">
      <c r="B21" t="s">
        <v>39</v>
      </c>
      <c r="C21">
        <v>2.7967</v>
      </c>
      <c r="D21" s="4">
        <f>AVERAGE(C19:C21)</f>
        <v>2.9251</v>
      </c>
      <c r="E21">
        <v>1.0103999999999997</v>
      </c>
      <c r="F21">
        <f t="shared" si="7"/>
        <v>1.9147000000000003</v>
      </c>
      <c r="G21">
        <f t="shared" si="1"/>
        <v>287.20500000000004</v>
      </c>
      <c r="H21">
        <f t="shared" si="2"/>
        <v>0.98970704671417287</v>
      </c>
      <c r="I21">
        <f t="shared" si="5"/>
        <v>3.4818335335387611E-3</v>
      </c>
      <c r="J21">
        <f t="shared" si="3"/>
        <v>4.4933375472742199E-3</v>
      </c>
      <c r="K21">
        <f t="shared" si="6"/>
        <v>2.4581919963415291</v>
      </c>
      <c r="L21">
        <f t="shared" si="4"/>
        <v>284.24881235154407</v>
      </c>
      <c r="O21" s="10" t="s">
        <v>71</v>
      </c>
      <c r="P21" s="10">
        <v>2458.780823362606</v>
      </c>
      <c r="Q21" s="10">
        <v>562.5044203386733</v>
      </c>
      <c r="R21" s="10">
        <v>4.3711315581879706</v>
      </c>
      <c r="S21" s="10">
        <v>1.4488928687334573E-4</v>
      </c>
      <c r="T21" s="10">
        <v>1308.3301090552768</v>
      </c>
      <c r="U21" s="10">
        <v>3609.2315376699353</v>
      </c>
      <c r="V21" s="10">
        <v>1308.3301090552768</v>
      </c>
      <c r="W21" s="10">
        <v>3609.2315376699353</v>
      </c>
      <c r="AA21" s="10" t="s">
        <v>71</v>
      </c>
      <c r="AB21" s="10">
        <v>7.8680203228473572E-4</v>
      </c>
      <c r="AC21" s="10">
        <v>1.3999635464652309E-4</v>
      </c>
      <c r="AD21" s="10">
        <v>5.6201608554117914</v>
      </c>
      <c r="AE21" s="10">
        <v>5.1100970972468537E-6</v>
      </c>
      <c r="AF21" s="10">
        <v>5.0003249960149795E-4</v>
      </c>
      <c r="AG21" s="10">
        <v>1.0735715649679736E-3</v>
      </c>
      <c r="AH21" s="10">
        <v>5.0003249960149795E-4</v>
      </c>
      <c r="AI21" s="10">
        <v>1.0735715649679736E-3</v>
      </c>
      <c r="AK21" s="10" t="s">
        <v>71</v>
      </c>
      <c r="AL21" s="10">
        <v>1.0632819115800676</v>
      </c>
      <c r="AM21" s="10">
        <v>0.11147343729833072</v>
      </c>
      <c r="AN21" s="10">
        <v>9.5384329877122216</v>
      </c>
      <c r="AO21" s="10">
        <v>2.7032316371742538E-10</v>
      </c>
      <c r="AP21" s="10">
        <v>0.83493892649770252</v>
      </c>
      <c r="AQ21" s="10">
        <v>1.2916248966624326</v>
      </c>
      <c r="AR21" s="10">
        <v>0.83493892649770252</v>
      </c>
      <c r="AS21" s="10">
        <v>1.2916248966624326</v>
      </c>
    </row>
    <row r="22" spans="1:45" x14ac:dyDescent="0.35">
      <c r="A22">
        <v>10</v>
      </c>
      <c r="B22" t="s">
        <v>39</v>
      </c>
      <c r="C22">
        <v>8.1875</v>
      </c>
      <c r="D22" s="4">
        <f>D24</f>
        <v>8.2768666666666668</v>
      </c>
      <c r="E22">
        <v>1.8996000000000004</v>
      </c>
      <c r="F22">
        <f t="shared" si="7"/>
        <v>6.3772666666666664</v>
      </c>
      <c r="G22">
        <f t="shared" si="1"/>
        <v>956.58999999999992</v>
      </c>
      <c r="H22">
        <f t="shared" si="2"/>
        <v>0.52642661612971142</v>
      </c>
      <c r="I22">
        <f t="shared" si="5"/>
        <v>1.0453799433404072E-3</v>
      </c>
      <c r="J22">
        <f t="shared" si="3"/>
        <v>0.27866216090998081</v>
      </c>
      <c r="K22">
        <f t="shared" si="6"/>
        <v>2.9807258365322666</v>
      </c>
      <c r="L22">
        <f t="shared" si="4"/>
        <v>503.57443672352059</v>
      </c>
    </row>
    <row r="23" spans="1:45" x14ac:dyDescent="0.35">
      <c r="B23" t="s">
        <v>39</v>
      </c>
      <c r="C23">
        <v>8.6978000000000009</v>
      </c>
      <c r="D23" s="4">
        <f>D24</f>
        <v>8.2768666666666668</v>
      </c>
      <c r="E23">
        <v>1.7303000000000006</v>
      </c>
      <c r="F23">
        <f t="shared" si="7"/>
        <v>6.5465666666666662</v>
      </c>
      <c r="G23">
        <f t="shared" si="1"/>
        <v>981.98499999999979</v>
      </c>
      <c r="H23">
        <f t="shared" si="2"/>
        <v>0.57793446223198264</v>
      </c>
      <c r="I23">
        <f t="shared" si="5"/>
        <v>1.0183454940757752E-3</v>
      </c>
      <c r="J23">
        <f t="shared" si="3"/>
        <v>0.23812140778151206</v>
      </c>
      <c r="K23">
        <f t="shared" si="6"/>
        <v>2.9921048539101851</v>
      </c>
      <c r="L23">
        <f t="shared" si="4"/>
        <v>567.52297289487342</v>
      </c>
      <c r="AA23" t="s">
        <v>35</v>
      </c>
      <c r="AB23">
        <f>1/AB20</f>
        <v>305.18612679334797</v>
      </c>
      <c r="AF23">
        <f>1/AF20</f>
        <v>-278.96869261397967</v>
      </c>
      <c r="AG23">
        <f>1/AG20</f>
        <v>98.638692620115748</v>
      </c>
    </row>
    <row r="24" spans="1:45" x14ac:dyDescent="0.35">
      <c r="B24" t="s">
        <v>39</v>
      </c>
      <c r="C24">
        <v>7.9452999999999996</v>
      </c>
      <c r="D24" s="4">
        <f>AVERAGE(C22:C24)</f>
        <v>8.2768666666666668</v>
      </c>
      <c r="E24">
        <v>1.6292</v>
      </c>
      <c r="F24">
        <f t="shared" si="7"/>
        <v>6.6476666666666668</v>
      </c>
      <c r="G24">
        <f t="shared" si="1"/>
        <v>997.15000000000009</v>
      </c>
      <c r="H24">
        <f t="shared" si="2"/>
        <v>0.61379818315737789</v>
      </c>
      <c r="I24">
        <f t="shared" si="5"/>
        <v>1.0028581457152885E-3</v>
      </c>
      <c r="J24">
        <f t="shared" si="3"/>
        <v>0.2119744014139601</v>
      </c>
      <c r="K24">
        <f t="shared" si="6"/>
        <v>2.9987604935897525</v>
      </c>
      <c r="L24">
        <f t="shared" si="4"/>
        <v>612.04885833537935</v>
      </c>
      <c r="AA24" t="s">
        <v>36</v>
      </c>
      <c r="AB24">
        <f>AB20/AB21</f>
        <v>4.1645659071633112</v>
      </c>
      <c r="AF24">
        <f>AF20/AF21</f>
        <v>-7.1687972987368633</v>
      </c>
      <c r="AG24">
        <f>AG20/AG21</f>
        <v>9.4432544619472392</v>
      </c>
    </row>
    <row r="25" spans="1:45" x14ac:dyDescent="0.35">
      <c r="A25">
        <v>20</v>
      </c>
      <c r="B25" t="s">
        <v>39</v>
      </c>
      <c r="C25">
        <v>17.784099999999999</v>
      </c>
      <c r="D25" s="4">
        <f>D27</f>
        <v>18.090766666666667</v>
      </c>
      <c r="E25">
        <v>4.0283999999999995</v>
      </c>
      <c r="F25">
        <f t="shared" si="7"/>
        <v>14.062366666666668</v>
      </c>
      <c r="G25">
        <f t="shared" si="1"/>
        <v>2109.3549999999996</v>
      </c>
      <c r="H25">
        <f t="shared" si="2"/>
        <v>0.24823751365306329</v>
      </c>
      <c r="I25">
        <f t="shared" si="5"/>
        <v>4.7407856904124729E-4</v>
      </c>
      <c r="J25">
        <f t="shared" si="3"/>
        <v>0.60513258729563724</v>
      </c>
      <c r="K25">
        <f t="shared" si="6"/>
        <v>3.3241496767365097</v>
      </c>
      <c r="L25">
        <f t="shared" si="4"/>
        <v>523.62104061165724</v>
      </c>
    </row>
    <row r="26" spans="1:45" x14ac:dyDescent="0.35">
      <c r="B26" t="s">
        <v>39</v>
      </c>
      <c r="C26">
        <v>17.805099999999999</v>
      </c>
      <c r="D26" s="4">
        <f>D27</f>
        <v>18.090766666666667</v>
      </c>
      <c r="E26">
        <v>2.9286999999999974</v>
      </c>
      <c r="F26">
        <f t="shared" si="7"/>
        <v>15.16206666666667</v>
      </c>
      <c r="G26">
        <f t="shared" si="1"/>
        <v>2274.3100000000004</v>
      </c>
      <c r="H26">
        <f t="shared" si="2"/>
        <v>0.34144842421552257</v>
      </c>
      <c r="I26">
        <f t="shared" si="5"/>
        <v>4.3969379723960225E-4</v>
      </c>
      <c r="J26">
        <f t="shared" si="3"/>
        <v>0.4666748872099849</v>
      </c>
      <c r="K26">
        <f t="shared" si="6"/>
        <v>3.3568496609293366</v>
      </c>
      <c r="L26">
        <f t="shared" si="4"/>
        <v>776.55956567760518</v>
      </c>
    </row>
    <row r="27" spans="1:45" x14ac:dyDescent="0.35">
      <c r="B27" t="s">
        <v>39</v>
      </c>
      <c r="C27">
        <v>18.6831</v>
      </c>
      <c r="D27" s="4">
        <f>AVERAGE(C25:C27)</f>
        <v>18.090766666666667</v>
      </c>
      <c r="E27">
        <v>4.1293000000000006</v>
      </c>
      <c r="F27">
        <f t="shared" si="7"/>
        <v>13.961466666666666</v>
      </c>
      <c r="G27">
        <f t="shared" si="1"/>
        <v>2094.2199999999998</v>
      </c>
      <c r="H27">
        <f t="shared" si="2"/>
        <v>0.24217179667255948</v>
      </c>
      <c r="I27">
        <f t="shared" si="5"/>
        <v>4.7750475117227419E-4</v>
      </c>
      <c r="J27">
        <f t="shared" si="3"/>
        <v>0.6158764361834046</v>
      </c>
      <c r="K27">
        <f t="shared" si="6"/>
        <v>3.3210223028286414</v>
      </c>
      <c r="L27">
        <f t="shared" si="4"/>
        <v>507.16102002760744</v>
      </c>
    </row>
    <row r="28" spans="1:45" x14ac:dyDescent="0.35">
      <c r="A28">
        <v>50</v>
      </c>
      <c r="B28" t="s">
        <v>39</v>
      </c>
      <c r="C28">
        <v>47.773499999999999</v>
      </c>
      <c r="D28" s="4">
        <f>D30</f>
        <v>48.241199999999992</v>
      </c>
      <c r="E28">
        <v>5.2687000000000026</v>
      </c>
      <c r="F28">
        <f t="shared" si="7"/>
        <v>42.972499999999989</v>
      </c>
      <c r="G28">
        <f t="shared" si="1"/>
        <v>6445.8749999999982</v>
      </c>
      <c r="H28">
        <f t="shared" si="2"/>
        <v>0.18980014045210383</v>
      </c>
      <c r="I28">
        <f t="shared" si="5"/>
        <v>1.551379758372603E-4</v>
      </c>
      <c r="J28">
        <f t="shared" si="3"/>
        <v>0.72170347053069084</v>
      </c>
      <c r="K28">
        <f t="shared" si="6"/>
        <v>3.8092818793121199</v>
      </c>
      <c r="L28">
        <f t="shared" si="4"/>
        <v>1223.4279803367044</v>
      </c>
    </row>
    <row r="29" spans="1:45" x14ac:dyDescent="0.35">
      <c r="B29" t="s">
        <v>39</v>
      </c>
      <c r="C29">
        <v>47.987299999999998</v>
      </c>
      <c r="D29" s="4">
        <f>D30</f>
        <v>48.241199999999992</v>
      </c>
      <c r="E29">
        <v>5.3297999999999988</v>
      </c>
      <c r="F29">
        <f t="shared" si="7"/>
        <v>42.911399999999993</v>
      </c>
      <c r="G29">
        <f t="shared" si="1"/>
        <v>6436.7099999999991</v>
      </c>
      <c r="H29">
        <f t="shared" si="2"/>
        <v>0.18762430109947845</v>
      </c>
      <c r="I29">
        <f t="shared" si="5"/>
        <v>1.5535887122458526E-4</v>
      </c>
      <c r="J29">
        <f t="shared" si="3"/>
        <v>0.72671091249260511</v>
      </c>
      <c r="K29">
        <f t="shared" si="6"/>
        <v>3.808663942834595</v>
      </c>
      <c r="L29">
        <f t="shared" si="4"/>
        <v>1207.6832151300237</v>
      </c>
    </row>
    <row r="30" spans="1:45" x14ac:dyDescent="0.35">
      <c r="B30" t="s">
        <v>39</v>
      </c>
      <c r="C30">
        <v>48.962800000000001</v>
      </c>
      <c r="D30" s="4">
        <f>AVERAGE(C28:C30)</f>
        <v>48.241199999999992</v>
      </c>
      <c r="E30">
        <v>4.4478999999999971</v>
      </c>
      <c r="F30">
        <f t="shared" si="7"/>
        <v>43.793299999999995</v>
      </c>
      <c r="G30">
        <f t="shared" si="1"/>
        <v>6568.994999999999</v>
      </c>
      <c r="H30">
        <f t="shared" si="2"/>
        <v>0.22482519840823775</v>
      </c>
      <c r="I30">
        <f t="shared" si="5"/>
        <v>1.5223028789030897E-4</v>
      </c>
      <c r="J30">
        <f t="shared" si="3"/>
        <v>0.64815501464945302</v>
      </c>
      <c r="K30">
        <f t="shared" si="6"/>
        <v>3.817498931304014</v>
      </c>
      <c r="L30">
        <f t="shared" si="4"/>
        <v>1476.8756042177215</v>
      </c>
    </row>
    <row r="31" spans="1:45" x14ac:dyDescent="0.35">
      <c r="A31">
        <v>100</v>
      </c>
      <c r="B31" t="s">
        <v>39</v>
      </c>
      <c r="C31">
        <v>92.364500000000007</v>
      </c>
      <c r="D31" s="4">
        <f>D33</f>
        <v>93.0304</v>
      </c>
      <c r="E31">
        <v>0.80759999999999366</v>
      </c>
      <c r="F31">
        <f t="shared" si="7"/>
        <v>92.222800000000007</v>
      </c>
      <c r="G31">
        <f t="shared" si="1"/>
        <v>13833.42</v>
      </c>
      <c r="H31">
        <f t="shared" si="2"/>
        <v>1.2382367508667755</v>
      </c>
      <c r="I31">
        <f t="shared" si="5"/>
        <v>7.2288703733422389E-5</v>
      </c>
      <c r="J31">
        <f t="shared" si="3"/>
        <v>-9.2803689728401736E-2</v>
      </c>
      <c r="K31">
        <f t="shared" si="6"/>
        <v>4.1409295628649989</v>
      </c>
      <c r="L31">
        <f t="shared" si="4"/>
        <v>17129.04903417547</v>
      </c>
    </row>
    <row r="32" spans="1:45" x14ac:dyDescent="0.35">
      <c r="B32" t="s">
        <v>39</v>
      </c>
      <c r="C32">
        <v>93.762299999999996</v>
      </c>
      <c r="D32" s="4">
        <f>D33</f>
        <v>93.0304</v>
      </c>
      <c r="E32">
        <v>3.2972999999999928</v>
      </c>
      <c r="F32">
        <f t="shared" si="7"/>
        <v>89.733100000000007</v>
      </c>
      <c r="G32">
        <f t="shared" si="1"/>
        <v>13459.965</v>
      </c>
      <c r="H32">
        <f t="shared" si="2"/>
        <v>0.30327843993570563</v>
      </c>
      <c r="I32">
        <f t="shared" si="5"/>
        <v>7.4294398239519937E-5</v>
      </c>
      <c r="J32">
        <f t="shared" si="3"/>
        <v>0.51815846258668996</v>
      </c>
      <c r="K32">
        <f t="shared" si="6"/>
        <v>4.1290439305917745</v>
      </c>
      <c r="L32">
        <f t="shared" si="4"/>
        <v>4082.1171867892003</v>
      </c>
    </row>
    <row r="33" spans="1:73" x14ac:dyDescent="0.35">
      <c r="B33" t="s">
        <v>39</v>
      </c>
      <c r="C33">
        <v>92.964399999999998</v>
      </c>
      <c r="D33" s="4">
        <f>AVERAGE(C31:C33)</f>
        <v>93.0304</v>
      </c>
      <c r="E33">
        <v>5.5583999999999918</v>
      </c>
      <c r="F33">
        <f t="shared" si="7"/>
        <v>87.472000000000008</v>
      </c>
      <c r="G33">
        <f t="shared" si="1"/>
        <v>13120.8</v>
      </c>
      <c r="H33">
        <f t="shared" si="2"/>
        <v>0.17990788716177344</v>
      </c>
      <c r="I33">
        <f t="shared" si="5"/>
        <v>7.6214864947259323E-5</v>
      </c>
      <c r="J33">
        <f t="shared" si="3"/>
        <v>0.74494979676700401</v>
      </c>
      <c r="K33">
        <f t="shared" si="6"/>
        <v>4.1179603156031632</v>
      </c>
      <c r="L33">
        <f t="shared" si="4"/>
        <v>2360.5354058721969</v>
      </c>
    </row>
    <row r="34" spans="1:73" x14ac:dyDescent="0.35">
      <c r="A34">
        <v>200</v>
      </c>
      <c r="B34" t="s">
        <v>39</v>
      </c>
      <c r="C34">
        <v>188.36779999999999</v>
      </c>
      <c r="D34" s="4">
        <f>D36</f>
        <v>186.86093333333335</v>
      </c>
      <c r="E34">
        <v>3.0488</v>
      </c>
      <c r="F34">
        <f t="shared" si="7"/>
        <v>183.81213333333335</v>
      </c>
      <c r="G34">
        <f t="shared" si="1"/>
        <v>27571.82</v>
      </c>
      <c r="H34">
        <f t="shared" si="2"/>
        <v>0.32799790081343477</v>
      </c>
      <c r="I34">
        <f t="shared" si="5"/>
        <v>3.6268915145971501E-5</v>
      </c>
      <c r="J34">
        <f t="shared" si="3"/>
        <v>0.48412893576411076</v>
      </c>
      <c r="K34">
        <f t="shared" si="6"/>
        <v>4.440465434581256</v>
      </c>
      <c r="L34">
        <f t="shared" si="4"/>
        <v>9043.499081605878</v>
      </c>
    </row>
    <row r="35" spans="1:73" x14ac:dyDescent="0.35">
      <c r="B35" t="s">
        <v>39</v>
      </c>
      <c r="C35">
        <v>186.46780000000001</v>
      </c>
      <c r="D35" s="4">
        <f>D36</f>
        <v>186.86093333333335</v>
      </c>
      <c r="E35">
        <v>3.0485000000000184</v>
      </c>
      <c r="F35">
        <f t="shared" si="7"/>
        <v>183.81243333333333</v>
      </c>
      <c r="G35">
        <f t="shared" si="1"/>
        <v>27571.864999999998</v>
      </c>
      <c r="H35">
        <f t="shared" si="2"/>
        <v>0.32803017877644547</v>
      </c>
      <c r="I35">
        <f t="shared" si="5"/>
        <v>3.6268855951528852E-5</v>
      </c>
      <c r="J35">
        <f t="shared" si="3"/>
        <v>0.48408619935794145</v>
      </c>
      <c r="K35">
        <f t="shared" si="6"/>
        <v>4.4404661433932144</v>
      </c>
      <c r="L35">
        <f t="shared" si="4"/>
        <v>9044.4038051500193</v>
      </c>
    </row>
    <row r="36" spans="1:73" ht="15" thickBot="1" x14ac:dyDescent="0.4">
      <c r="B36" t="s">
        <v>39</v>
      </c>
      <c r="C36">
        <v>185.74719999999999</v>
      </c>
      <c r="D36" s="4">
        <f>AVERAGE(C34:C36)</f>
        <v>186.86093333333335</v>
      </c>
      <c r="E36">
        <v>2.0506999999999778</v>
      </c>
      <c r="F36" s="8">
        <f t="shared" si="7"/>
        <v>184.81023333333337</v>
      </c>
      <c r="G36" s="8">
        <f t="shared" si="1"/>
        <v>27721.535000000003</v>
      </c>
      <c r="H36" s="8">
        <f t="shared" si="2"/>
        <v>0.48763836738675126</v>
      </c>
      <c r="I36" s="8">
        <f t="shared" si="5"/>
        <v>3.6073038524021123E-5</v>
      </c>
      <c r="J36" s="8">
        <f t="shared" si="3"/>
        <v>0.31190213141948508</v>
      </c>
      <c r="K36" s="8">
        <f t="shared" si="6"/>
        <v>4.4428172744092027</v>
      </c>
      <c r="L36" s="8">
        <f t="shared" si="4"/>
        <v>13518.084068854685</v>
      </c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</row>
    <row r="37" spans="1:73" x14ac:dyDescent="0.35">
      <c r="A37">
        <v>0.2</v>
      </c>
      <c r="B37" t="s">
        <v>40</v>
      </c>
      <c r="C37">
        <v>0.1007</v>
      </c>
      <c r="D37" s="4">
        <f>D39</f>
        <v>0.10816666666666667</v>
      </c>
      <c r="E37">
        <v>3.8900000000000018E-2</v>
      </c>
      <c r="F37">
        <f t="shared" si="7"/>
        <v>6.9266666666666657E-2</v>
      </c>
      <c r="G37">
        <f t="shared" si="1"/>
        <v>10.389999999999997</v>
      </c>
      <c r="H37">
        <f t="shared" si="2"/>
        <v>25.706940874035979</v>
      </c>
      <c r="I37">
        <f t="shared" si="5"/>
        <v>9.6246390760346509E-2</v>
      </c>
      <c r="J37">
        <f t="shared" si="3"/>
        <v>-1.410050398674292</v>
      </c>
      <c r="K37">
        <f t="shared" si="6"/>
        <v>1.0166155475571772</v>
      </c>
      <c r="L37">
        <f t="shared" si="4"/>
        <v>267.09511568123372</v>
      </c>
    </row>
    <row r="38" spans="1:73" x14ac:dyDescent="0.35">
      <c r="B38" t="s">
        <v>40</v>
      </c>
      <c r="C38">
        <v>0.1125</v>
      </c>
      <c r="D38" s="4">
        <f>D39</f>
        <v>0.10816666666666667</v>
      </c>
      <c r="E38">
        <v>3.8299999999999987E-2</v>
      </c>
      <c r="F38">
        <f t="shared" si="7"/>
        <v>6.9866666666666688E-2</v>
      </c>
      <c r="G38">
        <f t="shared" si="1"/>
        <v>10.480000000000002</v>
      </c>
      <c r="H38">
        <f t="shared" si="2"/>
        <v>26.109660574412541</v>
      </c>
      <c r="I38">
        <f t="shared" si="5"/>
        <v>9.5419847328244253E-2</v>
      </c>
      <c r="J38">
        <f t="shared" si="3"/>
        <v>-1.4168012260313774</v>
      </c>
      <c r="K38">
        <f t="shared" si="6"/>
        <v>1.020361282647708</v>
      </c>
      <c r="L38">
        <f t="shared" si="4"/>
        <v>273.62924281984351</v>
      </c>
      <c r="N38" t="s">
        <v>40</v>
      </c>
      <c r="O38" t="s">
        <v>47</v>
      </c>
      <c r="AA38" t="s">
        <v>47</v>
      </c>
      <c r="AK38" t="s">
        <v>47</v>
      </c>
    </row>
    <row r="39" spans="1:73" ht="15" thickBot="1" x14ac:dyDescent="0.4">
      <c r="B39" t="s">
        <v>40</v>
      </c>
      <c r="C39">
        <v>0.1113</v>
      </c>
      <c r="D39" s="4">
        <f>AVERAGE(C37:C39)</f>
        <v>0.10816666666666667</v>
      </c>
      <c r="E39">
        <v>3.7500000000000006E-2</v>
      </c>
      <c r="F39">
        <f t="shared" si="7"/>
        <v>7.0666666666666669E-2</v>
      </c>
      <c r="G39">
        <f t="shared" si="1"/>
        <v>10.6</v>
      </c>
      <c r="H39">
        <f t="shared" si="2"/>
        <v>26.666666666666664</v>
      </c>
      <c r="I39">
        <f t="shared" si="5"/>
        <v>9.4339622641509441E-2</v>
      </c>
      <c r="J39">
        <f t="shared" si="3"/>
        <v>-1.4259687322722812</v>
      </c>
      <c r="K39">
        <f t="shared" si="6"/>
        <v>1.0253058652647702</v>
      </c>
      <c r="L39">
        <f t="shared" si="4"/>
        <v>282.66666666666663</v>
      </c>
    </row>
    <row r="40" spans="1:73" x14ac:dyDescent="0.35">
      <c r="A40">
        <v>0.5</v>
      </c>
      <c r="B40" t="s">
        <v>40</v>
      </c>
      <c r="C40">
        <v>0.32169999999999999</v>
      </c>
      <c r="D40" s="4">
        <f>D42</f>
        <v>0.31653333333333328</v>
      </c>
      <c r="E40">
        <v>0.13450000000000004</v>
      </c>
      <c r="F40">
        <f t="shared" si="7"/>
        <v>0.18203333333333324</v>
      </c>
      <c r="G40">
        <f t="shared" si="1"/>
        <v>27.304999999999986</v>
      </c>
      <c r="H40">
        <f t="shared" si="2"/>
        <v>7.4349442379182138</v>
      </c>
      <c r="I40">
        <f t="shared" si="5"/>
        <v>3.662332906061163E-2</v>
      </c>
      <c r="J40">
        <f t="shared" si="3"/>
        <v>-0.87127771566157308</v>
      </c>
      <c r="K40">
        <f t="shared" si="6"/>
        <v>1.436242180871562</v>
      </c>
      <c r="L40">
        <f t="shared" si="4"/>
        <v>203.01115241635671</v>
      </c>
      <c r="O40" s="12" t="s">
        <v>48</v>
      </c>
      <c r="P40" s="12"/>
      <c r="AA40" s="12" t="s">
        <v>48</v>
      </c>
      <c r="AB40" s="12"/>
      <c r="AK40" s="12" t="s">
        <v>48</v>
      </c>
      <c r="AL40" s="12"/>
    </row>
    <row r="41" spans="1:73" x14ac:dyDescent="0.35">
      <c r="B41" t="s">
        <v>40</v>
      </c>
      <c r="C41">
        <v>0.31019999999999998</v>
      </c>
      <c r="D41" s="4">
        <f>D42</f>
        <v>0.31653333333333328</v>
      </c>
      <c r="E41">
        <v>0.14409999999999998</v>
      </c>
      <c r="F41">
        <f t="shared" si="7"/>
        <v>0.1724333333333333</v>
      </c>
      <c r="G41">
        <f t="shared" si="1"/>
        <v>25.864999999999991</v>
      </c>
      <c r="H41">
        <f t="shared" si="2"/>
        <v>6.9396252602359487</v>
      </c>
      <c r="I41">
        <f t="shared" si="5"/>
        <v>3.8662284941040029E-2</v>
      </c>
      <c r="J41">
        <f t="shared" si="3"/>
        <v>-0.84133601918601075</v>
      </c>
      <c r="K41">
        <f t="shared" si="6"/>
        <v>1.4127124827451012</v>
      </c>
      <c r="L41">
        <f t="shared" si="4"/>
        <v>179.49340735600273</v>
      </c>
      <c r="O41" s="9" t="s">
        <v>49</v>
      </c>
      <c r="P41" s="9">
        <v>0.81158607769753133</v>
      </c>
      <c r="AA41" s="9" t="s">
        <v>49</v>
      </c>
      <c r="AB41" s="9">
        <v>0.95861889524533106</v>
      </c>
      <c r="AK41" s="9" t="s">
        <v>49</v>
      </c>
      <c r="AL41" s="9">
        <v>0.89720053398785393</v>
      </c>
    </row>
    <row r="42" spans="1:73" x14ac:dyDescent="0.35">
      <c r="B42" t="s">
        <v>40</v>
      </c>
      <c r="C42">
        <v>0.31769999999999998</v>
      </c>
      <c r="D42" s="4">
        <f>AVERAGE(C40:C42)</f>
        <v>0.31653333333333328</v>
      </c>
      <c r="E42">
        <v>0.14420000000000002</v>
      </c>
      <c r="F42">
        <f t="shared" si="7"/>
        <v>0.17233333333333326</v>
      </c>
      <c r="G42">
        <f t="shared" si="1"/>
        <v>25.849999999999987</v>
      </c>
      <c r="H42">
        <f t="shared" si="2"/>
        <v>6.9348127600554772</v>
      </c>
      <c r="I42">
        <f t="shared" si="5"/>
        <v>3.8684719535783382E-2</v>
      </c>
      <c r="J42">
        <f t="shared" si="3"/>
        <v>-0.8410347396165897</v>
      </c>
      <c r="K42">
        <f t="shared" si="6"/>
        <v>1.4124605474299612</v>
      </c>
      <c r="L42">
        <f t="shared" si="4"/>
        <v>179.26490984743401</v>
      </c>
      <c r="O42" s="9" t="s">
        <v>50</v>
      </c>
      <c r="P42" s="9">
        <v>0.65867196151246343</v>
      </c>
      <c r="AA42" s="9" t="s">
        <v>50</v>
      </c>
      <c r="AB42" s="9">
        <v>0.91895018632137893</v>
      </c>
      <c r="AK42" s="9" t="s">
        <v>50</v>
      </c>
      <c r="AL42" s="9">
        <v>0.8049687981880902</v>
      </c>
    </row>
    <row r="43" spans="1:73" x14ac:dyDescent="0.35">
      <c r="A43">
        <v>1</v>
      </c>
      <c r="B43" t="s">
        <v>40</v>
      </c>
      <c r="C43">
        <v>0.7903</v>
      </c>
      <c r="D43" s="4">
        <f>D45</f>
        <v>0.7330000000000001</v>
      </c>
      <c r="E43">
        <v>0.17810000000000004</v>
      </c>
      <c r="F43">
        <f t="shared" si="7"/>
        <v>0.55490000000000006</v>
      </c>
      <c r="G43">
        <f t="shared" si="1"/>
        <v>83.234999999999999</v>
      </c>
      <c r="H43">
        <f t="shared" si="2"/>
        <v>5.6148231330713072</v>
      </c>
      <c r="I43">
        <f t="shared" si="5"/>
        <v>1.2014176728539676E-2</v>
      </c>
      <c r="J43">
        <f t="shared" si="3"/>
        <v>-0.74933608053675638</v>
      </c>
      <c r="K43">
        <f t="shared" si="6"/>
        <v>1.9203059838698471</v>
      </c>
      <c r="L43">
        <f t="shared" si="4"/>
        <v>467.34980348119024</v>
      </c>
      <c r="O43" s="9" t="s">
        <v>51</v>
      </c>
      <c r="P43" s="9">
        <v>0.62418920289177382</v>
      </c>
      <c r="AA43" s="9" t="s">
        <v>51</v>
      </c>
      <c r="AB43" s="9">
        <v>0.91605555011857109</v>
      </c>
      <c r="AK43" s="9" t="s">
        <v>51</v>
      </c>
      <c r="AL43" s="9">
        <v>0.79800339812337917</v>
      </c>
    </row>
    <row r="44" spans="1:73" x14ac:dyDescent="0.35">
      <c r="B44" t="s">
        <v>40</v>
      </c>
      <c r="C44">
        <v>0.76490000000000002</v>
      </c>
      <c r="D44" s="4">
        <f>D45</f>
        <v>0.7330000000000001</v>
      </c>
      <c r="E44">
        <v>0.23750000000000004</v>
      </c>
      <c r="F44">
        <f t="shared" si="7"/>
        <v>0.49550000000000005</v>
      </c>
      <c r="G44">
        <f t="shared" si="1"/>
        <v>74.325000000000003</v>
      </c>
      <c r="H44">
        <f t="shared" si="2"/>
        <v>4.2105263157894726</v>
      </c>
      <c r="I44">
        <f t="shared" si="5"/>
        <v>1.3454423141607804E-2</v>
      </c>
      <c r="J44">
        <f t="shared" si="3"/>
        <v>-0.62433638603911457</v>
      </c>
      <c r="K44">
        <f t="shared" si="6"/>
        <v>1.8711349178769754</v>
      </c>
      <c r="L44">
        <f t="shared" si="4"/>
        <v>312.9473684210526</v>
      </c>
      <c r="O44" s="9" t="s">
        <v>52</v>
      </c>
      <c r="P44" s="9">
        <v>5770.3363993181429</v>
      </c>
      <c r="AA44" s="9" t="s">
        <v>52</v>
      </c>
      <c r="AB44" s="9">
        <v>8.4712915658838473E-3</v>
      </c>
      <c r="AK44" s="9" t="s">
        <v>52</v>
      </c>
      <c r="AL44" s="9">
        <v>0.5054482674464903</v>
      </c>
    </row>
    <row r="45" spans="1:73" ht="15" thickBot="1" x14ac:dyDescent="0.4">
      <c r="B45" t="s">
        <v>40</v>
      </c>
      <c r="C45">
        <v>0.64380000000000004</v>
      </c>
      <c r="D45" s="4">
        <f>AVERAGE(C43:C45)</f>
        <v>0.7330000000000001</v>
      </c>
      <c r="E45">
        <v>0.1109</v>
      </c>
      <c r="F45">
        <f t="shared" si="7"/>
        <v>0.6221000000000001</v>
      </c>
      <c r="G45">
        <f t="shared" si="1"/>
        <v>93.315000000000012</v>
      </c>
      <c r="H45">
        <f t="shared" si="2"/>
        <v>9.0171325518485119</v>
      </c>
      <c r="I45">
        <f t="shared" si="5"/>
        <v>1.0716390719605635E-2</v>
      </c>
      <c r="J45">
        <f t="shared" si="3"/>
        <v>-0.95506845385083994</v>
      </c>
      <c r="K45">
        <f t="shared" si="6"/>
        <v>1.969951460398351</v>
      </c>
      <c r="L45">
        <f t="shared" si="4"/>
        <v>841.43372407574407</v>
      </c>
      <c r="O45" s="10" t="s">
        <v>53</v>
      </c>
      <c r="P45" s="10">
        <v>30</v>
      </c>
      <c r="AA45" s="10" t="s">
        <v>53</v>
      </c>
      <c r="AB45" s="10">
        <v>30</v>
      </c>
      <c r="AK45" s="10" t="s">
        <v>53</v>
      </c>
      <c r="AL45" s="10">
        <v>30</v>
      </c>
    </row>
    <row r="46" spans="1:73" x14ac:dyDescent="0.35">
      <c r="A46">
        <v>2</v>
      </c>
      <c r="B46" t="s">
        <v>40</v>
      </c>
      <c r="C46">
        <v>1.0379</v>
      </c>
      <c r="D46" s="4">
        <f>D48</f>
        <v>1.0834333333333335</v>
      </c>
      <c r="E46">
        <v>0.26889999999999992</v>
      </c>
      <c r="F46">
        <f t="shared" si="7"/>
        <v>0.81453333333333355</v>
      </c>
      <c r="G46">
        <f t="shared" si="1"/>
        <v>122.18000000000002</v>
      </c>
      <c r="H46">
        <f t="shared" si="2"/>
        <v>3.7188545927854233</v>
      </c>
      <c r="I46">
        <f t="shared" si="5"/>
        <v>8.1846456048453083E-3</v>
      </c>
      <c r="J46">
        <f t="shared" si="3"/>
        <v>-0.57040919777669852</v>
      </c>
      <c r="K46">
        <f t="shared" si="6"/>
        <v>2.0870001207959907</v>
      </c>
      <c r="L46">
        <f t="shared" si="4"/>
        <v>454.36965414652309</v>
      </c>
    </row>
    <row r="47" spans="1:73" ht="15" thickBot="1" x14ac:dyDescent="0.4">
      <c r="B47" t="s">
        <v>40</v>
      </c>
      <c r="C47">
        <v>1.0889</v>
      </c>
      <c r="D47" s="4">
        <f>D48</f>
        <v>1.0834333333333335</v>
      </c>
      <c r="E47">
        <v>0.19879999999999987</v>
      </c>
      <c r="F47">
        <f t="shared" si="7"/>
        <v>0.8846333333333336</v>
      </c>
      <c r="G47">
        <f t="shared" si="1"/>
        <v>132.69500000000002</v>
      </c>
      <c r="H47">
        <f t="shared" si="2"/>
        <v>5.0301810865191179</v>
      </c>
      <c r="I47">
        <f t="shared" si="5"/>
        <v>7.5360789781076893E-3</v>
      </c>
      <c r="J47">
        <f t="shared" si="3"/>
        <v>-0.70158361993870577</v>
      </c>
      <c r="K47">
        <f t="shared" si="6"/>
        <v>2.1228545587851593</v>
      </c>
      <c r="L47">
        <f t="shared" si="4"/>
        <v>667.47987927565453</v>
      </c>
      <c r="O47" t="s">
        <v>54</v>
      </c>
      <c r="AA47" t="s">
        <v>54</v>
      </c>
      <c r="AK47" t="s">
        <v>54</v>
      </c>
    </row>
    <row r="48" spans="1:73" x14ac:dyDescent="0.35">
      <c r="B48" t="s">
        <v>40</v>
      </c>
      <c r="C48">
        <v>1.1234999999999999</v>
      </c>
      <c r="D48" s="4">
        <f>AVERAGE(C46:C48)</f>
        <v>1.0834333333333335</v>
      </c>
      <c r="E48">
        <v>0.33909999999999996</v>
      </c>
      <c r="F48">
        <f t="shared" si="7"/>
        <v>0.74433333333333351</v>
      </c>
      <c r="G48">
        <f t="shared" si="1"/>
        <v>111.65000000000002</v>
      </c>
      <c r="H48">
        <f t="shared" si="2"/>
        <v>2.9489826010026543</v>
      </c>
      <c r="I48">
        <f t="shared" si="5"/>
        <v>8.9565606806986109E-3</v>
      </c>
      <c r="J48">
        <f t="shared" si="3"/>
        <v>-0.46967221022191374</v>
      </c>
      <c r="K48">
        <f t="shared" si="6"/>
        <v>2.0478587274074567</v>
      </c>
      <c r="L48">
        <f t="shared" si="4"/>
        <v>329.25390740194644</v>
      </c>
      <c r="O48" s="11"/>
      <c r="P48" s="11" t="s">
        <v>59</v>
      </c>
      <c r="Q48" s="11" t="s">
        <v>60</v>
      </c>
      <c r="R48" s="11" t="s">
        <v>61</v>
      </c>
      <c r="S48" s="11" t="s">
        <v>62</v>
      </c>
      <c r="T48" s="11" t="s">
        <v>63</v>
      </c>
      <c r="AA48" s="11"/>
      <c r="AB48" s="11" t="s">
        <v>59</v>
      </c>
      <c r="AC48" s="11" t="s">
        <v>60</v>
      </c>
      <c r="AD48" s="11" t="s">
        <v>61</v>
      </c>
      <c r="AE48" s="11" t="s">
        <v>62</v>
      </c>
      <c r="AF48" s="11" t="s">
        <v>63</v>
      </c>
      <c r="AK48" s="11"/>
      <c r="AL48" s="11" t="s">
        <v>59</v>
      </c>
      <c r="AM48" s="11" t="s">
        <v>60</v>
      </c>
      <c r="AN48" s="11" t="s">
        <v>61</v>
      </c>
      <c r="AO48" s="11" t="s">
        <v>62</v>
      </c>
      <c r="AP48" s="11" t="s">
        <v>63</v>
      </c>
    </row>
    <row r="49" spans="1:45" x14ac:dyDescent="0.35">
      <c r="A49">
        <v>5</v>
      </c>
      <c r="B49" t="s">
        <v>40</v>
      </c>
      <c r="C49">
        <v>2.9895</v>
      </c>
      <c r="D49" s="4">
        <f>D51</f>
        <v>2.9251</v>
      </c>
      <c r="E49">
        <v>0.30709999999999971</v>
      </c>
      <c r="F49">
        <f t="shared" si="7"/>
        <v>2.6180000000000003</v>
      </c>
      <c r="G49">
        <f t="shared" si="1"/>
        <v>392.70000000000005</v>
      </c>
      <c r="H49">
        <f t="shared" si="2"/>
        <v>3.2562683165092836</v>
      </c>
      <c r="I49">
        <f t="shared" si="5"/>
        <v>2.5464731347084285E-3</v>
      </c>
      <c r="J49">
        <f t="shared" si="3"/>
        <v>-0.5127201835569315</v>
      </c>
      <c r="K49">
        <f t="shared" si="6"/>
        <v>2.5940609012704181</v>
      </c>
      <c r="L49">
        <f t="shared" si="4"/>
        <v>1278.7365678931958</v>
      </c>
      <c r="O49" s="9" t="s">
        <v>55</v>
      </c>
      <c r="P49" s="9">
        <v>1</v>
      </c>
      <c r="Q49" s="9">
        <v>1863363029.1465452</v>
      </c>
      <c r="R49" s="9">
        <v>1863363029.1465452</v>
      </c>
      <c r="S49" s="9">
        <v>55.962255455198786</v>
      </c>
      <c r="T49" s="9">
        <v>3.7899349398754282E-8</v>
      </c>
      <c r="AA49" s="9" t="s">
        <v>55</v>
      </c>
      <c r="AB49" s="9">
        <v>1</v>
      </c>
      <c r="AC49" s="9">
        <v>2.2782282871268475E-2</v>
      </c>
      <c r="AD49" s="9">
        <v>2.2782282871268475E-2</v>
      </c>
      <c r="AE49" s="9">
        <v>317.46655604941492</v>
      </c>
      <c r="AF49" s="9">
        <v>8.2053728089372186E-17</v>
      </c>
      <c r="AK49" s="9" t="s">
        <v>55</v>
      </c>
      <c r="AL49" s="9">
        <v>1</v>
      </c>
      <c r="AM49" s="9">
        <v>29.524762012446551</v>
      </c>
      <c r="AN49" s="9">
        <v>29.524762012446551</v>
      </c>
      <c r="AO49" s="9">
        <v>115.56677157229173</v>
      </c>
      <c r="AP49" s="9">
        <v>1.903741541057279E-11</v>
      </c>
    </row>
    <row r="50" spans="1:45" x14ac:dyDescent="0.35">
      <c r="B50" t="s">
        <v>40</v>
      </c>
      <c r="C50">
        <v>2.9891000000000001</v>
      </c>
      <c r="D50" s="4">
        <f>D51</f>
        <v>2.9251</v>
      </c>
      <c r="E50">
        <v>0.41710000000000003</v>
      </c>
      <c r="F50">
        <f t="shared" si="7"/>
        <v>2.508</v>
      </c>
      <c r="G50">
        <f t="shared" si="1"/>
        <v>376.2</v>
      </c>
      <c r="H50">
        <f t="shared" si="2"/>
        <v>2.397506593143131</v>
      </c>
      <c r="I50">
        <f t="shared" si="5"/>
        <v>2.6581605528973951E-3</v>
      </c>
      <c r="J50">
        <f t="shared" si="3"/>
        <v>-0.3797598101541686</v>
      </c>
      <c r="K50">
        <f t="shared" si="6"/>
        <v>2.5754187912143602</v>
      </c>
      <c r="L50">
        <f t="shared" si="4"/>
        <v>901.94198034044587</v>
      </c>
      <c r="O50" s="9" t="s">
        <v>56</v>
      </c>
      <c r="P50" s="9">
        <v>29</v>
      </c>
      <c r="Q50" s="9">
        <v>965606682.67758012</v>
      </c>
      <c r="R50" s="9">
        <v>33296782.161295865</v>
      </c>
      <c r="S50" s="9"/>
      <c r="T50" s="9"/>
      <c r="AA50" s="9" t="s">
        <v>56</v>
      </c>
      <c r="AB50" s="9">
        <v>28</v>
      </c>
      <c r="AC50" s="9">
        <v>2.0093578622380147E-3</v>
      </c>
      <c r="AD50" s="9">
        <v>7.1762780794214814E-5</v>
      </c>
      <c r="AE50" s="9"/>
      <c r="AF50" s="9"/>
      <c r="AK50" s="9" t="s">
        <v>56</v>
      </c>
      <c r="AL50" s="9">
        <v>28</v>
      </c>
      <c r="AM50" s="9">
        <v>7.1533826298104461</v>
      </c>
      <c r="AN50" s="9">
        <v>0.25547795106465881</v>
      </c>
      <c r="AO50" s="9"/>
      <c r="AP50" s="9"/>
    </row>
    <row r="51" spans="1:45" ht="15" thickBot="1" x14ac:dyDescent="0.4">
      <c r="B51" t="s">
        <v>40</v>
      </c>
      <c r="C51">
        <v>2.7967</v>
      </c>
      <c r="D51" s="4">
        <f>AVERAGE(C49:C51)</f>
        <v>2.9251</v>
      </c>
      <c r="E51">
        <v>0.13710000000000022</v>
      </c>
      <c r="F51">
        <f t="shared" si="7"/>
        <v>2.7879999999999998</v>
      </c>
      <c r="G51">
        <f t="shared" si="1"/>
        <v>418.19999999999993</v>
      </c>
      <c r="H51">
        <f t="shared" si="2"/>
        <v>7.2939460247994043</v>
      </c>
      <c r="I51">
        <f t="shared" si="5"/>
        <v>2.3912003825920618E-3</v>
      </c>
      <c r="J51">
        <f t="shared" si="3"/>
        <v>-0.86296254521048665</v>
      </c>
      <c r="K51">
        <f t="shared" si="6"/>
        <v>2.621384028481653</v>
      </c>
      <c r="L51">
        <f t="shared" si="4"/>
        <v>3050.3282275711103</v>
      </c>
      <c r="O51" s="10" t="s">
        <v>57</v>
      </c>
      <c r="P51" s="10">
        <v>30</v>
      </c>
      <c r="Q51" s="10">
        <v>2828969711.8241253</v>
      </c>
      <c r="R51" s="10"/>
      <c r="S51" s="10"/>
      <c r="T51" s="10"/>
      <c r="AA51" s="10" t="s">
        <v>57</v>
      </c>
      <c r="AB51" s="10">
        <v>29</v>
      </c>
      <c r="AC51" s="10">
        <v>2.4791640733506488E-2</v>
      </c>
      <c r="AD51" s="10"/>
      <c r="AE51" s="10"/>
      <c r="AF51" s="10"/>
      <c r="AK51" s="10" t="s">
        <v>57</v>
      </c>
      <c r="AL51" s="10">
        <v>29</v>
      </c>
      <c r="AM51" s="10">
        <v>36.678144642256996</v>
      </c>
      <c r="AN51" s="10"/>
      <c r="AO51" s="10"/>
      <c r="AP51" s="10"/>
    </row>
    <row r="52" spans="1:45" ht="15" thickBot="1" x14ac:dyDescent="0.4">
      <c r="A52">
        <v>10</v>
      </c>
      <c r="B52" t="s">
        <v>40</v>
      </c>
      <c r="C52">
        <v>8.1875</v>
      </c>
      <c r="D52" s="4">
        <f>D54</f>
        <v>8.2768666666666668</v>
      </c>
      <c r="E52">
        <v>2.0959000000000003</v>
      </c>
      <c r="F52">
        <f t="shared" si="7"/>
        <v>6.1809666666666665</v>
      </c>
      <c r="G52">
        <f t="shared" si="1"/>
        <v>927.14499999999998</v>
      </c>
      <c r="H52">
        <f t="shared" si="2"/>
        <v>0.47712200009542433</v>
      </c>
      <c r="I52">
        <f t="shared" si="5"/>
        <v>1.0785799416488252E-3</v>
      </c>
      <c r="J52">
        <f t="shared" si="3"/>
        <v>0.32137055766081551</v>
      </c>
      <c r="K52">
        <f t="shared" si="6"/>
        <v>2.9671476605472371</v>
      </c>
      <c r="L52">
        <f t="shared" si="4"/>
        <v>442.36127677847219</v>
      </c>
    </row>
    <row r="53" spans="1:45" x14ac:dyDescent="0.35">
      <c r="B53" t="s">
        <v>40</v>
      </c>
      <c r="C53">
        <v>8.6978000000000009</v>
      </c>
      <c r="D53" s="4">
        <f>D54</f>
        <v>8.2768666666666668</v>
      </c>
      <c r="E53">
        <v>2.0557999999999996</v>
      </c>
      <c r="F53">
        <f t="shared" si="7"/>
        <v>6.2210666666666672</v>
      </c>
      <c r="G53">
        <f t="shared" si="1"/>
        <v>933.16000000000008</v>
      </c>
      <c r="H53">
        <f t="shared" si="2"/>
        <v>0.48642864091837734</v>
      </c>
      <c r="I53">
        <f t="shared" si="5"/>
        <v>1.0716275879806248E-3</v>
      </c>
      <c r="J53">
        <f t="shared" si="3"/>
        <v>0.31298086172337952</v>
      </c>
      <c r="K53">
        <f t="shared" si="6"/>
        <v>2.9699561144427693</v>
      </c>
      <c r="L53">
        <f t="shared" si="4"/>
        <v>453.91575055939308</v>
      </c>
      <c r="O53" s="11"/>
      <c r="P53" s="11" t="s">
        <v>64</v>
      </c>
      <c r="Q53" s="11" t="s">
        <v>52</v>
      </c>
      <c r="R53" s="11" t="s">
        <v>65</v>
      </c>
      <c r="S53" s="11" t="s">
        <v>66</v>
      </c>
      <c r="T53" s="11" t="s">
        <v>67</v>
      </c>
      <c r="U53" s="11" t="s">
        <v>68</v>
      </c>
      <c r="V53" s="11" t="s">
        <v>69</v>
      </c>
      <c r="W53" s="11" t="s">
        <v>70</v>
      </c>
      <c r="AA53" s="11"/>
      <c r="AB53" s="11" t="s">
        <v>64</v>
      </c>
      <c r="AC53" s="11" t="s">
        <v>52</v>
      </c>
      <c r="AD53" s="11" t="s">
        <v>65</v>
      </c>
      <c r="AE53" s="11" t="s">
        <v>66</v>
      </c>
      <c r="AF53" s="11" t="s">
        <v>67</v>
      </c>
      <c r="AG53" s="11" t="s">
        <v>68</v>
      </c>
      <c r="AH53" s="11" t="s">
        <v>69</v>
      </c>
      <c r="AI53" s="11" t="s">
        <v>70</v>
      </c>
      <c r="AK53" s="11"/>
      <c r="AL53" s="11" t="s">
        <v>64</v>
      </c>
      <c r="AM53" s="11" t="s">
        <v>52</v>
      </c>
      <c r="AN53" s="11" t="s">
        <v>65</v>
      </c>
      <c r="AO53" s="11" t="s">
        <v>66</v>
      </c>
      <c r="AP53" s="11" t="s">
        <v>67</v>
      </c>
      <c r="AQ53" s="11" t="s">
        <v>68</v>
      </c>
      <c r="AR53" s="11" t="s">
        <v>69</v>
      </c>
      <c r="AS53" s="11" t="s">
        <v>70</v>
      </c>
    </row>
    <row r="54" spans="1:45" x14ac:dyDescent="0.35">
      <c r="B54" t="s">
        <v>40</v>
      </c>
      <c r="C54">
        <v>7.9452999999999996</v>
      </c>
      <c r="D54" s="4">
        <f>AVERAGE(C52:C54)</f>
        <v>8.2768666666666668</v>
      </c>
      <c r="E54">
        <v>1.8732</v>
      </c>
      <c r="F54">
        <f t="shared" si="7"/>
        <v>6.4036666666666671</v>
      </c>
      <c r="G54">
        <f t="shared" si="1"/>
        <v>960.55</v>
      </c>
      <c r="H54">
        <f t="shared" si="2"/>
        <v>0.53384582532564595</v>
      </c>
      <c r="I54">
        <f t="shared" si="5"/>
        <v>1.0410702201863516E-3</v>
      </c>
      <c r="J54">
        <f t="shared" si="3"/>
        <v>0.27258414911004231</v>
      </c>
      <c r="K54">
        <f t="shared" si="6"/>
        <v>2.9825199763387031</v>
      </c>
      <c r="L54">
        <f t="shared" si="4"/>
        <v>512.78560751654925</v>
      </c>
      <c r="O54" s="9" t="s">
        <v>58</v>
      </c>
      <c r="P54" s="9">
        <v>0</v>
      </c>
      <c r="Q54" s="9" t="e">
        <v>#N/A</v>
      </c>
      <c r="R54" s="9" t="e">
        <v>#N/A</v>
      </c>
      <c r="S54" s="9" t="e">
        <v>#N/A</v>
      </c>
      <c r="T54" s="9" t="e">
        <v>#N/A</v>
      </c>
      <c r="U54" s="9" t="e">
        <v>#N/A</v>
      </c>
      <c r="V54" s="9" t="e">
        <v>#N/A</v>
      </c>
      <c r="W54" s="9" t="e">
        <v>#N/A</v>
      </c>
      <c r="AA54" s="9" t="s">
        <v>58</v>
      </c>
      <c r="AB54" s="9">
        <v>-3.1338894443407282E-3</v>
      </c>
      <c r="AC54" s="9">
        <v>1.8760964026191525E-3</v>
      </c>
      <c r="AD54" s="9">
        <v>-1.6704309224012235</v>
      </c>
      <c r="AE54" s="9">
        <v>0.10597702983885306</v>
      </c>
      <c r="AF54" s="9">
        <v>-6.9768987141621665E-3</v>
      </c>
      <c r="AG54" s="9">
        <v>7.0911982548071007E-4</v>
      </c>
      <c r="AH54" s="9">
        <v>-6.9768987141621665E-3</v>
      </c>
      <c r="AI54" s="9">
        <v>7.0911982548071007E-4</v>
      </c>
      <c r="AK54" s="9" t="s">
        <v>58</v>
      </c>
      <c r="AL54" s="9">
        <v>3.0635322705475989</v>
      </c>
      <c r="AM54" s="9">
        <v>9.5992521720481783E-2</v>
      </c>
      <c r="AN54" s="9">
        <v>31.914280567273998</v>
      </c>
      <c r="AO54" s="9">
        <v>1.4578589039455349E-23</v>
      </c>
      <c r="AP54" s="9">
        <v>2.8669005034964288</v>
      </c>
      <c r="AQ54" s="9">
        <v>3.260164037598769</v>
      </c>
      <c r="AR54" s="9">
        <v>2.8669005034964288</v>
      </c>
      <c r="AS54" s="9">
        <v>3.260164037598769</v>
      </c>
    </row>
    <row r="55" spans="1:45" ht="15" thickBot="1" x14ac:dyDescent="0.4">
      <c r="A55">
        <v>20</v>
      </c>
      <c r="B55" t="s">
        <v>40</v>
      </c>
      <c r="C55">
        <v>17.784099999999999</v>
      </c>
      <c r="D55" s="4">
        <f>D57</f>
        <v>18.090766666666667</v>
      </c>
      <c r="E55">
        <v>1.355299999999998</v>
      </c>
      <c r="F55">
        <f t="shared" si="7"/>
        <v>16.735466666666667</v>
      </c>
      <c r="G55">
        <f t="shared" si="1"/>
        <v>2510.3199999999997</v>
      </c>
      <c r="H55">
        <f t="shared" si="2"/>
        <v>0.73784401977422087</v>
      </c>
      <c r="I55">
        <f t="shared" si="5"/>
        <v>3.9835558813219039E-4</v>
      </c>
      <c r="J55">
        <f t="shared" si="3"/>
        <v>0.13203543832749806</v>
      </c>
      <c r="K55">
        <f t="shared" si="6"/>
        <v>3.3997290861726901</v>
      </c>
      <c r="L55">
        <f t="shared" si="4"/>
        <v>1852.2245997196219</v>
      </c>
      <c r="O55" s="10" t="s">
        <v>71</v>
      </c>
      <c r="P55" s="10">
        <v>1956.8251597034041</v>
      </c>
      <c r="Q55" s="10">
        <v>261.57992976175939</v>
      </c>
      <c r="R55" s="10">
        <v>7.4807924349763102</v>
      </c>
      <c r="S55" s="10">
        <v>3.0315157146649161E-8</v>
      </c>
      <c r="T55" s="10">
        <v>1421.8341335676628</v>
      </c>
      <c r="U55" s="10">
        <v>2491.8161858391454</v>
      </c>
      <c r="V55" s="10">
        <v>1421.8341335676628</v>
      </c>
      <c r="W55" s="10">
        <v>2491.8161858391454</v>
      </c>
      <c r="AA55" s="10" t="s">
        <v>71</v>
      </c>
      <c r="AB55" s="10">
        <v>3.6734620462610468E-3</v>
      </c>
      <c r="AC55" s="10">
        <v>2.0617052023062121E-4</v>
      </c>
      <c r="AD55" s="10">
        <v>17.817591196607218</v>
      </c>
      <c r="AE55" s="10">
        <v>8.2053728089371606E-17</v>
      </c>
      <c r="AF55" s="10">
        <v>3.2511408801930014E-3</v>
      </c>
      <c r="AG55" s="10">
        <v>4.0957832123290922E-3</v>
      </c>
      <c r="AH55" s="10">
        <v>3.2511408801930014E-3</v>
      </c>
      <c r="AI55" s="10">
        <v>4.0957832123290922E-3</v>
      </c>
      <c r="AK55" s="10" t="s">
        <v>71</v>
      </c>
      <c r="AL55" s="10">
        <v>1.3292158519345505</v>
      </c>
      <c r="AM55" s="10">
        <v>0.12364570107051474</v>
      </c>
      <c r="AN55" s="10">
        <v>10.750198675945095</v>
      </c>
      <c r="AO55" s="10">
        <v>1.9037415410572994E-11</v>
      </c>
      <c r="AP55" s="10">
        <v>1.0759391148094282</v>
      </c>
      <c r="AQ55" s="10">
        <v>1.5824925890596728</v>
      </c>
      <c r="AR55" s="10">
        <v>1.0759391148094282</v>
      </c>
      <c r="AS55" s="10">
        <v>1.5824925890596728</v>
      </c>
    </row>
    <row r="56" spans="1:45" x14ac:dyDescent="0.35">
      <c r="B56" t="s">
        <v>40</v>
      </c>
      <c r="C56">
        <v>17.805099999999999</v>
      </c>
      <c r="D56" s="4">
        <f>D57</f>
        <v>18.090766666666667</v>
      </c>
      <c r="E56">
        <v>1.3026999999999997</v>
      </c>
      <c r="F56">
        <f t="shared" si="7"/>
        <v>16.788066666666666</v>
      </c>
      <c r="G56">
        <f t="shared" si="1"/>
        <v>2518.2099999999996</v>
      </c>
      <c r="H56">
        <f t="shared" si="2"/>
        <v>0.76763644737852166</v>
      </c>
      <c r="I56">
        <f t="shared" si="5"/>
        <v>3.9710746919438815E-4</v>
      </c>
      <c r="J56">
        <f t="shared" si="3"/>
        <v>0.11484441314502376</v>
      </c>
      <c r="K56">
        <f t="shared" si="6"/>
        <v>3.4010919442143837</v>
      </c>
      <c r="L56">
        <f t="shared" si="4"/>
        <v>1933.0697781530669</v>
      </c>
    </row>
    <row r="57" spans="1:45" x14ac:dyDescent="0.35">
      <c r="B57" t="s">
        <v>40</v>
      </c>
      <c r="C57">
        <v>18.6831</v>
      </c>
      <c r="D57" s="4">
        <f>AVERAGE(C55:C57)</f>
        <v>18.090766666666667</v>
      </c>
      <c r="E57">
        <v>1.6888000000000023</v>
      </c>
      <c r="F57">
        <f t="shared" si="7"/>
        <v>16.401966666666667</v>
      </c>
      <c r="G57">
        <f t="shared" si="1"/>
        <v>2460.2949999999996</v>
      </c>
      <c r="H57">
        <f t="shared" si="2"/>
        <v>0.59213642823306412</v>
      </c>
      <c r="I57">
        <f t="shared" si="5"/>
        <v>4.0645532344698508E-4</v>
      </c>
      <c r="J57">
        <f t="shared" si="3"/>
        <v>0.22757822029960056</v>
      </c>
      <c r="K57">
        <f t="shared" si="6"/>
        <v>3.3909871840102781</v>
      </c>
      <c r="L57">
        <f t="shared" si="4"/>
        <v>1456.8302936996663</v>
      </c>
      <c r="AA57" t="s">
        <v>35</v>
      </c>
      <c r="AB57">
        <f>1/AB54</f>
        <v>-319.09230295466551</v>
      </c>
      <c r="AF57">
        <f>1/AF54</f>
        <v>-143.330158709361</v>
      </c>
      <c r="AG57">
        <f>1/AG54</f>
        <v>1410.1989030162895</v>
      </c>
    </row>
    <row r="58" spans="1:45" x14ac:dyDescent="0.35">
      <c r="A58">
        <v>50</v>
      </c>
      <c r="B58" t="s">
        <v>40</v>
      </c>
      <c r="C58">
        <v>47.773499999999999</v>
      </c>
      <c r="D58" s="4">
        <f>D60</f>
        <v>48.241199999999992</v>
      </c>
      <c r="E58">
        <v>1.2881</v>
      </c>
      <c r="F58">
        <f t="shared" si="7"/>
        <v>46.953099999999992</v>
      </c>
      <c r="G58">
        <f t="shared" si="1"/>
        <v>7042.9649999999983</v>
      </c>
      <c r="H58">
        <f t="shared" si="2"/>
        <v>0.77633724089744582</v>
      </c>
      <c r="I58">
        <f t="shared" si="5"/>
        <v>1.4198565518925627E-4</v>
      </c>
      <c r="J58">
        <f t="shared" si="3"/>
        <v>0.10994958023058818</v>
      </c>
      <c r="K58">
        <f t="shared" si="6"/>
        <v>3.8477555301721642</v>
      </c>
      <c r="L58">
        <f t="shared" si="4"/>
        <v>5467.7160158372781</v>
      </c>
      <c r="AA58" t="s">
        <v>36</v>
      </c>
      <c r="AB58">
        <f>AB54/AB55</f>
        <v>-0.85311605370483934</v>
      </c>
      <c r="AF58">
        <f>AF54/AF55</f>
        <v>-2.145984739285733</v>
      </c>
      <c r="AG58">
        <f>AG54/AG55</f>
        <v>0.17313412080652207</v>
      </c>
    </row>
    <row r="59" spans="1:45" x14ac:dyDescent="0.35">
      <c r="B59" t="s">
        <v>40</v>
      </c>
      <c r="C59">
        <v>47.987299999999998</v>
      </c>
      <c r="D59" s="4">
        <f>D60</f>
        <v>48.241199999999992</v>
      </c>
      <c r="E59">
        <v>1.2312000000000012</v>
      </c>
      <c r="F59">
        <f t="shared" si="7"/>
        <v>47.009999999999991</v>
      </c>
      <c r="G59">
        <f t="shared" si="1"/>
        <v>7051.4999999999982</v>
      </c>
      <c r="H59">
        <f t="shared" si="2"/>
        <v>0.81221572449642543</v>
      </c>
      <c r="I59">
        <f t="shared" si="5"/>
        <v>1.418137984825924E-4</v>
      </c>
      <c r="J59">
        <f t="shared" si="3"/>
        <v>9.0328606823422711E-2</v>
      </c>
      <c r="K59">
        <f t="shared" si="6"/>
        <v>3.8482815102439338</v>
      </c>
      <c r="L59">
        <f t="shared" si="4"/>
        <v>5727.339181286543</v>
      </c>
    </row>
    <row r="60" spans="1:45" x14ac:dyDescent="0.35">
      <c r="B60" t="s">
        <v>40</v>
      </c>
      <c r="C60">
        <v>48.962800000000001</v>
      </c>
      <c r="D60" s="4">
        <f>AVERAGE(C58:C60)</f>
        <v>48.241199999999992</v>
      </c>
      <c r="E60">
        <v>0.19109999999999872</v>
      </c>
      <c r="F60">
        <f t="shared" si="7"/>
        <v>48.050099999999993</v>
      </c>
      <c r="G60">
        <f t="shared" si="1"/>
        <v>7207.5149999999976</v>
      </c>
      <c r="H60">
        <f t="shared" si="2"/>
        <v>5.232862375719554</v>
      </c>
      <c r="I60">
        <f t="shared" si="5"/>
        <v>1.3874407476085728E-4</v>
      </c>
      <c r="J60">
        <f t="shared" si="3"/>
        <v>-0.71873931294499005</v>
      </c>
      <c r="K60">
        <f t="shared" si="6"/>
        <v>3.8577855548979767</v>
      </c>
      <c r="L60">
        <f t="shared" si="4"/>
        <v>37715.934065934307</v>
      </c>
    </row>
    <row r="61" spans="1:45" x14ac:dyDescent="0.35">
      <c r="A61">
        <v>100</v>
      </c>
      <c r="B61" t="s">
        <v>40</v>
      </c>
      <c r="C61">
        <v>92.364500000000007</v>
      </c>
      <c r="D61" s="4">
        <f>D63</f>
        <v>93.0304</v>
      </c>
      <c r="E61">
        <v>6.1623000000000019</v>
      </c>
      <c r="F61">
        <f t="shared" si="7"/>
        <v>86.868099999999998</v>
      </c>
      <c r="G61">
        <f t="shared" si="1"/>
        <v>13030.214999999998</v>
      </c>
      <c r="H61">
        <f t="shared" si="2"/>
        <v>0.16227707187251508</v>
      </c>
      <c r="I61">
        <f t="shared" si="5"/>
        <v>7.6744704519457282E-5</v>
      </c>
      <c r="J61">
        <f t="shared" si="3"/>
        <v>0.78974283730664374</v>
      </c>
      <c r="K61">
        <f t="shared" si="6"/>
        <v>4.1149515816790672</v>
      </c>
      <c r="L61">
        <f t="shared" si="4"/>
        <v>2114.5051360693237</v>
      </c>
    </row>
    <row r="62" spans="1:45" x14ac:dyDescent="0.35">
      <c r="B62" t="s">
        <v>40</v>
      </c>
      <c r="C62">
        <v>93.762299999999996</v>
      </c>
      <c r="D62" s="4">
        <f>D63</f>
        <v>93.0304</v>
      </c>
      <c r="E62">
        <v>10.110599999999991</v>
      </c>
      <c r="F62">
        <f t="shared" si="7"/>
        <v>82.919800000000009</v>
      </c>
      <c r="G62">
        <f t="shared" si="1"/>
        <v>12437.97</v>
      </c>
      <c r="H62">
        <f t="shared" si="2"/>
        <v>9.8906098550036681E-2</v>
      </c>
      <c r="I62">
        <f t="shared" si="5"/>
        <v>8.039897185794789E-5</v>
      </c>
      <c r="J62">
        <f t="shared" si="3"/>
        <v>1.0047769289794479</v>
      </c>
      <c r="K62">
        <f t="shared" si="6"/>
        <v>4.0947495049738727</v>
      </c>
      <c r="L62">
        <f t="shared" si="4"/>
        <v>1230.1910865823997</v>
      </c>
    </row>
    <row r="63" spans="1:45" x14ac:dyDescent="0.35">
      <c r="B63" t="s">
        <v>40</v>
      </c>
      <c r="C63">
        <v>92.964399999999998</v>
      </c>
      <c r="D63" s="4">
        <f>AVERAGE(C61:C63)</f>
        <v>93.0304</v>
      </c>
      <c r="E63">
        <v>13.082599999999999</v>
      </c>
      <c r="F63">
        <f t="shared" si="7"/>
        <v>79.947800000000001</v>
      </c>
      <c r="G63">
        <f t="shared" si="1"/>
        <v>11992.17</v>
      </c>
      <c r="H63">
        <f t="shared" si="2"/>
        <v>7.6437405408710815E-2</v>
      </c>
      <c r="I63">
        <f t="shared" si="5"/>
        <v>8.3387743836186445E-5</v>
      </c>
      <c r="J63">
        <f t="shared" si="3"/>
        <v>1.1166940630587281</v>
      </c>
      <c r="K63">
        <f t="shared" si="6"/>
        <v>4.0788977764061514</v>
      </c>
      <c r="L63">
        <f t="shared" si="4"/>
        <v>916.65036002017951</v>
      </c>
    </row>
    <row r="64" spans="1:45" x14ac:dyDescent="0.35">
      <c r="A64">
        <v>200</v>
      </c>
      <c r="B64" t="s">
        <v>40</v>
      </c>
      <c r="C64">
        <v>188.36779999999999</v>
      </c>
      <c r="D64" s="4">
        <f>D66</f>
        <v>186.86093333333335</v>
      </c>
      <c r="E64">
        <v>9.1525000000000034</v>
      </c>
      <c r="F64">
        <f t="shared" si="7"/>
        <v>177.70843333333335</v>
      </c>
      <c r="G64">
        <f t="shared" si="1"/>
        <v>26656.265000000003</v>
      </c>
      <c r="H64">
        <f t="shared" si="2"/>
        <v>0.10925976509150501</v>
      </c>
      <c r="I64">
        <f t="shared" si="5"/>
        <v>3.7514633051554666E-5</v>
      </c>
      <c r="J64">
        <f t="shared" si="3"/>
        <v>0.96153973755356881</v>
      </c>
      <c r="K64">
        <f t="shared" si="6"/>
        <v>4.4257992972336577</v>
      </c>
      <c r="L64">
        <f t="shared" si="4"/>
        <v>2912.4572521169071</v>
      </c>
    </row>
    <row r="65" spans="1:73" x14ac:dyDescent="0.35">
      <c r="B65" t="s">
        <v>40</v>
      </c>
      <c r="C65">
        <v>186.46780000000001</v>
      </c>
      <c r="D65" s="4">
        <f>D66</f>
        <v>186.86093333333335</v>
      </c>
      <c r="E65">
        <v>4.2685999999999922</v>
      </c>
      <c r="F65">
        <f t="shared" si="7"/>
        <v>182.59233333333336</v>
      </c>
      <c r="G65">
        <f t="shared" si="1"/>
        <v>27388.850000000002</v>
      </c>
      <c r="H65">
        <f t="shared" si="2"/>
        <v>0.23426884692873584</v>
      </c>
      <c r="I65">
        <f t="shared" si="5"/>
        <v>3.651120802808442E-5</v>
      </c>
      <c r="J65">
        <f t="shared" si="3"/>
        <v>0.63028546004361796</v>
      </c>
      <c r="K65">
        <f t="shared" si="6"/>
        <v>4.4375737975281773</v>
      </c>
      <c r="L65">
        <f t="shared" si="4"/>
        <v>6416.3543082041069</v>
      </c>
    </row>
    <row r="66" spans="1:73" ht="15" thickBot="1" x14ac:dyDescent="0.4">
      <c r="B66" t="s">
        <v>40</v>
      </c>
      <c r="C66">
        <v>185.74719999999999</v>
      </c>
      <c r="D66" s="4">
        <f>AVERAGE(C64:C66)</f>
        <v>186.86093333333335</v>
      </c>
      <c r="E66">
        <v>7.132899999999978</v>
      </c>
      <c r="F66" s="8">
        <f t="shared" si="7"/>
        <v>179.72803333333337</v>
      </c>
      <c r="G66" s="8">
        <f t="shared" si="1"/>
        <v>26959.205000000005</v>
      </c>
      <c r="H66" s="8">
        <f t="shared" si="2"/>
        <v>0.14019543243281177</v>
      </c>
      <c r="I66" s="8">
        <f t="shared" si="5"/>
        <v>3.7093081936206936E-5</v>
      </c>
      <c r="J66" s="8">
        <f t="shared" si="3"/>
        <v>0.85326613545309193</v>
      </c>
      <c r="K66" s="8">
        <f t="shared" si="6"/>
        <v>4.4307070811420726</v>
      </c>
      <c r="L66" s="8">
        <f t="shared" si="4"/>
        <v>3779.5574030198222</v>
      </c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73" x14ac:dyDescent="0.35">
      <c r="A67">
        <v>0.2</v>
      </c>
      <c r="B67" t="s">
        <v>41</v>
      </c>
      <c r="C67">
        <v>0.1007</v>
      </c>
      <c r="D67" s="4">
        <f>D69</f>
        <v>0.10816666666666667</v>
      </c>
      <c r="E67">
        <v>1.0399999999999993E-2</v>
      </c>
      <c r="F67">
        <f t="shared" si="7"/>
        <v>9.7766666666666682E-2</v>
      </c>
      <c r="G67">
        <f t="shared" si="1"/>
        <v>14.665000000000001</v>
      </c>
      <c r="H67">
        <f t="shared" si="2"/>
        <v>96.153846153846217</v>
      </c>
      <c r="I67">
        <f t="shared" si="5"/>
        <v>6.8189566996249576E-2</v>
      </c>
      <c r="J67">
        <f t="shared" si="3"/>
        <v>-1.98296666070122</v>
      </c>
      <c r="K67">
        <f t="shared" si="6"/>
        <v>1.166282067316571</v>
      </c>
      <c r="L67">
        <f t="shared" si="4"/>
        <v>1410.0961538461549</v>
      </c>
    </row>
    <row r="68" spans="1:73" x14ac:dyDescent="0.35">
      <c r="B68" t="s">
        <v>41</v>
      </c>
      <c r="C68">
        <v>0.1125</v>
      </c>
      <c r="D68" s="4">
        <f>D69</f>
        <v>0.10816666666666667</v>
      </c>
      <c r="E68">
        <v>1.4000000000000123E-3</v>
      </c>
      <c r="F68">
        <f t="shared" si="7"/>
        <v>0.10676666666666666</v>
      </c>
      <c r="G68">
        <f t="shared" si="1"/>
        <v>16.014999999999997</v>
      </c>
      <c r="H68">
        <f t="shared" si="2"/>
        <v>714.28571428570797</v>
      </c>
      <c r="I68">
        <f t="shared" si="5"/>
        <v>6.2441461130190459E-2</v>
      </c>
      <c r="J68">
        <f t="shared" si="3"/>
        <v>-2.8538719643217583</v>
      </c>
      <c r="K68">
        <f t="shared" si="6"/>
        <v>1.2045269429998404</v>
      </c>
      <c r="L68">
        <f t="shared" si="4"/>
        <v>11439.285714285612</v>
      </c>
      <c r="N68" t="s">
        <v>41</v>
      </c>
      <c r="O68" t="s">
        <v>47</v>
      </c>
      <c r="AA68" t="s">
        <v>47</v>
      </c>
      <c r="AK68" t="s">
        <v>47</v>
      </c>
    </row>
    <row r="69" spans="1:73" ht="15" thickBot="1" x14ac:dyDescent="0.4">
      <c r="B69" t="s">
        <v>41</v>
      </c>
      <c r="C69">
        <v>0.1113</v>
      </c>
      <c r="D69" s="4">
        <f>AVERAGE(C67:C69)</f>
        <v>0.10816666666666667</v>
      </c>
      <c r="E69">
        <v>2.5899999999999992E-2</v>
      </c>
      <c r="F69">
        <f t="shared" si="7"/>
        <v>8.2266666666666682E-2</v>
      </c>
      <c r="G69">
        <f t="shared" si="1"/>
        <v>12.34</v>
      </c>
      <c r="H69">
        <f t="shared" si="2"/>
        <v>38.610038610038622</v>
      </c>
      <c r="I69">
        <f t="shared" si="5"/>
        <v>8.1037277147487846E-2</v>
      </c>
      <c r="J69">
        <f t="shared" si="3"/>
        <v>-1.5867002359187483</v>
      </c>
      <c r="K69">
        <f t="shared" si="6"/>
        <v>1.0913151596972228</v>
      </c>
      <c r="L69">
        <f t="shared" si="4"/>
        <v>476.44787644787658</v>
      </c>
    </row>
    <row r="70" spans="1:73" x14ac:dyDescent="0.35">
      <c r="A70">
        <v>0.5</v>
      </c>
      <c r="B70" t="s">
        <v>41</v>
      </c>
      <c r="C70">
        <v>0.32169999999999999</v>
      </c>
      <c r="D70" s="4">
        <f>D72</f>
        <v>0.31653333333333328</v>
      </c>
      <c r="E70">
        <v>4.8499999999999988E-2</v>
      </c>
      <c r="F70">
        <f t="shared" si="7"/>
        <v>0.26803333333333329</v>
      </c>
      <c r="G70">
        <f t="shared" si="1"/>
        <v>40.204999999999984</v>
      </c>
      <c r="H70">
        <f t="shared" si="2"/>
        <v>20.618556701030933</v>
      </c>
      <c r="I70">
        <f t="shared" si="5"/>
        <v>2.4872528292500942E-2</v>
      </c>
      <c r="J70">
        <f t="shared" si="3"/>
        <v>-1.3142582613977365</v>
      </c>
      <c r="K70">
        <f t="shared" si="6"/>
        <v>1.6042800664521042</v>
      </c>
      <c r="L70">
        <f t="shared" si="4"/>
        <v>828.96907216494833</v>
      </c>
      <c r="O70" s="12" t="s">
        <v>48</v>
      </c>
      <c r="P70" s="12"/>
      <c r="AA70" s="12" t="s">
        <v>48</v>
      </c>
      <c r="AB70" s="12"/>
      <c r="AK70" s="12" t="s">
        <v>48</v>
      </c>
      <c r="AL70" s="12"/>
    </row>
    <row r="71" spans="1:73" x14ac:dyDescent="0.35">
      <c r="B71" t="s">
        <v>41</v>
      </c>
      <c r="C71">
        <v>0.31019999999999998</v>
      </c>
      <c r="D71" s="4">
        <f>D72</f>
        <v>0.31653333333333328</v>
      </c>
      <c r="E71">
        <v>5.1499999999999997E-2</v>
      </c>
      <c r="F71">
        <f t="shared" si="7"/>
        <v>0.26503333333333329</v>
      </c>
      <c r="G71">
        <f t="shared" ref="G71:G134" si="8">(F71/0.0002)*0.03</f>
        <v>39.754999999999988</v>
      </c>
      <c r="H71">
        <f t="shared" ref="H71:H134" si="9">1/E71</f>
        <v>19.417475728155342</v>
      </c>
      <c r="I71">
        <f t="shared" si="5"/>
        <v>2.5154068670607477E-2</v>
      </c>
      <c r="J71">
        <f t="shared" ref="J71:J134" si="10">LOG(E71)</f>
        <v>-1.288192770958809</v>
      </c>
      <c r="K71">
        <f t="shared" si="6"/>
        <v>1.5993917577937562</v>
      </c>
      <c r="L71">
        <f t="shared" ref="L71:L134" si="11">G71/E71</f>
        <v>771.9417475728153</v>
      </c>
      <c r="O71" s="9" t="s">
        <v>49</v>
      </c>
      <c r="P71" s="9">
        <v>0.87946912827454093</v>
      </c>
      <c r="AA71" s="9" t="s">
        <v>49</v>
      </c>
      <c r="AB71" s="9">
        <v>0.54659609361942385</v>
      </c>
      <c r="AK71" s="9" t="s">
        <v>49</v>
      </c>
      <c r="AL71" s="9">
        <v>0.9037084726613942</v>
      </c>
    </row>
    <row r="72" spans="1:73" x14ac:dyDescent="0.35">
      <c r="B72" t="s">
        <v>41</v>
      </c>
      <c r="C72">
        <v>0.31769999999999998</v>
      </c>
      <c r="D72" s="4">
        <f>AVERAGE(C70:C72)</f>
        <v>0.31653333333333328</v>
      </c>
      <c r="E72">
        <v>7.1499999999999994E-2</v>
      </c>
      <c r="F72">
        <f t="shared" si="7"/>
        <v>0.24503333333333327</v>
      </c>
      <c r="G72">
        <f t="shared" si="8"/>
        <v>36.754999999999988</v>
      </c>
      <c r="H72">
        <f t="shared" si="9"/>
        <v>13.986013986013987</v>
      </c>
      <c r="I72">
        <f t="shared" ref="I72:I135" si="12">1/G72</f>
        <v>2.7207182696231815E-2</v>
      </c>
      <c r="J72">
        <f t="shared" si="10"/>
        <v>-1.1456939581989194</v>
      </c>
      <c r="K72">
        <f t="shared" ref="K72:K135" si="13">LOG(G72)</f>
        <v>1.5653164270856204</v>
      </c>
      <c r="L72">
        <f t="shared" si="11"/>
        <v>514.05594405594388</v>
      </c>
      <c r="O72" s="9" t="s">
        <v>50</v>
      </c>
      <c r="P72" s="9">
        <v>0.77346594758798093</v>
      </c>
      <c r="AA72" s="9" t="s">
        <v>50</v>
      </c>
      <c r="AB72" s="9">
        <v>0.29876728956001397</v>
      </c>
      <c r="AK72" s="9" t="s">
        <v>50</v>
      </c>
      <c r="AL72" s="9">
        <v>0.81668900355998997</v>
      </c>
    </row>
    <row r="73" spans="1:73" x14ac:dyDescent="0.35">
      <c r="A73">
        <v>1</v>
      </c>
      <c r="B73" t="s">
        <v>41</v>
      </c>
      <c r="C73">
        <v>0.7903</v>
      </c>
      <c r="D73" s="4">
        <f>D75</f>
        <v>0.7330000000000001</v>
      </c>
      <c r="E73">
        <v>0.26380000000000003</v>
      </c>
      <c r="F73">
        <f t="shared" si="7"/>
        <v>0.46920000000000006</v>
      </c>
      <c r="G73">
        <f t="shared" si="8"/>
        <v>70.38</v>
      </c>
      <c r="H73">
        <f t="shared" si="9"/>
        <v>3.7907505686125846</v>
      </c>
      <c r="I73">
        <f t="shared" si="12"/>
        <v>1.4208581983518046E-2</v>
      </c>
      <c r="J73">
        <f t="shared" si="10"/>
        <v>-0.5787252087896535</v>
      </c>
      <c r="K73">
        <f t="shared" si="13"/>
        <v>1.8474492624991727</v>
      </c>
      <c r="L73">
        <f t="shared" si="11"/>
        <v>266.7930250189537</v>
      </c>
      <c r="O73" s="9" t="s">
        <v>51</v>
      </c>
      <c r="P73" s="9">
        <v>0.73898318896729132</v>
      </c>
      <c r="AA73" s="9" t="s">
        <v>51</v>
      </c>
      <c r="AB73" s="9">
        <v>0.27372326418715737</v>
      </c>
      <c r="AK73" s="9" t="s">
        <v>51</v>
      </c>
      <c r="AL73" s="9">
        <v>0.81014218225856105</v>
      </c>
    </row>
    <row r="74" spans="1:73" x14ac:dyDescent="0.35">
      <c r="B74" t="s">
        <v>41</v>
      </c>
      <c r="C74">
        <v>0.76490000000000002</v>
      </c>
      <c r="D74" s="4">
        <f>D75</f>
        <v>0.7330000000000001</v>
      </c>
      <c r="E74">
        <v>0.2137</v>
      </c>
      <c r="F74">
        <f t="shared" si="7"/>
        <v>0.51930000000000009</v>
      </c>
      <c r="G74">
        <f t="shared" si="8"/>
        <v>77.89500000000001</v>
      </c>
      <c r="H74">
        <f t="shared" si="9"/>
        <v>4.6794571829667762</v>
      </c>
      <c r="I74">
        <f t="shared" si="12"/>
        <v>1.2837794466910583E-2</v>
      </c>
      <c r="J74">
        <f t="shared" si="10"/>
        <v>-0.67019547783593059</v>
      </c>
      <c r="K74">
        <f t="shared" si="13"/>
        <v>1.8915095816507377</v>
      </c>
      <c r="L74">
        <f t="shared" si="11"/>
        <v>364.50631726719706</v>
      </c>
      <c r="O74" s="9" t="s">
        <v>52</v>
      </c>
      <c r="P74" s="9">
        <v>4630.1668411191158</v>
      </c>
      <c r="AA74" s="9" t="s">
        <v>52</v>
      </c>
      <c r="AB74" s="9">
        <v>1.830874862583913E-2</v>
      </c>
      <c r="AK74" s="9" t="s">
        <v>52</v>
      </c>
      <c r="AL74" s="9">
        <v>0.46867087011548891</v>
      </c>
    </row>
    <row r="75" spans="1:73" ht="15" thickBot="1" x14ac:dyDescent="0.4">
      <c r="B75" t="s">
        <v>41</v>
      </c>
      <c r="C75">
        <v>0.64380000000000004</v>
      </c>
      <c r="D75" s="4">
        <f>AVERAGE(C73:C75)</f>
        <v>0.7330000000000001</v>
      </c>
      <c r="E75">
        <v>0.10370000000000001</v>
      </c>
      <c r="F75">
        <f t="shared" si="7"/>
        <v>0.62930000000000008</v>
      </c>
      <c r="G75">
        <f t="shared" si="8"/>
        <v>94.39500000000001</v>
      </c>
      <c r="H75">
        <f t="shared" si="9"/>
        <v>9.6432015429122462</v>
      </c>
      <c r="I75">
        <f t="shared" si="12"/>
        <v>1.059378145028868E-2</v>
      </c>
      <c r="J75">
        <f t="shared" si="10"/>
        <v>-0.98422124361095897</v>
      </c>
      <c r="K75">
        <f t="shared" si="13"/>
        <v>1.974948990803167</v>
      </c>
      <c r="L75">
        <f t="shared" si="11"/>
        <v>910.27000964320155</v>
      </c>
      <c r="O75" s="10" t="s">
        <v>53</v>
      </c>
      <c r="P75" s="10">
        <v>30</v>
      </c>
      <c r="AA75" s="10" t="s">
        <v>53</v>
      </c>
      <c r="AB75" s="10">
        <v>30</v>
      </c>
      <c r="AK75" s="10" t="s">
        <v>53</v>
      </c>
      <c r="AL75" s="10">
        <v>30</v>
      </c>
    </row>
    <row r="76" spans="1:73" x14ac:dyDescent="0.35">
      <c r="A76">
        <v>2</v>
      </c>
      <c r="B76" t="s">
        <v>41</v>
      </c>
      <c r="C76">
        <v>1.0379</v>
      </c>
      <c r="D76" s="4">
        <f>D78</f>
        <v>1.0834333333333335</v>
      </c>
      <c r="E76">
        <v>0.18340000000000001</v>
      </c>
      <c r="F76">
        <f t="shared" si="7"/>
        <v>0.90003333333333346</v>
      </c>
      <c r="G76">
        <f t="shared" si="8"/>
        <v>135.005</v>
      </c>
      <c r="H76">
        <f t="shared" si="9"/>
        <v>5.4525627044711014</v>
      </c>
      <c r="I76">
        <f t="shared" si="12"/>
        <v>7.4071330691455875E-3</v>
      </c>
      <c r="J76">
        <f t="shared" si="10"/>
        <v>-0.73660066866599772</v>
      </c>
      <c r="K76">
        <f t="shared" si="13"/>
        <v>2.1303498531779548</v>
      </c>
      <c r="L76">
        <f t="shared" si="11"/>
        <v>736.12322791712097</v>
      </c>
    </row>
    <row r="77" spans="1:73" ht="15" thickBot="1" x14ac:dyDescent="0.4">
      <c r="B77" t="s">
        <v>41</v>
      </c>
      <c r="C77">
        <v>1.0889</v>
      </c>
      <c r="D77" s="4">
        <f>D78</f>
        <v>1.0834333333333335</v>
      </c>
      <c r="E77">
        <v>0.13279999999999981</v>
      </c>
      <c r="F77">
        <f t="shared" ref="F77:F140" si="14">D77-E77</f>
        <v>0.95063333333333366</v>
      </c>
      <c r="G77">
        <f t="shared" si="8"/>
        <v>142.59500000000003</v>
      </c>
      <c r="H77">
        <f t="shared" si="9"/>
        <v>7.5301204819277219</v>
      </c>
      <c r="I77">
        <f t="shared" si="12"/>
        <v>7.012868613906517E-3</v>
      </c>
      <c r="J77">
        <f t="shared" si="10"/>
        <v>-0.87680192496800191</v>
      </c>
      <c r="K77">
        <f t="shared" si="13"/>
        <v>2.1541042975321183</v>
      </c>
      <c r="L77">
        <f t="shared" si="11"/>
        <v>1073.7575301204836</v>
      </c>
      <c r="O77" t="s">
        <v>54</v>
      </c>
      <c r="AA77" t="s">
        <v>54</v>
      </c>
      <c r="AK77" t="s">
        <v>54</v>
      </c>
    </row>
    <row r="78" spans="1:73" x14ac:dyDescent="0.35">
      <c r="B78" t="s">
        <v>41</v>
      </c>
      <c r="C78">
        <v>1.1234999999999999</v>
      </c>
      <c r="D78" s="4">
        <f>AVERAGE(C76:C78)</f>
        <v>1.0834333333333335</v>
      </c>
      <c r="E78">
        <v>0.3629</v>
      </c>
      <c r="F78">
        <f t="shared" si="14"/>
        <v>0.72053333333333347</v>
      </c>
      <c r="G78">
        <f t="shared" si="8"/>
        <v>108.08</v>
      </c>
      <c r="H78">
        <f t="shared" si="9"/>
        <v>2.7555800496004408</v>
      </c>
      <c r="I78">
        <f t="shared" si="12"/>
        <v>9.2524056254626209E-3</v>
      </c>
      <c r="J78">
        <f t="shared" si="10"/>
        <v>-0.44021303179944349</v>
      </c>
      <c r="K78">
        <f t="shared" si="13"/>
        <v>2.0337453360139741</v>
      </c>
      <c r="L78">
        <f t="shared" si="11"/>
        <v>297.82309176081566</v>
      </c>
      <c r="O78" s="11"/>
      <c r="P78" s="11" t="s">
        <v>59</v>
      </c>
      <c r="Q78" s="11" t="s">
        <v>60</v>
      </c>
      <c r="R78" s="11" t="s">
        <v>61</v>
      </c>
      <c r="S78" s="11" t="s">
        <v>62</v>
      </c>
      <c r="T78" s="11" t="s">
        <v>63</v>
      </c>
      <c r="AA78" s="11"/>
      <c r="AB78" s="11" t="s">
        <v>59</v>
      </c>
      <c r="AC78" s="11" t="s">
        <v>60</v>
      </c>
      <c r="AD78" s="11" t="s">
        <v>61</v>
      </c>
      <c r="AE78" s="11" t="s">
        <v>62</v>
      </c>
      <c r="AF78" s="11" t="s">
        <v>63</v>
      </c>
      <c r="AK78" s="11"/>
      <c r="AL78" s="11" t="s">
        <v>59</v>
      </c>
      <c r="AM78" s="11" t="s">
        <v>60</v>
      </c>
      <c r="AN78" s="11" t="s">
        <v>61</v>
      </c>
      <c r="AO78" s="11" t="s">
        <v>62</v>
      </c>
      <c r="AP78" s="11" t="s">
        <v>63</v>
      </c>
    </row>
    <row r="79" spans="1:73" x14ac:dyDescent="0.35">
      <c r="A79">
        <v>5</v>
      </c>
      <c r="B79" t="s">
        <v>41</v>
      </c>
      <c r="C79">
        <v>2.9895</v>
      </c>
      <c r="D79" s="4">
        <f>D81</f>
        <v>2.9251</v>
      </c>
      <c r="E79">
        <v>0.6846000000000001</v>
      </c>
      <c r="F79">
        <f t="shared" si="14"/>
        <v>2.2404999999999999</v>
      </c>
      <c r="G79">
        <f t="shared" si="8"/>
        <v>336.07499999999999</v>
      </c>
      <c r="H79">
        <f t="shared" si="9"/>
        <v>1.4607069821793746</v>
      </c>
      <c r="I79">
        <f t="shared" si="12"/>
        <v>2.9755262962136431E-3</v>
      </c>
      <c r="J79">
        <f t="shared" si="10"/>
        <v>-0.16456310519814166</v>
      </c>
      <c r="K79">
        <f t="shared" si="13"/>
        <v>2.5264362073047435</v>
      </c>
      <c r="L79">
        <f t="shared" si="11"/>
        <v>490.9070990359333</v>
      </c>
      <c r="O79" s="9" t="s">
        <v>55</v>
      </c>
      <c r="P79" s="9">
        <v>1</v>
      </c>
      <c r="Q79" s="9">
        <v>2122750652.6298552</v>
      </c>
      <c r="R79" s="9">
        <v>2122750652.6298552</v>
      </c>
      <c r="S79" s="9">
        <v>99.016073924528243</v>
      </c>
      <c r="T79" s="9">
        <v>1.0733557870829228E-10</v>
      </c>
      <c r="AA79" s="9" t="s">
        <v>55</v>
      </c>
      <c r="AB79" s="9">
        <v>1</v>
      </c>
      <c r="AC79" s="9">
        <v>3.998952411806693E-3</v>
      </c>
      <c r="AD79" s="9">
        <v>3.998952411806693E-3</v>
      </c>
      <c r="AE79" s="9">
        <v>11.929683232306001</v>
      </c>
      <c r="AF79" s="9">
        <v>1.7766983055053087E-3</v>
      </c>
      <c r="AK79" s="9" t="s">
        <v>55</v>
      </c>
      <c r="AL79" s="9">
        <v>1</v>
      </c>
      <c r="AM79" s="9">
        <v>27.400730639079462</v>
      </c>
      <c r="AN79" s="9">
        <v>27.400730639079462</v>
      </c>
      <c r="AO79" s="9">
        <v>124.74588291904912</v>
      </c>
      <c r="AP79" s="9">
        <v>7.9414588719988176E-12</v>
      </c>
    </row>
    <row r="80" spans="1:73" x14ac:dyDescent="0.35">
      <c r="B80" t="s">
        <v>41</v>
      </c>
      <c r="C80">
        <v>2.9891000000000001</v>
      </c>
      <c r="D80" s="4">
        <f>D81</f>
        <v>2.9251</v>
      </c>
      <c r="E80">
        <v>0.85510000000000019</v>
      </c>
      <c r="F80">
        <f t="shared" si="14"/>
        <v>2.0699999999999998</v>
      </c>
      <c r="G80">
        <f t="shared" si="8"/>
        <v>310.49999999999994</v>
      </c>
      <c r="H80">
        <f t="shared" si="9"/>
        <v>1.1694538650450237</v>
      </c>
      <c r="I80">
        <f t="shared" si="12"/>
        <v>3.2206119162640906E-3</v>
      </c>
      <c r="J80">
        <f t="shared" si="10"/>
        <v>-6.7983093565798583E-2</v>
      </c>
      <c r="K80">
        <f t="shared" si="13"/>
        <v>2.4920616045125987</v>
      </c>
      <c r="L80">
        <f t="shared" si="11"/>
        <v>363.11542509647978</v>
      </c>
      <c r="O80" s="9" t="s">
        <v>56</v>
      </c>
      <c r="P80" s="9">
        <v>29</v>
      </c>
      <c r="Q80" s="9">
        <v>621714904.32137024</v>
      </c>
      <c r="R80" s="9">
        <v>21438444.976598974</v>
      </c>
      <c r="S80" s="9"/>
      <c r="T80" s="9"/>
      <c r="AA80" s="9" t="s">
        <v>56</v>
      </c>
      <c r="AB80" s="9">
        <v>28</v>
      </c>
      <c r="AC80" s="9">
        <v>9.3858877348366558E-3</v>
      </c>
      <c r="AD80" s="9">
        <v>3.3521027624416628E-4</v>
      </c>
      <c r="AE80" s="9"/>
      <c r="AF80" s="9"/>
      <c r="AK80" s="9" t="s">
        <v>56</v>
      </c>
      <c r="AL80" s="9">
        <v>28</v>
      </c>
      <c r="AM80" s="9">
        <v>6.1502667658546653</v>
      </c>
      <c r="AN80" s="9">
        <v>0.21965238449480948</v>
      </c>
      <c r="AO80" s="9"/>
      <c r="AP80" s="9"/>
    </row>
    <row r="81" spans="1:73" ht="15" thickBot="1" x14ac:dyDescent="0.4">
      <c r="B81" t="s">
        <v>41</v>
      </c>
      <c r="C81">
        <v>2.7967</v>
      </c>
      <c r="D81" s="4">
        <f>AVERAGE(C79:C81)</f>
        <v>2.9251</v>
      </c>
      <c r="E81">
        <v>0.65439999999999987</v>
      </c>
      <c r="F81">
        <f t="shared" si="14"/>
        <v>2.2707000000000002</v>
      </c>
      <c r="G81">
        <f t="shared" si="8"/>
        <v>340.60499999999996</v>
      </c>
      <c r="H81">
        <f t="shared" si="9"/>
        <v>1.5281173594132031</v>
      </c>
      <c r="I81">
        <f t="shared" si="12"/>
        <v>2.9359522026981403E-3</v>
      </c>
      <c r="J81">
        <f t="shared" si="10"/>
        <v>-0.1841567093367335</v>
      </c>
      <c r="K81">
        <f t="shared" si="13"/>
        <v>2.5322510190125809</v>
      </c>
      <c r="L81">
        <f t="shared" si="11"/>
        <v>520.48441320293398</v>
      </c>
      <c r="O81" s="10" t="s">
        <v>57</v>
      </c>
      <c r="P81" s="10">
        <v>30</v>
      </c>
      <c r="Q81" s="10">
        <v>2744465556.9512253</v>
      </c>
      <c r="R81" s="10"/>
      <c r="S81" s="10"/>
      <c r="T81" s="10"/>
      <c r="AA81" s="10" t="s">
        <v>57</v>
      </c>
      <c r="AB81" s="10">
        <v>29</v>
      </c>
      <c r="AC81" s="10">
        <v>1.3384840146643349E-2</v>
      </c>
      <c r="AD81" s="10"/>
      <c r="AE81" s="10"/>
      <c r="AF81" s="10"/>
      <c r="AK81" s="10" t="s">
        <v>57</v>
      </c>
      <c r="AL81" s="10">
        <v>29</v>
      </c>
      <c r="AM81" s="10">
        <v>33.55099740493413</v>
      </c>
      <c r="AN81" s="10"/>
      <c r="AO81" s="10"/>
      <c r="AP81" s="10"/>
    </row>
    <row r="82" spans="1:73" ht="15" thickBot="1" x14ac:dyDescent="0.4">
      <c r="A82">
        <v>10</v>
      </c>
      <c r="B82" t="s">
        <v>41</v>
      </c>
      <c r="C82">
        <v>8.1875</v>
      </c>
      <c r="D82" s="4">
        <f>D84</f>
        <v>8.2768666666666668</v>
      </c>
      <c r="E82">
        <v>0.28819999999999979</v>
      </c>
      <c r="F82">
        <f t="shared" si="14"/>
        <v>7.988666666666667</v>
      </c>
      <c r="G82">
        <f t="shared" si="8"/>
        <v>1198.3</v>
      </c>
      <c r="H82">
        <f t="shared" si="9"/>
        <v>3.4698126301179761</v>
      </c>
      <c r="I82">
        <f t="shared" si="12"/>
        <v>8.3451556371526335E-4</v>
      </c>
      <c r="J82">
        <f t="shared" si="10"/>
        <v>-0.54030602352202983</v>
      </c>
      <c r="K82">
        <f t="shared" si="13"/>
        <v>3.0785655593171173</v>
      </c>
      <c r="L82">
        <f t="shared" si="11"/>
        <v>4157.876474670371</v>
      </c>
    </row>
    <row r="83" spans="1:73" x14ac:dyDescent="0.35">
      <c r="B83" t="s">
        <v>41</v>
      </c>
      <c r="C83">
        <v>8.6978000000000009</v>
      </c>
      <c r="D83" s="4">
        <f>D84</f>
        <v>8.2768666666666668</v>
      </c>
      <c r="E83">
        <v>0.20710000000000001</v>
      </c>
      <c r="F83">
        <f t="shared" si="14"/>
        <v>8.0697666666666663</v>
      </c>
      <c r="G83">
        <f t="shared" si="8"/>
        <v>1210.4649999999999</v>
      </c>
      <c r="H83">
        <f t="shared" si="9"/>
        <v>4.8285852245292125</v>
      </c>
      <c r="I83">
        <f t="shared" si="12"/>
        <v>8.261288017414796E-4</v>
      </c>
      <c r="J83">
        <f t="shared" si="10"/>
        <v>-0.68381990110654745</v>
      </c>
      <c r="K83">
        <f t="shared" si="13"/>
        <v>3.082952236547996</v>
      </c>
      <c r="L83">
        <f t="shared" si="11"/>
        <v>5844.8334138097534</v>
      </c>
      <c r="O83" s="11"/>
      <c r="P83" s="11" t="s">
        <v>64</v>
      </c>
      <c r="Q83" s="11" t="s">
        <v>52</v>
      </c>
      <c r="R83" s="11" t="s">
        <v>65</v>
      </c>
      <c r="S83" s="11" t="s">
        <v>66</v>
      </c>
      <c r="T83" s="11" t="s">
        <v>67</v>
      </c>
      <c r="U83" s="11" t="s">
        <v>68</v>
      </c>
      <c r="V83" s="11" t="s">
        <v>69</v>
      </c>
      <c r="W83" s="11" t="s">
        <v>70</v>
      </c>
      <c r="AA83" s="11"/>
      <c r="AB83" s="11" t="s">
        <v>64</v>
      </c>
      <c r="AC83" s="11" t="s">
        <v>52</v>
      </c>
      <c r="AD83" s="11" t="s">
        <v>65</v>
      </c>
      <c r="AE83" s="11" t="s">
        <v>66</v>
      </c>
      <c r="AF83" s="11" t="s">
        <v>67</v>
      </c>
      <c r="AG83" s="11" t="s">
        <v>68</v>
      </c>
      <c r="AH83" s="11" t="s">
        <v>69</v>
      </c>
      <c r="AI83" s="11" t="s">
        <v>70</v>
      </c>
      <c r="AK83" s="11"/>
      <c r="AL83" s="11" t="s">
        <v>64</v>
      </c>
      <c r="AM83" s="11" t="s">
        <v>52</v>
      </c>
      <c r="AN83" s="11" t="s">
        <v>65</v>
      </c>
      <c r="AO83" s="11" t="s">
        <v>66</v>
      </c>
      <c r="AP83" s="11" t="s">
        <v>67</v>
      </c>
      <c r="AQ83" s="11" t="s">
        <v>68</v>
      </c>
      <c r="AR83" s="11" t="s">
        <v>69</v>
      </c>
      <c r="AS83" s="11" t="s">
        <v>70</v>
      </c>
    </row>
    <row r="84" spans="1:73" x14ac:dyDescent="0.35">
      <c r="B84" t="s">
        <v>41</v>
      </c>
      <c r="C84">
        <v>7.9452999999999996</v>
      </c>
      <c r="D84" s="4">
        <f>AVERAGE(C82:C84)</f>
        <v>8.2768666666666668</v>
      </c>
      <c r="E84">
        <v>7.6800000000000423E-2</v>
      </c>
      <c r="F84">
        <f t="shared" si="14"/>
        <v>8.2000666666666664</v>
      </c>
      <c r="G84">
        <f t="shared" si="8"/>
        <v>1230.0099999999998</v>
      </c>
      <c r="H84">
        <f t="shared" si="9"/>
        <v>13.020833333333261</v>
      </c>
      <c r="I84">
        <f t="shared" si="12"/>
        <v>8.1300152031284309E-4</v>
      </c>
      <c r="J84">
        <f t="shared" si="10"/>
        <v>-1.1146387799684856</v>
      </c>
      <c r="K84">
        <f t="shared" si="13"/>
        <v>3.0899086422744912</v>
      </c>
      <c r="L84">
        <f t="shared" si="11"/>
        <v>16015.755208333241</v>
      </c>
      <c r="O84" s="9" t="s">
        <v>58</v>
      </c>
      <c r="P84" s="9">
        <v>0</v>
      </c>
      <c r="Q84" s="9" t="e">
        <v>#N/A</v>
      </c>
      <c r="R84" s="9" t="e">
        <v>#N/A</v>
      </c>
      <c r="S84" s="9" t="e">
        <v>#N/A</v>
      </c>
      <c r="T84" s="9" t="e">
        <v>#N/A</v>
      </c>
      <c r="U84" s="9" t="e">
        <v>#N/A</v>
      </c>
      <c r="V84" s="9" t="e">
        <v>#N/A</v>
      </c>
      <c r="W84" s="9" t="e">
        <v>#N/A</v>
      </c>
      <c r="AA84" s="9" t="s">
        <v>58</v>
      </c>
      <c r="AB84" s="9">
        <v>9.2416867610101358E-3</v>
      </c>
      <c r="AC84" s="9">
        <v>3.4464740501434377E-3</v>
      </c>
      <c r="AD84" s="9">
        <v>2.6814903076451451</v>
      </c>
      <c r="AE84" s="9">
        <v>1.2150010923397724E-2</v>
      </c>
      <c r="AF84" s="9">
        <v>2.1819047026843362E-3</v>
      </c>
      <c r="AG84" s="9">
        <v>1.6301468819335935E-2</v>
      </c>
      <c r="AH84" s="9">
        <v>2.1819047026843362E-3</v>
      </c>
      <c r="AI84" s="9">
        <v>1.6301468819335935E-2</v>
      </c>
      <c r="AK84" s="9" t="s">
        <v>58</v>
      </c>
      <c r="AL84" s="9">
        <v>3.0074886502889999</v>
      </c>
      <c r="AM84" s="9">
        <v>8.7642744620490515E-2</v>
      </c>
      <c r="AN84" s="9">
        <v>34.315317979965009</v>
      </c>
      <c r="AO84" s="9">
        <v>2.0086673441597514E-24</v>
      </c>
      <c r="AP84" s="9">
        <v>2.8279606262818504</v>
      </c>
      <c r="AQ84" s="9">
        <v>3.1870166742961494</v>
      </c>
      <c r="AR84" s="9">
        <v>2.8279606262818504</v>
      </c>
      <c r="AS84" s="9">
        <v>3.1870166742961494</v>
      </c>
    </row>
    <row r="85" spans="1:73" ht="15" thickBot="1" x14ac:dyDescent="0.4">
      <c r="A85">
        <v>20</v>
      </c>
      <c r="B85" t="s">
        <v>41</v>
      </c>
      <c r="C85">
        <v>17.784099999999999</v>
      </c>
      <c r="D85" s="4">
        <f>D87</f>
        <v>18.090766666666667</v>
      </c>
      <c r="E85">
        <v>5.0274999999999999</v>
      </c>
      <c r="F85">
        <f t="shared" si="14"/>
        <v>13.063266666666667</v>
      </c>
      <c r="G85">
        <f t="shared" si="8"/>
        <v>1959.49</v>
      </c>
      <c r="H85">
        <f t="shared" si="9"/>
        <v>0.19890601690701143</v>
      </c>
      <c r="I85">
        <f t="shared" si="12"/>
        <v>5.103368733701116E-4</v>
      </c>
      <c r="J85">
        <f t="shared" si="10"/>
        <v>0.70135207926877952</v>
      </c>
      <c r="K85">
        <f t="shared" si="13"/>
        <v>3.2921430514548966</v>
      </c>
      <c r="L85">
        <f t="shared" si="11"/>
        <v>389.75435106911988</v>
      </c>
      <c r="O85" s="10" t="s">
        <v>71</v>
      </c>
      <c r="P85" s="10">
        <v>1742.8165897935405</v>
      </c>
      <c r="Q85" s="10">
        <v>175.14543979896686</v>
      </c>
      <c r="R85" s="10">
        <v>9.9506820833814302</v>
      </c>
      <c r="S85" s="10">
        <v>7.382377005955826E-11</v>
      </c>
      <c r="T85" s="10">
        <v>1384.6039446323243</v>
      </c>
      <c r="U85" s="10">
        <v>2101.0292349547567</v>
      </c>
      <c r="V85" s="10">
        <v>1384.6039446323243</v>
      </c>
      <c r="W85" s="10">
        <v>2101.0292349547567</v>
      </c>
      <c r="AA85" s="10" t="s">
        <v>71</v>
      </c>
      <c r="AB85" s="10">
        <v>9.0211099668846182E-5</v>
      </c>
      <c r="AC85" s="10">
        <v>2.611833697959699E-5</v>
      </c>
      <c r="AD85" s="10">
        <v>3.4539373521107755</v>
      </c>
      <c r="AE85" s="10">
        <v>1.7766983055053144E-3</v>
      </c>
      <c r="AF85" s="10">
        <v>3.671011166802487E-5</v>
      </c>
      <c r="AG85" s="10">
        <v>1.437120876696675E-4</v>
      </c>
      <c r="AH85" s="10">
        <v>3.671011166802487E-5</v>
      </c>
      <c r="AI85" s="10">
        <v>1.437120876696675E-4</v>
      </c>
      <c r="AK85" s="10" t="s">
        <v>71</v>
      </c>
      <c r="AL85" s="10">
        <v>0.92437994087919695</v>
      </c>
      <c r="AM85" s="10">
        <v>8.2763224389014012E-2</v>
      </c>
      <c r="AN85" s="10">
        <v>11.168969644468071</v>
      </c>
      <c r="AO85" s="10">
        <v>7.9414588719987045E-12</v>
      </c>
      <c r="AP85" s="10">
        <v>0.75484716096273829</v>
      </c>
      <c r="AQ85" s="10">
        <v>1.0939127207956556</v>
      </c>
      <c r="AR85" s="10">
        <v>0.75484716096273829</v>
      </c>
      <c r="AS85" s="10">
        <v>1.0939127207956556</v>
      </c>
    </row>
    <row r="86" spans="1:73" x14ac:dyDescent="0.35">
      <c r="B86" t="s">
        <v>41</v>
      </c>
      <c r="C86">
        <v>17.805099999999999</v>
      </c>
      <c r="D86" s="4">
        <f>D87</f>
        <v>18.090766666666667</v>
      </c>
      <c r="E86">
        <v>5.5083000000000002</v>
      </c>
      <c r="F86">
        <f t="shared" si="14"/>
        <v>12.582466666666667</v>
      </c>
      <c r="G86">
        <f t="shared" si="8"/>
        <v>1887.37</v>
      </c>
      <c r="H86">
        <f t="shared" si="9"/>
        <v>0.18154421509358604</v>
      </c>
      <c r="I86">
        <f t="shared" si="12"/>
        <v>5.298378166443252E-4</v>
      </c>
      <c r="J86">
        <f t="shared" si="10"/>
        <v>0.74101758532427286</v>
      </c>
      <c r="K86">
        <f t="shared" si="13"/>
        <v>3.2758570475981821</v>
      </c>
      <c r="L86">
        <f t="shared" si="11"/>
        <v>342.64110524118144</v>
      </c>
    </row>
    <row r="87" spans="1:73" x14ac:dyDescent="0.35">
      <c r="B87" t="s">
        <v>41</v>
      </c>
      <c r="C87">
        <v>18.6831</v>
      </c>
      <c r="D87" s="4">
        <f>AVERAGE(C85:C87)</f>
        <v>18.090766666666667</v>
      </c>
      <c r="E87">
        <v>5.3666</v>
      </c>
      <c r="F87">
        <f t="shared" si="14"/>
        <v>12.724166666666667</v>
      </c>
      <c r="G87">
        <f t="shared" si="8"/>
        <v>1908.625</v>
      </c>
      <c r="H87">
        <f t="shared" si="9"/>
        <v>0.18633771848097491</v>
      </c>
      <c r="I87">
        <f t="shared" si="12"/>
        <v>5.2393738948195692E-4</v>
      </c>
      <c r="J87">
        <f t="shared" si="10"/>
        <v>0.72969922631616979</v>
      </c>
      <c r="K87">
        <f t="shared" si="13"/>
        <v>3.2807206081061908</v>
      </c>
      <c r="L87">
        <f t="shared" si="11"/>
        <v>355.64882793575077</v>
      </c>
      <c r="AA87" t="s">
        <v>35</v>
      </c>
      <c r="AB87">
        <f>1/AB84</f>
        <v>108.20535534908109</v>
      </c>
      <c r="AF87">
        <f>1/AF84</f>
        <v>458.31515866377117</v>
      </c>
      <c r="AG87">
        <f>1/AG84</f>
        <v>61.344165429673012</v>
      </c>
    </row>
    <row r="88" spans="1:73" x14ac:dyDescent="0.35">
      <c r="A88">
        <v>50</v>
      </c>
      <c r="B88" t="s">
        <v>41</v>
      </c>
      <c r="C88">
        <v>47.773499999999999</v>
      </c>
      <c r="D88" s="4">
        <f>D90</f>
        <v>48.241199999999992</v>
      </c>
      <c r="E88">
        <v>7.757399999999997</v>
      </c>
      <c r="F88">
        <f t="shared" si="14"/>
        <v>40.483799999999995</v>
      </c>
      <c r="G88">
        <f t="shared" si="8"/>
        <v>6072.5699999999988</v>
      </c>
      <c r="H88">
        <f t="shared" si="9"/>
        <v>0.12890917059839643</v>
      </c>
      <c r="I88">
        <f t="shared" si="12"/>
        <v>1.6467492346732934E-4</v>
      </c>
      <c r="J88">
        <f t="shared" si="10"/>
        <v>0.88971618583814172</v>
      </c>
      <c r="K88">
        <f t="shared" si="13"/>
        <v>3.7833725297247622</v>
      </c>
      <c r="L88">
        <f t="shared" si="11"/>
        <v>782.80996210070396</v>
      </c>
      <c r="AA88" t="s">
        <v>36</v>
      </c>
      <c r="AB88">
        <f>AB84/AB85</f>
        <v>102.44511811667553</v>
      </c>
      <c r="AF88">
        <f>AF84/AF85</f>
        <v>59.436068253227688</v>
      </c>
      <c r="AG88">
        <f>AG84/AG85</f>
        <v>113.43143839651141</v>
      </c>
    </row>
    <row r="89" spans="1:73" x14ac:dyDescent="0.35">
      <c r="B89" t="s">
        <v>41</v>
      </c>
      <c r="C89">
        <v>47.987299999999998</v>
      </c>
      <c r="D89" s="4">
        <f>D90</f>
        <v>48.241199999999992</v>
      </c>
      <c r="E89">
        <v>7.9095999999999975</v>
      </c>
      <c r="F89">
        <f t="shared" si="14"/>
        <v>40.331599999999995</v>
      </c>
      <c r="G89">
        <f t="shared" si="8"/>
        <v>6049.7399999999989</v>
      </c>
      <c r="H89">
        <f t="shared" si="9"/>
        <v>0.1264286436735107</v>
      </c>
      <c r="I89">
        <f t="shared" si="12"/>
        <v>1.6529635984356355E-4</v>
      </c>
      <c r="J89">
        <f t="shared" si="10"/>
        <v>0.89815452114808503</v>
      </c>
      <c r="K89">
        <f t="shared" si="13"/>
        <v>3.7817367103563249</v>
      </c>
      <c r="L89">
        <f t="shared" si="11"/>
        <v>764.86042277738454</v>
      </c>
    </row>
    <row r="90" spans="1:73" x14ac:dyDescent="0.35">
      <c r="B90" t="s">
        <v>41</v>
      </c>
      <c r="C90">
        <v>48.962800000000001</v>
      </c>
      <c r="D90" s="4">
        <f>AVERAGE(C88:C90)</f>
        <v>48.241199999999992</v>
      </c>
      <c r="E90">
        <v>6.9966999999999997</v>
      </c>
      <c r="F90">
        <f t="shared" si="14"/>
        <v>41.244499999999995</v>
      </c>
      <c r="G90">
        <f t="shared" si="8"/>
        <v>6186.6749999999993</v>
      </c>
      <c r="H90">
        <f t="shared" si="9"/>
        <v>0.14292452156016408</v>
      </c>
      <c r="I90">
        <f t="shared" si="12"/>
        <v>1.6163771331126982E-4</v>
      </c>
      <c r="J90">
        <f t="shared" si="10"/>
        <v>0.84489325291203465</v>
      </c>
      <c r="K90">
        <f t="shared" si="13"/>
        <v>3.7914573021499662</v>
      </c>
      <c r="L90">
        <f t="shared" si="11"/>
        <v>884.22756442322805</v>
      </c>
    </row>
    <row r="91" spans="1:73" x14ac:dyDescent="0.35">
      <c r="A91">
        <v>100</v>
      </c>
      <c r="B91" t="s">
        <v>41</v>
      </c>
      <c r="C91">
        <v>92.364500000000007</v>
      </c>
      <c r="D91" s="4">
        <f>D93</f>
        <v>93.0304</v>
      </c>
      <c r="E91">
        <v>6.267399999999995</v>
      </c>
      <c r="F91">
        <f t="shared" si="14"/>
        <v>86.763000000000005</v>
      </c>
      <c r="G91">
        <f t="shared" si="8"/>
        <v>13014.449999999999</v>
      </c>
      <c r="H91">
        <f t="shared" si="9"/>
        <v>0.15955579666209285</v>
      </c>
      <c r="I91">
        <f t="shared" si="12"/>
        <v>7.6837668898800955E-5</v>
      </c>
      <c r="J91">
        <f t="shared" si="10"/>
        <v>0.79708741326533006</v>
      </c>
      <c r="K91">
        <f t="shared" si="13"/>
        <v>4.1144258192364784</v>
      </c>
      <c r="L91">
        <f t="shared" si="11"/>
        <v>2076.5309378689744</v>
      </c>
    </row>
    <row r="92" spans="1:73" x14ac:dyDescent="0.35">
      <c r="B92" t="s">
        <v>41</v>
      </c>
      <c r="C92">
        <v>93.762299999999996</v>
      </c>
      <c r="D92" s="4">
        <f>D93</f>
        <v>93.0304</v>
      </c>
      <c r="E92">
        <v>7.8271000000000015</v>
      </c>
      <c r="F92">
        <f t="shared" si="14"/>
        <v>85.203299999999999</v>
      </c>
      <c r="G92">
        <f t="shared" si="8"/>
        <v>12780.494999999999</v>
      </c>
      <c r="H92">
        <f t="shared" si="9"/>
        <v>0.12776123979507095</v>
      </c>
      <c r="I92">
        <f t="shared" si="12"/>
        <v>7.824423075945025E-5</v>
      </c>
      <c r="J92">
        <f t="shared" si="10"/>
        <v>0.89360088245547276</v>
      </c>
      <c r="K92">
        <f t="shared" si="13"/>
        <v>4.10654767476177</v>
      </c>
      <c r="L92">
        <f t="shared" si="11"/>
        <v>1632.8518863947052</v>
      </c>
    </row>
    <row r="93" spans="1:73" x14ac:dyDescent="0.35">
      <c r="B93" t="s">
        <v>41</v>
      </c>
      <c r="C93">
        <v>92.964399999999998</v>
      </c>
      <c r="D93" s="4">
        <f>AVERAGE(C91:C93)</f>
        <v>93.0304</v>
      </c>
      <c r="E93">
        <v>8.0086000000000013</v>
      </c>
      <c r="F93">
        <f t="shared" si="14"/>
        <v>85.021799999999999</v>
      </c>
      <c r="G93">
        <f t="shared" si="8"/>
        <v>12753.27</v>
      </c>
      <c r="H93">
        <f t="shared" si="9"/>
        <v>0.12486576929800462</v>
      </c>
      <c r="I93">
        <f t="shared" si="12"/>
        <v>7.8411262366436213E-5</v>
      </c>
      <c r="J93">
        <f t="shared" si="10"/>
        <v>0.90355660279890537</v>
      </c>
      <c r="K93">
        <f t="shared" si="13"/>
        <v>4.1056215542503276</v>
      </c>
      <c r="L93">
        <f t="shared" si="11"/>
        <v>1592.4468696151635</v>
      </c>
    </row>
    <row r="94" spans="1:73" x14ac:dyDescent="0.35">
      <c r="A94">
        <v>200</v>
      </c>
      <c r="B94" t="s">
        <v>41</v>
      </c>
      <c r="C94">
        <v>188.36779999999999</v>
      </c>
      <c r="D94" s="4">
        <f>D96</f>
        <v>186.86093333333335</v>
      </c>
      <c r="E94">
        <v>9.2810999999999808</v>
      </c>
      <c r="F94">
        <f t="shared" si="14"/>
        <v>177.57983333333337</v>
      </c>
      <c r="G94">
        <f t="shared" si="8"/>
        <v>26636.975000000002</v>
      </c>
      <c r="H94">
        <f t="shared" si="9"/>
        <v>0.10774584909116398</v>
      </c>
      <c r="I94">
        <f t="shared" si="12"/>
        <v>3.7541800448436807E-5</v>
      </c>
      <c r="J94">
        <f t="shared" si="10"/>
        <v>0.96759945203986886</v>
      </c>
      <c r="K94">
        <f t="shared" si="13"/>
        <v>4.4254849031033041</v>
      </c>
      <c r="L94">
        <f t="shared" si="11"/>
        <v>2870.0234885951081</v>
      </c>
    </row>
    <row r="95" spans="1:73" x14ac:dyDescent="0.35">
      <c r="B95" t="s">
        <v>41</v>
      </c>
      <c r="C95">
        <v>186.46780000000001</v>
      </c>
      <c r="D95" s="4">
        <f>D96</f>
        <v>186.86093333333335</v>
      </c>
      <c r="E95">
        <v>10.298400000000015</v>
      </c>
      <c r="F95">
        <f t="shared" si="14"/>
        <v>176.56253333333333</v>
      </c>
      <c r="G95">
        <f t="shared" si="8"/>
        <v>26484.379999999997</v>
      </c>
      <c r="H95">
        <f t="shared" si="9"/>
        <v>9.7102462518449326E-2</v>
      </c>
      <c r="I95">
        <f t="shared" si="12"/>
        <v>3.7758104966021484E-5</v>
      </c>
      <c r="J95">
        <f t="shared" si="10"/>
        <v>1.0127697562442786</v>
      </c>
      <c r="K95">
        <f t="shared" si="13"/>
        <v>4.4229898105459045</v>
      </c>
      <c r="L95">
        <f t="shared" si="11"/>
        <v>2571.6985162743686</v>
      </c>
    </row>
    <row r="96" spans="1:73" ht="15" thickBot="1" x14ac:dyDescent="0.4">
      <c r="B96" t="s">
        <v>41</v>
      </c>
      <c r="C96">
        <v>185.74719999999999</v>
      </c>
      <c r="D96" s="4">
        <f>AVERAGE(C94:C96)</f>
        <v>186.86093333333335</v>
      </c>
      <c r="E96">
        <v>9.1542999999999779</v>
      </c>
      <c r="F96" s="8">
        <f t="shared" si="14"/>
        <v>177.70663333333337</v>
      </c>
      <c r="G96" s="8">
        <f t="shared" si="8"/>
        <v>26655.995000000006</v>
      </c>
      <c r="H96" s="8">
        <f t="shared" si="9"/>
        <v>0.10923828146335628</v>
      </c>
      <c r="I96" s="8">
        <f t="shared" si="12"/>
        <v>3.7515013039280649E-5</v>
      </c>
      <c r="J96" s="8">
        <f t="shared" si="10"/>
        <v>0.96162514079935002</v>
      </c>
      <c r="K96" s="8">
        <f t="shared" si="13"/>
        <v>4.4257948982638853</v>
      </c>
      <c r="L96" s="8">
        <f t="shared" si="11"/>
        <v>2911.8550844958186</v>
      </c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</row>
    <row r="97" spans="1:42" x14ac:dyDescent="0.35">
      <c r="A97">
        <v>0.2</v>
      </c>
      <c r="B97" t="s">
        <v>42</v>
      </c>
      <c r="C97">
        <v>0.1007</v>
      </c>
      <c r="D97" s="4">
        <f>D99</f>
        <v>0.10816666666666667</v>
      </c>
      <c r="E97">
        <v>2.739999999999998E-2</v>
      </c>
      <c r="F97">
        <f t="shared" si="14"/>
        <v>8.0766666666666695E-2</v>
      </c>
      <c r="G97">
        <f t="shared" si="8"/>
        <v>12.115000000000002</v>
      </c>
      <c r="H97">
        <f t="shared" si="9"/>
        <v>36.496350364963533</v>
      </c>
      <c r="I97">
        <f t="shared" si="12"/>
        <v>8.2542302930251735E-2</v>
      </c>
      <c r="J97">
        <f t="shared" si="10"/>
        <v>-1.5622494371796123</v>
      </c>
      <c r="K97">
        <f t="shared" si="13"/>
        <v>1.083323418473525</v>
      </c>
      <c r="L97">
        <f t="shared" si="11"/>
        <v>442.15328467153324</v>
      </c>
    </row>
    <row r="98" spans="1:42" x14ac:dyDescent="0.35">
      <c r="B98" t="s">
        <v>42</v>
      </c>
      <c r="C98">
        <v>0.1125</v>
      </c>
      <c r="D98" s="4">
        <f>D99</f>
        <v>0.10816666666666667</v>
      </c>
      <c r="E98">
        <v>2.739999999999998E-2</v>
      </c>
      <c r="F98">
        <f t="shared" si="14"/>
        <v>8.0766666666666695E-2</v>
      </c>
      <c r="G98">
        <f t="shared" si="8"/>
        <v>12.115000000000002</v>
      </c>
      <c r="H98">
        <f t="shared" si="9"/>
        <v>36.496350364963533</v>
      </c>
      <c r="I98">
        <f t="shared" si="12"/>
        <v>8.2542302930251735E-2</v>
      </c>
      <c r="J98">
        <f t="shared" si="10"/>
        <v>-1.5622494371796123</v>
      </c>
      <c r="K98">
        <f t="shared" si="13"/>
        <v>1.083323418473525</v>
      </c>
      <c r="L98">
        <f t="shared" si="11"/>
        <v>442.15328467153324</v>
      </c>
      <c r="N98" t="s">
        <v>42</v>
      </c>
      <c r="O98" t="s">
        <v>47</v>
      </c>
      <c r="AA98" t="s">
        <v>47</v>
      </c>
      <c r="AK98" t="s">
        <v>47</v>
      </c>
    </row>
    <row r="99" spans="1:42" ht="15" thickBot="1" x14ac:dyDescent="0.4">
      <c r="B99" t="s">
        <v>42</v>
      </c>
      <c r="C99">
        <v>0.1113</v>
      </c>
      <c r="D99" s="4">
        <f>AVERAGE(C97:C99)</f>
        <v>0.10816666666666667</v>
      </c>
      <c r="E99">
        <v>1.52E-2</v>
      </c>
      <c r="F99">
        <f t="shared" si="14"/>
        <v>9.296666666666667E-2</v>
      </c>
      <c r="G99">
        <f t="shared" si="8"/>
        <v>13.944999999999999</v>
      </c>
      <c r="H99">
        <f t="shared" si="9"/>
        <v>65.78947368421052</v>
      </c>
      <c r="I99">
        <f t="shared" si="12"/>
        <v>7.1710290426676232E-2</v>
      </c>
      <c r="J99">
        <f t="shared" si="10"/>
        <v>-1.8181564120552274</v>
      </c>
      <c r="K99">
        <f t="shared" si="13"/>
        <v>1.1444185186020686</v>
      </c>
      <c r="L99">
        <f t="shared" si="11"/>
        <v>917.43421052631572</v>
      </c>
    </row>
    <row r="100" spans="1:42" x14ac:dyDescent="0.35">
      <c r="A100">
        <v>0.5</v>
      </c>
      <c r="B100" t="s">
        <v>42</v>
      </c>
      <c r="C100">
        <v>0.32169999999999999</v>
      </c>
      <c r="D100" s="4">
        <f>D102</f>
        <v>0.31653333333333328</v>
      </c>
      <c r="E100">
        <v>2.3E-3</v>
      </c>
      <c r="F100">
        <f t="shared" si="14"/>
        <v>0.31423333333333325</v>
      </c>
      <c r="G100">
        <f t="shared" si="8"/>
        <v>47.134999999999984</v>
      </c>
      <c r="H100">
        <f t="shared" si="9"/>
        <v>434.78260869565219</v>
      </c>
      <c r="I100">
        <f t="shared" si="12"/>
        <v>2.1215657154980382E-2</v>
      </c>
      <c r="J100">
        <f t="shared" si="10"/>
        <v>-2.6382721639824069</v>
      </c>
      <c r="K100">
        <f t="shared" si="13"/>
        <v>1.6733435114174418</v>
      </c>
      <c r="L100">
        <f t="shared" si="11"/>
        <v>20493.478260869557</v>
      </c>
      <c r="O100" s="12" t="s">
        <v>48</v>
      </c>
      <c r="P100" s="12"/>
      <c r="AA100" s="12" t="s">
        <v>48</v>
      </c>
      <c r="AB100" s="12"/>
      <c r="AK100" s="12" t="s">
        <v>48</v>
      </c>
      <c r="AL100" s="12"/>
    </row>
    <row r="101" spans="1:42" x14ac:dyDescent="0.35">
      <c r="B101" t="s">
        <v>42</v>
      </c>
      <c r="C101">
        <v>0.31019999999999998</v>
      </c>
      <c r="D101" s="4">
        <f>D102</f>
        <v>0.31653333333333328</v>
      </c>
      <c r="E101">
        <v>8.5999999999999965E-3</v>
      </c>
      <c r="F101">
        <f t="shared" si="14"/>
        <v>0.30793333333333328</v>
      </c>
      <c r="G101">
        <f t="shared" si="8"/>
        <v>46.189999999999984</v>
      </c>
      <c r="H101">
        <f t="shared" si="9"/>
        <v>116.27906976744191</v>
      </c>
      <c r="I101">
        <f t="shared" si="12"/>
        <v>2.1649707728945668E-2</v>
      </c>
      <c r="J101">
        <f t="shared" si="10"/>
        <v>-2.0655015487564325</v>
      </c>
      <c r="K101">
        <f t="shared" si="13"/>
        <v>1.6645479622465467</v>
      </c>
      <c r="L101">
        <f t="shared" si="11"/>
        <v>5370.9302325581402</v>
      </c>
      <c r="O101" s="9" t="s">
        <v>49</v>
      </c>
      <c r="P101" s="9">
        <v>0.97878996149361297</v>
      </c>
      <c r="AA101" s="9" t="s">
        <v>49</v>
      </c>
      <c r="AB101" s="9">
        <v>3.1890843082057099E-2</v>
      </c>
      <c r="AK101" s="9" t="s">
        <v>49</v>
      </c>
      <c r="AL101" s="9">
        <v>0.80101363607763698</v>
      </c>
    </row>
    <row r="102" spans="1:42" x14ac:dyDescent="0.35">
      <c r="B102" t="s">
        <v>42</v>
      </c>
      <c r="C102">
        <v>0.31769999999999998</v>
      </c>
      <c r="D102" s="4">
        <f>AVERAGE(C100:C102)</f>
        <v>0.31653333333333328</v>
      </c>
      <c r="E102">
        <v>0.23180000000000001</v>
      </c>
      <c r="F102">
        <f t="shared" si="14"/>
        <v>8.4733333333333272E-2</v>
      </c>
      <c r="G102">
        <f t="shared" si="8"/>
        <v>12.70999999999999</v>
      </c>
      <c r="H102">
        <f t="shared" si="9"/>
        <v>4.3140638481449525</v>
      </c>
      <c r="I102">
        <f t="shared" si="12"/>
        <v>7.8678206136900145E-2</v>
      </c>
      <c r="J102">
        <f t="shared" si="10"/>
        <v>-0.63488656837242274</v>
      </c>
      <c r="K102">
        <f t="shared" si="13"/>
        <v>1.1041455505540079</v>
      </c>
      <c r="L102">
        <f t="shared" si="11"/>
        <v>54.831751509922306</v>
      </c>
      <c r="O102" s="9" t="s">
        <v>50</v>
      </c>
      <c r="P102" s="9">
        <v>0.95802978872066846</v>
      </c>
      <c r="AA102" s="9" t="s">
        <v>50</v>
      </c>
      <c r="AB102" s="9">
        <v>1.017025872484389E-3</v>
      </c>
      <c r="AK102" s="9" t="s">
        <v>50</v>
      </c>
      <c r="AL102" s="9">
        <v>0.64162284518231705</v>
      </c>
    </row>
    <row r="103" spans="1:42" x14ac:dyDescent="0.35">
      <c r="A103">
        <v>1</v>
      </c>
      <c r="B103" t="s">
        <v>42</v>
      </c>
      <c r="C103">
        <v>0.7903</v>
      </c>
      <c r="D103" s="4">
        <f>D105</f>
        <v>0.7330000000000001</v>
      </c>
      <c r="E103">
        <v>0.6996</v>
      </c>
      <c r="F103">
        <f t="shared" si="14"/>
        <v>3.3400000000000096E-2</v>
      </c>
      <c r="G103">
        <f t="shared" si="8"/>
        <v>5.010000000000014</v>
      </c>
      <c r="H103">
        <f t="shared" si="9"/>
        <v>1.4293882218410521</v>
      </c>
      <c r="I103">
        <f t="shared" si="12"/>
        <v>0.19960079840319306</v>
      </c>
      <c r="J103">
        <f t="shared" si="10"/>
        <v>-0.15515019919336109</v>
      </c>
      <c r="K103">
        <f t="shared" si="13"/>
        <v>0.69983772586724691</v>
      </c>
      <c r="L103">
        <f t="shared" si="11"/>
        <v>7.161234991423691</v>
      </c>
      <c r="O103" s="9" t="s">
        <v>51</v>
      </c>
      <c r="P103" s="9">
        <v>0.92354703009997874</v>
      </c>
      <c r="AA103" s="9" t="s">
        <v>51</v>
      </c>
      <c r="AB103" s="9">
        <v>-3.4660937489212597E-2</v>
      </c>
      <c r="AK103" s="9" t="s">
        <v>51</v>
      </c>
      <c r="AL103" s="9">
        <v>0.62882366108168541</v>
      </c>
    </row>
    <row r="104" spans="1:42" x14ac:dyDescent="0.35">
      <c r="B104" t="s">
        <v>42</v>
      </c>
      <c r="C104">
        <v>0.76490000000000002</v>
      </c>
      <c r="D104" s="4">
        <f>D105</f>
        <v>0.7330000000000001</v>
      </c>
      <c r="E104">
        <v>0.69810000000000005</v>
      </c>
      <c r="F104">
        <f t="shared" si="14"/>
        <v>3.4900000000000042E-2</v>
      </c>
      <c r="G104">
        <f t="shared" si="8"/>
        <v>5.2350000000000056</v>
      </c>
      <c r="H104">
        <f t="shared" si="9"/>
        <v>1.4324595330181922</v>
      </c>
      <c r="I104">
        <f t="shared" si="12"/>
        <v>0.19102196752626532</v>
      </c>
      <c r="J104">
        <f t="shared" si="10"/>
        <v>-0.15608236199360759</v>
      </c>
      <c r="K104">
        <f t="shared" si="13"/>
        <v>0.71891668601486158</v>
      </c>
      <c r="L104">
        <f t="shared" si="11"/>
        <v>7.4989256553502441</v>
      </c>
      <c r="O104" s="9" t="s">
        <v>52</v>
      </c>
      <c r="P104" s="9">
        <v>1919.6839421476434</v>
      </c>
      <c r="AA104" s="9" t="s">
        <v>52</v>
      </c>
      <c r="AB104" s="9">
        <v>5.3886908647510293E-2</v>
      </c>
      <c r="AK104" s="9" t="s">
        <v>52</v>
      </c>
      <c r="AL104" s="9">
        <v>0.73175583345830886</v>
      </c>
    </row>
    <row r="105" spans="1:42" ht="15" thickBot="1" x14ac:dyDescent="0.4">
      <c r="B105" t="s">
        <v>42</v>
      </c>
      <c r="C105">
        <v>0.64380000000000004</v>
      </c>
      <c r="D105" s="4">
        <f>AVERAGE(C103:C105)</f>
        <v>0.7330000000000001</v>
      </c>
      <c r="E105">
        <v>7.4699999999999989E-2</v>
      </c>
      <c r="F105">
        <f t="shared" si="14"/>
        <v>0.65830000000000011</v>
      </c>
      <c r="G105">
        <f t="shared" si="8"/>
        <v>98.745000000000005</v>
      </c>
      <c r="H105">
        <f t="shared" si="9"/>
        <v>13.386880856760376</v>
      </c>
      <c r="I105">
        <f t="shared" si="12"/>
        <v>1.0127095042786976E-2</v>
      </c>
      <c r="J105">
        <f t="shared" si="10"/>
        <v>-1.1266793981846013</v>
      </c>
      <c r="K105">
        <f t="shared" si="13"/>
        <v>1.9945151141477602</v>
      </c>
      <c r="L105">
        <f t="shared" si="11"/>
        <v>1321.8875502008034</v>
      </c>
      <c r="O105" s="10" t="s">
        <v>53</v>
      </c>
      <c r="P105" s="10">
        <v>30</v>
      </c>
      <c r="AA105" s="10" t="s">
        <v>53</v>
      </c>
      <c r="AB105" s="10">
        <v>30</v>
      </c>
      <c r="AK105" s="10" t="s">
        <v>53</v>
      </c>
      <c r="AL105" s="10">
        <v>30</v>
      </c>
    </row>
    <row r="106" spans="1:42" x14ac:dyDescent="0.35">
      <c r="A106">
        <v>2</v>
      </c>
      <c r="B106" t="s">
        <v>42</v>
      </c>
      <c r="C106">
        <v>1.0379</v>
      </c>
      <c r="D106" s="4">
        <f>D108</f>
        <v>1.0834333333333335</v>
      </c>
      <c r="E106">
        <v>0.27939999999999987</v>
      </c>
      <c r="F106">
        <f t="shared" si="14"/>
        <v>0.8040333333333336</v>
      </c>
      <c r="G106">
        <f t="shared" si="8"/>
        <v>120.60500000000003</v>
      </c>
      <c r="H106">
        <f t="shared" si="9"/>
        <v>3.5790980672870454</v>
      </c>
      <c r="I106">
        <f t="shared" si="12"/>
        <v>8.2915302018987582E-3</v>
      </c>
      <c r="J106">
        <f t="shared" si="10"/>
        <v>-0.55377359822183714</v>
      </c>
      <c r="K106">
        <f t="shared" si="13"/>
        <v>2.0813653130064278</v>
      </c>
      <c r="L106">
        <f t="shared" si="11"/>
        <v>431.65712240515421</v>
      </c>
    </row>
    <row r="107" spans="1:42" ht="15" thickBot="1" x14ac:dyDescent="0.4">
      <c r="B107" t="s">
        <v>42</v>
      </c>
      <c r="C107">
        <v>1.0889</v>
      </c>
      <c r="D107" s="4">
        <f>D108</f>
        <v>1.0834333333333335</v>
      </c>
      <c r="E107">
        <v>0.25839999999999996</v>
      </c>
      <c r="F107">
        <f t="shared" si="14"/>
        <v>0.82503333333333351</v>
      </c>
      <c r="G107">
        <f t="shared" si="8"/>
        <v>123.75500000000001</v>
      </c>
      <c r="H107">
        <f t="shared" si="9"/>
        <v>3.8699690402476787</v>
      </c>
      <c r="I107">
        <f t="shared" si="12"/>
        <v>8.080481596703163E-3</v>
      </c>
      <c r="J107">
        <f t="shared" si="10"/>
        <v>-0.5877074906769536</v>
      </c>
      <c r="K107">
        <f t="shared" si="13"/>
        <v>2.0925627545029202</v>
      </c>
      <c r="L107">
        <f t="shared" si="11"/>
        <v>478.92801857585152</v>
      </c>
      <c r="O107" t="s">
        <v>54</v>
      </c>
      <c r="AA107" t="s">
        <v>54</v>
      </c>
      <c r="AK107" t="s">
        <v>54</v>
      </c>
    </row>
    <row r="108" spans="1:42" x14ac:dyDescent="0.35">
      <c r="B108" t="s">
        <v>42</v>
      </c>
      <c r="C108">
        <v>1.1234999999999999</v>
      </c>
      <c r="D108" s="4">
        <f>AVERAGE(C106:C108)</f>
        <v>1.0834333333333335</v>
      </c>
      <c r="E108">
        <v>0.2502000000000002</v>
      </c>
      <c r="F108">
        <f t="shared" si="14"/>
        <v>0.83323333333333327</v>
      </c>
      <c r="G108">
        <f t="shared" si="8"/>
        <v>124.98499999999997</v>
      </c>
      <c r="H108">
        <f t="shared" si="9"/>
        <v>3.9968025579536337</v>
      </c>
      <c r="I108">
        <f t="shared" si="12"/>
        <v>8.0009601152138277E-3</v>
      </c>
      <c r="J108">
        <f t="shared" si="10"/>
        <v>-0.60171269464259847</v>
      </c>
      <c r="K108">
        <f t="shared" si="13"/>
        <v>2.0968578945430574</v>
      </c>
      <c r="L108">
        <f t="shared" si="11"/>
        <v>499.5403677058348</v>
      </c>
      <c r="O108" s="11"/>
      <c r="P108" s="11" t="s">
        <v>59</v>
      </c>
      <c r="Q108" s="11" t="s">
        <v>60</v>
      </c>
      <c r="R108" s="11" t="s">
        <v>61</v>
      </c>
      <c r="S108" s="11" t="s">
        <v>62</v>
      </c>
      <c r="T108" s="11" t="s">
        <v>63</v>
      </c>
      <c r="AA108" s="11"/>
      <c r="AB108" s="11" t="s">
        <v>59</v>
      </c>
      <c r="AC108" s="11" t="s">
        <v>60</v>
      </c>
      <c r="AD108" s="11" t="s">
        <v>61</v>
      </c>
      <c r="AE108" s="11" t="s">
        <v>62</v>
      </c>
      <c r="AF108" s="11" t="s">
        <v>63</v>
      </c>
      <c r="AK108" s="11"/>
      <c r="AL108" s="11" t="s">
        <v>59</v>
      </c>
      <c r="AM108" s="11" t="s">
        <v>60</v>
      </c>
      <c r="AN108" s="11" t="s">
        <v>61</v>
      </c>
      <c r="AO108" s="11" t="s">
        <v>62</v>
      </c>
      <c r="AP108" s="11" t="s">
        <v>63</v>
      </c>
    </row>
    <row r="109" spans="1:42" x14ac:dyDescent="0.35">
      <c r="A109">
        <v>5</v>
      </c>
      <c r="B109" t="s">
        <v>42</v>
      </c>
      <c r="C109">
        <v>2.9895</v>
      </c>
      <c r="D109" s="4">
        <f>D111</f>
        <v>2.9251</v>
      </c>
      <c r="E109">
        <v>0.23640000000000017</v>
      </c>
      <c r="F109">
        <f t="shared" si="14"/>
        <v>2.6886999999999999</v>
      </c>
      <c r="G109">
        <f t="shared" si="8"/>
        <v>403.30499999999995</v>
      </c>
      <c r="H109">
        <f t="shared" si="9"/>
        <v>4.2301184433164103</v>
      </c>
      <c r="I109">
        <f t="shared" si="12"/>
        <v>2.4795130236421568E-3</v>
      </c>
      <c r="J109">
        <f t="shared" si="10"/>
        <v>-0.62635252779078199</v>
      </c>
      <c r="K109">
        <f t="shared" si="13"/>
        <v>2.6056336062351142</v>
      </c>
      <c r="L109">
        <f t="shared" si="11"/>
        <v>1706.0279187817246</v>
      </c>
      <c r="O109" s="9" t="s">
        <v>55</v>
      </c>
      <c r="P109" s="9">
        <v>1</v>
      </c>
      <c r="Q109" s="9">
        <v>2439469090.6974788</v>
      </c>
      <c r="R109" s="9">
        <v>2439469090.6974788</v>
      </c>
      <c r="S109" s="9">
        <v>661.96626192780684</v>
      </c>
      <c r="T109" s="9">
        <v>5.0060174853938714E-21</v>
      </c>
      <c r="AA109" s="9" t="s">
        <v>55</v>
      </c>
      <c r="AB109" s="9">
        <v>1</v>
      </c>
      <c r="AC109" s="9">
        <v>8.2774865926033003E-5</v>
      </c>
      <c r="AD109" s="9">
        <v>8.2774865926033003E-5</v>
      </c>
      <c r="AE109" s="9">
        <v>2.8505715479719442E-2</v>
      </c>
      <c r="AF109" s="9">
        <v>0.86713913458577219</v>
      </c>
      <c r="AK109" s="9" t="s">
        <v>55</v>
      </c>
      <c r="AL109" s="9">
        <v>1</v>
      </c>
      <c r="AM109" s="9">
        <v>26.842930030750505</v>
      </c>
      <c r="AN109" s="9">
        <v>26.842930030750505</v>
      </c>
      <c r="AO109" s="9">
        <v>50.12998017199066</v>
      </c>
      <c r="AP109" s="9">
        <v>1.056442742019708E-7</v>
      </c>
    </row>
    <row r="110" spans="1:42" x14ac:dyDescent="0.35">
      <c r="B110" t="s">
        <v>42</v>
      </c>
      <c r="C110">
        <v>2.9891000000000001</v>
      </c>
      <c r="D110" s="4">
        <f>D111</f>
        <v>2.9251</v>
      </c>
      <c r="E110">
        <v>0.13559999999999972</v>
      </c>
      <c r="F110">
        <f t="shared" si="14"/>
        <v>2.7895000000000003</v>
      </c>
      <c r="G110">
        <f t="shared" si="8"/>
        <v>418.42500000000001</v>
      </c>
      <c r="H110">
        <f t="shared" si="9"/>
        <v>7.3746312684365938</v>
      </c>
      <c r="I110">
        <f t="shared" si="12"/>
        <v>2.38991456055446E-3</v>
      </c>
      <c r="J110">
        <f t="shared" si="10"/>
        <v>-0.86774031046895639</v>
      </c>
      <c r="K110">
        <f t="shared" si="13"/>
        <v>2.6216176248020693</v>
      </c>
      <c r="L110">
        <f t="shared" si="11"/>
        <v>3085.7300884955816</v>
      </c>
      <c r="O110" s="9" t="s">
        <v>56</v>
      </c>
      <c r="P110" s="9">
        <v>29</v>
      </c>
      <c r="Q110" s="9">
        <v>106870406.694446</v>
      </c>
      <c r="R110" s="9">
        <v>3685186.4377395171</v>
      </c>
      <c r="S110" s="9"/>
      <c r="T110" s="9"/>
      <c r="AA110" s="9" t="s">
        <v>56</v>
      </c>
      <c r="AB110" s="9">
        <v>28</v>
      </c>
      <c r="AC110" s="9">
        <v>8.1306369860383351E-2</v>
      </c>
      <c r="AD110" s="9">
        <v>2.9037989235851198E-3</v>
      </c>
      <c r="AE110" s="9"/>
      <c r="AF110" s="9"/>
      <c r="AK110" s="9" t="s">
        <v>56</v>
      </c>
      <c r="AL110" s="9">
        <v>28</v>
      </c>
      <c r="AM110" s="9">
        <v>14.993064794407399</v>
      </c>
      <c r="AN110" s="9">
        <v>0.53546659980026423</v>
      </c>
      <c r="AO110" s="9"/>
      <c r="AP110" s="9"/>
    </row>
    <row r="111" spans="1:42" ht="15" thickBot="1" x14ac:dyDescent="0.4">
      <c r="B111" t="s">
        <v>42</v>
      </c>
      <c r="C111">
        <v>2.7967</v>
      </c>
      <c r="D111" s="4">
        <f>AVERAGE(C109:C111)</f>
        <v>2.9251</v>
      </c>
      <c r="E111">
        <v>0.35659999999999981</v>
      </c>
      <c r="F111">
        <f t="shared" si="14"/>
        <v>2.5685000000000002</v>
      </c>
      <c r="G111">
        <f t="shared" si="8"/>
        <v>385.27499999999998</v>
      </c>
      <c r="H111">
        <f t="shared" si="9"/>
        <v>2.8042624789680328</v>
      </c>
      <c r="I111">
        <f t="shared" si="12"/>
        <v>2.5955486340925316E-3</v>
      </c>
      <c r="J111">
        <f t="shared" si="10"/>
        <v>-0.44781866116066443</v>
      </c>
      <c r="K111">
        <f t="shared" si="13"/>
        <v>2.5857708291160373</v>
      </c>
      <c r="L111">
        <f t="shared" si="11"/>
        <v>1080.4122265844089</v>
      </c>
      <c r="O111" s="10" t="s">
        <v>57</v>
      </c>
      <c r="P111" s="10">
        <v>30</v>
      </c>
      <c r="Q111" s="10">
        <v>2546339497.3919249</v>
      </c>
      <c r="R111" s="10"/>
      <c r="S111" s="10"/>
      <c r="T111" s="10"/>
      <c r="AA111" s="10" t="s">
        <v>57</v>
      </c>
      <c r="AB111" s="10">
        <v>29</v>
      </c>
      <c r="AC111" s="10">
        <v>8.1389144726309384E-2</v>
      </c>
      <c r="AD111" s="10"/>
      <c r="AE111" s="10"/>
      <c r="AF111" s="10"/>
      <c r="AK111" s="10" t="s">
        <v>57</v>
      </c>
      <c r="AL111" s="10">
        <v>29</v>
      </c>
      <c r="AM111" s="10">
        <v>41.835994825157904</v>
      </c>
      <c r="AN111" s="10"/>
      <c r="AO111" s="10"/>
      <c r="AP111" s="10"/>
    </row>
    <row r="112" spans="1:42" ht="15" thickBot="1" x14ac:dyDescent="0.4">
      <c r="A112">
        <v>10</v>
      </c>
      <c r="B112" t="s">
        <v>42</v>
      </c>
      <c r="C112">
        <v>8.1875</v>
      </c>
      <c r="D112" s="4">
        <f>D114</f>
        <v>8.2768666666666668</v>
      </c>
      <c r="E112">
        <v>2.3963999999999999</v>
      </c>
      <c r="F112">
        <f t="shared" si="14"/>
        <v>5.880466666666667</v>
      </c>
      <c r="G112">
        <f t="shared" si="8"/>
        <v>882.06999999999994</v>
      </c>
      <c r="H112">
        <f t="shared" si="9"/>
        <v>0.41729260557502923</v>
      </c>
      <c r="I112">
        <f t="shared" si="12"/>
        <v>1.1336968721303298E-3</v>
      </c>
      <c r="J112">
        <f t="shared" si="10"/>
        <v>0.3795593109183274</v>
      </c>
      <c r="K112">
        <f t="shared" si="13"/>
        <v>2.9455030515801455</v>
      </c>
      <c r="L112">
        <f t="shared" si="11"/>
        <v>368.08128859956599</v>
      </c>
    </row>
    <row r="113" spans="1:73" x14ac:dyDescent="0.35">
      <c r="B113" t="s">
        <v>42</v>
      </c>
      <c r="C113">
        <v>8.6978000000000009</v>
      </c>
      <c r="D113" s="4">
        <f>D114</f>
        <v>8.2768666666666668</v>
      </c>
      <c r="E113">
        <v>2.3967000000000001</v>
      </c>
      <c r="F113">
        <f t="shared" si="14"/>
        <v>5.8801666666666668</v>
      </c>
      <c r="G113">
        <f t="shared" si="8"/>
        <v>882.02499999999998</v>
      </c>
      <c r="H113">
        <f t="shared" si="9"/>
        <v>0.41724037217841198</v>
      </c>
      <c r="I113">
        <f t="shared" si="12"/>
        <v>1.1337547121680225E-3</v>
      </c>
      <c r="J113">
        <f t="shared" si="10"/>
        <v>0.37961367587826611</v>
      </c>
      <c r="K113">
        <f t="shared" si="13"/>
        <v>2.9454808948916567</v>
      </c>
      <c r="L113">
        <f t="shared" si="11"/>
        <v>368.0164392706638</v>
      </c>
      <c r="O113" s="11"/>
      <c r="P113" s="11" t="s">
        <v>64</v>
      </c>
      <c r="Q113" s="11" t="s">
        <v>52</v>
      </c>
      <c r="R113" s="11" t="s">
        <v>65</v>
      </c>
      <c r="S113" s="11" t="s">
        <v>66</v>
      </c>
      <c r="T113" s="11" t="s">
        <v>67</v>
      </c>
      <c r="U113" s="11" t="s">
        <v>68</v>
      </c>
      <c r="V113" s="11" t="s">
        <v>69</v>
      </c>
      <c r="W113" s="11" t="s">
        <v>70</v>
      </c>
      <c r="AA113" s="11"/>
      <c r="AB113" s="11" t="s">
        <v>64</v>
      </c>
      <c r="AC113" s="11" t="s">
        <v>52</v>
      </c>
      <c r="AD113" s="11" t="s">
        <v>65</v>
      </c>
      <c r="AE113" s="11" t="s">
        <v>66</v>
      </c>
      <c r="AF113" s="11" t="s">
        <v>67</v>
      </c>
      <c r="AG113" s="11" t="s">
        <v>68</v>
      </c>
      <c r="AH113" s="11" t="s">
        <v>69</v>
      </c>
      <c r="AI113" s="11" t="s">
        <v>70</v>
      </c>
      <c r="AK113" s="11"/>
      <c r="AL113" s="11" t="s">
        <v>64</v>
      </c>
      <c r="AM113" s="11" t="s">
        <v>52</v>
      </c>
      <c r="AN113" s="11" t="s">
        <v>65</v>
      </c>
      <c r="AO113" s="11" t="s">
        <v>66</v>
      </c>
      <c r="AP113" s="11" t="s">
        <v>67</v>
      </c>
      <c r="AQ113" s="11" t="s">
        <v>68</v>
      </c>
      <c r="AR113" s="11" t="s">
        <v>69</v>
      </c>
      <c r="AS113" s="11" t="s">
        <v>70</v>
      </c>
    </row>
    <row r="114" spans="1:73" x14ac:dyDescent="0.35">
      <c r="B114" t="s">
        <v>42</v>
      </c>
      <c r="C114">
        <v>7.9452999999999996</v>
      </c>
      <c r="D114" s="4">
        <f>AVERAGE(C112:C114)</f>
        <v>8.2768666666666668</v>
      </c>
      <c r="E114">
        <v>2.3948</v>
      </c>
      <c r="F114">
        <f t="shared" si="14"/>
        <v>5.8820666666666668</v>
      </c>
      <c r="G114">
        <f t="shared" si="8"/>
        <v>882.31</v>
      </c>
      <c r="H114">
        <f t="shared" si="9"/>
        <v>0.41757140471020543</v>
      </c>
      <c r="I114">
        <f t="shared" si="12"/>
        <v>1.1333884915732566E-3</v>
      </c>
      <c r="J114">
        <f t="shared" si="10"/>
        <v>0.37926924947364726</v>
      </c>
      <c r="K114">
        <f t="shared" si="13"/>
        <v>2.9456212014983034</v>
      </c>
      <c r="L114">
        <f t="shared" si="11"/>
        <v>368.42742608986134</v>
      </c>
      <c r="O114" s="9" t="s">
        <v>58</v>
      </c>
      <c r="P114" s="9">
        <v>0</v>
      </c>
      <c r="Q114" s="9" t="e">
        <v>#N/A</v>
      </c>
      <c r="R114" s="9" t="e">
        <v>#N/A</v>
      </c>
      <c r="S114" s="9" t="e">
        <v>#N/A</v>
      </c>
      <c r="T114" s="9" t="e">
        <v>#N/A</v>
      </c>
      <c r="U114" s="9" t="e">
        <v>#N/A</v>
      </c>
      <c r="V114" s="9" t="e">
        <v>#N/A</v>
      </c>
      <c r="W114" s="9" t="e">
        <v>#N/A</v>
      </c>
      <c r="AA114" s="9" t="s">
        <v>58</v>
      </c>
      <c r="AB114" s="9">
        <v>2.603373858534281E-2</v>
      </c>
      <c r="AC114" s="9">
        <v>1.0297371620210534E-2</v>
      </c>
      <c r="AD114" s="9">
        <v>2.5281925859844359</v>
      </c>
      <c r="AE114" s="9">
        <v>1.7385492243214576E-2</v>
      </c>
      <c r="AF114" s="9">
        <v>4.9405290167838858E-3</v>
      </c>
      <c r="AG114" s="9">
        <v>4.7126948153901733E-2</v>
      </c>
      <c r="AH114" s="9">
        <v>4.9405290167838858E-3</v>
      </c>
      <c r="AI114" s="9">
        <v>4.7126948153901733E-2</v>
      </c>
      <c r="AK114" s="9" t="s">
        <v>58</v>
      </c>
      <c r="AL114" s="9">
        <v>2.8732120551131528</v>
      </c>
      <c r="AM114" s="9">
        <v>0.13565437013580439</v>
      </c>
      <c r="AN114" s="9">
        <v>21.180386980801011</v>
      </c>
      <c r="AO114" s="9">
        <v>8.9675925524053258E-19</v>
      </c>
      <c r="AP114" s="9">
        <v>2.5953366745112354</v>
      </c>
      <c r="AQ114" s="9">
        <v>3.1510874357150702</v>
      </c>
      <c r="AR114" s="9">
        <v>2.5953366745112354</v>
      </c>
      <c r="AS114" s="9">
        <v>3.1510874357150702</v>
      </c>
    </row>
    <row r="115" spans="1:73" ht="15" thickBot="1" x14ac:dyDescent="0.4">
      <c r="A115">
        <v>20</v>
      </c>
      <c r="B115" t="s">
        <v>42</v>
      </c>
      <c r="C115">
        <v>17.784099999999999</v>
      </c>
      <c r="D115" s="4">
        <f>D117</f>
        <v>18.090766666666667</v>
      </c>
      <c r="E115">
        <v>2.6412999999999993</v>
      </c>
      <c r="F115">
        <f t="shared" si="14"/>
        <v>15.449466666666668</v>
      </c>
      <c r="G115">
        <f t="shared" si="8"/>
        <v>2317.4199999999996</v>
      </c>
      <c r="H115">
        <f t="shared" si="9"/>
        <v>0.37860144625752479</v>
      </c>
      <c r="I115">
        <f t="shared" si="12"/>
        <v>4.3151435648264026E-4</v>
      </c>
      <c r="J115">
        <f t="shared" si="10"/>
        <v>0.42181773136413236</v>
      </c>
      <c r="K115">
        <f t="shared" si="13"/>
        <v>3.3650047507309946</v>
      </c>
      <c r="L115">
        <f t="shared" si="11"/>
        <v>877.37856358611293</v>
      </c>
      <c r="O115" s="10" t="s">
        <v>71</v>
      </c>
      <c r="P115" s="10">
        <v>1334.4358024627545</v>
      </c>
      <c r="Q115" s="10">
        <v>51.865641955334709</v>
      </c>
      <c r="R115" s="10">
        <v>25.728705018477061</v>
      </c>
      <c r="S115" s="10">
        <v>1.6156355148109202E-21</v>
      </c>
      <c r="T115" s="10">
        <v>1228.3586541274624</v>
      </c>
      <c r="U115" s="10">
        <v>1440.5129507980466</v>
      </c>
      <c r="V115" s="10">
        <v>1228.3586541274624</v>
      </c>
      <c r="W115" s="10">
        <v>1440.5129507980466</v>
      </c>
      <c r="AA115" s="10" t="s">
        <v>71</v>
      </c>
      <c r="AB115" s="10">
        <v>2.0785992702376259E-5</v>
      </c>
      <c r="AC115" s="10">
        <v>1.2311325036306754E-4</v>
      </c>
      <c r="AD115" s="10">
        <v>0.16883635710272663</v>
      </c>
      <c r="AE115" s="10">
        <v>0.8671391345857723</v>
      </c>
      <c r="AF115" s="10">
        <v>-2.3140006859095728E-4</v>
      </c>
      <c r="AG115" s="10">
        <v>2.7297205399570977E-4</v>
      </c>
      <c r="AH115" s="10">
        <v>-2.3140006859095728E-4</v>
      </c>
      <c r="AI115" s="10">
        <v>2.7297205399570977E-4</v>
      </c>
      <c r="AK115" s="10" t="s">
        <v>71</v>
      </c>
      <c r="AL115" s="10">
        <v>0.92229170340078259</v>
      </c>
      <c r="AM115" s="10">
        <v>0.13026253796594373</v>
      </c>
      <c r="AN115" s="10">
        <v>7.0802528324905634</v>
      </c>
      <c r="AO115" s="10">
        <v>1.0564427420197117E-7</v>
      </c>
      <c r="AP115" s="10">
        <v>0.65546099032296934</v>
      </c>
      <c r="AQ115" s="10">
        <v>1.1891224164785958</v>
      </c>
      <c r="AR115" s="10">
        <v>0.65546099032296934</v>
      </c>
      <c r="AS115" s="10">
        <v>1.1891224164785958</v>
      </c>
    </row>
    <row r="116" spans="1:73" x14ac:dyDescent="0.35">
      <c r="B116" t="s">
        <v>42</v>
      </c>
      <c r="C116">
        <v>17.805099999999999</v>
      </c>
      <c r="D116" s="4">
        <f>D117</f>
        <v>18.090766666666667</v>
      </c>
      <c r="E116">
        <v>2.6753999999999998</v>
      </c>
      <c r="F116">
        <f t="shared" si="14"/>
        <v>15.415366666666667</v>
      </c>
      <c r="G116">
        <f t="shared" si="8"/>
        <v>2312.3049999999998</v>
      </c>
      <c r="H116">
        <f t="shared" si="9"/>
        <v>0.37377588397996564</v>
      </c>
      <c r="I116">
        <f t="shared" si="12"/>
        <v>4.3246890008022301E-4</v>
      </c>
      <c r="J116">
        <f t="shared" si="10"/>
        <v>0.42738872273325085</v>
      </c>
      <c r="K116">
        <f t="shared" si="13"/>
        <v>3.3640451182781939</v>
      </c>
      <c r="L116">
        <f t="shared" si="11"/>
        <v>864.2838454062944</v>
      </c>
    </row>
    <row r="117" spans="1:73" x14ac:dyDescent="0.35">
      <c r="B117" t="s">
        <v>42</v>
      </c>
      <c r="C117">
        <v>18.6831</v>
      </c>
      <c r="D117" s="4">
        <f>AVERAGE(C115:C117)</f>
        <v>18.090766666666667</v>
      </c>
      <c r="E117">
        <v>2.503700000000002</v>
      </c>
      <c r="F117">
        <f t="shared" si="14"/>
        <v>15.587066666666665</v>
      </c>
      <c r="G117">
        <f t="shared" si="8"/>
        <v>2338.06</v>
      </c>
      <c r="H117">
        <f t="shared" si="9"/>
        <v>0.39940887486519916</v>
      </c>
      <c r="I117">
        <f t="shared" si="12"/>
        <v>4.2770502040152949E-4</v>
      </c>
      <c r="J117">
        <f t="shared" si="10"/>
        <v>0.39858228933471535</v>
      </c>
      <c r="K117">
        <f t="shared" si="13"/>
        <v>3.3688556519646413</v>
      </c>
      <c r="L117">
        <f t="shared" si="11"/>
        <v>933.84191396732763</v>
      </c>
      <c r="AA117" t="s">
        <v>35</v>
      </c>
      <c r="AB117">
        <f>1/AB114</f>
        <v>38.411693991696126</v>
      </c>
      <c r="AF117">
        <f>1/AF114</f>
        <v>202.40747430139891</v>
      </c>
      <c r="AG117">
        <f>1/AG114</f>
        <v>21.219281943195551</v>
      </c>
    </row>
    <row r="118" spans="1:73" x14ac:dyDescent="0.35">
      <c r="A118">
        <v>50</v>
      </c>
      <c r="B118" t="s">
        <v>42</v>
      </c>
      <c r="C118">
        <v>47.773499999999999</v>
      </c>
      <c r="D118" s="4">
        <f>D120</f>
        <v>48.241199999999992</v>
      </c>
      <c r="E118">
        <v>2.0258000000000038</v>
      </c>
      <c r="F118">
        <f t="shared" si="14"/>
        <v>46.215399999999988</v>
      </c>
      <c r="G118">
        <f t="shared" si="8"/>
        <v>6932.3099999999977</v>
      </c>
      <c r="H118">
        <f t="shared" si="9"/>
        <v>0.49363214532530264</v>
      </c>
      <c r="I118">
        <f t="shared" si="12"/>
        <v>1.4425206028005101E-4</v>
      </c>
      <c r="J118">
        <f t="shared" si="10"/>
        <v>0.30659656679727632</v>
      </c>
      <c r="K118">
        <f t="shared" si="13"/>
        <v>3.8408779753169968</v>
      </c>
      <c r="L118">
        <f t="shared" si="11"/>
        <v>3422.0110573600477</v>
      </c>
      <c r="AA118" t="s">
        <v>36</v>
      </c>
      <c r="AB118">
        <f>AB114/AB115</f>
        <v>1252.4654924162764</v>
      </c>
      <c r="AF118">
        <f>AF114/AF115</f>
        <v>-21.350594435290297</v>
      </c>
      <c r="AG118">
        <f>AG114/AG115</f>
        <v>172.64385662952301</v>
      </c>
    </row>
    <row r="119" spans="1:73" x14ac:dyDescent="0.35">
      <c r="B119" t="s">
        <v>42</v>
      </c>
      <c r="C119">
        <v>47.987299999999998</v>
      </c>
      <c r="D119" s="4">
        <f>D120</f>
        <v>48.241199999999992</v>
      </c>
      <c r="E119">
        <v>2.2235999999999976</v>
      </c>
      <c r="F119">
        <f t="shared" si="14"/>
        <v>46.017599999999995</v>
      </c>
      <c r="G119">
        <f t="shared" si="8"/>
        <v>6902.6399999999985</v>
      </c>
      <c r="H119">
        <f t="shared" si="9"/>
        <v>0.44972117287281932</v>
      </c>
      <c r="I119">
        <f t="shared" si="12"/>
        <v>1.4487210690402515E-4</v>
      </c>
      <c r="J119">
        <f t="shared" si="10"/>
        <v>0.34705666536652191</v>
      </c>
      <c r="K119">
        <f t="shared" si="13"/>
        <v>3.8390152238025537</v>
      </c>
      <c r="L119">
        <f t="shared" si="11"/>
        <v>3104.2633567188373</v>
      </c>
    </row>
    <row r="120" spans="1:73" x14ac:dyDescent="0.35">
      <c r="B120" t="s">
        <v>42</v>
      </c>
      <c r="C120">
        <v>48.962800000000001</v>
      </c>
      <c r="D120" s="4">
        <f>AVERAGE(C118:C120)</f>
        <v>48.241199999999992</v>
      </c>
      <c r="E120">
        <v>1.3235000000000028</v>
      </c>
      <c r="F120">
        <f t="shared" si="14"/>
        <v>46.917699999999989</v>
      </c>
      <c r="G120">
        <f t="shared" si="8"/>
        <v>7037.6549999999979</v>
      </c>
      <c r="H120">
        <f t="shared" si="9"/>
        <v>0.75557234605213286</v>
      </c>
      <c r="I120">
        <f t="shared" si="12"/>
        <v>1.4209278516778677E-4</v>
      </c>
      <c r="J120">
        <f t="shared" si="10"/>
        <v>0.12172394563736794</v>
      </c>
      <c r="K120">
        <f t="shared" si="13"/>
        <v>3.8474279730321763</v>
      </c>
      <c r="L120">
        <f t="shared" si="11"/>
        <v>5317.457499055522</v>
      </c>
    </row>
    <row r="121" spans="1:73" x14ac:dyDescent="0.35">
      <c r="A121">
        <v>100</v>
      </c>
      <c r="B121" t="s">
        <v>42</v>
      </c>
      <c r="C121">
        <v>92.364500000000007</v>
      </c>
      <c r="D121" s="4">
        <f>D123</f>
        <v>93.0304</v>
      </c>
      <c r="E121">
        <v>9.2968000000000046</v>
      </c>
      <c r="F121">
        <f t="shared" si="14"/>
        <v>83.733599999999996</v>
      </c>
      <c r="G121">
        <f t="shared" si="8"/>
        <v>12560.039999999997</v>
      </c>
      <c r="H121">
        <f t="shared" si="9"/>
        <v>0.10756389295241368</v>
      </c>
      <c r="I121">
        <f t="shared" si="12"/>
        <v>7.9617580835729835E-5</v>
      </c>
      <c r="J121">
        <f t="shared" si="10"/>
        <v>0.96833348817840759</v>
      </c>
      <c r="K121">
        <f t="shared" si="13"/>
        <v>4.0989910225024202</v>
      </c>
      <c r="L121">
        <f t="shared" si="11"/>
        <v>1351.0067980380336</v>
      </c>
    </row>
    <row r="122" spans="1:73" x14ac:dyDescent="0.35">
      <c r="B122" t="s">
        <v>42</v>
      </c>
      <c r="C122">
        <v>93.762299999999996</v>
      </c>
      <c r="D122" s="4">
        <f>D123</f>
        <v>93.0304</v>
      </c>
      <c r="E122">
        <v>10.096499999999992</v>
      </c>
      <c r="F122">
        <f t="shared" si="14"/>
        <v>82.933900000000008</v>
      </c>
      <c r="G122">
        <f t="shared" si="8"/>
        <v>12440.084999999999</v>
      </c>
      <c r="H122">
        <f t="shared" si="9"/>
        <v>9.9044223245679269E-2</v>
      </c>
      <c r="I122">
        <f t="shared" si="12"/>
        <v>8.0385302833541742E-5</v>
      </c>
      <c r="J122">
        <f t="shared" si="10"/>
        <v>1.0041708496124269</v>
      </c>
      <c r="K122">
        <f t="shared" si="13"/>
        <v>4.0948233477908804</v>
      </c>
      <c r="L122">
        <f t="shared" si="11"/>
        <v>1232.1185559352259</v>
      </c>
    </row>
    <row r="123" spans="1:73" x14ac:dyDescent="0.35">
      <c r="B123" t="s">
        <v>42</v>
      </c>
      <c r="C123">
        <v>92.964399999999998</v>
      </c>
      <c r="D123" s="4">
        <f>AVERAGE(C121:C123)</f>
        <v>93.0304</v>
      </c>
      <c r="E123">
        <v>12.006</v>
      </c>
      <c r="F123">
        <f t="shared" si="14"/>
        <v>81.0244</v>
      </c>
      <c r="G123">
        <f t="shared" si="8"/>
        <v>12153.66</v>
      </c>
      <c r="H123">
        <f t="shared" si="9"/>
        <v>8.329168748958854E-2</v>
      </c>
      <c r="I123">
        <f t="shared" si="12"/>
        <v>8.2279741246669733E-5</v>
      </c>
      <c r="J123">
        <f t="shared" si="10"/>
        <v>1.0793983390198549</v>
      </c>
      <c r="K123">
        <f t="shared" si="13"/>
        <v>4.0847070827444529</v>
      </c>
      <c r="L123">
        <f t="shared" si="11"/>
        <v>1012.2988505747126</v>
      </c>
    </row>
    <row r="124" spans="1:73" x14ac:dyDescent="0.35">
      <c r="A124">
        <v>200</v>
      </c>
      <c r="B124" t="s">
        <v>42</v>
      </c>
      <c r="C124">
        <v>188.36779999999999</v>
      </c>
      <c r="D124" s="4">
        <f>D126</f>
        <v>186.86093333333335</v>
      </c>
      <c r="E124">
        <v>19.051199999999994</v>
      </c>
      <c r="F124">
        <f t="shared" si="14"/>
        <v>167.80973333333336</v>
      </c>
      <c r="G124">
        <f t="shared" si="8"/>
        <v>25171.460000000003</v>
      </c>
      <c r="H124">
        <f t="shared" si="9"/>
        <v>5.2490131855211238E-2</v>
      </c>
      <c r="I124">
        <f t="shared" si="12"/>
        <v>3.9727532689800271E-5</v>
      </c>
      <c r="J124">
        <f t="shared" si="10"/>
        <v>1.2799223362827505</v>
      </c>
      <c r="K124">
        <f t="shared" si="13"/>
        <v>4.4009084063133406</v>
      </c>
      <c r="L124">
        <f t="shared" si="11"/>
        <v>1321.2532543881755</v>
      </c>
    </row>
    <row r="125" spans="1:73" x14ac:dyDescent="0.35">
      <c r="B125" t="s">
        <v>42</v>
      </c>
      <c r="C125">
        <v>186.46780000000001</v>
      </c>
      <c r="D125" s="4">
        <f>D126</f>
        <v>186.86093333333335</v>
      </c>
      <c r="E125">
        <v>17.210199999999986</v>
      </c>
      <c r="F125">
        <f t="shared" si="14"/>
        <v>169.65073333333336</v>
      </c>
      <c r="G125">
        <f t="shared" si="8"/>
        <v>25447.61</v>
      </c>
      <c r="H125">
        <f t="shared" si="9"/>
        <v>5.8105077221647677E-2</v>
      </c>
      <c r="I125">
        <f t="shared" si="12"/>
        <v>3.9296421157035968E-5</v>
      </c>
      <c r="J125">
        <f t="shared" si="10"/>
        <v>1.2357859172997669</v>
      </c>
      <c r="K125">
        <f t="shared" si="13"/>
        <v>4.4056470003249508</v>
      </c>
      <c r="L125">
        <f t="shared" si="11"/>
        <v>1478.6353441563735</v>
      </c>
    </row>
    <row r="126" spans="1:73" ht="15" thickBot="1" x14ac:dyDescent="0.4">
      <c r="B126" t="s">
        <v>42</v>
      </c>
      <c r="C126">
        <v>185.74719999999999</v>
      </c>
      <c r="D126" s="4">
        <f>AVERAGE(C124:C126)</f>
        <v>186.86093333333335</v>
      </c>
      <c r="E126">
        <v>18.122099999999989</v>
      </c>
      <c r="F126" s="8">
        <f t="shared" si="14"/>
        <v>168.73883333333336</v>
      </c>
      <c r="G126" s="8">
        <f t="shared" si="8"/>
        <v>25310.825000000001</v>
      </c>
      <c r="H126" s="8">
        <f t="shared" si="9"/>
        <v>5.5181242791950191E-2</v>
      </c>
      <c r="I126" s="8">
        <f t="shared" si="12"/>
        <v>3.9508787248143826E-5</v>
      </c>
      <c r="J126" s="8">
        <f t="shared" si="10"/>
        <v>1.2582085225663642</v>
      </c>
      <c r="K126" s="8">
        <f t="shared" si="13"/>
        <v>4.4033063011087981</v>
      </c>
      <c r="L126" s="8">
        <f t="shared" si="11"/>
        <v>1396.6827795895629</v>
      </c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</row>
    <row r="127" spans="1:73" x14ac:dyDescent="0.35">
      <c r="A127">
        <v>0.2</v>
      </c>
      <c r="B127" t="s">
        <v>43</v>
      </c>
      <c r="C127">
        <v>0.1007</v>
      </c>
      <c r="D127" s="4">
        <f>D129</f>
        <v>0.10816666666666667</v>
      </c>
      <c r="E127">
        <v>1.1200000000000002E-2</v>
      </c>
      <c r="F127">
        <f t="shared" si="14"/>
        <v>9.6966666666666673E-2</v>
      </c>
      <c r="G127">
        <f t="shared" si="8"/>
        <v>14.545</v>
      </c>
      <c r="H127">
        <f t="shared" si="9"/>
        <v>89.285714285714278</v>
      </c>
      <c r="I127">
        <f t="shared" si="12"/>
        <v>6.8752148504640773E-2</v>
      </c>
      <c r="J127">
        <f t="shared" si="10"/>
        <v>-1.9507819773298183</v>
      </c>
      <c r="K127">
        <f t="shared" si="13"/>
        <v>1.162713725583078</v>
      </c>
      <c r="L127">
        <f t="shared" si="11"/>
        <v>1298.660714285714</v>
      </c>
    </row>
    <row r="128" spans="1:73" x14ac:dyDescent="0.35">
      <c r="B128" t="s">
        <v>43</v>
      </c>
      <c r="C128">
        <v>0.1125</v>
      </c>
      <c r="D128" s="4">
        <f>D129</f>
        <v>0.10816666666666667</v>
      </c>
      <c r="E128">
        <v>1.1400000000000007E-2</v>
      </c>
      <c r="F128">
        <f t="shared" si="14"/>
        <v>9.6766666666666667E-2</v>
      </c>
      <c r="G128">
        <f t="shared" si="8"/>
        <v>14.514999999999999</v>
      </c>
      <c r="H128">
        <f t="shared" si="9"/>
        <v>87.719298245613984</v>
      </c>
      <c r="I128">
        <f t="shared" si="12"/>
        <v>6.8894247330347921E-2</v>
      </c>
      <c r="J128">
        <f t="shared" si="10"/>
        <v>-1.9430951486635271</v>
      </c>
      <c r="K128">
        <f t="shared" si="13"/>
        <v>1.1618170401676926</v>
      </c>
      <c r="L128">
        <f t="shared" si="11"/>
        <v>1273.2456140350869</v>
      </c>
      <c r="N128" t="s">
        <v>43</v>
      </c>
      <c r="O128" t="s">
        <v>47</v>
      </c>
      <c r="AA128" t="s">
        <v>47</v>
      </c>
      <c r="AK128" t="s">
        <v>47</v>
      </c>
    </row>
    <row r="129" spans="1:45" ht="15" thickBot="1" x14ac:dyDescent="0.4">
      <c r="B129" t="s">
        <v>43</v>
      </c>
      <c r="C129">
        <v>0.1113</v>
      </c>
      <c r="D129" s="4">
        <f>AVERAGE(C127:C129)</f>
        <v>0.10816666666666667</v>
      </c>
      <c r="E129">
        <v>1.5299999999999994E-2</v>
      </c>
      <c r="F129">
        <f t="shared" si="14"/>
        <v>9.2866666666666681E-2</v>
      </c>
      <c r="G129">
        <f t="shared" si="8"/>
        <v>13.930000000000001</v>
      </c>
      <c r="H129">
        <f t="shared" si="9"/>
        <v>65.35947712418303</v>
      </c>
      <c r="I129">
        <f t="shared" si="12"/>
        <v>7.1787508973438607E-2</v>
      </c>
      <c r="J129">
        <f t="shared" si="10"/>
        <v>-1.8153085691824014</v>
      </c>
      <c r="K129">
        <f t="shared" si="13"/>
        <v>1.1439511164239635</v>
      </c>
      <c r="L129">
        <f t="shared" si="11"/>
        <v>910.4575163398697</v>
      </c>
    </row>
    <row r="130" spans="1:45" x14ac:dyDescent="0.35">
      <c r="A130">
        <v>0.5</v>
      </c>
      <c r="B130" t="s">
        <v>43</v>
      </c>
      <c r="C130">
        <v>0.32169999999999999</v>
      </c>
      <c r="D130" s="4">
        <f>D132</f>
        <v>0.31653333333333328</v>
      </c>
      <c r="E130">
        <v>2.6800000000000001E-2</v>
      </c>
      <c r="F130">
        <f t="shared" si="14"/>
        <v>0.28973333333333329</v>
      </c>
      <c r="G130">
        <f t="shared" si="8"/>
        <v>43.459999999999987</v>
      </c>
      <c r="H130">
        <f t="shared" si="9"/>
        <v>37.313432835820898</v>
      </c>
      <c r="I130">
        <f t="shared" si="12"/>
        <v>2.3009664058904748E-2</v>
      </c>
      <c r="J130">
        <f t="shared" si="10"/>
        <v>-1.5718652059712113</v>
      </c>
      <c r="K130">
        <f t="shared" si="13"/>
        <v>1.6380897219845056</v>
      </c>
      <c r="L130">
        <f t="shared" si="11"/>
        <v>1621.6417910447756</v>
      </c>
      <c r="O130" s="12" t="s">
        <v>48</v>
      </c>
      <c r="P130" s="12"/>
      <c r="AA130" s="12" t="s">
        <v>48</v>
      </c>
      <c r="AB130" s="12"/>
      <c r="AK130" s="12" t="s">
        <v>48</v>
      </c>
      <c r="AL130" s="12"/>
    </row>
    <row r="131" spans="1:45" x14ac:dyDescent="0.35">
      <c r="B131" t="s">
        <v>43</v>
      </c>
      <c r="C131">
        <v>0.31019999999999998</v>
      </c>
      <c r="D131" s="4">
        <f>D132</f>
        <v>0.31653333333333328</v>
      </c>
      <c r="E131">
        <v>1.9199999999999995E-2</v>
      </c>
      <c r="F131">
        <f t="shared" si="14"/>
        <v>0.29733333333333328</v>
      </c>
      <c r="G131">
        <f t="shared" si="8"/>
        <v>44.599999999999987</v>
      </c>
      <c r="H131">
        <f t="shared" si="9"/>
        <v>52.08333333333335</v>
      </c>
      <c r="I131">
        <f t="shared" si="12"/>
        <v>2.2421524663677136E-2</v>
      </c>
      <c r="J131">
        <f t="shared" si="10"/>
        <v>-1.7166987712964505</v>
      </c>
      <c r="K131">
        <f t="shared" si="13"/>
        <v>1.6493348587121417</v>
      </c>
      <c r="L131">
        <f t="shared" si="11"/>
        <v>2322.9166666666665</v>
      </c>
      <c r="O131" s="9" t="s">
        <v>49</v>
      </c>
      <c r="P131" s="9">
        <v>0.68094048136116192</v>
      </c>
      <c r="AA131" s="9" t="s">
        <v>49</v>
      </c>
      <c r="AB131" s="9">
        <v>0.89758133320206734</v>
      </c>
      <c r="AK131" s="9" t="s">
        <v>49</v>
      </c>
      <c r="AL131" s="9">
        <v>0.88536015862410233</v>
      </c>
    </row>
    <row r="132" spans="1:45" x14ac:dyDescent="0.35">
      <c r="B132" t="s">
        <v>43</v>
      </c>
      <c r="C132">
        <v>0.31769999999999998</v>
      </c>
      <c r="D132" s="4">
        <f>AVERAGE(C130:C132)</f>
        <v>0.31653333333333328</v>
      </c>
      <c r="E132">
        <v>1.41E-2</v>
      </c>
      <c r="F132">
        <f t="shared" si="14"/>
        <v>0.30243333333333328</v>
      </c>
      <c r="G132">
        <f t="shared" si="8"/>
        <v>45.364999999999988</v>
      </c>
      <c r="H132">
        <f t="shared" si="9"/>
        <v>70.921985815602838</v>
      </c>
      <c r="I132">
        <f t="shared" si="12"/>
        <v>2.2043425548330216E-2</v>
      </c>
      <c r="J132">
        <f t="shared" si="10"/>
        <v>-1.8507808873446201</v>
      </c>
      <c r="K132">
        <f t="shared" si="13"/>
        <v>1.6567209152132978</v>
      </c>
      <c r="L132">
        <f t="shared" si="11"/>
        <v>3217.3758865248219</v>
      </c>
      <c r="O132" s="9" t="s">
        <v>50</v>
      </c>
      <c r="P132" s="9">
        <v>0.46367993915637096</v>
      </c>
      <c r="AA132" s="9" t="s">
        <v>50</v>
      </c>
      <c r="AB132" s="9">
        <v>0.80565224971280058</v>
      </c>
      <c r="AK132" s="9" t="s">
        <v>50</v>
      </c>
      <c r="AL132" s="9">
        <v>0.78386261047889572</v>
      </c>
    </row>
    <row r="133" spans="1:45" x14ac:dyDescent="0.35">
      <c r="A133">
        <v>1</v>
      </c>
      <c r="B133" t="s">
        <v>43</v>
      </c>
      <c r="C133">
        <v>0.7903</v>
      </c>
      <c r="D133" s="4">
        <f>D135</f>
        <v>0.7330000000000001</v>
      </c>
      <c r="E133">
        <v>0.12790000000000001</v>
      </c>
      <c r="F133">
        <f t="shared" si="14"/>
        <v>0.60510000000000008</v>
      </c>
      <c r="G133">
        <f t="shared" si="8"/>
        <v>90.765000000000015</v>
      </c>
      <c r="H133">
        <f t="shared" si="9"/>
        <v>7.8186082877247838</v>
      </c>
      <c r="I133">
        <f t="shared" si="12"/>
        <v>1.1017462678345176E-2</v>
      </c>
      <c r="J133">
        <f t="shared" si="10"/>
        <v>-0.89312945552134604</v>
      </c>
      <c r="K133">
        <f t="shared" si="13"/>
        <v>1.9579184119881092</v>
      </c>
      <c r="L133">
        <f t="shared" si="11"/>
        <v>709.65598123534016</v>
      </c>
      <c r="O133" s="9" t="s">
        <v>51</v>
      </c>
      <c r="P133" s="9">
        <v>0.42919718053568134</v>
      </c>
      <c r="AA133" s="9" t="s">
        <v>51</v>
      </c>
      <c r="AB133" s="9">
        <v>0.79871125863111492</v>
      </c>
      <c r="AK133" s="9" t="s">
        <v>51</v>
      </c>
      <c r="AL133" s="9">
        <v>0.77614341799599906</v>
      </c>
    </row>
    <row r="134" spans="1:45" x14ac:dyDescent="0.35">
      <c r="B134" t="s">
        <v>43</v>
      </c>
      <c r="C134">
        <v>0.76490000000000002</v>
      </c>
      <c r="D134" s="4">
        <f>D135</f>
        <v>0.7330000000000001</v>
      </c>
      <c r="E134">
        <v>0.25109999999999999</v>
      </c>
      <c r="F134">
        <f t="shared" si="14"/>
        <v>0.48190000000000011</v>
      </c>
      <c r="G134">
        <f t="shared" si="8"/>
        <v>72.285000000000011</v>
      </c>
      <c r="H134">
        <f t="shared" si="9"/>
        <v>3.9824771007566708</v>
      </c>
      <c r="I134">
        <f t="shared" si="12"/>
        <v>1.3834128795739087E-2</v>
      </c>
      <c r="J134">
        <f t="shared" si="10"/>
        <v>-0.60015328728707762</v>
      </c>
      <c r="K134">
        <f t="shared" si="13"/>
        <v>1.8590481853568899</v>
      </c>
      <c r="L134">
        <f t="shared" si="11"/>
        <v>287.87335722819597</v>
      </c>
      <c r="O134" s="9" t="s">
        <v>52</v>
      </c>
      <c r="P134" s="9">
        <v>7301.3508145991518</v>
      </c>
      <c r="AA134" s="9" t="s">
        <v>52</v>
      </c>
      <c r="AB134" s="9">
        <v>9.3858822591479235E-3</v>
      </c>
      <c r="AK134" s="9" t="s">
        <v>52</v>
      </c>
      <c r="AL134" s="9">
        <v>0.52072736035614486</v>
      </c>
    </row>
    <row r="135" spans="1:45" ht="15" thickBot="1" x14ac:dyDescent="0.4">
      <c r="B135" t="s">
        <v>43</v>
      </c>
      <c r="C135">
        <v>0.64380000000000004</v>
      </c>
      <c r="D135" s="4">
        <f>AVERAGE(C133:C135)</f>
        <v>0.7330000000000001</v>
      </c>
      <c r="E135">
        <v>0.13949999999999996</v>
      </c>
      <c r="F135">
        <f t="shared" si="14"/>
        <v>0.59350000000000014</v>
      </c>
      <c r="G135">
        <f t="shared" ref="G135:G198" si="15">(F135/0.0002)*0.03</f>
        <v>89.025000000000006</v>
      </c>
      <c r="H135">
        <f t="shared" ref="H135:H198" si="16">1/E135</f>
        <v>7.1684587813620091</v>
      </c>
      <c r="I135">
        <f t="shared" si="12"/>
        <v>1.1232799775344004E-2</v>
      </c>
      <c r="J135">
        <f t="shared" ref="J135:J198" si="17">LOG(E135)</f>
        <v>-0.85542579239038374</v>
      </c>
      <c r="K135">
        <f t="shared" si="13"/>
        <v>1.9495119823462912</v>
      </c>
      <c r="L135">
        <f t="shared" ref="L135:L198" si="18">G135/E135</f>
        <v>638.17204301075287</v>
      </c>
      <c r="O135" s="10" t="s">
        <v>53</v>
      </c>
      <c r="P135" s="10">
        <v>30</v>
      </c>
      <c r="AA135" s="10" t="s">
        <v>53</v>
      </c>
      <c r="AB135" s="10">
        <v>30</v>
      </c>
      <c r="AK135" s="10" t="s">
        <v>53</v>
      </c>
      <c r="AL135" s="10">
        <v>30</v>
      </c>
    </row>
    <row r="136" spans="1:45" x14ac:dyDescent="0.35">
      <c r="A136">
        <v>2</v>
      </c>
      <c r="B136" t="s">
        <v>43</v>
      </c>
      <c r="C136">
        <v>1.0379</v>
      </c>
      <c r="D136" s="4">
        <f>D138</f>
        <v>1.0834333333333335</v>
      </c>
      <c r="E136">
        <v>0.62949999999999995</v>
      </c>
      <c r="F136">
        <f t="shared" si="14"/>
        <v>0.45393333333333352</v>
      </c>
      <c r="G136">
        <f t="shared" si="15"/>
        <v>68.090000000000018</v>
      </c>
      <c r="H136">
        <f t="shared" si="16"/>
        <v>1.5885623510722797</v>
      </c>
      <c r="I136">
        <f t="shared" ref="I136:I199" si="19">1/G136</f>
        <v>1.4686444411807897E-2</v>
      </c>
      <c r="J136">
        <f t="shared" si="17"/>
        <v>-0.20100426555611864</v>
      </c>
      <c r="K136">
        <f t="shared" ref="K136:K199" si="20">LOG(G136)</f>
        <v>1.8330833341783432</v>
      </c>
      <c r="L136">
        <f t="shared" si="18"/>
        <v>108.16521048451155</v>
      </c>
    </row>
    <row r="137" spans="1:45" ht="15" thickBot="1" x14ac:dyDescent="0.4">
      <c r="B137" t="s">
        <v>43</v>
      </c>
      <c r="C137">
        <v>1.0889</v>
      </c>
      <c r="D137" s="4">
        <f>D138</f>
        <v>1.0834333333333335</v>
      </c>
      <c r="E137">
        <v>0.61669999999999991</v>
      </c>
      <c r="F137">
        <f t="shared" si="14"/>
        <v>0.46673333333333356</v>
      </c>
      <c r="G137">
        <f t="shared" si="15"/>
        <v>70.010000000000034</v>
      </c>
      <c r="H137">
        <f t="shared" si="16"/>
        <v>1.6215339711366956</v>
      </c>
      <c r="I137">
        <f t="shared" si="19"/>
        <v>1.4283673760891295E-2</v>
      </c>
      <c r="J137">
        <f t="shared" si="17"/>
        <v>-0.20992605157369532</v>
      </c>
      <c r="K137">
        <f t="shared" si="20"/>
        <v>1.8451600776519461</v>
      </c>
      <c r="L137">
        <f t="shared" si="18"/>
        <v>113.52359331928011</v>
      </c>
      <c r="O137" t="s">
        <v>54</v>
      </c>
      <c r="AA137" t="s">
        <v>54</v>
      </c>
      <c r="AK137" t="s">
        <v>54</v>
      </c>
    </row>
    <row r="138" spans="1:45" x14ac:dyDescent="0.35">
      <c r="B138" t="s">
        <v>43</v>
      </c>
      <c r="C138">
        <v>1.1234999999999999</v>
      </c>
      <c r="D138" s="4">
        <f>AVERAGE(C136:C138)</f>
        <v>1.0834333333333335</v>
      </c>
      <c r="E138">
        <v>0.74390000000000001</v>
      </c>
      <c r="F138">
        <f t="shared" si="14"/>
        <v>0.33953333333333346</v>
      </c>
      <c r="G138">
        <f t="shared" si="15"/>
        <v>50.930000000000014</v>
      </c>
      <c r="H138">
        <f t="shared" si="16"/>
        <v>1.3442667025137787</v>
      </c>
      <c r="I138">
        <f t="shared" si="19"/>
        <v>1.9634792852935398E-2</v>
      </c>
      <c r="J138">
        <f t="shared" si="17"/>
        <v>-0.12848544129161807</v>
      </c>
      <c r="K138">
        <f t="shared" si="20"/>
        <v>1.7069736761761782</v>
      </c>
      <c r="L138">
        <f t="shared" si="18"/>
        <v>68.463503159026772</v>
      </c>
      <c r="O138" s="11"/>
      <c r="P138" s="11" t="s">
        <v>59</v>
      </c>
      <c r="Q138" s="11" t="s">
        <v>60</v>
      </c>
      <c r="R138" s="11" t="s">
        <v>61</v>
      </c>
      <c r="S138" s="11" t="s">
        <v>62</v>
      </c>
      <c r="T138" s="11" t="s">
        <v>63</v>
      </c>
      <c r="AA138" s="11"/>
      <c r="AB138" s="11" t="s">
        <v>59</v>
      </c>
      <c r="AC138" s="11" t="s">
        <v>60</v>
      </c>
      <c r="AD138" s="11" t="s">
        <v>61</v>
      </c>
      <c r="AE138" s="11" t="s">
        <v>62</v>
      </c>
      <c r="AF138" s="11" t="s">
        <v>63</v>
      </c>
      <c r="AK138" s="11"/>
      <c r="AL138" s="11" t="s">
        <v>59</v>
      </c>
      <c r="AM138" s="11" t="s">
        <v>60</v>
      </c>
      <c r="AN138" s="11" t="s">
        <v>61</v>
      </c>
      <c r="AO138" s="11" t="s">
        <v>62</v>
      </c>
      <c r="AP138" s="11" t="s">
        <v>63</v>
      </c>
    </row>
    <row r="139" spans="1:45" x14ac:dyDescent="0.35">
      <c r="A139">
        <v>5</v>
      </c>
      <c r="B139" t="s">
        <v>43</v>
      </c>
      <c r="C139">
        <v>2.9895</v>
      </c>
      <c r="D139" s="4">
        <f>D141</f>
        <v>2.9251</v>
      </c>
      <c r="E139">
        <v>1.0081000000000002</v>
      </c>
      <c r="F139">
        <f t="shared" si="14"/>
        <v>1.9169999999999998</v>
      </c>
      <c r="G139">
        <f t="shared" si="15"/>
        <v>287.54999999999995</v>
      </c>
      <c r="H139">
        <f t="shared" si="16"/>
        <v>0.99196508282908424</v>
      </c>
      <c r="I139">
        <f t="shared" si="19"/>
        <v>3.4776560598156849E-3</v>
      </c>
      <c r="J139">
        <f t="shared" si="17"/>
        <v>3.5036147425366289E-3</v>
      </c>
      <c r="K139">
        <f t="shared" si="20"/>
        <v>2.4587133719337437</v>
      </c>
      <c r="L139">
        <f t="shared" si="18"/>
        <v>285.23955956750314</v>
      </c>
      <c r="O139" s="9" t="s">
        <v>55</v>
      </c>
      <c r="P139" s="9">
        <v>1</v>
      </c>
      <c r="Q139" s="9">
        <v>1336591498.9652169</v>
      </c>
      <c r="R139" s="9">
        <v>1336591498.9652169</v>
      </c>
      <c r="S139" s="9">
        <v>25.072189569756407</v>
      </c>
      <c r="T139" s="9">
        <v>2.7191741922254025E-5</v>
      </c>
      <c r="AA139" s="9" t="s">
        <v>55</v>
      </c>
      <c r="AB139" s="9">
        <v>1</v>
      </c>
      <c r="AC139" s="9">
        <v>1.0225306662758641E-2</v>
      </c>
      <c r="AD139" s="9">
        <v>1.0225306662758641E-2</v>
      </c>
      <c r="AE139" s="9">
        <v>116.07164455787476</v>
      </c>
      <c r="AF139" s="9">
        <v>1.8117334553863045E-11</v>
      </c>
      <c r="AK139" s="9" t="s">
        <v>55</v>
      </c>
      <c r="AL139" s="9">
        <v>1</v>
      </c>
      <c r="AM139" s="9">
        <v>27.535240462056386</v>
      </c>
      <c r="AN139" s="9">
        <v>27.535240462056386</v>
      </c>
      <c r="AO139" s="9">
        <v>101.54722948231962</v>
      </c>
      <c r="AP139" s="9">
        <v>8.1221853864596494E-11</v>
      </c>
    </row>
    <row r="140" spans="1:45" x14ac:dyDescent="0.35">
      <c r="B140" t="s">
        <v>43</v>
      </c>
      <c r="C140">
        <v>2.9891000000000001</v>
      </c>
      <c r="D140" s="4">
        <f>D141</f>
        <v>2.9251</v>
      </c>
      <c r="E140">
        <v>1.0286999999999999</v>
      </c>
      <c r="F140">
        <f t="shared" si="14"/>
        <v>1.8964000000000001</v>
      </c>
      <c r="G140">
        <f t="shared" si="15"/>
        <v>284.45999999999998</v>
      </c>
      <c r="H140">
        <f t="shared" si="16"/>
        <v>0.97210070963351813</v>
      </c>
      <c r="I140">
        <f t="shared" si="19"/>
        <v>3.5154327497714973E-3</v>
      </c>
      <c r="J140">
        <f t="shared" si="17"/>
        <v>1.2288739834606592E-2</v>
      </c>
      <c r="K140">
        <f t="shared" si="20"/>
        <v>2.4540212057026003</v>
      </c>
      <c r="L140">
        <f t="shared" si="18"/>
        <v>276.52376786235055</v>
      </c>
      <c r="O140" s="9" t="s">
        <v>56</v>
      </c>
      <c r="P140" s="9">
        <v>29</v>
      </c>
      <c r="Q140" s="9">
        <v>1545981987.8175833</v>
      </c>
      <c r="R140" s="9">
        <v>53309723.717847697</v>
      </c>
      <c r="S140" s="9"/>
      <c r="T140" s="9"/>
      <c r="AA140" s="9" t="s">
        <v>56</v>
      </c>
      <c r="AB140" s="9">
        <v>28</v>
      </c>
      <c r="AC140" s="9">
        <v>2.4666540019124563E-3</v>
      </c>
      <c r="AD140" s="9">
        <v>8.8094785782587721E-5</v>
      </c>
      <c r="AE140" s="9"/>
      <c r="AF140" s="9"/>
      <c r="AK140" s="9" t="s">
        <v>56</v>
      </c>
      <c r="AL140" s="9">
        <v>28</v>
      </c>
      <c r="AM140" s="9">
        <v>7.5923955470573938</v>
      </c>
      <c r="AN140" s="9">
        <v>0.27115698382347836</v>
      </c>
      <c r="AO140" s="9"/>
      <c r="AP140" s="9"/>
    </row>
    <row r="141" spans="1:45" ht="15" thickBot="1" x14ac:dyDescent="0.4">
      <c r="B141" t="s">
        <v>43</v>
      </c>
      <c r="C141">
        <v>2.7967</v>
      </c>
      <c r="D141" s="4">
        <f>AVERAGE(C139:C141)</f>
        <v>2.9251</v>
      </c>
      <c r="E141">
        <v>1.0482</v>
      </c>
      <c r="F141">
        <f t="shared" ref="F141:F204" si="21">D141-E141</f>
        <v>1.8769</v>
      </c>
      <c r="G141">
        <f t="shared" si="15"/>
        <v>281.53499999999997</v>
      </c>
      <c r="H141">
        <f t="shared" si="16"/>
        <v>0.95401640908223617</v>
      </c>
      <c r="I141">
        <f t="shared" si="19"/>
        <v>3.5519562398991246E-3</v>
      </c>
      <c r="J141">
        <f t="shared" si="17"/>
        <v>2.0444155366574582E-2</v>
      </c>
      <c r="K141">
        <f t="shared" si="20"/>
        <v>2.4495323933684947</v>
      </c>
      <c r="L141">
        <f t="shared" si="18"/>
        <v>268.58900973096735</v>
      </c>
      <c r="O141" s="10" t="s">
        <v>57</v>
      </c>
      <c r="P141" s="10">
        <v>30</v>
      </c>
      <c r="Q141" s="10">
        <v>2882573486.7828002</v>
      </c>
      <c r="R141" s="10"/>
      <c r="S141" s="10"/>
      <c r="T141" s="10"/>
      <c r="AA141" s="10" t="s">
        <v>57</v>
      </c>
      <c r="AB141" s="10">
        <v>29</v>
      </c>
      <c r="AC141" s="10">
        <v>1.2691960664671098E-2</v>
      </c>
      <c r="AD141" s="10"/>
      <c r="AE141" s="10"/>
      <c r="AF141" s="10"/>
      <c r="AK141" s="10" t="s">
        <v>57</v>
      </c>
      <c r="AL141" s="10">
        <v>29</v>
      </c>
      <c r="AM141" s="10">
        <v>35.127636009113779</v>
      </c>
      <c r="AN141" s="10"/>
      <c r="AO141" s="10"/>
      <c r="AP141" s="10"/>
    </row>
    <row r="142" spans="1:45" ht="15" thickBot="1" x14ac:dyDescent="0.4">
      <c r="A142">
        <v>10</v>
      </c>
      <c r="B142" t="s">
        <v>43</v>
      </c>
      <c r="C142">
        <v>8.1875</v>
      </c>
      <c r="D142" s="4">
        <f>D144</f>
        <v>8.2768666666666668</v>
      </c>
      <c r="E142">
        <v>0.9482999999999997</v>
      </c>
      <c r="F142">
        <f t="shared" si="21"/>
        <v>7.3285666666666671</v>
      </c>
      <c r="G142">
        <f t="shared" si="15"/>
        <v>1099.2850000000001</v>
      </c>
      <c r="H142">
        <f t="shared" si="16"/>
        <v>1.0545186122535066</v>
      </c>
      <c r="I142">
        <f t="shared" si="19"/>
        <v>9.0968220252254863E-4</v>
      </c>
      <c r="J142">
        <f t="shared" si="17"/>
        <v>-2.3054249440757978E-2</v>
      </c>
      <c r="K142">
        <f t="shared" si="20"/>
        <v>3.041110301960503</v>
      </c>
      <c r="L142">
        <f t="shared" si="18"/>
        <v>1159.2164926710961</v>
      </c>
    </row>
    <row r="143" spans="1:45" x14ac:dyDescent="0.35">
      <c r="B143" t="s">
        <v>43</v>
      </c>
      <c r="C143">
        <v>8.6978000000000009</v>
      </c>
      <c r="D143" s="4">
        <f>D144</f>
        <v>8.2768666666666668</v>
      </c>
      <c r="E143">
        <v>1.0479000000000003</v>
      </c>
      <c r="F143">
        <f t="shared" si="21"/>
        <v>7.2289666666666665</v>
      </c>
      <c r="G143">
        <f t="shared" si="15"/>
        <v>1084.3449999999998</v>
      </c>
      <c r="H143">
        <f t="shared" si="16"/>
        <v>0.95428953144383977</v>
      </c>
      <c r="I143">
        <f t="shared" si="19"/>
        <v>9.2221571547800767E-4</v>
      </c>
      <c r="J143">
        <f t="shared" si="17"/>
        <v>2.0319840357309295E-2</v>
      </c>
      <c r="K143">
        <f t="shared" si="20"/>
        <v>3.0351674812412859</v>
      </c>
      <c r="L143">
        <f t="shared" si="18"/>
        <v>1034.7790819734703</v>
      </c>
      <c r="O143" s="11"/>
      <c r="P143" s="11" t="s">
        <v>64</v>
      </c>
      <c r="Q143" s="11" t="s">
        <v>52</v>
      </c>
      <c r="R143" s="11" t="s">
        <v>65</v>
      </c>
      <c r="S143" s="11" t="s">
        <v>66</v>
      </c>
      <c r="T143" s="11" t="s">
        <v>67</v>
      </c>
      <c r="U143" s="11" t="s">
        <v>68</v>
      </c>
      <c r="V143" s="11" t="s">
        <v>69</v>
      </c>
      <c r="W143" s="11" t="s">
        <v>70</v>
      </c>
      <c r="AA143" s="11"/>
      <c r="AB143" s="11" t="s">
        <v>64</v>
      </c>
      <c r="AC143" s="11" t="s">
        <v>52</v>
      </c>
      <c r="AD143" s="11" t="s">
        <v>65</v>
      </c>
      <c r="AE143" s="11" t="s">
        <v>66</v>
      </c>
      <c r="AF143" s="11" t="s">
        <v>67</v>
      </c>
      <c r="AG143" s="11" t="s">
        <v>68</v>
      </c>
      <c r="AH143" s="11" t="s">
        <v>69</v>
      </c>
      <c r="AI143" s="11" t="s">
        <v>70</v>
      </c>
      <c r="AK143" s="11"/>
      <c r="AL143" s="11" t="s">
        <v>64</v>
      </c>
      <c r="AM143" s="11" t="s">
        <v>52</v>
      </c>
      <c r="AN143" s="11" t="s">
        <v>65</v>
      </c>
      <c r="AO143" s="11" t="s">
        <v>66</v>
      </c>
      <c r="AP143" s="11" t="s">
        <v>67</v>
      </c>
      <c r="AQ143" s="11" t="s">
        <v>68</v>
      </c>
      <c r="AR143" s="11" t="s">
        <v>69</v>
      </c>
      <c r="AS143" s="11" t="s">
        <v>70</v>
      </c>
    </row>
    <row r="144" spans="1:45" x14ac:dyDescent="0.35">
      <c r="B144" t="s">
        <v>43</v>
      </c>
      <c r="C144">
        <v>7.9452999999999996</v>
      </c>
      <c r="D144" s="4">
        <f>AVERAGE(C142:C144)</f>
        <v>8.2768666666666668</v>
      </c>
      <c r="E144">
        <v>1.0018000000000011</v>
      </c>
      <c r="F144">
        <f t="shared" si="21"/>
        <v>7.2750666666666657</v>
      </c>
      <c r="G144">
        <f t="shared" si="15"/>
        <v>1091.2599999999998</v>
      </c>
      <c r="H144">
        <f t="shared" si="16"/>
        <v>0.99820323417847756</v>
      </c>
      <c r="I144">
        <f t="shared" si="19"/>
        <v>9.1637190037204724E-4</v>
      </c>
      <c r="J144">
        <f t="shared" si="17"/>
        <v>7.8102735349601079E-4</v>
      </c>
      <c r="K144">
        <f t="shared" si="20"/>
        <v>3.0379282364844578</v>
      </c>
      <c r="L144">
        <f t="shared" si="18"/>
        <v>1089.2992613296053</v>
      </c>
      <c r="O144" s="9" t="s">
        <v>58</v>
      </c>
      <c r="P144" s="9">
        <v>0</v>
      </c>
      <c r="Q144" s="9" t="e">
        <v>#N/A</v>
      </c>
      <c r="R144" s="9" t="e">
        <v>#N/A</v>
      </c>
      <c r="S144" s="9" t="e">
        <v>#N/A</v>
      </c>
      <c r="T144" s="9" t="e">
        <v>#N/A</v>
      </c>
      <c r="U144" s="9" t="e">
        <v>#N/A</v>
      </c>
      <c r="V144" s="9" t="e">
        <v>#N/A</v>
      </c>
      <c r="W144" s="9" t="e">
        <v>#N/A</v>
      </c>
      <c r="AA144" s="9" t="s">
        <v>58</v>
      </c>
      <c r="AB144" s="9">
        <v>2.8713134240484963E-3</v>
      </c>
      <c r="AC144" s="9">
        <v>1.9355241379357155E-3</v>
      </c>
      <c r="AD144" s="9">
        <v>1.4834810725278906</v>
      </c>
      <c r="AE144" s="9">
        <v>0.14911675342249375</v>
      </c>
      <c r="AF144" s="9">
        <v>-1.0934280432161074E-3</v>
      </c>
      <c r="AG144" s="9">
        <v>6.8360548913131E-3</v>
      </c>
      <c r="AH144" s="9">
        <v>-1.0934280432161074E-3</v>
      </c>
      <c r="AI144" s="9">
        <v>6.8360548913131E-3</v>
      </c>
      <c r="AK144" s="9" t="s">
        <v>58</v>
      </c>
      <c r="AL144" s="9">
        <v>2.9801835632720577</v>
      </c>
      <c r="AM144" s="9">
        <v>9.7260487445936031E-2</v>
      </c>
      <c r="AN144" s="9">
        <v>30.641256706929891</v>
      </c>
      <c r="AO144" s="9">
        <v>4.4196663228052572E-23</v>
      </c>
      <c r="AP144" s="9">
        <v>2.7809544861733158</v>
      </c>
      <c r="AQ144" s="9">
        <v>3.1794126403707996</v>
      </c>
      <c r="AR144" s="9">
        <v>2.7809544861733158</v>
      </c>
      <c r="AS144" s="9">
        <v>3.1794126403707996</v>
      </c>
    </row>
    <row r="145" spans="1:73" ht="15" thickBot="1" x14ac:dyDescent="0.4">
      <c r="A145">
        <v>20</v>
      </c>
      <c r="B145" t="s">
        <v>43</v>
      </c>
      <c r="C145">
        <v>17.784099999999999</v>
      </c>
      <c r="D145" s="4">
        <f>D147</f>
        <v>18.090766666666667</v>
      </c>
      <c r="E145">
        <v>2.3262000000000018</v>
      </c>
      <c r="F145">
        <f t="shared" si="21"/>
        <v>15.764566666666665</v>
      </c>
      <c r="G145">
        <f t="shared" si="15"/>
        <v>2364.6849999999999</v>
      </c>
      <c r="H145">
        <f t="shared" si="16"/>
        <v>0.42988565041698873</v>
      </c>
      <c r="I145">
        <f t="shared" si="19"/>
        <v>4.2288930660954843E-4</v>
      </c>
      <c r="J145">
        <f t="shared" si="17"/>
        <v>0.36664705139085396</v>
      </c>
      <c r="K145">
        <f t="shared" si="20"/>
        <v>3.3737732965016729</v>
      </c>
      <c r="L145">
        <f t="shared" si="18"/>
        <v>1016.544149256297</v>
      </c>
      <c r="O145" s="10" t="s">
        <v>71</v>
      </c>
      <c r="P145" s="10">
        <v>1721.8696338968584</v>
      </c>
      <c r="Q145" s="10">
        <v>343.87779687114238</v>
      </c>
      <c r="R145" s="10">
        <v>5.0072137531521879</v>
      </c>
      <c r="S145" s="10">
        <v>2.4862725147477774E-5</v>
      </c>
      <c r="T145" s="10">
        <v>1018.5605704647089</v>
      </c>
      <c r="U145" s="10">
        <v>2425.1786973290082</v>
      </c>
      <c r="V145" s="10">
        <v>1018.5605704647089</v>
      </c>
      <c r="W145" s="10">
        <v>2425.1786973290082</v>
      </c>
      <c r="AA145" s="10" t="s">
        <v>71</v>
      </c>
      <c r="AB145" s="10">
        <v>6.6821375227200486E-4</v>
      </c>
      <c r="AC145" s="10">
        <v>6.2022938833588152E-5</v>
      </c>
      <c r="AD145" s="10">
        <v>10.773655115970378</v>
      </c>
      <c r="AE145" s="10">
        <v>1.8117334553863171E-11</v>
      </c>
      <c r="AF145" s="10">
        <v>5.4116552141015325E-4</v>
      </c>
      <c r="AG145" s="10">
        <v>7.9526198313385646E-4</v>
      </c>
      <c r="AH145" s="10">
        <v>5.4116552141015325E-4</v>
      </c>
      <c r="AI145" s="10">
        <v>7.9526198313385646E-4</v>
      </c>
      <c r="AK145" s="10" t="s">
        <v>71</v>
      </c>
      <c r="AL145" s="10">
        <v>1.0277303235618422</v>
      </c>
      <c r="AM145" s="10">
        <v>0.10198707379546307</v>
      </c>
      <c r="AN145" s="10">
        <v>10.077064527049517</v>
      </c>
      <c r="AO145" s="10">
        <v>8.1221853864595616E-11</v>
      </c>
      <c r="AP145" s="10">
        <v>0.81881927322841708</v>
      </c>
      <c r="AQ145" s="10">
        <v>1.2366413738952675</v>
      </c>
      <c r="AR145" s="10">
        <v>0.81881927322841708</v>
      </c>
      <c r="AS145" s="10">
        <v>1.2366413738952675</v>
      </c>
    </row>
    <row r="146" spans="1:73" x14ac:dyDescent="0.35">
      <c r="B146" t="s">
        <v>43</v>
      </c>
      <c r="C146">
        <v>17.805099999999999</v>
      </c>
      <c r="D146" s="4">
        <f>D147</f>
        <v>18.090766666666667</v>
      </c>
      <c r="E146">
        <v>2.7196999999999996</v>
      </c>
      <c r="F146">
        <f t="shared" si="21"/>
        <v>15.371066666666668</v>
      </c>
      <c r="G146">
        <f t="shared" si="15"/>
        <v>2305.66</v>
      </c>
      <c r="H146">
        <f t="shared" si="16"/>
        <v>0.36768761260433142</v>
      </c>
      <c r="I146">
        <f t="shared" si="19"/>
        <v>4.3371529193376302E-4</v>
      </c>
      <c r="J146">
        <f t="shared" si="17"/>
        <v>0.43452100126577275</v>
      </c>
      <c r="K146">
        <f t="shared" si="20"/>
        <v>3.3627952652264472</v>
      </c>
      <c r="L146">
        <f t="shared" si="18"/>
        <v>847.76262087730277</v>
      </c>
    </row>
    <row r="147" spans="1:73" x14ac:dyDescent="0.35">
      <c r="B147" t="s">
        <v>43</v>
      </c>
      <c r="C147">
        <v>18.6831</v>
      </c>
      <c r="D147" s="4">
        <f>AVERAGE(C145:C147)</f>
        <v>18.090766666666667</v>
      </c>
      <c r="E147">
        <v>2.7266000000000012</v>
      </c>
      <c r="F147">
        <f t="shared" si="21"/>
        <v>15.364166666666666</v>
      </c>
      <c r="G147">
        <f t="shared" si="15"/>
        <v>2304.6249999999995</v>
      </c>
      <c r="H147">
        <f t="shared" si="16"/>
        <v>0.366757133426245</v>
      </c>
      <c r="I147">
        <f t="shared" si="19"/>
        <v>4.3391007213754959E-4</v>
      </c>
      <c r="J147">
        <f t="shared" si="17"/>
        <v>0.43562143037485845</v>
      </c>
      <c r="K147">
        <f t="shared" si="20"/>
        <v>3.3626002686931216</v>
      </c>
      <c r="L147">
        <f t="shared" si="18"/>
        <v>845.23765862245966</v>
      </c>
      <c r="AA147" t="s">
        <v>35</v>
      </c>
      <c r="AB147">
        <f>1/AB144</f>
        <v>348.27267257714396</v>
      </c>
      <c r="AF147">
        <f>1/AF144</f>
        <v>-914.55492311930573</v>
      </c>
      <c r="AG147">
        <f>1/AG144</f>
        <v>146.28320221225076</v>
      </c>
    </row>
    <row r="148" spans="1:73" x14ac:dyDescent="0.35">
      <c r="A148">
        <v>50</v>
      </c>
      <c r="B148" t="s">
        <v>43</v>
      </c>
      <c r="C148">
        <v>47.773499999999999</v>
      </c>
      <c r="D148" s="4">
        <f>D150</f>
        <v>48.241199999999992</v>
      </c>
      <c r="E148">
        <v>4.9720000000000013</v>
      </c>
      <c r="F148">
        <f t="shared" si="21"/>
        <v>43.269199999999991</v>
      </c>
      <c r="G148">
        <f t="shared" si="15"/>
        <v>6490.3799999999983</v>
      </c>
      <c r="H148">
        <f t="shared" si="16"/>
        <v>0.20112630732099754</v>
      </c>
      <c r="I148">
        <f t="shared" si="19"/>
        <v>1.5407418363793803E-4</v>
      </c>
      <c r="J148">
        <f t="shared" si="17"/>
        <v>0.69653111996960726</v>
      </c>
      <c r="K148">
        <f t="shared" si="20"/>
        <v>3.8122701247005031</v>
      </c>
      <c r="L148">
        <f t="shared" si="18"/>
        <v>1305.3861625100556</v>
      </c>
      <c r="AA148" t="s">
        <v>36</v>
      </c>
      <c r="AB148">
        <f>AB144/AB145</f>
        <v>4.2969983995176619</v>
      </c>
      <c r="AF148">
        <f>AF144/AF145</f>
        <v>-2.0205057416941208</v>
      </c>
      <c r="AG148">
        <f>AG144/AG145</f>
        <v>8.5959784779030137</v>
      </c>
    </row>
    <row r="149" spans="1:73" x14ac:dyDescent="0.35">
      <c r="B149" t="s">
        <v>43</v>
      </c>
      <c r="C149">
        <v>47.987299999999998</v>
      </c>
      <c r="D149" s="4">
        <f>D150</f>
        <v>48.241199999999992</v>
      </c>
      <c r="E149">
        <v>4.0112999999999985</v>
      </c>
      <c r="F149">
        <f t="shared" si="21"/>
        <v>44.229899999999994</v>
      </c>
      <c r="G149">
        <f t="shared" si="15"/>
        <v>6634.4849999999988</v>
      </c>
      <c r="H149">
        <f t="shared" si="16"/>
        <v>0.24929573953581141</v>
      </c>
      <c r="I149">
        <f t="shared" si="19"/>
        <v>1.5072759980616434E-4</v>
      </c>
      <c r="J149">
        <f t="shared" si="17"/>
        <v>0.60328514352550111</v>
      </c>
      <c r="K149">
        <f t="shared" si="20"/>
        <v>3.8218072165239221</v>
      </c>
      <c r="L149">
        <f t="shared" si="18"/>
        <v>1653.9488445142476</v>
      </c>
    </row>
    <row r="150" spans="1:73" x14ac:dyDescent="0.35">
      <c r="B150" t="s">
        <v>43</v>
      </c>
      <c r="C150">
        <v>48.962800000000001</v>
      </c>
      <c r="D150" s="4">
        <f>AVERAGE(C148:C150)</f>
        <v>48.241199999999992</v>
      </c>
      <c r="E150">
        <v>2.9476</v>
      </c>
      <c r="F150">
        <f t="shared" si="21"/>
        <v>45.293599999999991</v>
      </c>
      <c r="G150">
        <f t="shared" si="15"/>
        <v>6794.0399999999981</v>
      </c>
      <c r="H150">
        <f t="shared" si="16"/>
        <v>0.33925905821685437</v>
      </c>
      <c r="I150">
        <f t="shared" si="19"/>
        <v>1.4718782933276816E-4</v>
      </c>
      <c r="J150">
        <f t="shared" si="17"/>
        <v>0.46946854785075365</v>
      </c>
      <c r="K150">
        <f t="shared" si="20"/>
        <v>3.8321280994560194</v>
      </c>
      <c r="L150">
        <f t="shared" si="18"/>
        <v>2304.9396118876366</v>
      </c>
    </row>
    <row r="151" spans="1:73" x14ac:dyDescent="0.35">
      <c r="A151">
        <v>100</v>
      </c>
      <c r="B151" t="s">
        <v>43</v>
      </c>
      <c r="C151">
        <v>92.364500000000007</v>
      </c>
      <c r="D151" s="4">
        <f>D153</f>
        <v>93.0304</v>
      </c>
      <c r="E151">
        <v>8.8722999999999992</v>
      </c>
      <c r="F151">
        <f t="shared" si="21"/>
        <v>84.158100000000005</v>
      </c>
      <c r="G151">
        <f t="shared" si="15"/>
        <v>12623.715</v>
      </c>
      <c r="H151">
        <f t="shared" si="16"/>
        <v>0.11271034568263022</v>
      </c>
      <c r="I151">
        <f t="shared" si="19"/>
        <v>7.9215983567436365E-5</v>
      </c>
      <c r="J151">
        <f t="shared" si="17"/>
        <v>0.9480362182337343</v>
      </c>
      <c r="K151">
        <f t="shared" si="20"/>
        <v>4.1011871811026293</v>
      </c>
      <c r="L151">
        <f t="shared" si="18"/>
        <v>1422.8232814490043</v>
      </c>
    </row>
    <row r="152" spans="1:73" x14ac:dyDescent="0.35">
      <c r="B152" t="s">
        <v>43</v>
      </c>
      <c r="C152">
        <v>93.762299999999996</v>
      </c>
      <c r="D152" s="4">
        <f>D153</f>
        <v>93.0304</v>
      </c>
      <c r="E152">
        <v>10.665199999999999</v>
      </c>
      <c r="F152">
        <f t="shared" si="21"/>
        <v>82.365200000000002</v>
      </c>
      <c r="G152">
        <f t="shared" si="15"/>
        <v>12354.779999999999</v>
      </c>
      <c r="H152">
        <f t="shared" si="16"/>
        <v>9.3762892397704689E-2</v>
      </c>
      <c r="I152">
        <f t="shared" si="19"/>
        <v>8.0940332405757129E-5</v>
      </c>
      <c r="J152">
        <f t="shared" si="17"/>
        <v>1.0279690040031655</v>
      </c>
      <c r="K152">
        <f t="shared" si="20"/>
        <v>4.0918350163802115</v>
      </c>
      <c r="L152">
        <f t="shared" si="18"/>
        <v>1158.4199077373139</v>
      </c>
    </row>
    <row r="153" spans="1:73" x14ac:dyDescent="0.35">
      <c r="B153" t="s">
        <v>43</v>
      </c>
      <c r="C153">
        <v>92.964399999999998</v>
      </c>
      <c r="D153" s="4">
        <f>AVERAGE(C151:C153)</f>
        <v>93.0304</v>
      </c>
      <c r="E153">
        <v>12.022300000000001</v>
      </c>
      <c r="F153">
        <f t="shared" si="21"/>
        <v>81.008099999999999</v>
      </c>
      <c r="G153">
        <f t="shared" si="15"/>
        <v>12151.215</v>
      </c>
      <c r="H153">
        <f t="shared" si="16"/>
        <v>8.3178759471981223E-2</v>
      </c>
      <c r="I153">
        <f t="shared" si="19"/>
        <v>8.2296297119259263E-5</v>
      </c>
      <c r="J153">
        <f t="shared" si="17"/>
        <v>1.0799875609906893</v>
      </c>
      <c r="K153">
        <f t="shared" si="20"/>
        <v>4.0846197052111934</v>
      </c>
      <c r="L153">
        <f t="shared" si="18"/>
        <v>1010.7229897773303</v>
      </c>
    </row>
    <row r="154" spans="1:73" x14ac:dyDescent="0.35">
      <c r="A154">
        <v>200</v>
      </c>
      <c r="B154" t="s">
        <v>43</v>
      </c>
      <c r="C154">
        <v>188.36779999999999</v>
      </c>
      <c r="D154" s="4">
        <f>D156</f>
        <v>186.86093333333335</v>
      </c>
      <c r="E154">
        <v>3.1548999999999978</v>
      </c>
      <c r="F154">
        <f t="shared" si="21"/>
        <v>183.70603333333335</v>
      </c>
      <c r="G154">
        <f t="shared" si="15"/>
        <v>27555.905000000002</v>
      </c>
      <c r="H154">
        <f t="shared" si="16"/>
        <v>0.31696725728232295</v>
      </c>
      <c r="I154">
        <f t="shared" si="19"/>
        <v>3.6289862372511445E-5</v>
      </c>
      <c r="J154">
        <f t="shared" si="17"/>
        <v>0.49898559808523407</v>
      </c>
      <c r="K154">
        <f t="shared" si="20"/>
        <v>4.4402146788364281</v>
      </c>
      <c r="L154">
        <f t="shared" si="18"/>
        <v>8734.3196297822506</v>
      </c>
    </row>
    <row r="155" spans="1:73" x14ac:dyDescent="0.35">
      <c r="B155" t="s">
        <v>43</v>
      </c>
      <c r="C155">
        <v>186.46780000000001</v>
      </c>
      <c r="D155" s="4">
        <f>D156</f>
        <v>186.86093333333335</v>
      </c>
      <c r="E155">
        <v>3.1023000000000138</v>
      </c>
      <c r="F155">
        <f t="shared" si="21"/>
        <v>183.75863333333334</v>
      </c>
      <c r="G155">
        <f t="shared" si="15"/>
        <v>27563.794999999998</v>
      </c>
      <c r="H155">
        <f t="shared" si="16"/>
        <v>0.32234148857299277</v>
      </c>
      <c r="I155">
        <f t="shared" si="19"/>
        <v>3.6279474578881465E-5</v>
      </c>
      <c r="J155">
        <f t="shared" si="17"/>
        <v>0.49168379284727443</v>
      </c>
      <c r="K155">
        <f t="shared" si="20"/>
        <v>4.4403390112796606</v>
      </c>
      <c r="L155">
        <f t="shared" si="18"/>
        <v>8884.954711020815</v>
      </c>
    </row>
    <row r="156" spans="1:73" ht="15" thickBot="1" x14ac:dyDescent="0.4">
      <c r="B156" t="s">
        <v>43</v>
      </c>
      <c r="C156">
        <v>185.74719999999999</v>
      </c>
      <c r="D156" s="4">
        <f>AVERAGE(C154:C156)</f>
        <v>186.86093333333335</v>
      </c>
      <c r="E156">
        <v>4.1097999999999786</v>
      </c>
      <c r="F156" s="8">
        <f t="shared" si="21"/>
        <v>182.75113333333337</v>
      </c>
      <c r="G156" s="8">
        <f t="shared" si="15"/>
        <v>27412.670000000006</v>
      </c>
      <c r="H156" s="8">
        <f t="shared" si="16"/>
        <v>0.24332084286340094</v>
      </c>
      <c r="I156" s="8">
        <f t="shared" si="19"/>
        <v>3.6479481932989373E-5</v>
      </c>
      <c r="J156" s="8">
        <f t="shared" si="17"/>
        <v>0.6138206878104211</v>
      </c>
      <c r="K156" s="8">
        <f t="shared" si="20"/>
        <v>4.4379513379763411</v>
      </c>
      <c r="L156" s="8">
        <f t="shared" si="18"/>
        <v>6670.0739695362663</v>
      </c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</row>
    <row r="157" spans="1:73" x14ac:dyDescent="0.35">
      <c r="A157">
        <v>0.2</v>
      </c>
      <c r="B157" t="s">
        <v>44</v>
      </c>
      <c r="C157">
        <v>0.1007</v>
      </c>
      <c r="D157" s="4">
        <f>D159</f>
        <v>0.10816666666666667</v>
      </c>
      <c r="E157">
        <v>2.2500000000000006E-2</v>
      </c>
      <c r="F157">
        <f t="shared" si="21"/>
        <v>8.5666666666666669E-2</v>
      </c>
      <c r="G157">
        <f t="shared" si="15"/>
        <v>12.85</v>
      </c>
      <c r="H157">
        <f t="shared" si="16"/>
        <v>44.444444444444436</v>
      </c>
      <c r="I157">
        <f t="shared" si="19"/>
        <v>7.7821011673151752E-2</v>
      </c>
      <c r="J157">
        <f t="shared" si="17"/>
        <v>-1.6478174818886373</v>
      </c>
      <c r="K157">
        <f t="shared" si="20"/>
        <v>1.1089031276673134</v>
      </c>
      <c r="L157">
        <f t="shared" si="18"/>
        <v>571.11111111111097</v>
      </c>
    </row>
    <row r="158" spans="1:73" x14ac:dyDescent="0.35">
      <c r="B158" t="s">
        <v>44</v>
      </c>
      <c r="C158">
        <v>0.1125</v>
      </c>
      <c r="D158" s="4">
        <f>D159</f>
        <v>0.10816666666666667</v>
      </c>
      <c r="E158">
        <v>5.0999999999999934E-3</v>
      </c>
      <c r="F158">
        <f t="shared" si="21"/>
        <v>0.10306666666666668</v>
      </c>
      <c r="G158">
        <f t="shared" si="15"/>
        <v>15.46</v>
      </c>
      <c r="H158">
        <f t="shared" si="16"/>
        <v>196.07843137254926</v>
      </c>
      <c r="I158">
        <f t="shared" si="19"/>
        <v>6.4683053040103494E-2</v>
      </c>
      <c r="J158">
        <f t="shared" si="17"/>
        <v>-2.2924298239020642</v>
      </c>
      <c r="K158">
        <f t="shared" si="20"/>
        <v>1.1892094895823062</v>
      </c>
      <c r="L158">
        <f t="shared" si="18"/>
        <v>3031.3725490196121</v>
      </c>
      <c r="N158" t="s">
        <v>44</v>
      </c>
      <c r="O158" t="s">
        <v>47</v>
      </c>
      <c r="AA158" t="s">
        <v>47</v>
      </c>
      <c r="AK158" t="s">
        <v>47</v>
      </c>
    </row>
    <row r="159" spans="1:73" ht="15" thickBot="1" x14ac:dyDescent="0.4">
      <c r="B159" t="s">
        <v>44</v>
      </c>
      <c r="C159">
        <v>0.1113</v>
      </c>
      <c r="D159" s="4">
        <f>AVERAGE(C157:C159)</f>
        <v>0.10816666666666667</v>
      </c>
      <c r="E159">
        <v>1.799999999999996E-3</v>
      </c>
      <c r="F159">
        <f t="shared" si="21"/>
        <v>0.10636666666666668</v>
      </c>
      <c r="G159">
        <f t="shared" si="15"/>
        <v>15.955</v>
      </c>
      <c r="H159">
        <f t="shared" si="16"/>
        <v>555.55555555555679</v>
      </c>
      <c r="I159">
        <f t="shared" si="19"/>
        <v>6.2676277029144467E-2</v>
      </c>
      <c r="J159">
        <f t="shared" si="17"/>
        <v>-2.7447274948966949</v>
      </c>
      <c r="K159">
        <f t="shared" si="20"/>
        <v>1.2028968085295293</v>
      </c>
      <c r="L159">
        <f t="shared" si="18"/>
        <v>8863.8888888889087</v>
      </c>
    </row>
    <row r="160" spans="1:73" x14ac:dyDescent="0.35">
      <c r="A160">
        <v>0.5</v>
      </c>
      <c r="B160" t="s">
        <v>44</v>
      </c>
      <c r="C160">
        <v>0.32169999999999999</v>
      </c>
      <c r="D160" s="4">
        <f>D162</f>
        <v>0.31653333333333328</v>
      </c>
      <c r="E160">
        <v>9.2500000000000027E-2</v>
      </c>
      <c r="F160">
        <f t="shared" si="21"/>
        <v>0.22403333333333325</v>
      </c>
      <c r="G160">
        <f t="shared" si="15"/>
        <v>33.60499999999999</v>
      </c>
      <c r="H160">
        <f t="shared" si="16"/>
        <v>10.810810810810807</v>
      </c>
      <c r="I160">
        <f t="shared" si="19"/>
        <v>2.9757476565987213E-2</v>
      </c>
      <c r="J160">
        <f t="shared" si="17"/>
        <v>-1.0338582672609673</v>
      </c>
      <c r="K160">
        <f t="shared" si="20"/>
        <v>1.5264038997367979</v>
      </c>
      <c r="L160">
        <f t="shared" si="18"/>
        <v>363.29729729729706</v>
      </c>
      <c r="O160" s="12" t="s">
        <v>48</v>
      </c>
      <c r="P160" s="12"/>
      <c r="AA160" s="12" t="s">
        <v>48</v>
      </c>
      <c r="AB160" s="12"/>
      <c r="AK160" s="12" t="s">
        <v>48</v>
      </c>
      <c r="AL160" s="12"/>
    </row>
    <row r="161" spans="1:45" x14ac:dyDescent="0.35">
      <c r="B161" t="s">
        <v>44</v>
      </c>
      <c r="C161">
        <v>0.31019999999999998</v>
      </c>
      <c r="D161" s="4">
        <f>D162</f>
        <v>0.31653333333333328</v>
      </c>
      <c r="E161">
        <v>8.1500000000000017E-2</v>
      </c>
      <c r="F161">
        <f t="shared" si="21"/>
        <v>0.23503333333333326</v>
      </c>
      <c r="G161">
        <f t="shared" si="15"/>
        <v>35.254999999999988</v>
      </c>
      <c r="H161">
        <f t="shared" si="16"/>
        <v>12.269938650306745</v>
      </c>
      <c r="I161">
        <f t="shared" si="19"/>
        <v>2.8364770954474552E-2</v>
      </c>
      <c r="J161">
        <f t="shared" si="17"/>
        <v>-1.0888423912600234</v>
      </c>
      <c r="K161">
        <f t="shared" si="20"/>
        <v>1.5472207190130611</v>
      </c>
      <c r="L161">
        <f t="shared" si="18"/>
        <v>432.57668711656419</v>
      </c>
      <c r="O161" s="9" t="s">
        <v>49</v>
      </c>
      <c r="P161" s="9">
        <v>0.63515693559486586</v>
      </c>
      <c r="AA161" s="9" t="s">
        <v>49</v>
      </c>
      <c r="AB161" s="9">
        <v>0.64030859497696113</v>
      </c>
      <c r="AK161" s="9" t="s">
        <v>49</v>
      </c>
      <c r="AL161" s="9">
        <v>0.75448464825381756</v>
      </c>
    </row>
    <row r="162" spans="1:45" x14ac:dyDescent="0.35">
      <c r="B162" t="s">
        <v>44</v>
      </c>
      <c r="C162">
        <v>0.31769999999999998</v>
      </c>
      <c r="D162" s="4">
        <f>AVERAGE(C160:C162)</f>
        <v>0.31653333333333328</v>
      </c>
      <c r="E162">
        <v>8.8499999999999995E-2</v>
      </c>
      <c r="F162">
        <f t="shared" si="21"/>
        <v>0.22803333333333328</v>
      </c>
      <c r="G162">
        <f t="shared" si="15"/>
        <v>34.204999999999984</v>
      </c>
      <c r="H162">
        <f t="shared" si="16"/>
        <v>11.299435028248588</v>
      </c>
      <c r="I162">
        <f t="shared" si="19"/>
        <v>2.9235491887151015E-2</v>
      </c>
      <c r="J162">
        <f t="shared" si="17"/>
        <v>-1.0530567293021746</v>
      </c>
      <c r="K162">
        <f t="shared" si="20"/>
        <v>1.5340895947605682</v>
      </c>
      <c r="L162">
        <f t="shared" si="18"/>
        <v>386.49717514124279</v>
      </c>
      <c r="O162" s="9" t="s">
        <v>50</v>
      </c>
      <c r="P162" s="9">
        <v>0.40342433283426055</v>
      </c>
      <c r="AA162" s="9" t="s">
        <v>50</v>
      </c>
      <c r="AB162" s="9">
        <v>0.40999509680137003</v>
      </c>
      <c r="AK162" s="9" t="s">
        <v>50</v>
      </c>
      <c r="AL162" s="9">
        <v>0.56924708445068684</v>
      </c>
    </row>
    <row r="163" spans="1:45" x14ac:dyDescent="0.35">
      <c r="A163">
        <v>1</v>
      </c>
      <c r="B163" t="s">
        <v>44</v>
      </c>
      <c r="C163">
        <v>0.7903</v>
      </c>
      <c r="D163" s="4">
        <f>D165</f>
        <v>0.7330000000000001</v>
      </c>
      <c r="E163">
        <v>0.26580000000000004</v>
      </c>
      <c r="F163">
        <f t="shared" si="21"/>
        <v>0.46720000000000006</v>
      </c>
      <c r="G163">
        <f t="shared" si="15"/>
        <v>70.08</v>
      </c>
      <c r="H163">
        <f t="shared" si="16"/>
        <v>3.7622272385252065</v>
      </c>
      <c r="I163">
        <f t="shared" si="19"/>
        <v>1.4269406392694065E-2</v>
      </c>
      <c r="J163">
        <f t="shared" si="17"/>
        <v>-0.57544502339328674</v>
      </c>
      <c r="K163">
        <f t="shared" si="20"/>
        <v>1.8455940931600243</v>
      </c>
      <c r="L163">
        <f t="shared" si="18"/>
        <v>263.65688487584646</v>
      </c>
      <c r="O163" s="9" t="s">
        <v>51</v>
      </c>
      <c r="P163" s="9">
        <v>0.36894157421357088</v>
      </c>
      <c r="AA163" s="9" t="s">
        <v>51</v>
      </c>
      <c r="AB163" s="9">
        <v>0.38892349311570468</v>
      </c>
      <c r="AK163" s="9" t="s">
        <v>51</v>
      </c>
      <c r="AL163" s="9">
        <v>0.55386305175249706</v>
      </c>
    </row>
    <row r="164" spans="1:45" x14ac:dyDescent="0.35">
      <c r="B164" t="s">
        <v>44</v>
      </c>
      <c r="C164">
        <v>0.76490000000000002</v>
      </c>
      <c r="D164" s="4">
        <f>D165</f>
        <v>0.7330000000000001</v>
      </c>
      <c r="E164">
        <v>0.18740000000000001</v>
      </c>
      <c r="F164">
        <f t="shared" si="21"/>
        <v>0.54560000000000008</v>
      </c>
      <c r="G164">
        <f t="shared" si="15"/>
        <v>81.840000000000018</v>
      </c>
      <c r="H164">
        <f t="shared" si="16"/>
        <v>5.3361792956243326</v>
      </c>
      <c r="I164">
        <f t="shared" si="19"/>
        <v>1.2218963831867055E-2</v>
      </c>
      <c r="J164">
        <f t="shared" si="17"/>
        <v>-0.72723041344824046</v>
      </c>
      <c r="K164">
        <f t="shared" si="20"/>
        <v>1.9129656207041039</v>
      </c>
      <c r="L164">
        <f t="shared" si="18"/>
        <v>436.71291355389548</v>
      </c>
      <c r="O164" s="9" t="s">
        <v>52</v>
      </c>
      <c r="P164" s="9">
        <v>7701.5051260506789</v>
      </c>
      <c r="AA164" s="9" t="s">
        <v>52</v>
      </c>
      <c r="AB164" s="9">
        <v>1.6350432711696599E-2</v>
      </c>
      <c r="AK164" s="9" t="s">
        <v>52</v>
      </c>
      <c r="AL164" s="9">
        <v>0.73409317729810764</v>
      </c>
    </row>
    <row r="165" spans="1:45" ht="15" thickBot="1" x14ac:dyDescent="0.4">
      <c r="B165" t="s">
        <v>44</v>
      </c>
      <c r="C165">
        <v>0.64380000000000004</v>
      </c>
      <c r="D165" s="4">
        <f>AVERAGE(C163:C165)</f>
        <v>0.7330000000000001</v>
      </c>
      <c r="E165">
        <v>0.17610000000000003</v>
      </c>
      <c r="F165">
        <f t="shared" si="21"/>
        <v>0.55690000000000006</v>
      </c>
      <c r="G165">
        <f t="shared" si="15"/>
        <v>83.534999999999997</v>
      </c>
      <c r="H165">
        <f t="shared" si="16"/>
        <v>5.6785917092561036</v>
      </c>
      <c r="I165">
        <f t="shared" si="19"/>
        <v>1.197103010714072E-2</v>
      </c>
      <c r="J165">
        <f t="shared" si="17"/>
        <v>-0.75424064403272295</v>
      </c>
      <c r="K165">
        <f t="shared" si="20"/>
        <v>1.9218684769454404</v>
      </c>
      <c r="L165">
        <f t="shared" si="18"/>
        <v>474.36115843270858</v>
      </c>
      <c r="O165" s="10" t="s">
        <v>53</v>
      </c>
      <c r="P165" s="10">
        <v>30</v>
      </c>
      <c r="AA165" s="10" t="s">
        <v>53</v>
      </c>
      <c r="AB165" s="10">
        <v>30</v>
      </c>
      <c r="AK165" s="10" t="s">
        <v>53</v>
      </c>
      <c r="AL165" s="10">
        <v>30</v>
      </c>
    </row>
    <row r="166" spans="1:45" x14ac:dyDescent="0.35">
      <c r="A166">
        <v>2</v>
      </c>
      <c r="B166" t="s">
        <v>44</v>
      </c>
      <c r="C166">
        <v>1.0379</v>
      </c>
      <c r="D166" s="4">
        <f>D168</f>
        <v>1.0834333333333335</v>
      </c>
      <c r="E166">
        <v>0.58120000000000016</v>
      </c>
      <c r="F166">
        <f t="shared" si="21"/>
        <v>0.50223333333333331</v>
      </c>
      <c r="G166">
        <f t="shared" si="15"/>
        <v>75.334999999999994</v>
      </c>
      <c r="H166">
        <f t="shared" si="16"/>
        <v>1.7205781142463863</v>
      </c>
      <c r="I166">
        <f t="shared" si="19"/>
        <v>1.3274042609676778E-2</v>
      </c>
      <c r="J166">
        <f t="shared" si="17"/>
        <v>-0.23567439437401597</v>
      </c>
      <c r="K166">
        <f t="shared" si="20"/>
        <v>1.8769967926064515</v>
      </c>
      <c r="L166">
        <f t="shared" si="18"/>
        <v>129.61975223675151</v>
      </c>
    </row>
    <row r="167" spans="1:45" ht="15" thickBot="1" x14ac:dyDescent="0.4">
      <c r="B167" t="s">
        <v>44</v>
      </c>
      <c r="C167">
        <v>1.0889</v>
      </c>
      <c r="D167" s="4">
        <f>D168</f>
        <v>1.0834333333333335</v>
      </c>
      <c r="E167">
        <v>0.18140000000000012</v>
      </c>
      <c r="F167">
        <f t="shared" si="21"/>
        <v>0.90203333333333335</v>
      </c>
      <c r="G167">
        <f t="shared" si="15"/>
        <v>135.30500000000001</v>
      </c>
      <c r="H167">
        <f t="shared" si="16"/>
        <v>5.5126791620727635</v>
      </c>
      <c r="I167">
        <f t="shared" si="19"/>
        <v>7.3907098776837508E-3</v>
      </c>
      <c r="J167">
        <f t="shared" si="17"/>
        <v>-0.74136271727592329</v>
      </c>
      <c r="K167">
        <f t="shared" si="20"/>
        <v>2.1313138456167451</v>
      </c>
      <c r="L167">
        <f t="shared" si="18"/>
        <v>745.89305402425532</v>
      </c>
      <c r="O167" t="s">
        <v>54</v>
      </c>
      <c r="AA167" t="s">
        <v>54</v>
      </c>
      <c r="AK167" t="s">
        <v>54</v>
      </c>
    </row>
    <row r="168" spans="1:45" x14ac:dyDescent="0.35">
      <c r="B168" t="s">
        <v>44</v>
      </c>
      <c r="C168">
        <v>1.1234999999999999</v>
      </c>
      <c r="D168" s="4">
        <f>AVERAGE(C166:C168)</f>
        <v>1.0834333333333335</v>
      </c>
      <c r="E168">
        <v>0.18290000000000006</v>
      </c>
      <c r="F168">
        <f t="shared" si="21"/>
        <v>0.90053333333333341</v>
      </c>
      <c r="G168">
        <f t="shared" si="15"/>
        <v>135.08000000000001</v>
      </c>
      <c r="H168">
        <f t="shared" si="16"/>
        <v>5.4674685620557666</v>
      </c>
      <c r="I168">
        <f t="shared" si="19"/>
        <v>7.403020432336393E-3</v>
      </c>
      <c r="J168">
        <f t="shared" si="17"/>
        <v>-0.73778629452358302</v>
      </c>
      <c r="K168">
        <f t="shared" si="20"/>
        <v>2.1305910519633739</v>
      </c>
      <c r="L168">
        <f t="shared" si="18"/>
        <v>738.545653362493</v>
      </c>
      <c r="O168" s="11"/>
      <c r="P168" s="11" t="s">
        <v>59</v>
      </c>
      <c r="Q168" s="11" t="s">
        <v>60</v>
      </c>
      <c r="R168" s="11" t="s">
        <v>61</v>
      </c>
      <c r="S168" s="11" t="s">
        <v>62</v>
      </c>
      <c r="T168" s="11" t="s">
        <v>63</v>
      </c>
      <c r="AA168" s="11"/>
      <c r="AB168" s="11" t="s">
        <v>59</v>
      </c>
      <c r="AC168" s="11" t="s">
        <v>60</v>
      </c>
      <c r="AD168" s="11" t="s">
        <v>61</v>
      </c>
      <c r="AE168" s="11" t="s">
        <v>62</v>
      </c>
      <c r="AF168" s="11" t="s">
        <v>63</v>
      </c>
      <c r="AK168" s="11"/>
      <c r="AL168" s="11" t="s">
        <v>59</v>
      </c>
      <c r="AM168" s="11" t="s">
        <v>60</v>
      </c>
      <c r="AN168" s="11" t="s">
        <v>61</v>
      </c>
      <c r="AO168" s="11" t="s">
        <v>62</v>
      </c>
      <c r="AP168" s="11" t="s">
        <v>63</v>
      </c>
    </row>
    <row r="169" spans="1:45" x14ac:dyDescent="0.35">
      <c r="A169">
        <v>5</v>
      </c>
      <c r="B169" t="s">
        <v>44</v>
      </c>
      <c r="C169">
        <v>2.9895</v>
      </c>
      <c r="D169" s="4">
        <f>D171</f>
        <v>2.9251</v>
      </c>
      <c r="E169">
        <v>1.9184000000000001</v>
      </c>
      <c r="F169">
        <f t="shared" si="21"/>
        <v>1.0066999999999999</v>
      </c>
      <c r="G169">
        <f t="shared" si="15"/>
        <v>151.00499999999997</v>
      </c>
      <c r="H169">
        <f t="shared" si="16"/>
        <v>0.52126772310258551</v>
      </c>
      <c r="I169">
        <f t="shared" si="19"/>
        <v>6.6222972749246725E-3</v>
      </c>
      <c r="J169">
        <f t="shared" si="17"/>
        <v>0.28293916575477346</v>
      </c>
      <c r="K169">
        <f t="shared" si="20"/>
        <v>2.1789913276670685</v>
      </c>
      <c r="L169">
        <f t="shared" si="18"/>
        <v>78.7140325271059</v>
      </c>
      <c r="O169" s="9" t="s">
        <v>55</v>
      </c>
      <c r="P169" s="9">
        <v>1</v>
      </c>
      <c r="Q169" s="9">
        <v>1163176901.6603134</v>
      </c>
      <c r="R169" s="9">
        <v>1163176901.6603134</v>
      </c>
      <c r="S169" s="9">
        <v>19.610765735343474</v>
      </c>
      <c r="T169" s="9">
        <v>1.3202870408215311E-4</v>
      </c>
      <c r="AA169" s="9" t="s">
        <v>55</v>
      </c>
      <c r="AB169" s="9">
        <v>1</v>
      </c>
      <c r="AC169" s="9">
        <v>5.2016314122475971E-3</v>
      </c>
      <c r="AD169" s="9">
        <v>5.2016314122475971E-3</v>
      </c>
      <c r="AE169" s="9">
        <v>19.457232725019526</v>
      </c>
      <c r="AF169" s="9">
        <v>1.3841306866704483E-4</v>
      </c>
      <c r="AK169" s="9" t="s">
        <v>55</v>
      </c>
      <c r="AL169" s="9">
        <v>1</v>
      </c>
      <c r="AM169" s="9">
        <v>19.94036006290974</v>
      </c>
      <c r="AN169" s="9">
        <v>19.94036006290974</v>
      </c>
      <c r="AO169" s="9">
        <v>37.002461943393456</v>
      </c>
      <c r="AP169" s="9">
        <v>1.4643775090527447E-6</v>
      </c>
    </row>
    <row r="170" spans="1:45" x14ac:dyDescent="0.35">
      <c r="B170" t="s">
        <v>44</v>
      </c>
      <c r="C170">
        <v>2.9891000000000001</v>
      </c>
      <c r="D170" s="4">
        <f>D171</f>
        <v>2.9251</v>
      </c>
      <c r="E170">
        <v>1.9182999999999999</v>
      </c>
      <c r="F170">
        <f t="shared" si="21"/>
        <v>1.0068000000000001</v>
      </c>
      <c r="G170">
        <f t="shared" si="15"/>
        <v>151.02000000000001</v>
      </c>
      <c r="H170">
        <f t="shared" si="16"/>
        <v>0.52129489652296301</v>
      </c>
      <c r="I170">
        <f t="shared" si="19"/>
        <v>6.6216395179446424E-3</v>
      </c>
      <c r="J170">
        <f t="shared" si="17"/>
        <v>0.28291652679514656</v>
      </c>
      <c r="K170">
        <f t="shared" si="20"/>
        <v>2.1790344659320064</v>
      </c>
      <c r="L170">
        <f t="shared" si="18"/>
        <v>78.725955272897892</v>
      </c>
      <c r="O170" s="9" t="s">
        <v>56</v>
      </c>
      <c r="P170" s="9">
        <v>29</v>
      </c>
      <c r="Q170" s="9">
        <v>1720082254.9909618</v>
      </c>
      <c r="R170" s="9">
        <v>59313181.206584886</v>
      </c>
      <c r="S170" s="9"/>
      <c r="T170" s="9"/>
      <c r="AA170" s="9" t="s">
        <v>56</v>
      </c>
      <c r="AB170" s="9">
        <v>28</v>
      </c>
      <c r="AC170" s="9">
        <v>7.4854261960721116E-3</v>
      </c>
      <c r="AD170" s="9">
        <v>2.6733664985971825E-4</v>
      </c>
      <c r="AE170" s="9"/>
      <c r="AF170" s="9"/>
      <c r="AK170" s="9" t="s">
        <v>56</v>
      </c>
      <c r="AL170" s="9">
        <v>28</v>
      </c>
      <c r="AM170" s="9">
        <v>15.088998202757665</v>
      </c>
      <c r="AN170" s="9">
        <v>0.53889279295563086</v>
      </c>
      <c r="AO170" s="9"/>
      <c r="AP170" s="9"/>
    </row>
    <row r="171" spans="1:45" ht="15" thickBot="1" x14ac:dyDescent="0.4">
      <c r="B171" t="s">
        <v>44</v>
      </c>
      <c r="C171">
        <v>2.7967</v>
      </c>
      <c r="D171" s="4">
        <f>AVERAGE(C169:C171)</f>
        <v>2.9251</v>
      </c>
      <c r="E171">
        <v>1.9186000000000001</v>
      </c>
      <c r="F171">
        <f t="shared" si="21"/>
        <v>1.0065</v>
      </c>
      <c r="G171">
        <f t="shared" si="15"/>
        <v>150.97499999999997</v>
      </c>
      <c r="H171">
        <f t="shared" si="16"/>
        <v>0.52121338475972057</v>
      </c>
      <c r="I171">
        <f t="shared" si="19"/>
        <v>6.6236131809902319E-3</v>
      </c>
      <c r="J171">
        <f t="shared" si="17"/>
        <v>0.2829844401339548</v>
      </c>
      <c r="K171">
        <f t="shared" si="20"/>
        <v>2.1789050382803543</v>
      </c>
      <c r="L171">
        <f t="shared" si="18"/>
        <v>78.690190764098801</v>
      </c>
      <c r="O171" s="10" t="s">
        <v>57</v>
      </c>
      <c r="P171" s="10">
        <v>30</v>
      </c>
      <c r="Q171" s="10">
        <v>2883259156.6512752</v>
      </c>
      <c r="R171" s="10"/>
      <c r="S171" s="10"/>
      <c r="T171" s="10"/>
      <c r="AA171" s="10" t="s">
        <v>57</v>
      </c>
      <c r="AB171" s="10">
        <v>29</v>
      </c>
      <c r="AC171" s="10">
        <v>1.2687057608319709E-2</v>
      </c>
      <c r="AD171" s="10"/>
      <c r="AE171" s="10"/>
      <c r="AF171" s="10"/>
      <c r="AK171" s="10" t="s">
        <v>57</v>
      </c>
      <c r="AL171" s="10">
        <v>29</v>
      </c>
      <c r="AM171" s="10">
        <v>35.029358265667405</v>
      </c>
      <c r="AN171" s="10"/>
      <c r="AO171" s="10"/>
      <c r="AP171" s="10"/>
    </row>
    <row r="172" spans="1:45" ht="15" thickBot="1" x14ac:dyDescent="0.4">
      <c r="A172">
        <v>10</v>
      </c>
      <c r="B172" t="s">
        <v>44</v>
      </c>
      <c r="C172">
        <v>8.1875</v>
      </c>
      <c r="D172" s="4">
        <f>D174</f>
        <v>8.2768666666666668</v>
      </c>
      <c r="E172">
        <v>2.9493</v>
      </c>
      <c r="F172">
        <f t="shared" si="21"/>
        <v>5.3275666666666668</v>
      </c>
      <c r="G172">
        <f t="shared" si="15"/>
        <v>799.13499999999999</v>
      </c>
      <c r="H172">
        <f t="shared" si="16"/>
        <v>0.33906350659478518</v>
      </c>
      <c r="I172">
        <f t="shared" si="19"/>
        <v>1.2513530254587774E-3</v>
      </c>
      <c r="J172">
        <f t="shared" si="17"/>
        <v>0.46971895082170068</v>
      </c>
      <c r="K172">
        <f t="shared" si="20"/>
        <v>2.9026201520330623</v>
      </c>
      <c r="L172">
        <f t="shared" si="18"/>
        <v>270.95751534262365</v>
      </c>
    </row>
    <row r="173" spans="1:45" x14ac:dyDescent="0.35">
      <c r="B173" t="s">
        <v>44</v>
      </c>
      <c r="C173">
        <v>8.6978000000000009</v>
      </c>
      <c r="D173" s="4">
        <f>D174</f>
        <v>8.2768666666666668</v>
      </c>
      <c r="E173">
        <v>1.9591000000000003</v>
      </c>
      <c r="F173">
        <f t="shared" si="21"/>
        <v>6.3177666666666665</v>
      </c>
      <c r="G173">
        <f t="shared" si="15"/>
        <v>947.66499999999996</v>
      </c>
      <c r="H173">
        <f t="shared" si="16"/>
        <v>0.51043846664284609</v>
      </c>
      <c r="I173">
        <f t="shared" si="19"/>
        <v>1.0552252114407518E-3</v>
      </c>
      <c r="J173">
        <f t="shared" si="17"/>
        <v>0.29205660462146865</v>
      </c>
      <c r="K173">
        <f t="shared" si="20"/>
        <v>2.9766548411739739</v>
      </c>
      <c r="L173">
        <f t="shared" si="18"/>
        <v>483.72466949109275</v>
      </c>
      <c r="O173" s="11"/>
      <c r="P173" s="11" t="s">
        <v>64</v>
      </c>
      <c r="Q173" s="11" t="s">
        <v>52</v>
      </c>
      <c r="R173" s="11" t="s">
        <v>65</v>
      </c>
      <c r="S173" s="11" t="s">
        <v>66</v>
      </c>
      <c r="T173" s="11" t="s">
        <v>67</v>
      </c>
      <c r="U173" s="11" t="s">
        <v>68</v>
      </c>
      <c r="V173" s="11" t="s">
        <v>69</v>
      </c>
      <c r="W173" s="11" t="s">
        <v>70</v>
      </c>
      <c r="AA173" s="11"/>
      <c r="AB173" s="11" t="s">
        <v>64</v>
      </c>
      <c r="AC173" s="11" t="s">
        <v>52</v>
      </c>
      <c r="AD173" s="11" t="s">
        <v>65</v>
      </c>
      <c r="AE173" s="11" t="s">
        <v>66</v>
      </c>
      <c r="AF173" s="11" t="s">
        <v>67</v>
      </c>
      <c r="AG173" s="11" t="s">
        <v>68</v>
      </c>
      <c r="AH173" s="11" t="s">
        <v>69</v>
      </c>
      <c r="AI173" s="11" t="s">
        <v>70</v>
      </c>
      <c r="AK173" s="11"/>
      <c r="AL173" s="11" t="s">
        <v>64</v>
      </c>
      <c r="AM173" s="11" t="s">
        <v>52</v>
      </c>
      <c r="AN173" s="11" t="s">
        <v>65</v>
      </c>
      <c r="AO173" s="11" t="s">
        <v>66</v>
      </c>
      <c r="AP173" s="11" t="s">
        <v>67</v>
      </c>
      <c r="AQ173" s="11" t="s">
        <v>68</v>
      </c>
      <c r="AR173" s="11" t="s">
        <v>69</v>
      </c>
      <c r="AS173" s="11" t="s">
        <v>70</v>
      </c>
    </row>
    <row r="174" spans="1:45" x14ac:dyDescent="0.35">
      <c r="B174" t="s">
        <v>44</v>
      </c>
      <c r="C174">
        <v>7.9452999999999996</v>
      </c>
      <c r="D174" s="4">
        <f>AVERAGE(C172:C174)</f>
        <v>8.2768666666666668</v>
      </c>
      <c r="E174">
        <v>2.9607000000000001</v>
      </c>
      <c r="F174">
        <f t="shared" si="21"/>
        <v>5.3161666666666667</v>
      </c>
      <c r="G174">
        <f t="shared" si="15"/>
        <v>797.42499999999995</v>
      </c>
      <c r="H174">
        <f t="shared" si="16"/>
        <v>0.33775796264396934</v>
      </c>
      <c r="I174">
        <f t="shared" si="19"/>
        <v>1.2540364297582846E-3</v>
      </c>
      <c r="J174">
        <f t="shared" si="17"/>
        <v>0.47139440369283281</v>
      </c>
      <c r="K174">
        <f t="shared" si="20"/>
        <v>2.9016898470673484</v>
      </c>
      <c r="L174">
        <f t="shared" si="18"/>
        <v>269.33664336136724</v>
      </c>
      <c r="O174" s="9" t="s">
        <v>58</v>
      </c>
      <c r="P174" s="9">
        <v>0</v>
      </c>
      <c r="Q174" s="9" t="e">
        <v>#N/A</v>
      </c>
      <c r="R174" s="9" t="e">
        <v>#N/A</v>
      </c>
      <c r="S174" s="9" t="e">
        <v>#N/A</v>
      </c>
      <c r="T174" s="9" t="e">
        <v>#N/A</v>
      </c>
      <c r="U174" s="9" t="e">
        <v>#N/A</v>
      </c>
      <c r="V174" s="9" t="e">
        <v>#N/A</v>
      </c>
      <c r="W174" s="9" t="e">
        <v>#N/A</v>
      </c>
      <c r="AA174" s="9" t="s">
        <v>58</v>
      </c>
      <c r="AB174" s="9">
        <v>9.1578293998335111E-3</v>
      </c>
      <c r="AC174" s="9">
        <v>3.0996101865091909E-3</v>
      </c>
      <c r="AD174" s="9">
        <v>2.9545100347431563</v>
      </c>
      <c r="AE174" s="9">
        <v>6.2845386060505111E-3</v>
      </c>
      <c r="AF174" s="9">
        <v>2.8085657570067948E-3</v>
      </c>
      <c r="AG174" s="9">
        <v>1.5507093042660227E-2</v>
      </c>
      <c r="AH174" s="9">
        <v>2.8085657570067948E-3</v>
      </c>
      <c r="AI174" s="9">
        <v>1.5507093042660227E-2</v>
      </c>
      <c r="AK174" s="9" t="s">
        <v>58</v>
      </c>
      <c r="AL174" s="9">
        <v>2.8861054519516132</v>
      </c>
      <c r="AM174" s="9">
        <v>0.1363386796011519</v>
      </c>
      <c r="AN174" s="9">
        <v>21.168647520972684</v>
      </c>
      <c r="AO174" s="9">
        <v>9.0998569797698141E-19</v>
      </c>
      <c r="AP174" s="9">
        <v>2.6068283269536798</v>
      </c>
      <c r="AQ174" s="9">
        <v>3.1653825769495465</v>
      </c>
      <c r="AR174" s="9">
        <v>2.6068283269536798</v>
      </c>
      <c r="AS174" s="9">
        <v>3.1653825769495465</v>
      </c>
    </row>
    <row r="175" spans="1:45" ht="15" thickBot="1" x14ac:dyDescent="0.4">
      <c r="A175">
        <v>20</v>
      </c>
      <c r="B175" t="s">
        <v>44</v>
      </c>
      <c r="C175">
        <v>17.784099999999999</v>
      </c>
      <c r="D175" s="4">
        <f>D177</f>
        <v>18.090766666666667</v>
      </c>
      <c r="E175">
        <v>7.4260999999999981</v>
      </c>
      <c r="F175">
        <f t="shared" si="21"/>
        <v>10.664666666666669</v>
      </c>
      <c r="G175">
        <f t="shared" si="15"/>
        <v>1599.7000000000003</v>
      </c>
      <c r="H175">
        <f t="shared" si="16"/>
        <v>0.13466018502309426</v>
      </c>
      <c r="I175">
        <f t="shared" si="19"/>
        <v>6.2511720947677676E-4</v>
      </c>
      <c r="J175">
        <f t="shared" si="17"/>
        <v>0.87076079314704524</v>
      </c>
      <c r="K175">
        <f t="shared" si="20"/>
        <v>3.2040385448055311</v>
      </c>
      <c r="L175">
        <f t="shared" si="18"/>
        <v>215.41589798144392</v>
      </c>
      <c r="O175" s="10" t="s">
        <v>71</v>
      </c>
      <c r="P175" s="10">
        <v>1511.4398637429799</v>
      </c>
      <c r="Q175" s="10">
        <v>341.30574340219079</v>
      </c>
      <c r="R175" s="10">
        <v>4.4284044231916617</v>
      </c>
      <c r="S175" s="10">
        <v>1.2372853076165214E-4</v>
      </c>
      <c r="T175" s="10">
        <v>813.39124030668052</v>
      </c>
      <c r="U175" s="10">
        <v>2209.4884871792792</v>
      </c>
      <c r="V175" s="10">
        <v>813.39124030668052</v>
      </c>
      <c r="W175" s="10">
        <v>2209.4884871792792</v>
      </c>
      <c r="AA175" s="10" t="s">
        <v>71</v>
      </c>
      <c r="AB175" s="10">
        <v>1.2664754053051311E-4</v>
      </c>
      <c r="AC175" s="10">
        <v>2.8711522560432456E-5</v>
      </c>
      <c r="AD175" s="10">
        <v>4.4110353348187443</v>
      </c>
      <c r="AE175" s="10">
        <v>1.3841306866704551E-4</v>
      </c>
      <c r="AF175" s="10">
        <v>6.7834652665907987E-5</v>
      </c>
      <c r="AG175" s="10">
        <v>1.8546042839511824E-4</v>
      </c>
      <c r="AH175" s="10">
        <v>6.7834652665907987E-5</v>
      </c>
      <c r="AI175" s="10">
        <v>1.8546042839511824E-4</v>
      </c>
      <c r="AK175" s="10" t="s">
        <v>71</v>
      </c>
      <c r="AL175" s="10">
        <v>0.83881869814548327</v>
      </c>
      <c r="AM175" s="10">
        <v>0.13789635684065202</v>
      </c>
      <c r="AN175" s="10">
        <v>6.0829648974322899</v>
      </c>
      <c r="AO175" s="10">
        <v>1.4643775090527523E-6</v>
      </c>
      <c r="AP175" s="10">
        <v>0.55635081596554614</v>
      </c>
      <c r="AQ175" s="10">
        <v>1.1212865803254204</v>
      </c>
      <c r="AR175" s="10">
        <v>0.55635081596554614</v>
      </c>
      <c r="AS175" s="10">
        <v>1.1212865803254204</v>
      </c>
    </row>
    <row r="176" spans="1:45" x14ac:dyDescent="0.35">
      <c r="B176" t="s">
        <v>44</v>
      </c>
      <c r="C176">
        <v>17.805099999999999</v>
      </c>
      <c r="D176" s="4">
        <f>D177</f>
        <v>18.090766666666667</v>
      </c>
      <c r="E176">
        <v>8.0103000000000009</v>
      </c>
      <c r="F176">
        <f t="shared" si="21"/>
        <v>10.080466666666666</v>
      </c>
      <c r="G176">
        <f t="shared" si="15"/>
        <v>1512.0699999999997</v>
      </c>
      <c r="H176">
        <f t="shared" si="16"/>
        <v>0.12483926944059522</v>
      </c>
      <c r="I176">
        <f t="shared" si="19"/>
        <v>6.6134504354957121E-4</v>
      </c>
      <c r="J176">
        <f t="shared" si="17"/>
        <v>0.9036487814905767</v>
      </c>
      <c r="K176">
        <f t="shared" si="20"/>
        <v>3.1795718969257942</v>
      </c>
      <c r="L176">
        <f t="shared" si="18"/>
        <v>188.76571414304078</v>
      </c>
    </row>
    <row r="177" spans="1:73" x14ac:dyDescent="0.35">
      <c r="B177" t="s">
        <v>44</v>
      </c>
      <c r="C177">
        <v>18.6831</v>
      </c>
      <c r="D177" s="4">
        <f>AVERAGE(C175:C177)</f>
        <v>18.090766666666667</v>
      </c>
      <c r="E177">
        <v>7.2966000000000015</v>
      </c>
      <c r="F177">
        <f t="shared" si="21"/>
        <v>10.794166666666666</v>
      </c>
      <c r="G177">
        <f t="shared" si="15"/>
        <v>1619.1249999999998</v>
      </c>
      <c r="H177">
        <f t="shared" si="16"/>
        <v>0.13705013293862892</v>
      </c>
      <c r="I177">
        <f t="shared" si="19"/>
        <v>6.1761754033814564E-4</v>
      </c>
      <c r="J177">
        <f t="shared" si="17"/>
        <v>0.86312053885863116</v>
      </c>
      <c r="K177">
        <f t="shared" si="20"/>
        <v>3.2092803785338884</v>
      </c>
      <c r="L177">
        <f t="shared" si="18"/>
        <v>221.90129649425751</v>
      </c>
      <c r="AA177" t="s">
        <v>35</v>
      </c>
      <c r="AB177">
        <f>1/AB174</f>
        <v>109.19618135910896</v>
      </c>
      <c r="AF177">
        <f>1/AF174</f>
        <v>356.05361829439295</v>
      </c>
      <c r="AG177">
        <f>1/AG174</f>
        <v>64.486618945858268</v>
      </c>
    </row>
    <row r="178" spans="1:73" x14ac:dyDescent="0.35">
      <c r="A178">
        <v>50</v>
      </c>
      <c r="B178" t="s">
        <v>44</v>
      </c>
      <c r="C178">
        <v>47.773499999999999</v>
      </c>
      <c r="D178" s="4">
        <f>D180</f>
        <v>48.241199999999992</v>
      </c>
      <c r="E178">
        <v>0.56090000000000373</v>
      </c>
      <c r="F178">
        <f t="shared" si="21"/>
        <v>47.680299999999988</v>
      </c>
      <c r="G178">
        <f t="shared" si="15"/>
        <v>7152.0449999999983</v>
      </c>
      <c r="H178">
        <f t="shared" si="16"/>
        <v>1.7828489926903073</v>
      </c>
      <c r="I178">
        <f t="shared" si="19"/>
        <v>1.3982014934190156E-4</v>
      </c>
      <c r="J178">
        <f t="shared" si="17"/>
        <v>-0.25111455999048038</v>
      </c>
      <c r="K178">
        <f t="shared" si="20"/>
        <v>3.854430238336827</v>
      </c>
      <c r="L178">
        <f t="shared" si="18"/>
        <v>12751.016223925746</v>
      </c>
      <c r="AA178" t="s">
        <v>36</v>
      </c>
      <c r="AB178">
        <f>AB174/AB175</f>
        <v>72.30957159904041</v>
      </c>
      <c r="AF178">
        <f>AF174/AF175</f>
        <v>41.403112518895675</v>
      </c>
      <c r="AG178">
        <f>AG174/AG175</f>
        <v>83.614025788955914</v>
      </c>
    </row>
    <row r="179" spans="1:73" x14ac:dyDescent="0.35">
      <c r="B179" t="s">
        <v>44</v>
      </c>
      <c r="C179">
        <v>47.987299999999998</v>
      </c>
      <c r="D179" s="4">
        <f>D180</f>
        <v>48.241199999999992</v>
      </c>
      <c r="E179">
        <v>0.46069999999999567</v>
      </c>
      <c r="F179">
        <f t="shared" si="21"/>
        <v>47.780499999999996</v>
      </c>
      <c r="G179">
        <f t="shared" si="15"/>
        <v>7167.0749999999989</v>
      </c>
      <c r="H179">
        <f t="shared" si="16"/>
        <v>2.1706099413935518</v>
      </c>
      <c r="I179">
        <f t="shared" si="19"/>
        <v>1.3952693393050864E-4</v>
      </c>
      <c r="J179">
        <f t="shared" si="17"/>
        <v>-0.33658178774732445</v>
      </c>
      <c r="K179">
        <f t="shared" si="20"/>
        <v>3.8553419491766308</v>
      </c>
      <c r="L179">
        <f t="shared" si="18"/>
        <v>15556.92424571319</v>
      </c>
    </row>
    <row r="180" spans="1:73" x14ac:dyDescent="0.35">
      <c r="B180" t="s">
        <v>44</v>
      </c>
      <c r="C180">
        <v>48.962800000000001</v>
      </c>
      <c r="D180" s="4">
        <f>AVERAGE(C178:C180)</f>
        <v>48.241199999999992</v>
      </c>
      <c r="E180">
        <v>0.16949999999999932</v>
      </c>
      <c r="F180">
        <f t="shared" si="21"/>
        <v>48.071699999999993</v>
      </c>
      <c r="G180">
        <f t="shared" si="15"/>
        <v>7210.7549999999983</v>
      </c>
      <c r="H180">
        <f t="shared" si="16"/>
        <v>5.8997050147492862</v>
      </c>
      <c r="I180">
        <f t="shared" si="19"/>
        <v>1.3868173305014528E-4</v>
      </c>
      <c r="J180">
        <f t="shared" si="17"/>
        <v>-0.77083029746090082</v>
      </c>
      <c r="K180">
        <f t="shared" si="20"/>
        <v>3.8579807397773074</v>
      </c>
      <c r="L180">
        <f t="shared" si="18"/>
        <v>42541.327433628481</v>
      </c>
    </row>
    <row r="181" spans="1:73" x14ac:dyDescent="0.35">
      <c r="A181">
        <v>100</v>
      </c>
      <c r="B181" t="s">
        <v>44</v>
      </c>
      <c r="C181">
        <v>92.364500000000007</v>
      </c>
      <c r="D181" s="4">
        <f>D183</f>
        <v>93.0304</v>
      </c>
      <c r="E181">
        <v>7.9963000000000051</v>
      </c>
      <c r="F181">
        <f t="shared" si="21"/>
        <v>85.034099999999995</v>
      </c>
      <c r="G181">
        <f t="shared" si="15"/>
        <v>12755.114999999998</v>
      </c>
      <c r="H181">
        <f t="shared" si="16"/>
        <v>0.12505783925065334</v>
      </c>
      <c r="I181">
        <f t="shared" si="19"/>
        <v>7.8399920345680938E-5</v>
      </c>
      <c r="J181">
        <f t="shared" si="17"/>
        <v>0.90288907933058482</v>
      </c>
      <c r="K181">
        <f t="shared" si="20"/>
        <v>4.1056843785585313</v>
      </c>
      <c r="L181">
        <f t="shared" si="18"/>
        <v>1595.1271212935969</v>
      </c>
    </row>
    <row r="182" spans="1:73" x14ac:dyDescent="0.35">
      <c r="B182" t="s">
        <v>44</v>
      </c>
      <c r="C182">
        <v>93.762299999999996</v>
      </c>
      <c r="D182" s="4">
        <f>D183</f>
        <v>93.0304</v>
      </c>
      <c r="E182">
        <v>8.5541000000000054</v>
      </c>
      <c r="F182">
        <f t="shared" si="21"/>
        <v>84.476299999999995</v>
      </c>
      <c r="G182">
        <f t="shared" si="15"/>
        <v>12671.444999999998</v>
      </c>
      <c r="H182">
        <f t="shared" si="16"/>
        <v>0.1169030055762733</v>
      </c>
      <c r="I182">
        <f t="shared" si="19"/>
        <v>7.891759779567367E-5</v>
      </c>
      <c r="J182">
        <f t="shared" si="17"/>
        <v>0.93217432298349279</v>
      </c>
      <c r="K182">
        <f t="shared" si="20"/>
        <v>4.1028261428821038</v>
      </c>
      <c r="L182">
        <f t="shared" si="18"/>
        <v>1481.33000549444</v>
      </c>
    </row>
    <row r="183" spans="1:73" x14ac:dyDescent="0.35">
      <c r="B183" t="s">
        <v>44</v>
      </c>
      <c r="C183">
        <v>92.964399999999998</v>
      </c>
      <c r="D183" s="4">
        <f>AVERAGE(C181:C183)</f>
        <v>93.0304</v>
      </c>
      <c r="E183">
        <v>9.9664000000000073</v>
      </c>
      <c r="F183">
        <f t="shared" si="21"/>
        <v>83.063999999999993</v>
      </c>
      <c r="G183">
        <f t="shared" si="15"/>
        <v>12459.599999999999</v>
      </c>
      <c r="H183">
        <f t="shared" si="16"/>
        <v>0.100337132766094</v>
      </c>
      <c r="I183">
        <f t="shared" si="19"/>
        <v>8.0259398375549784E-5</v>
      </c>
      <c r="J183">
        <f t="shared" si="17"/>
        <v>0.99853831353006606</v>
      </c>
      <c r="K183">
        <f t="shared" si="20"/>
        <v>4.0955041000614152</v>
      </c>
      <c r="L183">
        <f t="shared" si="18"/>
        <v>1250.1605394124247</v>
      </c>
    </row>
    <row r="184" spans="1:73" x14ac:dyDescent="0.35">
      <c r="A184">
        <v>200</v>
      </c>
      <c r="B184" t="s">
        <v>44</v>
      </c>
      <c r="C184">
        <v>188.36779999999999</v>
      </c>
      <c r="D184" s="4">
        <f>D186</f>
        <v>186.86093333333335</v>
      </c>
      <c r="E184">
        <v>5.5465999999999838</v>
      </c>
      <c r="F184">
        <f t="shared" si="21"/>
        <v>181.31433333333337</v>
      </c>
      <c r="G184">
        <f t="shared" si="15"/>
        <v>27197.15</v>
      </c>
      <c r="H184">
        <f t="shared" si="16"/>
        <v>0.18029062849313146</v>
      </c>
      <c r="I184">
        <f t="shared" si="19"/>
        <v>3.6768558470280889E-5</v>
      </c>
      <c r="J184">
        <f t="shared" si="17"/>
        <v>0.74402684731807189</v>
      </c>
      <c r="K184">
        <f t="shared" si="20"/>
        <v>4.434523396529686</v>
      </c>
      <c r="L184">
        <f t="shared" si="18"/>
        <v>4903.3912667219702</v>
      </c>
    </row>
    <row r="185" spans="1:73" x14ac:dyDescent="0.35">
      <c r="B185" t="s">
        <v>44</v>
      </c>
      <c r="C185">
        <v>186.46780000000001</v>
      </c>
      <c r="D185" s="4">
        <f>D186</f>
        <v>186.86093333333335</v>
      </c>
      <c r="E185">
        <v>4.1590999999999951</v>
      </c>
      <c r="F185">
        <f t="shared" si="21"/>
        <v>182.70183333333335</v>
      </c>
      <c r="G185">
        <f t="shared" si="15"/>
        <v>27405.275000000001</v>
      </c>
      <c r="H185">
        <f t="shared" si="16"/>
        <v>0.2404366329253928</v>
      </c>
      <c r="I185">
        <f t="shared" si="19"/>
        <v>3.6489325503940387E-5</v>
      </c>
      <c r="J185">
        <f t="shared" si="17"/>
        <v>0.61899936252076015</v>
      </c>
      <c r="K185">
        <f t="shared" si="20"/>
        <v>4.4378341643860812</v>
      </c>
      <c r="L185">
        <f t="shared" si="18"/>
        <v>6589.232045394444</v>
      </c>
    </row>
    <row r="186" spans="1:73" ht="15" thickBot="1" x14ac:dyDescent="0.4">
      <c r="B186" t="s">
        <v>44</v>
      </c>
      <c r="C186">
        <v>185.74719999999999</v>
      </c>
      <c r="D186" s="4">
        <f>AVERAGE(C184:C186)</f>
        <v>186.86093333333335</v>
      </c>
      <c r="E186">
        <v>4.3186</v>
      </c>
      <c r="F186" s="8">
        <f t="shared" si="21"/>
        <v>182.54233333333335</v>
      </c>
      <c r="G186" s="8">
        <f t="shared" si="15"/>
        <v>27381.350000000002</v>
      </c>
      <c r="H186" s="8">
        <f t="shared" si="16"/>
        <v>0.23155652294725143</v>
      </c>
      <c r="I186" s="8">
        <f t="shared" si="19"/>
        <v>3.6521208778968165E-5</v>
      </c>
      <c r="J186" s="8">
        <f t="shared" si="17"/>
        <v>0.63534298042221249</v>
      </c>
      <c r="K186" s="8">
        <f t="shared" si="20"/>
        <v>4.4374548566210912</v>
      </c>
      <c r="L186" s="8">
        <f t="shared" si="18"/>
        <v>6340.3301996017235</v>
      </c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</row>
    <row r="187" spans="1:73" x14ac:dyDescent="0.35">
      <c r="A187">
        <v>0.2</v>
      </c>
      <c r="B187" t="s">
        <v>45</v>
      </c>
      <c r="C187">
        <v>0.1007</v>
      </c>
      <c r="D187" s="4">
        <f>D189</f>
        <v>0.10816666666666667</v>
      </c>
      <c r="E187">
        <v>3.7400000000000017E-2</v>
      </c>
      <c r="F187">
        <f t="shared" si="21"/>
        <v>7.0766666666666658E-2</v>
      </c>
      <c r="G187">
        <f t="shared" si="15"/>
        <v>10.614999999999997</v>
      </c>
      <c r="H187">
        <f t="shared" si="16"/>
        <v>26.737967914438492</v>
      </c>
      <c r="I187">
        <f t="shared" si="19"/>
        <v>9.4206311822892158E-2</v>
      </c>
      <c r="J187">
        <f t="shared" si="17"/>
        <v>-1.4271283977995197</v>
      </c>
      <c r="K187">
        <f t="shared" si="20"/>
        <v>1.0259199985020175</v>
      </c>
      <c r="L187">
        <f t="shared" si="18"/>
        <v>283.82352941176447</v>
      </c>
    </row>
    <row r="188" spans="1:73" x14ac:dyDescent="0.35">
      <c r="B188" t="s">
        <v>45</v>
      </c>
      <c r="C188">
        <v>0.1125</v>
      </c>
      <c r="D188" s="4">
        <f>D189</f>
        <v>0.10816666666666667</v>
      </c>
      <c r="E188">
        <v>2.7099999999999985E-2</v>
      </c>
      <c r="F188">
        <f t="shared" si="21"/>
        <v>8.106666666666669E-2</v>
      </c>
      <c r="G188">
        <f t="shared" si="15"/>
        <v>12.160000000000002</v>
      </c>
      <c r="H188">
        <f t="shared" si="16"/>
        <v>36.900369003690059</v>
      </c>
      <c r="I188">
        <f t="shared" si="19"/>
        <v>8.223684210526315E-2</v>
      </c>
      <c r="J188">
        <f t="shared" si="17"/>
        <v>-1.5670307091255946</v>
      </c>
      <c r="K188">
        <f t="shared" si="20"/>
        <v>1.0849335749367162</v>
      </c>
      <c r="L188">
        <f t="shared" si="18"/>
        <v>448.70848708487114</v>
      </c>
      <c r="N188" t="s">
        <v>45</v>
      </c>
      <c r="O188" t="s">
        <v>47</v>
      </c>
      <c r="AA188" t="s">
        <v>47</v>
      </c>
      <c r="AK188" t="s">
        <v>47</v>
      </c>
    </row>
    <row r="189" spans="1:73" ht="15" thickBot="1" x14ac:dyDescent="0.4">
      <c r="B189" t="s">
        <v>45</v>
      </c>
      <c r="C189">
        <v>0.1113</v>
      </c>
      <c r="D189" s="4">
        <f>AVERAGE(C187:C189)</f>
        <v>0.10816666666666667</v>
      </c>
      <c r="E189">
        <v>3.7200000000000011E-2</v>
      </c>
      <c r="F189">
        <f t="shared" si="21"/>
        <v>7.0966666666666664E-2</v>
      </c>
      <c r="G189">
        <f t="shared" si="15"/>
        <v>10.645</v>
      </c>
      <c r="H189">
        <f t="shared" si="16"/>
        <v>26.881720430107521</v>
      </c>
      <c r="I189">
        <f t="shared" si="19"/>
        <v>9.394081728511039E-2</v>
      </c>
      <c r="J189">
        <f t="shared" si="17"/>
        <v>-1.4294570601181025</v>
      </c>
      <c r="K189">
        <f t="shared" si="20"/>
        <v>1.0271456657743414</v>
      </c>
      <c r="L189">
        <f t="shared" si="18"/>
        <v>286.15591397849454</v>
      </c>
    </row>
    <row r="190" spans="1:73" x14ac:dyDescent="0.35">
      <c r="A190">
        <v>0.5</v>
      </c>
      <c r="B190" t="s">
        <v>45</v>
      </c>
      <c r="C190">
        <v>0.32169999999999999</v>
      </c>
      <c r="D190" s="4">
        <f>D192</f>
        <v>0.31653333333333328</v>
      </c>
      <c r="E190">
        <v>0.12450000000000003</v>
      </c>
      <c r="F190">
        <f t="shared" si="21"/>
        <v>0.19203333333333325</v>
      </c>
      <c r="G190">
        <f t="shared" si="15"/>
        <v>28.804999999999986</v>
      </c>
      <c r="H190">
        <f t="shared" si="16"/>
        <v>8.0321285140562235</v>
      </c>
      <c r="I190">
        <f t="shared" si="19"/>
        <v>3.4716195105016508E-2</v>
      </c>
      <c r="J190">
        <f t="shared" si="17"/>
        <v>-0.9048306485682448</v>
      </c>
      <c r="K190">
        <f t="shared" si="20"/>
        <v>1.4594678795625453</v>
      </c>
      <c r="L190">
        <f t="shared" si="18"/>
        <v>231.36546184738938</v>
      </c>
      <c r="O190" s="12" t="s">
        <v>48</v>
      </c>
      <c r="P190" s="12"/>
      <c r="AA190" s="12" t="s">
        <v>48</v>
      </c>
      <c r="AB190" s="12"/>
      <c r="AK190" s="12" t="s">
        <v>48</v>
      </c>
      <c r="AL190" s="12"/>
    </row>
    <row r="191" spans="1:73" x14ac:dyDescent="0.35">
      <c r="B191" t="s">
        <v>45</v>
      </c>
      <c r="C191">
        <v>0.31019999999999998</v>
      </c>
      <c r="D191" s="4">
        <f>D192</f>
        <v>0.31653333333333328</v>
      </c>
      <c r="E191">
        <v>0.10371000000000002</v>
      </c>
      <c r="F191">
        <f t="shared" si="21"/>
        <v>0.21282333333333325</v>
      </c>
      <c r="G191">
        <f t="shared" si="15"/>
        <v>31.923499999999983</v>
      </c>
      <c r="H191">
        <f t="shared" si="16"/>
        <v>9.642271719217046</v>
      </c>
      <c r="I191">
        <f t="shared" si="19"/>
        <v>3.1324886055726989E-2</v>
      </c>
      <c r="J191">
        <f t="shared" si="17"/>
        <v>-0.98417936573793063</v>
      </c>
      <c r="K191">
        <f t="shared" si="20"/>
        <v>1.5041105000771169</v>
      </c>
      <c r="L191">
        <f t="shared" si="18"/>
        <v>307.81506122842518</v>
      </c>
      <c r="O191" s="9" t="s">
        <v>49</v>
      </c>
      <c r="P191" s="9">
        <v>0.76856934023939982</v>
      </c>
      <c r="AA191" s="9" t="s">
        <v>49</v>
      </c>
      <c r="AB191" s="9">
        <v>0.81595219745967451</v>
      </c>
      <c r="AK191" s="9" t="s">
        <v>49</v>
      </c>
      <c r="AL191" s="9">
        <v>0.86726860241225601</v>
      </c>
    </row>
    <row r="192" spans="1:73" x14ac:dyDescent="0.35">
      <c r="B192" t="s">
        <v>45</v>
      </c>
      <c r="C192">
        <v>0.31769999999999998</v>
      </c>
      <c r="D192" s="4">
        <f>AVERAGE(C190:C192)</f>
        <v>0.31653333333333328</v>
      </c>
      <c r="E192">
        <v>0.11291000000000001</v>
      </c>
      <c r="F192">
        <f t="shared" si="21"/>
        <v>0.20362333333333327</v>
      </c>
      <c r="G192">
        <f t="shared" si="15"/>
        <v>30.543499999999987</v>
      </c>
      <c r="H192">
        <f t="shared" si="16"/>
        <v>8.8566114604552286</v>
      </c>
      <c r="I192">
        <f t="shared" si="19"/>
        <v>3.2740190220505193E-2</v>
      </c>
      <c r="J192">
        <f t="shared" si="17"/>
        <v>-0.94726759259678162</v>
      </c>
      <c r="K192">
        <f t="shared" si="20"/>
        <v>1.4849188016658073</v>
      </c>
      <c r="L192">
        <f t="shared" si="18"/>
        <v>270.51191214241419</v>
      </c>
      <c r="O192" s="9" t="s">
        <v>50</v>
      </c>
      <c r="P192" s="9">
        <v>0.59069883075602636</v>
      </c>
      <c r="AA192" s="9" t="s">
        <v>50</v>
      </c>
      <c r="AB192" s="9">
        <v>0.66577798853927173</v>
      </c>
      <c r="AK192" s="9" t="s">
        <v>50</v>
      </c>
      <c r="AL192" s="9">
        <v>0.75215482873010786</v>
      </c>
    </row>
    <row r="193" spans="1:45" x14ac:dyDescent="0.35">
      <c r="A193">
        <v>1</v>
      </c>
      <c r="B193" t="s">
        <v>45</v>
      </c>
      <c r="C193">
        <v>0.7903</v>
      </c>
      <c r="D193" s="4">
        <f>D195</f>
        <v>0.7330000000000001</v>
      </c>
      <c r="E193">
        <v>5.9700000000000086E-2</v>
      </c>
      <c r="F193">
        <f t="shared" si="21"/>
        <v>0.67330000000000001</v>
      </c>
      <c r="G193">
        <f t="shared" si="15"/>
        <v>100.99499999999999</v>
      </c>
      <c r="H193">
        <f t="shared" si="16"/>
        <v>16.750418760468989</v>
      </c>
      <c r="I193">
        <f t="shared" si="19"/>
        <v>9.9014802713005608E-3</v>
      </c>
      <c r="J193">
        <f t="shared" si="17"/>
        <v>-1.2240256688706304</v>
      </c>
      <c r="K193">
        <f t="shared" si="20"/>
        <v>2.0042998735236268</v>
      </c>
      <c r="L193">
        <f t="shared" si="18"/>
        <v>1691.7085427135653</v>
      </c>
      <c r="O193" s="9" t="s">
        <v>51</v>
      </c>
      <c r="P193" s="9">
        <v>0.55621607213533664</v>
      </c>
      <c r="AA193" s="9" t="s">
        <v>51</v>
      </c>
      <c r="AB193" s="9">
        <v>0.65384148812996001</v>
      </c>
      <c r="AK193" s="9" t="s">
        <v>51</v>
      </c>
      <c r="AL193" s="9">
        <v>0.74330321547046885</v>
      </c>
    </row>
    <row r="194" spans="1:45" x14ac:dyDescent="0.35">
      <c r="B194" t="s">
        <v>45</v>
      </c>
      <c r="C194">
        <v>0.76490000000000002</v>
      </c>
      <c r="D194" s="4">
        <f>D195</f>
        <v>0.7330000000000001</v>
      </c>
      <c r="E194">
        <v>4.2700000000000002E-2</v>
      </c>
      <c r="F194">
        <f t="shared" si="21"/>
        <v>0.69030000000000014</v>
      </c>
      <c r="G194">
        <f t="shared" si="15"/>
        <v>103.54500000000002</v>
      </c>
      <c r="H194">
        <f t="shared" si="16"/>
        <v>23.419203747072597</v>
      </c>
      <c r="I194">
        <f t="shared" si="19"/>
        <v>9.6576367762808424E-3</v>
      </c>
      <c r="J194">
        <f t="shared" si="17"/>
        <v>-1.3695721249749762</v>
      </c>
      <c r="K194">
        <f t="shared" si="20"/>
        <v>2.0151291324439873</v>
      </c>
      <c r="L194">
        <f t="shared" si="18"/>
        <v>2424.9414519906327</v>
      </c>
      <c r="O194" s="9" t="s">
        <v>52</v>
      </c>
      <c r="P194" s="9">
        <v>6182.8318821748289</v>
      </c>
      <c r="AA194" s="9" t="s">
        <v>52</v>
      </c>
      <c r="AB194" s="9">
        <v>1.6343276992521666E-2</v>
      </c>
      <c r="AK194" s="9" t="s">
        <v>52</v>
      </c>
      <c r="AL194" s="9">
        <v>0.58469996020649539</v>
      </c>
    </row>
    <row r="195" spans="1:45" ht="15" thickBot="1" x14ac:dyDescent="0.4">
      <c r="B195" t="s">
        <v>45</v>
      </c>
      <c r="C195">
        <v>0.64380000000000004</v>
      </c>
      <c r="D195" s="4">
        <f>AVERAGE(C193:C195)</f>
        <v>0.7330000000000001</v>
      </c>
      <c r="E195">
        <v>0.19059999999999999</v>
      </c>
      <c r="F195">
        <f t="shared" si="21"/>
        <v>0.5424000000000001</v>
      </c>
      <c r="G195">
        <f t="shared" si="15"/>
        <v>81.360000000000014</v>
      </c>
      <c r="H195">
        <f t="shared" si="16"/>
        <v>5.2465897166841557</v>
      </c>
      <c r="I195">
        <f t="shared" si="19"/>
        <v>1.2291052114060962E-2</v>
      </c>
      <c r="J195">
        <f t="shared" si="17"/>
        <v>-0.71987710369769242</v>
      </c>
      <c r="K195">
        <f t="shared" si="20"/>
        <v>1.9104109399146882</v>
      </c>
      <c r="L195">
        <f t="shared" si="18"/>
        <v>426.86253934942295</v>
      </c>
      <c r="O195" s="10" t="s">
        <v>53</v>
      </c>
      <c r="P195" s="10">
        <v>30</v>
      </c>
      <c r="AA195" s="10" t="s">
        <v>53</v>
      </c>
      <c r="AB195" s="10">
        <v>30</v>
      </c>
      <c r="AK195" s="10" t="s">
        <v>53</v>
      </c>
      <c r="AL195" s="10">
        <v>30</v>
      </c>
    </row>
    <row r="196" spans="1:45" x14ac:dyDescent="0.35">
      <c r="A196">
        <v>2</v>
      </c>
      <c r="B196" t="s">
        <v>45</v>
      </c>
      <c r="C196">
        <v>1.0379</v>
      </c>
      <c r="D196" s="4">
        <f>D198</f>
        <v>1.0834333333333335</v>
      </c>
      <c r="E196">
        <v>0.86950000000000005</v>
      </c>
      <c r="F196">
        <f t="shared" si="21"/>
        <v>0.21393333333333342</v>
      </c>
      <c r="G196">
        <f t="shared" si="15"/>
        <v>32.090000000000011</v>
      </c>
      <c r="H196">
        <f t="shared" si="16"/>
        <v>1.1500862564692351</v>
      </c>
      <c r="I196">
        <f t="shared" si="19"/>
        <v>3.1162355874104073E-2</v>
      </c>
      <c r="J196">
        <f t="shared" si="17"/>
        <v>-6.073041366126871E-2</v>
      </c>
      <c r="K196">
        <f t="shared" si="20"/>
        <v>1.5063697170955042</v>
      </c>
      <c r="L196">
        <f t="shared" si="18"/>
        <v>36.906267970097765</v>
      </c>
    </row>
    <row r="197" spans="1:45" ht="15" thickBot="1" x14ac:dyDescent="0.4">
      <c r="B197" t="s">
        <v>45</v>
      </c>
      <c r="C197">
        <v>1.0889</v>
      </c>
      <c r="D197" s="4">
        <f>D198</f>
        <v>1.0834333333333335</v>
      </c>
      <c r="E197">
        <v>0.86920000000000008</v>
      </c>
      <c r="F197">
        <f t="shared" si="21"/>
        <v>0.21423333333333339</v>
      </c>
      <c r="G197">
        <f t="shared" si="15"/>
        <v>32.135000000000005</v>
      </c>
      <c r="H197">
        <f t="shared" si="16"/>
        <v>1.150483202945237</v>
      </c>
      <c r="I197">
        <f t="shared" si="19"/>
        <v>3.111871790882215E-2</v>
      </c>
      <c r="J197">
        <f t="shared" si="17"/>
        <v>-6.0880282351513028E-2</v>
      </c>
      <c r="K197">
        <f t="shared" si="20"/>
        <v>1.5069783042464189</v>
      </c>
      <c r="L197">
        <f t="shared" si="18"/>
        <v>36.970777726645196</v>
      </c>
      <c r="O197" t="s">
        <v>54</v>
      </c>
      <c r="AA197" t="s">
        <v>54</v>
      </c>
      <c r="AK197" t="s">
        <v>54</v>
      </c>
    </row>
    <row r="198" spans="1:45" x14ac:dyDescent="0.35">
      <c r="B198" t="s">
        <v>45</v>
      </c>
      <c r="C198">
        <v>1.1234999999999999</v>
      </c>
      <c r="D198" s="4">
        <f>AVERAGE(C196:C198)</f>
        <v>1.0834333333333335</v>
      </c>
      <c r="E198">
        <v>0.86910000000000009</v>
      </c>
      <c r="F198">
        <f t="shared" si="21"/>
        <v>0.21433333333333338</v>
      </c>
      <c r="G198">
        <f t="shared" si="15"/>
        <v>32.15</v>
      </c>
      <c r="H198">
        <f t="shared" si="16"/>
        <v>1.150615579334944</v>
      </c>
      <c r="I198">
        <f t="shared" si="19"/>
        <v>3.110419906687403E-2</v>
      </c>
      <c r="J198">
        <f t="shared" si="17"/>
        <v>-6.0930250076575709E-2</v>
      </c>
      <c r="K198">
        <f t="shared" si="20"/>
        <v>1.5071809772602409</v>
      </c>
      <c r="L198">
        <f t="shared" si="18"/>
        <v>36.992290875618451</v>
      </c>
      <c r="O198" s="11"/>
      <c r="P198" s="11" t="s">
        <v>59</v>
      </c>
      <c r="Q198" s="11" t="s">
        <v>60</v>
      </c>
      <c r="R198" s="11" t="s">
        <v>61</v>
      </c>
      <c r="S198" s="11" t="s">
        <v>62</v>
      </c>
      <c r="T198" s="11" t="s">
        <v>63</v>
      </c>
      <c r="AA198" s="11"/>
      <c r="AB198" s="11" t="s">
        <v>59</v>
      </c>
      <c r="AC198" s="11" t="s">
        <v>60</v>
      </c>
      <c r="AD198" s="11" t="s">
        <v>61</v>
      </c>
      <c r="AE198" s="11" t="s">
        <v>62</v>
      </c>
      <c r="AF198" s="11" t="s">
        <v>63</v>
      </c>
      <c r="AK198" s="11"/>
      <c r="AL198" s="11" t="s">
        <v>59</v>
      </c>
      <c r="AM198" s="11" t="s">
        <v>60</v>
      </c>
      <c r="AN198" s="11" t="s">
        <v>61</v>
      </c>
      <c r="AO198" s="11" t="s">
        <v>62</v>
      </c>
      <c r="AP198" s="11" t="s">
        <v>63</v>
      </c>
    </row>
    <row r="199" spans="1:45" x14ac:dyDescent="0.35">
      <c r="A199">
        <v>5</v>
      </c>
      <c r="B199" t="s">
        <v>45</v>
      </c>
      <c r="C199">
        <v>2.9895</v>
      </c>
      <c r="D199" s="4">
        <f>D201</f>
        <v>2.9251</v>
      </c>
      <c r="E199">
        <v>0.6149</v>
      </c>
      <c r="F199">
        <f t="shared" si="21"/>
        <v>2.3102</v>
      </c>
      <c r="G199">
        <f t="shared" ref="G199:G246" si="22">(F199/0.0002)*0.03</f>
        <v>346.53</v>
      </c>
      <c r="H199">
        <f t="shared" ref="H199:H246" si="23">1/E199</f>
        <v>1.626280696048138</v>
      </c>
      <c r="I199">
        <f t="shared" si="19"/>
        <v>2.8857530372550719E-3</v>
      </c>
      <c r="J199">
        <f t="shared" ref="J199:J246" si="24">LOG(E199)</f>
        <v>-0.21119550695535166</v>
      </c>
      <c r="K199">
        <f t="shared" si="20"/>
        <v>2.5397408385740041</v>
      </c>
      <c r="L199">
        <f t="shared" ref="L199:L246" si="25">G199/E199</f>
        <v>563.55504960156122</v>
      </c>
      <c r="O199" s="9" t="s">
        <v>55</v>
      </c>
      <c r="P199" s="9">
        <v>1</v>
      </c>
      <c r="Q199" s="9">
        <v>1599911644.378056</v>
      </c>
      <c r="R199" s="9">
        <v>1599911644.378056</v>
      </c>
      <c r="S199" s="9">
        <v>41.852472895609701</v>
      </c>
      <c r="T199" s="9">
        <v>5.2258154849742292E-7</v>
      </c>
      <c r="AA199" s="9" t="s">
        <v>55</v>
      </c>
      <c r="AB199" s="9">
        <v>1</v>
      </c>
      <c r="AC199" s="9">
        <v>1.4898093590396379E-2</v>
      </c>
      <c r="AD199" s="9">
        <v>1.4898093590396379E-2</v>
      </c>
      <c r="AE199" s="9">
        <v>55.776648574476241</v>
      </c>
      <c r="AF199" s="9">
        <v>3.9111616721084419E-8</v>
      </c>
      <c r="AK199" s="9" t="s">
        <v>55</v>
      </c>
      <c r="AL199" s="9">
        <v>1</v>
      </c>
      <c r="AM199" s="9">
        <v>29.050321683454644</v>
      </c>
      <c r="AN199" s="9">
        <v>29.050321683454644</v>
      </c>
      <c r="AO199" s="9">
        <v>84.973756384017975</v>
      </c>
      <c r="AP199" s="9">
        <v>5.6260382401403347E-10</v>
      </c>
    </row>
    <row r="200" spans="1:45" x14ac:dyDescent="0.35">
      <c r="B200" t="s">
        <v>45</v>
      </c>
      <c r="C200">
        <v>2.9891000000000001</v>
      </c>
      <c r="D200" s="4">
        <f>D201</f>
        <v>2.9251</v>
      </c>
      <c r="E200">
        <v>0.5772999999999997</v>
      </c>
      <c r="F200">
        <f t="shared" si="21"/>
        <v>2.3478000000000003</v>
      </c>
      <c r="G200">
        <f t="shared" si="22"/>
        <v>352.17</v>
      </c>
      <c r="H200">
        <f t="shared" si="23"/>
        <v>1.7322016282695314</v>
      </c>
      <c r="I200">
        <f t="shared" ref="I200:I246" si="26">1/G200</f>
        <v>2.8395377232586535E-3</v>
      </c>
      <c r="J200">
        <f t="shared" si="24"/>
        <v>-0.23859844250136922</v>
      </c>
      <c r="K200">
        <f t="shared" ref="K200:K246" si="27">LOG(G200)</f>
        <v>2.5467523573400048</v>
      </c>
      <c r="L200">
        <f t="shared" si="25"/>
        <v>610.02944742768091</v>
      </c>
      <c r="O200" s="9" t="s">
        <v>56</v>
      </c>
      <c r="P200" s="9">
        <v>29</v>
      </c>
      <c r="Q200" s="9">
        <v>1108594892.4138885</v>
      </c>
      <c r="R200" s="9">
        <v>38227410.083237536</v>
      </c>
      <c r="S200" s="9"/>
      <c r="T200" s="9"/>
      <c r="AA200" s="9" t="s">
        <v>56</v>
      </c>
      <c r="AB200" s="9">
        <v>28</v>
      </c>
      <c r="AC200" s="9">
        <v>7.4788756799200667E-3</v>
      </c>
      <c r="AD200" s="9">
        <v>2.6710270285428808E-4</v>
      </c>
      <c r="AE200" s="9"/>
      <c r="AF200" s="9"/>
      <c r="AK200" s="9" t="s">
        <v>56</v>
      </c>
      <c r="AL200" s="9">
        <v>28</v>
      </c>
      <c r="AM200" s="9">
        <v>9.572473217033366</v>
      </c>
      <c r="AN200" s="9">
        <v>0.34187404346547734</v>
      </c>
      <c r="AO200" s="9"/>
      <c r="AP200" s="9"/>
    </row>
    <row r="201" spans="1:45" ht="15" thickBot="1" x14ac:dyDescent="0.4">
      <c r="B201" t="s">
        <v>45</v>
      </c>
      <c r="C201">
        <v>2.7967</v>
      </c>
      <c r="D201" s="4">
        <f>AVERAGE(C199:C201)</f>
        <v>2.9251</v>
      </c>
      <c r="E201">
        <v>0.67890000000000006</v>
      </c>
      <c r="F201">
        <f t="shared" si="21"/>
        <v>2.2462</v>
      </c>
      <c r="G201">
        <f t="shared" si="22"/>
        <v>336.93</v>
      </c>
      <c r="H201">
        <f t="shared" si="23"/>
        <v>1.4729709824716453</v>
      </c>
      <c r="I201">
        <f t="shared" si="26"/>
        <v>2.9679755438815182E-3</v>
      </c>
      <c r="J201">
        <f t="shared" si="24"/>
        <v>-0.16819419132560895</v>
      </c>
      <c r="K201">
        <f t="shared" si="27"/>
        <v>2.5275396819647979</v>
      </c>
      <c r="L201">
        <f t="shared" si="25"/>
        <v>496.28811312417145</v>
      </c>
      <c r="O201" s="10" t="s">
        <v>57</v>
      </c>
      <c r="P201" s="10">
        <v>30</v>
      </c>
      <c r="Q201" s="10">
        <v>2708506536.7919445</v>
      </c>
      <c r="R201" s="10"/>
      <c r="S201" s="10"/>
      <c r="T201" s="10"/>
      <c r="AA201" s="10" t="s">
        <v>57</v>
      </c>
      <c r="AB201" s="10">
        <v>29</v>
      </c>
      <c r="AC201" s="10">
        <v>2.2376969270316446E-2</v>
      </c>
      <c r="AD201" s="10"/>
      <c r="AE201" s="10"/>
      <c r="AF201" s="10"/>
      <c r="AK201" s="10" t="s">
        <v>57</v>
      </c>
      <c r="AL201" s="10">
        <v>29</v>
      </c>
      <c r="AM201" s="10">
        <v>38.62279490048801</v>
      </c>
      <c r="AN201" s="10"/>
      <c r="AO201" s="10"/>
      <c r="AP201" s="10"/>
    </row>
    <row r="202" spans="1:45" ht="15" thickBot="1" x14ac:dyDescent="0.4">
      <c r="A202">
        <v>10</v>
      </c>
      <c r="B202" t="s">
        <v>45</v>
      </c>
      <c r="C202">
        <v>8.1875</v>
      </c>
      <c r="D202" s="4">
        <f>D204</f>
        <v>8.2768666666666668</v>
      </c>
      <c r="E202">
        <v>2.5846</v>
      </c>
      <c r="F202">
        <f t="shared" si="21"/>
        <v>5.6922666666666668</v>
      </c>
      <c r="G202">
        <f t="shared" si="22"/>
        <v>853.83999999999992</v>
      </c>
      <c r="H202">
        <f t="shared" si="23"/>
        <v>0.38690706492300547</v>
      </c>
      <c r="I202">
        <f t="shared" si="26"/>
        <v>1.1711796121053127E-3</v>
      </c>
      <c r="J202">
        <f t="shared" si="24"/>
        <v>0.41239333998911176</v>
      </c>
      <c r="K202">
        <f t="shared" si="27"/>
        <v>2.931376496418221</v>
      </c>
      <c r="L202">
        <f t="shared" si="25"/>
        <v>330.35672831385898</v>
      </c>
    </row>
    <row r="203" spans="1:45" x14ac:dyDescent="0.35">
      <c r="B203" t="s">
        <v>45</v>
      </c>
      <c r="C203">
        <v>8.6978000000000009</v>
      </c>
      <c r="D203" s="4">
        <f>D204</f>
        <v>8.2768666666666668</v>
      </c>
      <c r="E203">
        <v>2.6253000000000002</v>
      </c>
      <c r="F203">
        <f t="shared" si="21"/>
        <v>5.6515666666666666</v>
      </c>
      <c r="G203">
        <f t="shared" si="22"/>
        <v>847.7349999999999</v>
      </c>
      <c r="H203">
        <f t="shared" si="23"/>
        <v>0.38090884851255091</v>
      </c>
      <c r="I203">
        <f t="shared" si="26"/>
        <v>1.1796139123664826E-3</v>
      </c>
      <c r="J203">
        <f t="shared" si="24"/>
        <v>0.41917893856105759</v>
      </c>
      <c r="K203">
        <f t="shared" si="27"/>
        <v>2.9282601140209148</v>
      </c>
      <c r="L203">
        <f t="shared" si="25"/>
        <v>322.90976269378734</v>
      </c>
      <c r="O203" s="11"/>
      <c r="P203" s="11" t="s">
        <v>64</v>
      </c>
      <c r="Q203" s="11" t="s">
        <v>52</v>
      </c>
      <c r="R203" s="11" t="s">
        <v>65</v>
      </c>
      <c r="S203" s="11" t="s">
        <v>66</v>
      </c>
      <c r="T203" s="11" t="s">
        <v>67</v>
      </c>
      <c r="U203" s="11" t="s">
        <v>68</v>
      </c>
      <c r="V203" s="11" t="s">
        <v>69</v>
      </c>
      <c r="W203" s="11" t="s">
        <v>70</v>
      </c>
      <c r="AA203" s="11"/>
      <c r="AB203" s="11" t="s">
        <v>64</v>
      </c>
      <c r="AC203" s="11" t="s">
        <v>52</v>
      </c>
      <c r="AD203" s="11" t="s">
        <v>65</v>
      </c>
      <c r="AE203" s="11" t="s">
        <v>66</v>
      </c>
      <c r="AF203" s="11" t="s">
        <v>67</v>
      </c>
      <c r="AG203" s="11" t="s">
        <v>68</v>
      </c>
      <c r="AH203" s="11" t="s">
        <v>69</v>
      </c>
      <c r="AI203" s="11" t="s">
        <v>70</v>
      </c>
      <c r="AK203" s="11"/>
      <c r="AL203" s="11" t="s">
        <v>64</v>
      </c>
      <c r="AM203" s="11" t="s">
        <v>52</v>
      </c>
      <c r="AN203" s="11" t="s">
        <v>65</v>
      </c>
      <c r="AO203" s="11" t="s">
        <v>66</v>
      </c>
      <c r="AP203" s="11" t="s">
        <v>67</v>
      </c>
      <c r="AQ203" s="11" t="s">
        <v>68</v>
      </c>
      <c r="AR203" s="11" t="s">
        <v>69</v>
      </c>
      <c r="AS203" s="11" t="s">
        <v>70</v>
      </c>
    </row>
    <row r="204" spans="1:45" x14ac:dyDescent="0.35">
      <c r="B204" t="s">
        <v>45</v>
      </c>
      <c r="C204">
        <v>7.9452999999999996</v>
      </c>
      <c r="D204" s="4">
        <f>AVERAGE(C202:C204)</f>
        <v>8.2768666666666668</v>
      </c>
      <c r="E204">
        <v>2.6501999999999999</v>
      </c>
      <c r="F204">
        <f t="shared" si="21"/>
        <v>5.6266666666666669</v>
      </c>
      <c r="G204">
        <f t="shared" si="22"/>
        <v>843.99999999999989</v>
      </c>
      <c r="H204">
        <f t="shared" si="23"/>
        <v>0.37733001282922046</v>
      </c>
      <c r="I204">
        <f t="shared" si="26"/>
        <v>1.1848341232227489E-3</v>
      </c>
      <c r="J204">
        <f t="shared" si="24"/>
        <v>0.42327864964203477</v>
      </c>
      <c r="K204">
        <f t="shared" si="27"/>
        <v>2.9263424466256551</v>
      </c>
      <c r="L204">
        <f t="shared" si="25"/>
        <v>318.46653082786202</v>
      </c>
      <c r="O204" s="9" t="s">
        <v>58</v>
      </c>
      <c r="P204" s="9">
        <v>0</v>
      </c>
      <c r="Q204" s="9" t="e">
        <v>#N/A</v>
      </c>
      <c r="R204" s="9" t="e">
        <v>#N/A</v>
      </c>
      <c r="S204" s="9" t="e">
        <v>#N/A</v>
      </c>
      <c r="T204" s="9" t="e">
        <v>#N/A</v>
      </c>
      <c r="U204" s="9" t="e">
        <v>#N/A</v>
      </c>
      <c r="V204" s="9" t="e">
        <v>#N/A</v>
      </c>
      <c r="W204" s="9" t="e">
        <v>#N/A</v>
      </c>
      <c r="AA204" s="9" t="s">
        <v>58</v>
      </c>
      <c r="AB204" s="9">
        <v>3.5360475842191649E-3</v>
      </c>
      <c r="AC204" s="9">
        <v>3.4830130457242348E-3</v>
      </c>
      <c r="AD204" s="9">
        <v>1.0152266264291014</v>
      </c>
      <c r="AE204" s="9">
        <v>0.31869065174314148</v>
      </c>
      <c r="AF204" s="9">
        <v>-3.5985812136083645E-3</v>
      </c>
      <c r="AG204" s="9">
        <v>1.0670676382046693E-2</v>
      </c>
      <c r="AH204" s="9">
        <v>-3.5985812136083645E-3</v>
      </c>
      <c r="AI204" s="9">
        <v>1.0670676382046693E-2</v>
      </c>
      <c r="AK204" s="9" t="s">
        <v>58</v>
      </c>
      <c r="AL204" s="9">
        <v>2.8251967667743405</v>
      </c>
      <c r="AM204" s="9">
        <v>0.10734655419711964</v>
      </c>
      <c r="AN204" s="9">
        <v>26.318467210288407</v>
      </c>
      <c r="AO204" s="9">
        <v>2.7194313989257984E-21</v>
      </c>
      <c r="AP204" s="9">
        <v>2.6053073185098503</v>
      </c>
      <c r="AQ204" s="9">
        <v>3.0450862150388307</v>
      </c>
      <c r="AR204" s="9">
        <v>2.6053073185098503</v>
      </c>
      <c r="AS204" s="9">
        <v>3.0450862150388307</v>
      </c>
    </row>
    <row r="205" spans="1:45" ht="15" thickBot="1" x14ac:dyDescent="0.4">
      <c r="A205">
        <v>20</v>
      </c>
      <c r="B205" t="s">
        <v>45</v>
      </c>
      <c r="C205">
        <v>17.784099999999999</v>
      </c>
      <c r="D205" s="4">
        <f>D207</f>
        <v>18.090766666666667</v>
      </c>
      <c r="E205">
        <v>1.1875000000000018</v>
      </c>
      <c r="F205">
        <f t="shared" ref="F205:F246" si="28">D205-E205</f>
        <v>16.903266666666667</v>
      </c>
      <c r="G205">
        <f t="shared" si="22"/>
        <v>2535.4899999999998</v>
      </c>
      <c r="H205">
        <f t="shared" si="23"/>
        <v>0.84210526315789347</v>
      </c>
      <c r="I205">
        <f t="shared" si="26"/>
        <v>3.9440108223656967E-4</v>
      </c>
      <c r="J205">
        <f t="shared" si="24"/>
        <v>7.4633618296904833E-2</v>
      </c>
      <c r="K205">
        <f t="shared" si="27"/>
        <v>3.4040619020251328</v>
      </c>
      <c r="L205">
        <f t="shared" si="25"/>
        <v>2135.1494736842074</v>
      </c>
      <c r="O205" s="10" t="s">
        <v>71</v>
      </c>
      <c r="P205" s="10">
        <v>1221.4461483141374</v>
      </c>
      <c r="Q205" s="10">
        <v>188.8051178988851</v>
      </c>
      <c r="R205" s="10">
        <v>6.4693487226775543</v>
      </c>
      <c r="S205" s="10">
        <v>4.4329298010516253E-7</v>
      </c>
      <c r="T205" s="10">
        <v>835.29632460097753</v>
      </c>
      <c r="U205" s="10">
        <v>1607.5959720272972</v>
      </c>
      <c r="V205" s="10">
        <v>835.29632460097753</v>
      </c>
      <c r="W205" s="10">
        <v>1607.5959720272972</v>
      </c>
      <c r="AA205" s="10" t="s">
        <v>71</v>
      </c>
      <c r="AB205" s="10">
        <v>2.2793929303618022E-3</v>
      </c>
      <c r="AC205" s="10">
        <v>3.0520594527360241E-4</v>
      </c>
      <c r="AD205" s="10">
        <v>7.4683765688720003</v>
      </c>
      <c r="AE205" s="10">
        <v>3.9111616721083922E-8</v>
      </c>
      <c r="AF205" s="10">
        <v>1.6542068923449866E-3</v>
      </c>
      <c r="AG205" s="10">
        <v>2.9045789683786179E-3</v>
      </c>
      <c r="AH205" s="10">
        <v>1.6542068923449866E-3</v>
      </c>
      <c r="AI205" s="10">
        <v>2.9045789683786179E-3</v>
      </c>
      <c r="AK205" s="10" t="s">
        <v>71</v>
      </c>
      <c r="AL205" s="10">
        <v>1.1806621911219777</v>
      </c>
      <c r="AM205" s="10">
        <v>0.1280805686878593</v>
      </c>
      <c r="AN205" s="10">
        <v>9.2181210875111628</v>
      </c>
      <c r="AO205" s="10">
        <v>5.626038240140315E-10</v>
      </c>
      <c r="AP205" s="10">
        <v>0.91830103949657027</v>
      </c>
      <c r="AQ205" s="10">
        <v>1.4430233427473851</v>
      </c>
      <c r="AR205" s="10">
        <v>0.91830103949657027</v>
      </c>
      <c r="AS205" s="10">
        <v>1.4430233427473851</v>
      </c>
    </row>
    <row r="206" spans="1:45" x14ac:dyDescent="0.35">
      <c r="B206" t="s">
        <v>45</v>
      </c>
      <c r="C206">
        <v>17.805099999999999</v>
      </c>
      <c r="D206" s="4">
        <f>D207</f>
        <v>18.090766666666667</v>
      </c>
      <c r="E206">
        <v>1.2725999999999988</v>
      </c>
      <c r="F206">
        <f t="shared" si="28"/>
        <v>16.81816666666667</v>
      </c>
      <c r="G206">
        <f t="shared" si="22"/>
        <v>2522.7250000000004</v>
      </c>
      <c r="H206">
        <f t="shared" si="23"/>
        <v>0.78579286500078649</v>
      </c>
      <c r="I206">
        <f t="shared" si="26"/>
        <v>3.963967535105887E-4</v>
      </c>
      <c r="J206">
        <f t="shared" si="24"/>
        <v>0.10469191890020509</v>
      </c>
      <c r="K206">
        <f t="shared" si="27"/>
        <v>3.4018699110440038</v>
      </c>
      <c r="L206">
        <f t="shared" si="25"/>
        <v>1982.3393053591094</v>
      </c>
    </row>
    <row r="207" spans="1:45" x14ac:dyDescent="0.35">
      <c r="B207" t="s">
        <v>45</v>
      </c>
      <c r="C207">
        <v>18.6831</v>
      </c>
      <c r="D207" s="4">
        <f>AVERAGE(C205:C207)</f>
        <v>18.090766666666667</v>
      </c>
      <c r="E207">
        <v>1.3935000000000013</v>
      </c>
      <c r="F207">
        <f t="shared" si="28"/>
        <v>16.697266666666664</v>
      </c>
      <c r="G207">
        <f t="shared" si="22"/>
        <v>2504.5899999999992</v>
      </c>
      <c r="H207">
        <f t="shared" si="23"/>
        <v>0.71761750986724004</v>
      </c>
      <c r="I207">
        <f t="shared" si="26"/>
        <v>3.9926694588735093E-4</v>
      </c>
      <c r="J207">
        <f t="shared" si="24"/>
        <v>0.14410697304932341</v>
      </c>
      <c r="K207">
        <f t="shared" si="27"/>
        <v>3.3987366422547582</v>
      </c>
      <c r="L207">
        <f t="shared" si="25"/>
        <v>1797.3376390383903</v>
      </c>
      <c r="AA207" t="s">
        <v>35</v>
      </c>
      <c r="AB207">
        <f>1/AB204</f>
        <v>282.80162418142953</v>
      </c>
      <c r="AF207">
        <f>1/AF204</f>
        <v>-277.88729519800984</v>
      </c>
      <c r="AG207">
        <f>1/AG204</f>
        <v>93.714771603652977</v>
      </c>
    </row>
    <row r="208" spans="1:45" x14ac:dyDescent="0.35">
      <c r="A208">
        <v>50</v>
      </c>
      <c r="B208" t="s">
        <v>45</v>
      </c>
      <c r="C208">
        <v>47.773499999999999</v>
      </c>
      <c r="D208" s="4">
        <f>D210</f>
        <v>48.241199999999992</v>
      </c>
      <c r="E208">
        <v>2.1027000000000058</v>
      </c>
      <c r="F208">
        <f t="shared" si="28"/>
        <v>46.138499999999986</v>
      </c>
      <c r="G208">
        <f t="shared" si="22"/>
        <v>6920.7749999999969</v>
      </c>
      <c r="H208">
        <f t="shared" si="23"/>
        <v>0.47557901745374864</v>
      </c>
      <c r="I208">
        <f t="shared" si="26"/>
        <v>1.4449248819676993E-4</v>
      </c>
      <c r="J208">
        <f t="shared" si="24"/>
        <v>0.32277731470320797</v>
      </c>
      <c r="K208">
        <f t="shared" si="27"/>
        <v>3.8401547302049477</v>
      </c>
      <c r="L208">
        <f t="shared" si="25"/>
        <v>3291.3753745184658</v>
      </c>
      <c r="AA208" t="s">
        <v>36</v>
      </c>
      <c r="AB208">
        <f>AB204/AB205</f>
        <v>1.5513111131997313</v>
      </c>
      <c r="AF208">
        <f>AF204/AF205</f>
        <v>-2.1754118123078623</v>
      </c>
      <c r="AG208">
        <f>AG204/AG205</f>
        <v>3.6737429067054199</v>
      </c>
    </row>
    <row r="209" spans="1:73" x14ac:dyDescent="0.35">
      <c r="B209" t="s">
        <v>45</v>
      </c>
      <c r="C209">
        <v>47.987299999999998</v>
      </c>
      <c r="D209" s="4">
        <f>D210</f>
        <v>48.241199999999992</v>
      </c>
      <c r="E209">
        <v>2.1732999999999998</v>
      </c>
      <c r="F209">
        <f t="shared" si="28"/>
        <v>46.067899999999995</v>
      </c>
      <c r="G209">
        <f t="shared" si="22"/>
        <v>6910.1849999999986</v>
      </c>
      <c r="H209">
        <f t="shared" si="23"/>
        <v>0.4601297565913588</v>
      </c>
      <c r="I209">
        <f t="shared" si="26"/>
        <v>1.4471392589344572E-4</v>
      </c>
      <c r="J209">
        <f t="shared" si="24"/>
        <v>0.33711968000286485</v>
      </c>
      <c r="K209">
        <f t="shared" si="27"/>
        <v>3.8394896744948421</v>
      </c>
      <c r="L209">
        <f t="shared" si="25"/>
        <v>3179.5817420512581</v>
      </c>
    </row>
    <row r="210" spans="1:73" x14ac:dyDescent="0.35">
      <c r="B210" t="s">
        <v>45</v>
      </c>
      <c r="C210">
        <v>48.962800000000001</v>
      </c>
      <c r="D210" s="4">
        <f>AVERAGE(C208:C210)</f>
        <v>48.241199999999992</v>
      </c>
      <c r="E210">
        <v>1.1247000000000043</v>
      </c>
      <c r="F210">
        <f t="shared" si="28"/>
        <v>47.116499999999988</v>
      </c>
      <c r="G210">
        <f t="shared" si="22"/>
        <v>7067.4749999999976</v>
      </c>
      <c r="H210">
        <f t="shared" si="23"/>
        <v>0.88912598915265961</v>
      </c>
      <c r="I210">
        <f t="shared" si="26"/>
        <v>1.4149324900335696E-4</v>
      </c>
      <c r="J210">
        <f t="shared" si="24"/>
        <v>5.1036695141214769E-2</v>
      </c>
      <c r="K210">
        <f t="shared" si="27"/>
        <v>3.8492642809208424</v>
      </c>
      <c r="L210">
        <f t="shared" si="25"/>
        <v>6283.8757001866907</v>
      </c>
    </row>
    <row r="211" spans="1:73" x14ac:dyDescent="0.35">
      <c r="A211">
        <v>100</v>
      </c>
      <c r="B211" t="s">
        <v>45</v>
      </c>
      <c r="C211">
        <v>92.364500000000007</v>
      </c>
      <c r="D211" s="4">
        <f>D213</f>
        <v>93.0304</v>
      </c>
      <c r="E211">
        <v>14.838700000000003</v>
      </c>
      <c r="F211">
        <f t="shared" si="28"/>
        <v>78.191699999999997</v>
      </c>
      <c r="G211">
        <f t="shared" si="22"/>
        <v>11728.754999999997</v>
      </c>
      <c r="H211">
        <f t="shared" si="23"/>
        <v>6.7391348298705397E-2</v>
      </c>
      <c r="I211">
        <f t="shared" si="26"/>
        <v>8.5260541293598533E-5</v>
      </c>
      <c r="J211">
        <f t="shared" si="24"/>
        <v>1.1713958546116774</v>
      </c>
      <c r="K211">
        <f t="shared" si="27"/>
        <v>4.0692519144747568</v>
      </c>
      <c r="L211">
        <f t="shared" si="25"/>
        <v>790.4166133151823</v>
      </c>
    </row>
    <row r="212" spans="1:73" x14ac:dyDescent="0.35">
      <c r="B212" t="s">
        <v>45</v>
      </c>
      <c r="C212">
        <v>93.762299999999996</v>
      </c>
      <c r="D212" s="4">
        <f>D213</f>
        <v>93.0304</v>
      </c>
      <c r="E212">
        <v>16.767699999999991</v>
      </c>
      <c r="F212">
        <f t="shared" si="28"/>
        <v>76.262700000000009</v>
      </c>
      <c r="G212">
        <f t="shared" si="22"/>
        <v>11439.405000000001</v>
      </c>
      <c r="H212">
        <f t="shared" si="23"/>
        <v>5.9638471585250249E-2</v>
      </c>
      <c r="I212">
        <f t="shared" si="26"/>
        <v>8.7417134020519421E-5</v>
      </c>
      <c r="J212">
        <f t="shared" si="24"/>
        <v>1.2244734951754064</v>
      </c>
      <c r="K212">
        <f t="shared" si="27"/>
        <v>4.0584034360009866</v>
      </c>
      <c r="L212">
        <f t="shared" si="25"/>
        <v>682.22863004466967</v>
      </c>
    </row>
    <row r="213" spans="1:73" x14ac:dyDescent="0.35">
      <c r="B213" t="s">
        <v>45</v>
      </c>
      <c r="C213">
        <v>92.964399999999998</v>
      </c>
      <c r="D213" s="4">
        <f>AVERAGE(C211:C213)</f>
        <v>93.0304</v>
      </c>
      <c r="E213">
        <v>17.519599999999997</v>
      </c>
      <c r="F213">
        <f t="shared" si="28"/>
        <v>75.510800000000003</v>
      </c>
      <c r="G213">
        <f t="shared" si="22"/>
        <v>11326.619999999999</v>
      </c>
      <c r="H213">
        <f t="shared" si="23"/>
        <v>5.7078928742665368E-2</v>
      </c>
      <c r="I213">
        <f t="shared" si="26"/>
        <v>8.8287591532160525E-5</v>
      </c>
      <c r="J213">
        <f t="shared" si="24"/>
        <v>1.2435241863197404</v>
      </c>
      <c r="K213">
        <f t="shared" si="27"/>
        <v>4.0541003304857384</v>
      </c>
      <c r="L213">
        <f t="shared" si="25"/>
        <v>646.51133587524839</v>
      </c>
    </row>
    <row r="214" spans="1:73" x14ac:dyDescent="0.35">
      <c r="A214">
        <v>200</v>
      </c>
      <c r="B214" t="s">
        <v>45</v>
      </c>
      <c r="C214">
        <v>188.36779999999999</v>
      </c>
      <c r="D214" s="4">
        <f>D216</f>
        <v>186.86093333333335</v>
      </c>
      <c r="E214">
        <v>9.5859000000000094</v>
      </c>
      <c r="F214">
        <f t="shared" si="28"/>
        <v>177.27503333333334</v>
      </c>
      <c r="G214">
        <f t="shared" si="22"/>
        <v>26591.254999999997</v>
      </c>
      <c r="H214">
        <f t="shared" si="23"/>
        <v>0.10431988649996339</v>
      </c>
      <c r="I214">
        <f t="shared" si="26"/>
        <v>3.7606348402886591E-5</v>
      </c>
      <c r="J214">
        <f t="shared" si="24"/>
        <v>0.98163289412429466</v>
      </c>
      <c r="K214">
        <f t="shared" si="27"/>
        <v>4.4247388347634118</v>
      </c>
      <c r="L214">
        <f t="shared" si="25"/>
        <v>2773.9967034915835</v>
      </c>
    </row>
    <row r="215" spans="1:73" x14ac:dyDescent="0.35">
      <c r="B215" t="s">
        <v>45</v>
      </c>
      <c r="C215">
        <v>186.46780000000001</v>
      </c>
      <c r="D215" s="4">
        <f>D216</f>
        <v>186.86093333333335</v>
      </c>
      <c r="E215">
        <v>7.6692999999999927</v>
      </c>
      <c r="F215">
        <f t="shared" si="28"/>
        <v>179.19163333333336</v>
      </c>
      <c r="G215">
        <f t="shared" si="22"/>
        <v>26878.745000000003</v>
      </c>
      <c r="H215">
        <f t="shared" si="23"/>
        <v>0.13038999647947022</v>
      </c>
      <c r="I215">
        <f t="shared" si="26"/>
        <v>3.7204117975002175E-5</v>
      </c>
      <c r="J215">
        <f t="shared" si="24"/>
        <v>0.8847557263986956</v>
      </c>
      <c r="K215">
        <f t="shared" si="27"/>
        <v>4.4294089871385269</v>
      </c>
      <c r="L215">
        <f t="shared" si="25"/>
        <v>3504.7194659225779</v>
      </c>
    </row>
    <row r="216" spans="1:73" ht="15" thickBot="1" x14ac:dyDescent="0.4">
      <c r="B216" t="s">
        <v>45</v>
      </c>
      <c r="C216">
        <v>185.74719999999999</v>
      </c>
      <c r="D216" s="4">
        <f>AVERAGE(C214:C216)</f>
        <v>186.86093333333335</v>
      </c>
      <c r="E216">
        <v>8.5959000000000003</v>
      </c>
      <c r="F216" s="8">
        <f t="shared" si="28"/>
        <v>178.26503333333335</v>
      </c>
      <c r="G216" s="8">
        <f t="shared" si="22"/>
        <v>26739.755000000001</v>
      </c>
      <c r="H216" s="8">
        <f t="shared" si="23"/>
        <v>0.1163345315790086</v>
      </c>
      <c r="I216" s="8">
        <f t="shared" si="26"/>
        <v>3.7397500463261539E-5</v>
      </c>
      <c r="J216" s="8">
        <f t="shared" si="24"/>
        <v>0.93429135450428169</v>
      </c>
      <c r="K216" s="8">
        <f t="shared" si="27"/>
        <v>4.4271574237698132</v>
      </c>
      <c r="L216" s="8">
        <f t="shared" si="25"/>
        <v>3110.756872462453</v>
      </c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</row>
    <row r="217" spans="1:73" x14ac:dyDescent="0.35">
      <c r="A217">
        <v>0.2</v>
      </c>
      <c r="B217" t="s">
        <v>46</v>
      </c>
      <c r="C217">
        <v>0.1007</v>
      </c>
      <c r="D217" s="4">
        <f>D219</f>
        <v>0.10816666666666667</v>
      </c>
      <c r="E217">
        <v>4.4900000000000009E-2</v>
      </c>
      <c r="F217">
        <f t="shared" si="28"/>
        <v>6.3266666666666665E-2</v>
      </c>
      <c r="G217">
        <f t="shared" si="22"/>
        <v>9.4899999999999984</v>
      </c>
      <c r="H217">
        <f t="shared" si="23"/>
        <v>22.271714922048993</v>
      </c>
      <c r="I217">
        <f t="shared" si="26"/>
        <v>0.10537407797681772</v>
      </c>
      <c r="J217">
        <f t="shared" si="24"/>
        <v>-1.3477536589966768</v>
      </c>
      <c r="K217">
        <f t="shared" si="27"/>
        <v>0.97726621242729261</v>
      </c>
      <c r="L217">
        <f t="shared" si="25"/>
        <v>211.35857461024491</v>
      </c>
    </row>
    <row r="218" spans="1:73" x14ac:dyDescent="0.35">
      <c r="B218" t="s">
        <v>46</v>
      </c>
      <c r="C218">
        <v>0.1125</v>
      </c>
      <c r="D218" s="4">
        <f>D219</f>
        <v>0.10816666666666667</v>
      </c>
      <c r="E218">
        <v>4.0400000000000005E-2</v>
      </c>
      <c r="F218">
        <f t="shared" si="28"/>
        <v>6.7766666666666669E-2</v>
      </c>
      <c r="G218">
        <f t="shared" si="22"/>
        <v>10.164999999999999</v>
      </c>
      <c r="H218">
        <f t="shared" si="23"/>
        <v>24.75247524752475</v>
      </c>
      <c r="I218">
        <f t="shared" si="26"/>
        <v>9.8376783079193314E-2</v>
      </c>
      <c r="J218">
        <f t="shared" si="24"/>
        <v>-1.3936186348893951</v>
      </c>
      <c r="K218">
        <f t="shared" si="27"/>
        <v>1.0071073829740573</v>
      </c>
      <c r="L218">
        <f t="shared" si="25"/>
        <v>251.60891089108907</v>
      </c>
      <c r="N218" t="s">
        <v>46</v>
      </c>
      <c r="O218" t="s">
        <v>47</v>
      </c>
      <c r="AA218" t="s">
        <v>47</v>
      </c>
      <c r="AK218" t="s">
        <v>47</v>
      </c>
    </row>
    <row r="219" spans="1:73" ht="15" thickBot="1" x14ac:dyDescent="0.4">
      <c r="B219" t="s">
        <v>46</v>
      </c>
      <c r="C219">
        <v>0.1113</v>
      </c>
      <c r="D219" s="4">
        <f>AVERAGE(C217:C219)</f>
        <v>0.10816666666666667</v>
      </c>
      <c r="E219">
        <v>2.47E-2</v>
      </c>
      <c r="F219">
        <f t="shared" si="28"/>
        <v>8.3466666666666675E-2</v>
      </c>
      <c r="G219">
        <f t="shared" si="22"/>
        <v>12.520000000000001</v>
      </c>
      <c r="H219">
        <f t="shared" si="23"/>
        <v>40.48582995951417</v>
      </c>
      <c r="I219">
        <f t="shared" si="26"/>
        <v>7.9872204472843447E-2</v>
      </c>
      <c r="J219">
        <f t="shared" si="24"/>
        <v>-1.6073030467403342</v>
      </c>
      <c r="K219">
        <f t="shared" si="27"/>
        <v>1.0976043288744108</v>
      </c>
      <c r="L219">
        <f t="shared" si="25"/>
        <v>506.88259109311747</v>
      </c>
    </row>
    <row r="220" spans="1:73" x14ac:dyDescent="0.35">
      <c r="A220">
        <v>0.5</v>
      </c>
      <c r="B220" t="s">
        <v>46</v>
      </c>
      <c r="C220">
        <v>0.32169999999999999</v>
      </c>
      <c r="D220" s="4">
        <f>D222</f>
        <v>0.31653333333333328</v>
      </c>
      <c r="E220">
        <v>6.7699999999999982E-2</v>
      </c>
      <c r="F220">
        <f t="shared" si="28"/>
        <v>0.2488333333333333</v>
      </c>
      <c r="G220">
        <f t="shared" si="22"/>
        <v>37.324999999999996</v>
      </c>
      <c r="H220">
        <f t="shared" si="23"/>
        <v>14.771048744460861</v>
      </c>
      <c r="I220">
        <f t="shared" si="26"/>
        <v>2.6791694574681852E-2</v>
      </c>
      <c r="J220">
        <f t="shared" si="24"/>
        <v>-1.1694113313148558</v>
      </c>
      <c r="K220">
        <f t="shared" si="27"/>
        <v>1.571999816397063</v>
      </c>
      <c r="L220">
        <f t="shared" si="25"/>
        <v>551.32939438700157</v>
      </c>
      <c r="O220" s="12" t="s">
        <v>48</v>
      </c>
      <c r="P220" s="12"/>
      <c r="AA220" s="12" t="s">
        <v>48</v>
      </c>
      <c r="AB220" s="12"/>
      <c r="AK220" s="12" t="s">
        <v>48</v>
      </c>
      <c r="AL220" s="12"/>
    </row>
    <row r="221" spans="1:73" x14ac:dyDescent="0.35">
      <c r="B221" t="s">
        <v>46</v>
      </c>
      <c r="C221">
        <v>0.31019999999999998</v>
      </c>
      <c r="D221" s="4">
        <f>D222</f>
        <v>0.31653333333333328</v>
      </c>
      <c r="E221">
        <v>1.6400000000000026E-2</v>
      </c>
      <c r="F221">
        <f t="shared" si="28"/>
        <v>0.30013333333333325</v>
      </c>
      <c r="G221">
        <f t="shared" si="22"/>
        <v>45.019999999999989</v>
      </c>
      <c r="H221">
        <f t="shared" si="23"/>
        <v>60.975609756097462</v>
      </c>
      <c r="I221">
        <f t="shared" si="26"/>
        <v>2.2212350066637056E-2</v>
      </c>
      <c r="J221">
        <f t="shared" si="24"/>
        <v>-1.7851561519523014</v>
      </c>
      <c r="K221">
        <f t="shared" si="27"/>
        <v>1.653405490664501</v>
      </c>
      <c r="L221">
        <f t="shared" si="25"/>
        <v>2745.1219512195071</v>
      </c>
      <c r="O221" s="9" t="s">
        <v>49</v>
      </c>
      <c r="P221" s="9">
        <v>0.59670031293695769</v>
      </c>
      <c r="AA221" s="9" t="s">
        <v>49</v>
      </c>
      <c r="AB221" s="9">
        <v>0.57587406889113679</v>
      </c>
      <c r="AK221" s="9" t="s">
        <v>49</v>
      </c>
      <c r="AL221" s="9">
        <v>0.84406202174926126</v>
      </c>
    </row>
    <row r="222" spans="1:73" x14ac:dyDescent="0.35">
      <c r="B222" t="s">
        <v>46</v>
      </c>
      <c r="C222">
        <v>0.31769999999999998</v>
      </c>
      <c r="D222" s="4">
        <f>AVERAGE(C220:C222)</f>
        <v>0.31653333333333328</v>
      </c>
      <c r="E222">
        <v>6.4300000000000024E-2</v>
      </c>
      <c r="F222">
        <f t="shared" si="28"/>
        <v>0.25223333333333325</v>
      </c>
      <c r="G222">
        <f t="shared" si="22"/>
        <v>37.834999999999987</v>
      </c>
      <c r="H222">
        <f t="shared" si="23"/>
        <v>15.552099533437008</v>
      </c>
      <c r="I222">
        <f t="shared" si="26"/>
        <v>2.6430553720100447E-2</v>
      </c>
      <c r="J222">
        <f t="shared" si="24"/>
        <v>-1.1917890270757778</v>
      </c>
      <c r="K222">
        <f t="shared" si="27"/>
        <v>1.5778937383035858</v>
      </c>
      <c r="L222">
        <f t="shared" si="25"/>
        <v>588.41368584758902</v>
      </c>
      <c r="O222" s="9" t="s">
        <v>50</v>
      </c>
      <c r="P222" s="9">
        <v>0.35605126345906329</v>
      </c>
      <c r="AA222" s="9" t="s">
        <v>50</v>
      </c>
      <c r="AB222" s="9">
        <v>0.33163094322123376</v>
      </c>
      <c r="AK222" s="9" t="s">
        <v>50</v>
      </c>
      <c r="AL222" s="9">
        <v>0.71244069655945041</v>
      </c>
    </row>
    <row r="223" spans="1:73" x14ac:dyDescent="0.35">
      <c r="A223">
        <v>1</v>
      </c>
      <c r="B223" t="s">
        <v>46</v>
      </c>
      <c r="C223">
        <v>0.7903</v>
      </c>
      <c r="D223" s="4">
        <f>D225</f>
        <v>0.7330000000000001</v>
      </c>
      <c r="E223">
        <v>0.12919999999999998</v>
      </c>
      <c r="F223">
        <f t="shared" si="28"/>
        <v>0.60380000000000011</v>
      </c>
      <c r="G223">
        <f t="shared" si="22"/>
        <v>90.570000000000007</v>
      </c>
      <c r="H223">
        <f t="shared" si="23"/>
        <v>7.7399380804953575</v>
      </c>
      <c r="I223">
        <f t="shared" si="26"/>
        <v>1.1041183614883515E-2</v>
      </c>
      <c r="J223">
        <f t="shared" si="24"/>
        <v>-0.88873748634093475</v>
      </c>
      <c r="K223">
        <f t="shared" si="27"/>
        <v>1.9569843677427603</v>
      </c>
      <c r="L223">
        <f t="shared" si="25"/>
        <v>701.00619195046454</v>
      </c>
      <c r="O223" s="9" t="s">
        <v>51</v>
      </c>
      <c r="P223" s="9">
        <v>0.32156850483837363</v>
      </c>
      <c r="AA223" s="9" t="s">
        <v>51</v>
      </c>
      <c r="AB223" s="9">
        <v>0.30776061976484925</v>
      </c>
      <c r="AK223" s="9" t="s">
        <v>51</v>
      </c>
      <c r="AL223" s="9">
        <v>0.70217072143657355</v>
      </c>
    </row>
    <row r="224" spans="1:73" x14ac:dyDescent="0.35">
      <c r="B224" t="s">
        <v>46</v>
      </c>
      <c r="C224">
        <v>0.76490000000000002</v>
      </c>
      <c r="D224" s="4">
        <f>D225</f>
        <v>0.7330000000000001</v>
      </c>
      <c r="E224">
        <v>0.1089</v>
      </c>
      <c r="F224">
        <f t="shared" si="28"/>
        <v>0.6241000000000001</v>
      </c>
      <c r="G224">
        <f t="shared" si="22"/>
        <v>93.615000000000009</v>
      </c>
      <c r="H224">
        <f t="shared" si="23"/>
        <v>9.1827364554637292</v>
      </c>
      <c r="I224">
        <f t="shared" si="26"/>
        <v>1.0682048816963092E-2</v>
      </c>
      <c r="J224">
        <f t="shared" si="24"/>
        <v>-0.96297212024422507</v>
      </c>
      <c r="K224">
        <f t="shared" si="27"/>
        <v>1.9713454416365641</v>
      </c>
      <c r="L224">
        <f t="shared" si="25"/>
        <v>859.64187327823697</v>
      </c>
      <c r="O224" s="9" t="s">
        <v>52</v>
      </c>
      <c r="P224" s="9">
        <v>7963.9914349901228</v>
      </c>
      <c r="AA224" s="9" t="s">
        <v>52</v>
      </c>
      <c r="AB224" s="9">
        <v>2.3799073978714721E-2</v>
      </c>
      <c r="AK224" s="9" t="s">
        <v>52</v>
      </c>
      <c r="AL224" s="9">
        <v>0.60891368025858239</v>
      </c>
    </row>
    <row r="225" spans="1:45" ht="15" thickBot="1" x14ac:dyDescent="0.4">
      <c r="B225" t="s">
        <v>46</v>
      </c>
      <c r="C225">
        <v>0.64380000000000004</v>
      </c>
      <c r="D225" s="4">
        <f>AVERAGE(C223:C225)</f>
        <v>0.7330000000000001</v>
      </c>
      <c r="E225">
        <v>0.13959999999999995</v>
      </c>
      <c r="F225">
        <f t="shared" si="28"/>
        <v>0.59340000000000015</v>
      </c>
      <c r="G225">
        <f t="shared" si="22"/>
        <v>89.01</v>
      </c>
      <c r="H225">
        <f t="shared" si="23"/>
        <v>7.1633237822349596</v>
      </c>
      <c r="I225">
        <f t="shared" si="26"/>
        <v>1.1234692731153802E-2</v>
      </c>
      <c r="J225">
        <f t="shared" si="24"/>
        <v>-0.85511458171285792</v>
      </c>
      <c r="K225">
        <f t="shared" si="27"/>
        <v>1.9494388010365042</v>
      </c>
      <c r="L225">
        <f t="shared" si="25"/>
        <v>637.60744985673375</v>
      </c>
      <c r="O225" s="10" t="s">
        <v>53</v>
      </c>
      <c r="P225" s="10">
        <v>30</v>
      </c>
      <c r="AA225" s="10" t="s">
        <v>53</v>
      </c>
      <c r="AB225" s="10">
        <v>30</v>
      </c>
      <c r="AK225" s="10" t="s">
        <v>53</v>
      </c>
      <c r="AL225" s="10">
        <v>30</v>
      </c>
    </row>
    <row r="226" spans="1:45" x14ac:dyDescent="0.35">
      <c r="A226">
        <v>2</v>
      </c>
      <c r="B226" t="s">
        <v>46</v>
      </c>
      <c r="C226">
        <v>1.0379</v>
      </c>
      <c r="D226" s="4">
        <f>D228</f>
        <v>1.0834333333333335</v>
      </c>
      <c r="E226">
        <v>0.1036999999999999</v>
      </c>
      <c r="F226">
        <f t="shared" si="28"/>
        <v>0.97973333333333357</v>
      </c>
      <c r="G226">
        <f t="shared" si="22"/>
        <v>146.96000000000004</v>
      </c>
      <c r="H226">
        <f t="shared" si="23"/>
        <v>9.6432015429122551</v>
      </c>
      <c r="I226">
        <f t="shared" si="26"/>
        <v>6.8045726728361445E-3</v>
      </c>
      <c r="J226">
        <f t="shared" si="24"/>
        <v>-0.98422124361095942</v>
      </c>
      <c r="K226">
        <f t="shared" si="27"/>
        <v>2.167199143297752</v>
      </c>
      <c r="L226">
        <f t="shared" si="25"/>
        <v>1417.1648987463855</v>
      </c>
    </row>
    <row r="227" spans="1:45" ht="15" thickBot="1" x14ac:dyDescent="0.4">
      <c r="B227" t="s">
        <v>46</v>
      </c>
      <c r="C227">
        <v>1.0889</v>
      </c>
      <c r="D227" s="4">
        <f>D228</f>
        <v>1.0834333333333335</v>
      </c>
      <c r="E227">
        <v>3.4799999999999942E-2</v>
      </c>
      <c r="F227">
        <f t="shared" si="28"/>
        <v>1.0486333333333335</v>
      </c>
      <c r="G227">
        <f t="shared" si="22"/>
        <v>157.29500000000002</v>
      </c>
      <c r="H227">
        <f t="shared" si="23"/>
        <v>28.735632183908095</v>
      </c>
      <c r="I227">
        <f t="shared" si="26"/>
        <v>6.3574811659620452E-3</v>
      </c>
      <c r="J227">
        <f t="shared" si="24"/>
        <v>-1.4584207560534197</v>
      </c>
      <c r="K227">
        <f t="shared" si="27"/>
        <v>2.1967149177477503</v>
      </c>
      <c r="L227">
        <f t="shared" si="25"/>
        <v>4519.971264367824</v>
      </c>
      <c r="O227" t="s">
        <v>54</v>
      </c>
      <c r="AA227" t="s">
        <v>54</v>
      </c>
      <c r="AK227" t="s">
        <v>54</v>
      </c>
    </row>
    <row r="228" spans="1:45" x14ac:dyDescent="0.35">
      <c r="B228" t="s">
        <v>46</v>
      </c>
      <c r="C228">
        <v>1.1234999999999999</v>
      </c>
      <c r="D228" s="4">
        <f>AVERAGE(C226:C228)</f>
        <v>1.0834333333333335</v>
      </c>
      <c r="E228">
        <v>0.26529999999999987</v>
      </c>
      <c r="F228">
        <f t="shared" si="28"/>
        <v>0.8181333333333336</v>
      </c>
      <c r="G228">
        <f t="shared" si="22"/>
        <v>122.72000000000003</v>
      </c>
      <c r="H228">
        <f t="shared" si="23"/>
        <v>3.7693177534866207</v>
      </c>
      <c r="I228">
        <f t="shared" si="26"/>
        <v>8.1486310299869608E-3</v>
      </c>
      <c r="J228">
        <f t="shared" si="24"/>
        <v>-0.57626275001767102</v>
      </c>
      <c r="K228">
        <f t="shared" si="27"/>
        <v>2.0889153466049057</v>
      </c>
      <c r="L228">
        <f t="shared" si="25"/>
        <v>462.5706747078782</v>
      </c>
      <c r="O228" s="11"/>
      <c r="P228" s="11" t="s">
        <v>59</v>
      </c>
      <c r="Q228" s="11" t="s">
        <v>60</v>
      </c>
      <c r="R228" s="11" t="s">
        <v>61</v>
      </c>
      <c r="S228" s="11" t="s">
        <v>62</v>
      </c>
      <c r="T228" s="11" t="s">
        <v>63</v>
      </c>
      <c r="AA228" s="11"/>
      <c r="AB228" s="11" t="s">
        <v>59</v>
      </c>
      <c r="AC228" s="11" t="s">
        <v>60</v>
      </c>
      <c r="AD228" s="11" t="s">
        <v>61</v>
      </c>
      <c r="AE228" s="11" t="s">
        <v>62</v>
      </c>
      <c r="AF228" s="11" t="s">
        <v>63</v>
      </c>
      <c r="AK228" s="11"/>
      <c r="AL228" s="11" t="s">
        <v>59</v>
      </c>
      <c r="AM228" s="11" t="s">
        <v>60</v>
      </c>
      <c r="AN228" s="11" t="s">
        <v>61</v>
      </c>
      <c r="AO228" s="11" t="s">
        <v>62</v>
      </c>
      <c r="AP228" s="11" t="s">
        <v>63</v>
      </c>
    </row>
    <row r="229" spans="1:45" x14ac:dyDescent="0.35">
      <c r="A229">
        <v>5</v>
      </c>
      <c r="B229" t="s">
        <v>46</v>
      </c>
      <c r="C229">
        <v>2.9895</v>
      </c>
      <c r="D229" s="4">
        <f>D231</f>
        <v>2.9251</v>
      </c>
      <c r="E229">
        <v>2.7410999999999999</v>
      </c>
      <c r="F229">
        <f t="shared" si="28"/>
        <v>0.18400000000000016</v>
      </c>
      <c r="G229">
        <f t="shared" si="22"/>
        <v>27.600000000000023</v>
      </c>
      <c r="H229">
        <f t="shared" si="23"/>
        <v>0.36481704425230749</v>
      </c>
      <c r="I229">
        <f t="shared" si="26"/>
        <v>3.6231884057970988E-2</v>
      </c>
      <c r="J229">
        <f t="shared" si="24"/>
        <v>0.43792487963143217</v>
      </c>
      <c r="K229">
        <f t="shared" si="27"/>
        <v>1.4409090820652182</v>
      </c>
      <c r="L229">
        <f t="shared" si="25"/>
        <v>10.068950421363695</v>
      </c>
      <c r="O229" s="9" t="s">
        <v>55</v>
      </c>
      <c r="P229" s="9">
        <v>1</v>
      </c>
      <c r="Q229" s="9">
        <v>1016999647.1857653</v>
      </c>
      <c r="R229" s="9">
        <v>1016999647.1857653</v>
      </c>
      <c r="S229" s="9">
        <v>16.034640732083226</v>
      </c>
      <c r="T229" s="9">
        <v>4.1535868905390904E-4</v>
      </c>
      <c r="AA229" s="9" t="s">
        <v>55</v>
      </c>
      <c r="AB229" s="9">
        <v>1</v>
      </c>
      <c r="AC229" s="9">
        <v>7.8689513476328868E-3</v>
      </c>
      <c r="AD229" s="9">
        <v>7.8689513476328868E-3</v>
      </c>
      <c r="AE229" s="9">
        <v>13.89302259884265</v>
      </c>
      <c r="AF229" s="9">
        <v>8.6853856685162431E-4</v>
      </c>
      <c r="AK229" s="9" t="s">
        <v>55</v>
      </c>
      <c r="AL229" s="9">
        <v>1</v>
      </c>
      <c r="AM229" s="9">
        <v>25.721174193122426</v>
      </c>
      <c r="AN229" s="9">
        <v>25.721174193122426</v>
      </c>
      <c r="AO229" s="9">
        <v>69.371219310206598</v>
      </c>
      <c r="AP229" s="9">
        <v>4.6197957537238823E-9</v>
      </c>
    </row>
    <row r="230" spans="1:45" x14ac:dyDescent="0.35">
      <c r="B230" t="s">
        <v>46</v>
      </c>
      <c r="C230">
        <v>2.9891000000000001</v>
      </c>
      <c r="D230" s="4">
        <f>D231</f>
        <v>2.9251</v>
      </c>
      <c r="E230">
        <v>1.7812999999999999</v>
      </c>
      <c r="F230">
        <f t="shared" si="28"/>
        <v>1.1438000000000001</v>
      </c>
      <c r="G230">
        <f t="shared" si="22"/>
        <v>171.57000000000002</v>
      </c>
      <c r="H230">
        <f t="shared" si="23"/>
        <v>0.56138775051928369</v>
      </c>
      <c r="I230">
        <f t="shared" si="26"/>
        <v>5.8285248003730247E-3</v>
      </c>
      <c r="J230">
        <f t="shared" si="24"/>
        <v>0.2507370679037898</v>
      </c>
      <c r="K230">
        <f t="shared" si="27"/>
        <v>2.234441351266335</v>
      </c>
      <c r="L230">
        <f t="shared" si="25"/>
        <v>96.317296356593516</v>
      </c>
      <c r="O230" s="9" t="s">
        <v>56</v>
      </c>
      <c r="P230" s="9">
        <v>29</v>
      </c>
      <c r="Q230" s="9">
        <v>1839329627.7212849</v>
      </c>
      <c r="R230" s="9">
        <v>63425159.576596029</v>
      </c>
      <c r="S230" s="9"/>
      <c r="T230" s="9"/>
      <c r="AA230" s="9" t="s">
        <v>56</v>
      </c>
      <c r="AB230" s="9">
        <v>28</v>
      </c>
      <c r="AC230" s="9">
        <v>1.5859085822841412E-2</v>
      </c>
      <c r="AD230" s="9">
        <v>5.6639592224433616E-4</v>
      </c>
      <c r="AE230" s="9"/>
      <c r="AF230" s="9"/>
      <c r="AK230" s="9" t="s">
        <v>56</v>
      </c>
      <c r="AL230" s="9">
        <v>28</v>
      </c>
      <c r="AM230" s="9">
        <v>10.381724360169432</v>
      </c>
      <c r="AN230" s="9">
        <v>0.37077587000605117</v>
      </c>
      <c r="AO230" s="9"/>
      <c r="AP230" s="9"/>
    </row>
    <row r="231" spans="1:45" ht="15" thickBot="1" x14ac:dyDescent="0.4">
      <c r="B231" t="s">
        <v>46</v>
      </c>
      <c r="C231">
        <v>2.7967</v>
      </c>
      <c r="D231" s="4">
        <f>AVERAGE(C229:C231)</f>
        <v>2.9251</v>
      </c>
      <c r="E231">
        <v>1.5728</v>
      </c>
      <c r="F231">
        <f t="shared" si="28"/>
        <v>1.3523000000000001</v>
      </c>
      <c r="G231">
        <f t="shared" si="22"/>
        <v>202.845</v>
      </c>
      <c r="H231">
        <f t="shared" si="23"/>
        <v>0.63580874872838256</v>
      </c>
      <c r="I231">
        <f t="shared" si="26"/>
        <v>4.9298725627942514E-3</v>
      </c>
      <c r="J231">
        <f t="shared" si="24"/>
        <v>0.1966735004880604</v>
      </c>
      <c r="K231">
        <f t="shared" si="27"/>
        <v>2.307164307090027</v>
      </c>
      <c r="L231">
        <f t="shared" si="25"/>
        <v>128.97062563580874</v>
      </c>
      <c r="O231" s="10" t="s">
        <v>57</v>
      </c>
      <c r="P231" s="10">
        <v>30</v>
      </c>
      <c r="Q231" s="10">
        <v>2856329274.9070501</v>
      </c>
      <c r="R231" s="10"/>
      <c r="S231" s="10"/>
      <c r="T231" s="10"/>
      <c r="AA231" s="10" t="s">
        <v>57</v>
      </c>
      <c r="AB231" s="10">
        <v>29</v>
      </c>
      <c r="AC231" s="10">
        <v>2.3728037170474298E-2</v>
      </c>
      <c r="AD231" s="10"/>
      <c r="AE231" s="10"/>
      <c r="AF231" s="10"/>
      <c r="AK231" s="10" t="s">
        <v>57</v>
      </c>
      <c r="AL231" s="10">
        <v>29</v>
      </c>
      <c r="AM231" s="10">
        <v>36.102898553291858</v>
      </c>
      <c r="AN231" s="10"/>
      <c r="AO231" s="10"/>
      <c r="AP231" s="10"/>
    </row>
    <row r="232" spans="1:45" ht="15" thickBot="1" x14ac:dyDescent="0.4">
      <c r="A232">
        <v>10</v>
      </c>
      <c r="B232" t="s">
        <v>46</v>
      </c>
      <c r="C232">
        <v>8.1875</v>
      </c>
      <c r="D232" s="4">
        <f>D234</f>
        <v>8.2768666666666668</v>
      </c>
      <c r="E232">
        <v>2.2825999999999995</v>
      </c>
      <c r="F232">
        <f t="shared" si="28"/>
        <v>5.9942666666666673</v>
      </c>
      <c r="G232">
        <f t="shared" si="22"/>
        <v>899.14</v>
      </c>
      <c r="H232">
        <f t="shared" si="23"/>
        <v>0.43809690703583642</v>
      </c>
      <c r="I232">
        <f t="shared" si="26"/>
        <v>1.1121738550170163E-3</v>
      </c>
      <c r="J232">
        <f t="shared" si="24"/>
        <v>0.35842981293004339</v>
      </c>
      <c r="K232">
        <f t="shared" si="27"/>
        <v>2.9538273185337998</v>
      </c>
      <c r="L232">
        <f t="shared" si="25"/>
        <v>393.91045299220195</v>
      </c>
    </row>
    <row r="233" spans="1:45" x14ac:dyDescent="0.35">
      <c r="B233" t="s">
        <v>46</v>
      </c>
      <c r="C233">
        <v>8.6978000000000009</v>
      </c>
      <c r="D233" s="4">
        <f>D234</f>
        <v>8.2768666666666668</v>
      </c>
      <c r="E233">
        <v>1.3132000000000001</v>
      </c>
      <c r="F233">
        <f t="shared" si="28"/>
        <v>6.9636666666666667</v>
      </c>
      <c r="G233">
        <f t="shared" si="22"/>
        <v>1044.5499999999997</v>
      </c>
      <c r="H233">
        <f t="shared" si="23"/>
        <v>0.76149862930246714</v>
      </c>
      <c r="I233">
        <f t="shared" si="26"/>
        <v>9.5735005504762839E-4</v>
      </c>
      <c r="J233">
        <f t="shared" si="24"/>
        <v>0.11833087405730254</v>
      </c>
      <c r="K233">
        <f t="shared" si="27"/>
        <v>3.0189292334062001</v>
      </c>
      <c r="L233">
        <f t="shared" si="25"/>
        <v>795.4233932378919</v>
      </c>
      <c r="O233" s="11"/>
      <c r="P233" s="11" t="s">
        <v>64</v>
      </c>
      <c r="Q233" s="11" t="s">
        <v>52</v>
      </c>
      <c r="R233" s="11" t="s">
        <v>65</v>
      </c>
      <c r="S233" s="11" t="s">
        <v>66</v>
      </c>
      <c r="T233" s="11" t="s">
        <v>67</v>
      </c>
      <c r="U233" s="11" t="s">
        <v>68</v>
      </c>
      <c r="V233" s="11" t="s">
        <v>69</v>
      </c>
      <c r="W233" s="11" t="s">
        <v>70</v>
      </c>
      <c r="AA233" s="11"/>
      <c r="AB233" s="11" t="s">
        <v>64</v>
      </c>
      <c r="AC233" s="11" t="s">
        <v>52</v>
      </c>
      <c r="AD233" s="11" t="s">
        <v>65</v>
      </c>
      <c r="AE233" s="11" t="s">
        <v>66</v>
      </c>
      <c r="AF233" s="11" t="s">
        <v>67</v>
      </c>
      <c r="AG233" s="11" t="s">
        <v>68</v>
      </c>
      <c r="AH233" s="11" t="s">
        <v>69</v>
      </c>
      <c r="AI233" s="11" t="s">
        <v>70</v>
      </c>
      <c r="AK233" s="11"/>
      <c r="AL233" s="11" t="s">
        <v>64</v>
      </c>
      <c r="AM233" s="11" t="s">
        <v>52</v>
      </c>
      <c r="AN233" s="11" t="s">
        <v>65</v>
      </c>
      <c r="AO233" s="11" t="s">
        <v>66</v>
      </c>
      <c r="AP233" s="11" t="s">
        <v>67</v>
      </c>
      <c r="AQ233" s="11" t="s">
        <v>68</v>
      </c>
      <c r="AR233" s="11" t="s">
        <v>69</v>
      </c>
      <c r="AS233" s="11" t="s">
        <v>70</v>
      </c>
    </row>
    <row r="234" spans="1:45" x14ac:dyDescent="0.35">
      <c r="B234" t="s">
        <v>46</v>
      </c>
      <c r="C234">
        <v>7.9452999999999996</v>
      </c>
      <c r="D234" s="4">
        <f>AVERAGE(C232:C234)</f>
        <v>8.2768666666666668</v>
      </c>
      <c r="E234">
        <v>1.3904000000000005</v>
      </c>
      <c r="F234">
        <f t="shared" si="28"/>
        <v>6.8864666666666663</v>
      </c>
      <c r="G234">
        <f t="shared" si="22"/>
        <v>1032.9699999999998</v>
      </c>
      <c r="H234">
        <f t="shared" si="23"/>
        <v>0.71921749136938984</v>
      </c>
      <c r="I234">
        <f t="shared" si="26"/>
        <v>9.6808232572097948E-4</v>
      </c>
      <c r="J234">
        <f t="shared" si="24"/>
        <v>0.14313975910459142</v>
      </c>
      <c r="K234">
        <f t="shared" si="27"/>
        <v>3.0140877087184106</v>
      </c>
      <c r="L234">
        <f t="shared" si="25"/>
        <v>742.93009205983844</v>
      </c>
      <c r="O234" s="9" t="s">
        <v>58</v>
      </c>
      <c r="P234" s="9">
        <v>0</v>
      </c>
      <c r="Q234" s="9" t="e">
        <v>#N/A</v>
      </c>
      <c r="R234" s="9" t="e">
        <v>#N/A</v>
      </c>
      <c r="S234" s="9" t="e">
        <v>#N/A</v>
      </c>
      <c r="T234" s="9" t="e">
        <v>#N/A</v>
      </c>
      <c r="U234" s="9" t="e">
        <v>#N/A</v>
      </c>
      <c r="V234" s="9" t="e">
        <v>#N/A</v>
      </c>
      <c r="W234" s="9" t="e">
        <v>#N/A</v>
      </c>
      <c r="AA234" s="9" t="s">
        <v>58</v>
      </c>
      <c r="AB234" s="9">
        <v>5.9306289649299487E-3</v>
      </c>
      <c r="AC234" s="9">
        <v>5.0506983233257058E-3</v>
      </c>
      <c r="AD234" s="9">
        <v>1.1742195999987661</v>
      </c>
      <c r="AE234" s="9">
        <v>0.25019774954206359</v>
      </c>
      <c r="AF234" s="9">
        <v>-4.4152575516236935E-3</v>
      </c>
      <c r="AG234" s="9">
        <v>1.6276515481483591E-2</v>
      </c>
      <c r="AH234" s="9">
        <v>-4.4152575516236935E-3</v>
      </c>
      <c r="AI234" s="9">
        <v>1.6276515481483591E-2</v>
      </c>
      <c r="AK234" s="9" t="s">
        <v>58</v>
      </c>
      <c r="AL234" s="9">
        <v>2.8369202251192531</v>
      </c>
      <c r="AM234" s="9">
        <v>0.11191397185847732</v>
      </c>
      <c r="AN234" s="9">
        <v>25.349115736029169</v>
      </c>
      <c r="AO234" s="9">
        <v>7.4652180178154989E-21</v>
      </c>
      <c r="AP234" s="9">
        <v>2.6076748458976762</v>
      </c>
      <c r="AQ234" s="9">
        <v>3.0661656043408301</v>
      </c>
      <c r="AR234" s="9">
        <v>2.6076748458976762</v>
      </c>
      <c r="AS234" s="9">
        <v>3.0661656043408301</v>
      </c>
    </row>
    <row r="235" spans="1:45" ht="15" thickBot="1" x14ac:dyDescent="0.4">
      <c r="A235">
        <v>20</v>
      </c>
      <c r="B235" t="s">
        <v>46</v>
      </c>
      <c r="C235">
        <v>17.784099999999999</v>
      </c>
      <c r="D235" s="4">
        <f>D237</f>
        <v>18.090766666666667</v>
      </c>
      <c r="E235">
        <v>5.8830999999999989</v>
      </c>
      <c r="F235">
        <f t="shared" si="28"/>
        <v>12.207666666666668</v>
      </c>
      <c r="G235">
        <f t="shared" si="22"/>
        <v>1831.15</v>
      </c>
      <c r="H235">
        <f t="shared" si="23"/>
        <v>0.16997841274158185</v>
      </c>
      <c r="I235">
        <f t="shared" si="26"/>
        <v>5.4610490675258713E-4</v>
      </c>
      <c r="J235">
        <f t="shared" si="24"/>
        <v>0.76960623051885635</v>
      </c>
      <c r="K235">
        <f t="shared" si="27"/>
        <v>3.2627239213110064</v>
      </c>
      <c r="L235">
        <f t="shared" si="25"/>
        <v>311.25597049174763</v>
      </c>
      <c r="O235" s="10" t="s">
        <v>71</v>
      </c>
      <c r="P235" s="10">
        <v>1203.7026451506936</v>
      </c>
      <c r="Q235" s="10">
        <v>300.60043038453421</v>
      </c>
      <c r="R235" s="10">
        <v>4.0043277503325347</v>
      </c>
      <c r="S235" s="10">
        <v>3.9538942082649773E-4</v>
      </c>
      <c r="T235" s="10">
        <v>588.90573449039562</v>
      </c>
      <c r="U235" s="10">
        <v>1818.4995558109915</v>
      </c>
      <c r="V235" s="10">
        <v>588.90573449039562</v>
      </c>
      <c r="W235" s="10">
        <v>1818.4995558109915</v>
      </c>
      <c r="AA235" s="10" t="s">
        <v>71</v>
      </c>
      <c r="AB235" s="10">
        <v>1.1487501205697658E-3</v>
      </c>
      <c r="AC235" s="10">
        <v>3.0819614269801698E-4</v>
      </c>
      <c r="AD235" s="10">
        <v>3.7273345166274763</v>
      </c>
      <c r="AE235" s="10">
        <v>8.6853856685164394E-4</v>
      </c>
      <c r="AF235" s="10">
        <v>5.1743894079340146E-4</v>
      </c>
      <c r="AG235" s="10">
        <v>1.7800613003461302E-3</v>
      </c>
      <c r="AH235" s="10">
        <v>5.1743894079340146E-4</v>
      </c>
      <c r="AI235" s="10">
        <v>1.7800613003461302E-3</v>
      </c>
      <c r="AK235" s="10" t="s">
        <v>71</v>
      </c>
      <c r="AL235" s="10">
        <v>0.99119699245889237</v>
      </c>
      <c r="AM235" s="10">
        <v>0.11900639831175709</v>
      </c>
      <c r="AN235" s="10">
        <v>8.328938666493265</v>
      </c>
      <c r="AO235" s="10">
        <v>4.6197957537238658E-9</v>
      </c>
      <c r="AP235" s="10">
        <v>0.74742343623775964</v>
      </c>
      <c r="AQ235" s="10">
        <v>1.2349705486800251</v>
      </c>
      <c r="AR235" s="10">
        <v>0.74742343623775964</v>
      </c>
      <c r="AS235" s="10">
        <v>1.2349705486800251</v>
      </c>
    </row>
    <row r="236" spans="1:45" x14ac:dyDescent="0.35">
      <c r="B236" t="s">
        <v>46</v>
      </c>
      <c r="C236">
        <v>17.805099999999999</v>
      </c>
      <c r="D236" s="4">
        <f>D237</f>
        <v>18.090766666666667</v>
      </c>
      <c r="E236">
        <v>5.4440999999999988</v>
      </c>
      <c r="F236">
        <f t="shared" si="28"/>
        <v>12.646666666666668</v>
      </c>
      <c r="G236">
        <f t="shared" si="22"/>
        <v>1897</v>
      </c>
      <c r="H236">
        <f t="shared" si="23"/>
        <v>0.1836850902812219</v>
      </c>
      <c r="I236">
        <f t="shared" si="26"/>
        <v>5.2714812862414342E-4</v>
      </c>
      <c r="J236">
        <f t="shared" si="24"/>
        <v>0.73592609394667552</v>
      </c>
      <c r="K236">
        <f t="shared" si="27"/>
        <v>3.2780673308886628</v>
      </c>
      <c r="L236">
        <f t="shared" si="25"/>
        <v>348.45061626347797</v>
      </c>
    </row>
    <row r="237" spans="1:45" x14ac:dyDescent="0.35">
      <c r="B237" t="s">
        <v>46</v>
      </c>
      <c r="C237">
        <v>18.6831</v>
      </c>
      <c r="D237" s="4">
        <f>AVERAGE(C235:C237)</f>
        <v>18.090766666666667</v>
      </c>
      <c r="E237">
        <v>5.2175999999999991</v>
      </c>
      <c r="F237">
        <f t="shared" si="28"/>
        <v>12.873166666666668</v>
      </c>
      <c r="G237">
        <f t="shared" si="22"/>
        <v>1930.9749999999999</v>
      </c>
      <c r="H237">
        <f t="shared" si="23"/>
        <v>0.19165900030665442</v>
      </c>
      <c r="I237">
        <f t="shared" si="26"/>
        <v>5.1787309519802174E-4</v>
      </c>
      <c r="J237">
        <f t="shared" si="24"/>
        <v>0.7174707814618817</v>
      </c>
      <c r="K237">
        <f t="shared" si="27"/>
        <v>3.2857766510801034</v>
      </c>
      <c r="L237">
        <f t="shared" si="25"/>
        <v>370.08873811714204</v>
      </c>
      <c r="AA237" t="s">
        <v>35</v>
      </c>
      <c r="AB237">
        <f>1/AB234</f>
        <v>168.61617982061904</v>
      </c>
      <c r="AF237">
        <f>1/AF234</f>
        <v>-226.48735397830959</v>
      </c>
      <c r="AG237">
        <f>1/AG234</f>
        <v>61.438211461022789</v>
      </c>
    </row>
    <row r="238" spans="1:45" x14ac:dyDescent="0.35">
      <c r="A238">
        <v>50</v>
      </c>
      <c r="B238" t="s">
        <v>46</v>
      </c>
      <c r="C238">
        <v>47.773499999999999</v>
      </c>
      <c r="D238" s="4">
        <f>D240</f>
        <v>48.241199999999992</v>
      </c>
      <c r="E238">
        <v>13.065600000000003</v>
      </c>
      <c r="F238">
        <f t="shared" si="28"/>
        <v>35.175599999999989</v>
      </c>
      <c r="G238">
        <f t="shared" si="22"/>
        <v>5276.3399999999983</v>
      </c>
      <c r="H238">
        <f t="shared" si="23"/>
        <v>7.6536860151849115E-2</v>
      </c>
      <c r="I238">
        <f t="shared" si="26"/>
        <v>1.8952531489631075E-4</v>
      </c>
      <c r="J238">
        <f t="shared" si="24"/>
        <v>1.1161293582429033</v>
      </c>
      <c r="K238">
        <f t="shared" si="27"/>
        <v>3.722332773107504</v>
      </c>
      <c r="L238">
        <f t="shared" si="25"/>
        <v>403.83449669360743</v>
      </c>
      <c r="AA238" t="s">
        <v>36</v>
      </c>
      <c r="AB238">
        <f>AB234/AB235</f>
        <v>5.1626797322888898</v>
      </c>
      <c r="AF238">
        <f>AF234/AF235</f>
        <v>-8.5329054377965328</v>
      </c>
      <c r="AG238">
        <f>AG234/AG235</f>
        <v>9.1437949234212592</v>
      </c>
    </row>
    <row r="239" spans="1:45" x14ac:dyDescent="0.35">
      <c r="B239" t="s">
        <v>46</v>
      </c>
      <c r="C239">
        <v>47.987299999999998</v>
      </c>
      <c r="D239" s="4">
        <f>D240</f>
        <v>48.241199999999992</v>
      </c>
      <c r="E239">
        <v>13.0623</v>
      </c>
      <c r="F239">
        <f t="shared" si="28"/>
        <v>35.178899999999992</v>
      </c>
      <c r="G239">
        <f t="shared" si="22"/>
        <v>5276.8349999999982</v>
      </c>
      <c r="H239">
        <f t="shared" si="23"/>
        <v>7.6556196075729388E-2</v>
      </c>
      <c r="I239">
        <f t="shared" si="26"/>
        <v>1.8950753624094753E-4</v>
      </c>
      <c r="J239">
        <f t="shared" si="24"/>
        <v>1.1160196539193332</v>
      </c>
      <c r="K239">
        <f t="shared" si="27"/>
        <v>3.7223735145466823</v>
      </c>
      <c r="L239">
        <f t="shared" si="25"/>
        <v>403.97441491927134</v>
      </c>
    </row>
    <row r="240" spans="1:45" x14ac:dyDescent="0.35">
      <c r="B240" t="s">
        <v>46</v>
      </c>
      <c r="C240">
        <v>48.962800000000001</v>
      </c>
      <c r="D240" s="4">
        <f>AVERAGE(C238:C240)</f>
        <v>48.241199999999992</v>
      </c>
      <c r="E240">
        <v>10.411300000000004</v>
      </c>
      <c r="F240">
        <f t="shared" si="28"/>
        <v>37.829899999999988</v>
      </c>
      <c r="G240">
        <f t="shared" si="22"/>
        <v>5674.4849999999979</v>
      </c>
      <c r="H240">
        <f t="shared" si="23"/>
        <v>9.6049484694514575E-2</v>
      </c>
      <c r="I240">
        <f t="shared" si="26"/>
        <v>1.7622744619115221E-4</v>
      </c>
      <c r="J240">
        <f t="shared" si="24"/>
        <v>1.017504960785933</v>
      </c>
      <c r="K240">
        <f t="shared" si="27"/>
        <v>3.7539264523308309</v>
      </c>
      <c r="L240">
        <f t="shared" si="25"/>
        <v>545.03136015675238</v>
      </c>
    </row>
    <row r="241" spans="1:73" x14ac:dyDescent="0.35">
      <c r="A241">
        <v>100</v>
      </c>
      <c r="B241" t="s">
        <v>46</v>
      </c>
      <c r="C241">
        <v>92.364500000000007</v>
      </c>
      <c r="D241" s="4">
        <f>D243</f>
        <v>93.0304</v>
      </c>
      <c r="E241">
        <v>3.6902999999999935</v>
      </c>
      <c r="F241">
        <f t="shared" si="28"/>
        <v>89.340100000000007</v>
      </c>
      <c r="G241">
        <f t="shared" si="22"/>
        <v>13401.014999999999</v>
      </c>
      <c r="H241">
        <f t="shared" si="23"/>
        <v>0.27098067907758222</v>
      </c>
      <c r="I241">
        <f t="shared" si="26"/>
        <v>7.4621213393164632E-5</v>
      </c>
      <c r="J241">
        <f t="shared" si="24"/>
        <v>0.56706167321829637</v>
      </c>
      <c r="K241">
        <f t="shared" si="27"/>
        <v>4.1271376933054915</v>
      </c>
      <c r="L241">
        <f t="shared" si="25"/>
        <v>3631.4161450288657</v>
      </c>
    </row>
    <row r="242" spans="1:73" x14ac:dyDescent="0.35">
      <c r="B242" t="s">
        <v>46</v>
      </c>
      <c r="C242">
        <v>93.762299999999996</v>
      </c>
      <c r="D242" s="4">
        <f>D243</f>
        <v>93.0304</v>
      </c>
      <c r="E242">
        <v>3.9376999999999924</v>
      </c>
      <c r="F242">
        <f t="shared" si="28"/>
        <v>89.092700000000008</v>
      </c>
      <c r="G242">
        <f t="shared" si="22"/>
        <v>13363.904999999999</v>
      </c>
      <c r="H242">
        <f t="shared" si="23"/>
        <v>0.25395535464865326</v>
      </c>
      <c r="I242">
        <f t="shared" si="26"/>
        <v>7.482842776867989E-5</v>
      </c>
      <c r="J242">
        <f t="shared" si="24"/>
        <v>0.59524262563969166</v>
      </c>
      <c r="K242">
        <f t="shared" si="27"/>
        <v>4.1259333797076065</v>
      </c>
      <c r="L242">
        <f t="shared" si="25"/>
        <v>3393.8352337659103</v>
      </c>
    </row>
    <row r="243" spans="1:73" x14ac:dyDescent="0.35">
      <c r="B243" t="s">
        <v>46</v>
      </c>
      <c r="C243">
        <v>92.964399999999998</v>
      </c>
      <c r="D243" s="4">
        <f>AVERAGE(C241:C243)</f>
        <v>93.0304</v>
      </c>
      <c r="E243">
        <v>3.9180999999999955</v>
      </c>
      <c r="F243">
        <f t="shared" si="28"/>
        <v>89.112300000000005</v>
      </c>
      <c r="G243">
        <f t="shared" si="22"/>
        <v>13366.844999999999</v>
      </c>
      <c r="H243">
        <f t="shared" si="23"/>
        <v>0.25522574717337515</v>
      </c>
      <c r="I243">
        <f t="shared" si="26"/>
        <v>7.4811969466242784E-5</v>
      </c>
      <c r="J243">
        <f t="shared" si="24"/>
        <v>0.59307551611353326</v>
      </c>
      <c r="K243">
        <f t="shared" si="27"/>
        <v>4.1260289120650553</v>
      </c>
      <c r="L243">
        <f t="shared" si="25"/>
        <v>3411.5630024756933</v>
      </c>
    </row>
    <row r="244" spans="1:73" x14ac:dyDescent="0.35">
      <c r="A244">
        <v>200</v>
      </c>
      <c r="B244" t="s">
        <v>46</v>
      </c>
      <c r="C244">
        <v>188.36779999999999</v>
      </c>
      <c r="D244" s="4">
        <f>D246</f>
        <v>186.86093333333335</v>
      </c>
      <c r="E244">
        <v>5.467899999999986</v>
      </c>
      <c r="F244">
        <f t="shared" si="28"/>
        <v>181.39303333333336</v>
      </c>
      <c r="G244">
        <f t="shared" si="22"/>
        <v>27208.955000000002</v>
      </c>
      <c r="H244">
        <f t="shared" si="23"/>
        <v>0.18288556849979015</v>
      </c>
      <c r="I244">
        <f t="shared" si="26"/>
        <v>3.6752605897580409E-5</v>
      </c>
      <c r="J244">
        <f t="shared" si="24"/>
        <v>0.7378205633490903</v>
      </c>
      <c r="K244">
        <f t="shared" si="27"/>
        <v>4.4347118623806905</v>
      </c>
      <c r="L244">
        <f t="shared" si="25"/>
        <v>4976.1252034602085</v>
      </c>
    </row>
    <row r="245" spans="1:73" x14ac:dyDescent="0.35">
      <c r="B245" t="s">
        <v>46</v>
      </c>
      <c r="C245">
        <v>186.46780000000001</v>
      </c>
      <c r="D245" s="4">
        <f>D246</f>
        <v>186.86093333333335</v>
      </c>
      <c r="E245">
        <v>5.6307999999999936</v>
      </c>
      <c r="F245">
        <f t="shared" si="28"/>
        <v>181.23013333333336</v>
      </c>
      <c r="G245">
        <f t="shared" si="22"/>
        <v>27184.52</v>
      </c>
      <c r="H245">
        <f t="shared" si="23"/>
        <v>0.17759465795268897</v>
      </c>
      <c r="I245">
        <f t="shared" si="26"/>
        <v>3.6785641239940969E-5</v>
      </c>
      <c r="J245">
        <f t="shared" si="24"/>
        <v>0.75057010193896068</v>
      </c>
      <c r="K245">
        <f t="shared" si="27"/>
        <v>4.4343216690209477</v>
      </c>
      <c r="L245">
        <f t="shared" si="25"/>
        <v>4827.8255310080331</v>
      </c>
    </row>
    <row r="246" spans="1:73" ht="15" thickBot="1" x14ac:dyDescent="0.4">
      <c r="B246" t="s">
        <v>46</v>
      </c>
      <c r="C246">
        <v>185.74719999999999</v>
      </c>
      <c r="D246" s="4">
        <f>AVERAGE(C244:C246)</f>
        <v>186.86093333333335</v>
      </c>
      <c r="E246">
        <v>5.6973000000000127</v>
      </c>
      <c r="F246" s="8">
        <f t="shared" si="28"/>
        <v>181.16363333333334</v>
      </c>
      <c r="G246" s="8">
        <f t="shared" si="22"/>
        <v>27174.544999999998</v>
      </c>
      <c r="H246" s="8">
        <f t="shared" si="23"/>
        <v>0.1755217383672964</v>
      </c>
      <c r="I246" s="8">
        <f t="shared" si="26"/>
        <v>3.6799144199102506E-5</v>
      </c>
      <c r="J246" s="8">
        <f t="shared" si="24"/>
        <v>0.75566908849551639</v>
      </c>
      <c r="K246" s="8">
        <f t="shared" si="27"/>
        <v>4.4341622811615133</v>
      </c>
      <c r="L246" s="8">
        <f t="shared" si="25"/>
        <v>4769.7233777403226</v>
      </c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/>
      <c r="BC246" s="8"/>
      <c r="BD246" s="8"/>
      <c r="BE246" s="8"/>
      <c r="BF246" s="8"/>
      <c r="BG246" s="8"/>
      <c r="BH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2 0.1M ionic strength</vt:lpstr>
      <vt:lpstr>pH5 0.1M ionic strength</vt:lpstr>
      <vt:lpstr>pH7 0.1M ionic strength</vt:lpstr>
      <vt:lpstr>pH9 0.1M ionic strength</vt:lpstr>
      <vt:lpstr>pH12 0.1M ionic 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rk Hodson</cp:lastModifiedBy>
  <dcterms:created xsi:type="dcterms:W3CDTF">2023-07-11T06:34:36Z</dcterms:created>
  <dcterms:modified xsi:type="dcterms:W3CDTF">2023-09-18T11:43:29Z</dcterms:modified>
</cp:coreProperties>
</file>